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G:\Christian\manuscripts\SUM manuscript\Suppl Tables\"/>
    </mc:Choice>
  </mc:AlternateContent>
  <xr:revisionPtr revIDLastSave="0" documentId="13_ncr:1_{83AF85A5-9152-4C59-9ADD-E4CB9153FB3C}" xr6:coauthVersionLast="47" xr6:coauthVersionMax="47" xr10:uidLastSave="{00000000-0000-0000-0000-000000000000}"/>
  <bookViews>
    <workbookView xWindow="-38510" yWindow="-6230" windowWidth="38620" windowHeight="21220" xr2:uid="{00000000-000D-0000-FFFF-FFFF00000000}"/>
  </bookViews>
  <sheets>
    <sheet name="Fig 3E" sheetId="20" r:id="rId1"/>
    <sheet name="Fig 5C" sheetId="16" r:id="rId2"/>
    <sheet name="Fig 5E" sheetId="17" r:id="rId3"/>
    <sheet name="Fig 6B" sheetId="18" r:id="rId4"/>
    <sheet name="Fig 6C" sheetId="19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5" i="18" l="1"/>
  <c r="L35" i="18" s="1"/>
  <c r="K34" i="18"/>
  <c r="L34" i="18" s="1"/>
  <c r="K33" i="18"/>
  <c r="L33" i="18" s="1"/>
  <c r="K32" i="18"/>
  <c r="L32" i="18" s="1"/>
  <c r="K31" i="18"/>
  <c r="L31" i="18" s="1"/>
  <c r="K30" i="18"/>
  <c r="L30" i="18" s="1"/>
  <c r="K29" i="18"/>
  <c r="L29" i="18" s="1"/>
  <c r="K28" i="18"/>
  <c r="L28" i="18" s="1"/>
  <c r="K23" i="18"/>
  <c r="L23" i="18" s="1"/>
  <c r="K22" i="18"/>
  <c r="L22" i="18" s="1"/>
  <c r="K21" i="18"/>
  <c r="L21" i="18" s="1"/>
  <c r="K20" i="18"/>
  <c r="L20" i="18" s="1"/>
  <c r="K19" i="18"/>
  <c r="L19" i="18" s="1"/>
  <c r="K18" i="18"/>
  <c r="L18" i="18" s="1"/>
  <c r="L17" i="18"/>
  <c r="K17" i="18"/>
  <c r="K16" i="18"/>
  <c r="L16" i="18" s="1"/>
  <c r="K12" i="18"/>
  <c r="L12" i="18" s="1"/>
  <c r="L11" i="18"/>
  <c r="K11" i="18"/>
  <c r="K10" i="18"/>
  <c r="L10" i="18" s="1"/>
  <c r="K9" i="18"/>
  <c r="L9" i="18" s="1"/>
  <c r="K8" i="18"/>
  <c r="L8" i="18" s="1"/>
  <c r="L7" i="18"/>
  <c r="K7" i="18"/>
  <c r="K6" i="18"/>
  <c r="L6" i="18" s="1"/>
  <c r="K5" i="18"/>
  <c r="L5" i="18" s="1"/>
  <c r="L25" i="18" l="1"/>
  <c r="L24" i="18"/>
  <c r="L37" i="18"/>
  <c r="L36" i="18"/>
  <c r="L14" i="18"/>
  <c r="L13" i="18"/>
</calcChain>
</file>

<file path=xl/sharedStrings.xml><?xml version="1.0" encoding="utf-8"?>
<sst xmlns="http://schemas.openxmlformats.org/spreadsheetml/2006/main" count="8474" uniqueCount="671">
  <si>
    <t>average</t>
  </si>
  <si>
    <t>std</t>
  </si>
  <si>
    <t>genotype</t>
  </si>
  <si>
    <t>Area</t>
  </si>
  <si>
    <t>Mean</t>
  </si>
  <si>
    <t>genotype (transgenes in addition to Sgs3-GAL4)</t>
  </si>
  <si>
    <t>red channel cytoplasm</t>
  </si>
  <si>
    <t>red channel nucleus</t>
  </si>
  <si>
    <t>green channel cytoplasm</t>
  </si>
  <si>
    <t>green channel nucleus</t>
  </si>
  <si>
    <t>standard deviation</t>
  </si>
  <si>
    <t>snm-c (II.1) ; uno-e (III.1)</t>
  </si>
  <si>
    <r>
      <t>snm-c (II.1) ; uno</t>
    </r>
    <r>
      <rPr>
        <vertAlign val="superscript"/>
        <sz val="11"/>
        <color theme="1"/>
        <rFont val="Calibri"/>
        <family val="2"/>
        <scheme val="minor"/>
      </rPr>
      <t>chm</t>
    </r>
    <r>
      <rPr>
        <sz val="11"/>
        <color theme="1"/>
        <rFont val="Calibri"/>
        <family val="2"/>
        <scheme val="minor"/>
      </rPr>
      <t>-e (III.)</t>
    </r>
  </si>
  <si>
    <t>cyst/image (#)</t>
  </si>
  <si>
    <t>nucleus/object (#)</t>
  </si>
  <si>
    <t>RawIntDenraw integrated density (a.u.)</t>
  </si>
  <si>
    <t>normalized to cyst average</t>
  </si>
  <si>
    <t>std (per cyst)</t>
  </si>
  <si>
    <t>w1118</t>
  </si>
  <si>
    <t>uno[cc1]/Df(2R)Exel7094</t>
  </si>
  <si>
    <t>uno[cc1]/Df(2R)Exel7094; bam&gt;uno-E</t>
  </si>
  <si>
    <t>uno[cc1]/uno[cc1]; bam&gt;uno[chm]-E</t>
  </si>
  <si>
    <t>uno[cc1]/CyO; bam&gt;uno[chm]-E</t>
  </si>
  <si>
    <t>cell number</t>
  </si>
  <si>
    <t>average pixel intensity (normalized to pre-bleach)</t>
  </si>
  <si>
    <t>extent of bleaching (%)</t>
  </si>
  <si>
    <t>extent of recovery (%)</t>
  </si>
  <si>
    <t>non-bleached region of targeted nucleolus</t>
  </si>
  <si>
    <t>bleached region of targeted nucleolus</t>
  </si>
  <si>
    <t>pre</t>
  </si>
  <si>
    <t>post_early</t>
  </si>
  <si>
    <t>post_late</t>
  </si>
  <si>
    <t>difference (post e-l)</t>
  </si>
  <si>
    <t xml:space="preserve">genotype </t>
  </si>
  <si>
    <t>Snm</t>
  </si>
  <si>
    <t>Uno</t>
  </si>
  <si>
    <t>Mnm</t>
  </si>
  <si>
    <t>summary</t>
  </si>
  <si>
    <t>SNM-EGFP</t>
  </si>
  <si>
    <t>UNO-EGFP</t>
  </si>
  <si>
    <t>MNM-EGFP</t>
  </si>
  <si>
    <t>intensity of diffuse signals (% of intensity of signals in subnucleolar foci)</t>
  </si>
  <si>
    <t>Nucleolus</t>
  </si>
  <si>
    <t>Foci</t>
  </si>
  <si>
    <t>Diffuse</t>
  </si>
  <si>
    <t>Cell number</t>
  </si>
  <si>
    <t>Integrated intensity</t>
  </si>
  <si>
    <t>Mean (% of foci)</t>
  </si>
  <si>
    <t>Uno-EGFP</t>
  </si>
  <si>
    <t>Cell (#)</t>
  </si>
  <si>
    <t xml:space="preserve"> signal intensity (a.u.)</t>
  </si>
  <si>
    <t>gland (#)</t>
  </si>
  <si>
    <t>SRCH=11983--matches--MAN.MONOLINKS.XLINKS.BTWN.SELF.HOMOM.NOTHOMOMULT.AMBIG.PEPLEN=1.PASS.DECOYS.TARGETS.DISTUNK.MGRP.URPPPI=1.MATCHSCORES=50-252.GROUPS=NA</t>
  </si>
  <si>
    <t>PSMID</t>
  </si>
  <si>
    <t>Protein1</t>
  </si>
  <si>
    <t>SeqPos1</t>
  </si>
  <si>
    <t>PepPos1</t>
  </si>
  <si>
    <t>PepSeq1</t>
  </si>
  <si>
    <t>LinkPos1</t>
  </si>
  <si>
    <t>Protein2</t>
  </si>
  <si>
    <t>SeqPos2</t>
  </si>
  <si>
    <t>PepPos2</t>
  </si>
  <si>
    <t>PepSeq2</t>
  </si>
  <si>
    <t>LinkPos2</t>
  </si>
  <si>
    <t>Score</t>
  </si>
  <si>
    <t>Charge</t>
  </si>
  <si>
    <t>ExpMz</t>
  </si>
  <si>
    <t>ExpMass</t>
  </si>
  <si>
    <t>CalcMz</t>
  </si>
  <si>
    <t>CalcMass</t>
  </si>
  <si>
    <t>MassError</t>
  </si>
  <si>
    <t>Missing Peaks</t>
  </si>
  <si>
    <t>AutoValidated</t>
  </si>
  <si>
    <t>Validated</t>
  </si>
  <si>
    <t>Search</t>
  </si>
  <si>
    <t>RawFileName</t>
  </si>
  <si>
    <t>PeakListFileName</t>
  </si>
  <si>
    <t>ScanNumber</t>
  </si>
  <si>
    <t>ScanIndex</t>
  </si>
  <si>
    <t>CrossLinkerModMass</t>
  </si>
  <si>
    <t>FragmentTolerance</t>
  </si>
  <si>
    <t>IonTypes</t>
  </si>
  <si>
    <t>Decoy1</t>
  </si>
  <si>
    <t>Decoy2</t>
  </si>
  <si>
    <t>3D Distance</t>
  </si>
  <si>
    <t>From Chain</t>
  </si>
  <si>
    <t>To Chain</t>
  </si>
  <si>
    <t>11983_2</t>
  </si>
  <si>
    <t>SNMflMBP</t>
  </si>
  <si>
    <t>LAKILISNPMoxEHR</t>
  </si>
  <si>
    <t>UNOdelta</t>
  </si>
  <si>
    <t>KLSSGSITMKK</t>
  </si>
  <si>
    <t>JOW_1088_XL_XiViewer_spectra.mgf</t>
  </si>
  <si>
    <t>20.0 ppm</t>
  </si>
  <si>
    <t>Between</t>
  </si>
  <si>
    <t>TT</t>
  </si>
  <si>
    <t>11983_6</t>
  </si>
  <si>
    <t>GGGSGGGSGGSAWSHPQFEK</t>
  </si>
  <si>
    <t>LAKILISNPMEHR</t>
  </si>
  <si>
    <t>11983_304</t>
  </si>
  <si>
    <t>FYEYYVKYHAPFGDVMR</t>
  </si>
  <si>
    <t>FEKDTGIK</t>
  </si>
  <si>
    <t>Self</t>
  </si>
  <si>
    <t>11983_8</t>
  </si>
  <si>
    <t>FYEYYVKYHAPFGDVMoxR</t>
  </si>
  <si>
    <t>11983_305</t>
  </si>
  <si>
    <t>11983_9</t>
  </si>
  <si>
    <t>YENGKYDIK</t>
  </si>
  <si>
    <t>11983_307</t>
  </si>
  <si>
    <t>11983_10</t>
  </si>
  <si>
    <t>ASKFYEYYVK</t>
  </si>
  <si>
    <t>CcmSMoxELALQR</t>
  </si>
  <si>
    <t>11983_11</t>
  </si>
  <si>
    <t>EILVELCcmLGKEDAIAEK</t>
  </si>
  <si>
    <t>SLLQMoxILSRK</t>
  </si>
  <si>
    <t>11983_12</t>
  </si>
  <si>
    <t>LSSGSITMKK</t>
  </si>
  <si>
    <t>11983_13</t>
  </si>
  <si>
    <t>VFVPLLLVQDKTR</t>
  </si>
  <si>
    <t>VTVEHPDKLEEK</t>
  </si>
  <si>
    <t>11983_14</t>
  </si>
  <si>
    <t>LEEKFPQVAATGDGPDIIFWAHDR</t>
  </si>
  <si>
    <t>LSPTNKR</t>
  </si>
  <si>
    <t>11983_158</t>
  </si>
  <si>
    <t>11983_322</t>
  </si>
  <si>
    <t>11983_522</t>
  </si>
  <si>
    <t>11983_631</t>
  </si>
  <si>
    <t>11983_15</t>
  </si>
  <si>
    <t>NKHMoxNADTDYSIAEAAFNK</t>
  </si>
  <si>
    <t>TWEEIPALDKELK</t>
  </si>
  <si>
    <t>11983_128</t>
  </si>
  <si>
    <t>NKHMNADTDYSIAEAAFNK</t>
  </si>
  <si>
    <t>11983_313</t>
  </si>
  <si>
    <t>11983_314</t>
  </si>
  <si>
    <t>11983_315</t>
  </si>
  <si>
    <t>11983_319</t>
  </si>
  <si>
    <t>11983_327</t>
  </si>
  <si>
    <t>11983_331</t>
  </si>
  <si>
    <t>11983_332</t>
  </si>
  <si>
    <t>11983_626</t>
  </si>
  <si>
    <t>11983_627</t>
  </si>
  <si>
    <t>11983_628</t>
  </si>
  <si>
    <t>11983_633</t>
  </si>
  <si>
    <t>11983_634</t>
  </si>
  <si>
    <t>11983_636</t>
  </si>
  <si>
    <t>11983_637</t>
  </si>
  <si>
    <t>11983_638</t>
  </si>
  <si>
    <t>11983_17</t>
  </si>
  <si>
    <t>FGGYAQSGLLAEITPDKAFQDK</t>
  </si>
  <si>
    <t>NDIAHLKEYR</t>
  </si>
  <si>
    <t>11983_202</t>
  </si>
  <si>
    <t>11983_227</t>
  </si>
  <si>
    <t>YTKDLK</t>
  </si>
  <si>
    <t>11983_19</t>
  </si>
  <si>
    <t>11983_22</t>
  </si>
  <si>
    <t>11983_39</t>
  </si>
  <si>
    <t>11983_54</t>
  </si>
  <si>
    <t>11983_55</t>
  </si>
  <si>
    <t>11983_133</t>
  </si>
  <si>
    <t>11983_336</t>
  </si>
  <si>
    <t>11983_338</t>
  </si>
  <si>
    <t>11983_352</t>
  </si>
  <si>
    <t>11983_639</t>
  </si>
  <si>
    <t>11983_641</t>
  </si>
  <si>
    <t>11983_24</t>
  </si>
  <si>
    <t>LVIWINGDKGYNGLAEVGK</t>
  </si>
  <si>
    <t>DKPLGAVALK</t>
  </si>
  <si>
    <t>11983_25</t>
  </si>
  <si>
    <t>11983_58</t>
  </si>
  <si>
    <t>11983_164</t>
  </si>
  <si>
    <t>11983_165</t>
  </si>
  <si>
    <t>11983_228</t>
  </si>
  <si>
    <t>11983_357</t>
  </si>
  <si>
    <t>11983_359</t>
  </si>
  <si>
    <t>11983_360</t>
  </si>
  <si>
    <t>11983_645</t>
  </si>
  <si>
    <t>11983_646</t>
  </si>
  <si>
    <t>11983_26</t>
  </si>
  <si>
    <t>VLKVFVPLLLVQDK</t>
  </si>
  <si>
    <t>11983_30</t>
  </si>
  <si>
    <t>11983_369</t>
  </si>
  <si>
    <t>11983_370</t>
  </si>
  <si>
    <t>11983_406</t>
  </si>
  <si>
    <t>11983_532</t>
  </si>
  <si>
    <t>11983_382</t>
  </si>
  <si>
    <t>11983_28</t>
  </si>
  <si>
    <t>DKPLGAVALKSYEEELAK</t>
  </si>
  <si>
    <t>11983_60</t>
  </si>
  <si>
    <t>11983_66</t>
  </si>
  <si>
    <t>11983_69</t>
  </si>
  <si>
    <t>11983_83</t>
  </si>
  <si>
    <t>11983_138</t>
  </si>
  <si>
    <t>11983_140</t>
  </si>
  <si>
    <t>11983_141</t>
  </si>
  <si>
    <t>11983_169</t>
  </si>
  <si>
    <t>11983_172</t>
  </si>
  <si>
    <t>11983_173</t>
  </si>
  <si>
    <t>11983_176</t>
  </si>
  <si>
    <t>11983_178</t>
  </si>
  <si>
    <t>11983_181</t>
  </si>
  <si>
    <t>11983_183</t>
  </si>
  <si>
    <t>11983_185</t>
  </si>
  <si>
    <t>11983_204</t>
  </si>
  <si>
    <t>11983_205</t>
  </si>
  <si>
    <t>11983_206</t>
  </si>
  <si>
    <t>11983_207</t>
  </si>
  <si>
    <t>11983_208</t>
  </si>
  <si>
    <t>11983_230</t>
  </si>
  <si>
    <t>11983_231</t>
  </si>
  <si>
    <t>11983_240</t>
  </si>
  <si>
    <t>11983_241</t>
  </si>
  <si>
    <t>11983_243</t>
  </si>
  <si>
    <t>11983_244</t>
  </si>
  <si>
    <t>11983_245</t>
  </si>
  <si>
    <t>11983_250</t>
  </si>
  <si>
    <t>11983_372</t>
  </si>
  <si>
    <t>11983_373</t>
  </si>
  <si>
    <t>11983_374</t>
  </si>
  <si>
    <t>11983_375</t>
  </si>
  <si>
    <t>11983_377</t>
  </si>
  <si>
    <t>11983_380</t>
  </si>
  <si>
    <t>11983_384</t>
  </si>
  <si>
    <t>11983_386</t>
  </si>
  <si>
    <t>11983_534</t>
  </si>
  <si>
    <t>11983_535</t>
  </si>
  <si>
    <t>11983_536</t>
  </si>
  <si>
    <t>11983_537</t>
  </si>
  <si>
    <t>11983_538</t>
  </si>
  <si>
    <t>11983_539</t>
  </si>
  <si>
    <t>11983_541</t>
  </si>
  <si>
    <t>11983_542</t>
  </si>
  <si>
    <t>11983_544</t>
  </si>
  <si>
    <t>11983_549</t>
  </si>
  <si>
    <t>11983_551</t>
  </si>
  <si>
    <t>11983_558</t>
  </si>
  <si>
    <t>11983_559</t>
  </si>
  <si>
    <t>11983_561</t>
  </si>
  <si>
    <t>11983_562</t>
  </si>
  <si>
    <t>11983_648</t>
  </si>
  <si>
    <t>11983_649</t>
  </si>
  <si>
    <t>11983_650</t>
  </si>
  <si>
    <t>11983_770</t>
  </si>
  <si>
    <t>11983_29</t>
  </si>
  <si>
    <t>AFQDKLYPFTWDAVR</t>
  </si>
  <si>
    <t>11983_64</t>
  </si>
  <si>
    <t>11983_65</t>
  </si>
  <si>
    <t>11983_142</t>
  </si>
  <si>
    <t>11983_387</t>
  </si>
  <si>
    <t>11983_546</t>
  </si>
  <si>
    <t>11983_31</t>
  </si>
  <si>
    <t>AGLTFLVDLIKNK</t>
  </si>
  <si>
    <t>11983_72</t>
  </si>
  <si>
    <t>11983_33</t>
  </si>
  <si>
    <t>DVGVDNAGAKAGLTFLVDLIK</t>
  </si>
  <si>
    <t>11983_34</t>
  </si>
  <si>
    <t>YNGKLIAYPIAVEALSLIYNK</t>
  </si>
  <si>
    <t>11983_235</t>
  </si>
  <si>
    <t>11983_400</t>
  </si>
  <si>
    <t>11983_401</t>
  </si>
  <si>
    <t>11983_573</t>
  </si>
  <si>
    <t>11983_574</t>
  </si>
  <si>
    <t>11983_37</t>
  </si>
  <si>
    <t>KQFEALK</t>
  </si>
  <si>
    <t>11983_76</t>
  </si>
  <si>
    <t>11983_77</t>
  </si>
  <si>
    <t>11983_268</t>
  </si>
  <si>
    <t>11983_269</t>
  </si>
  <si>
    <t>11983_286</t>
  </si>
  <si>
    <t>11983_287</t>
  </si>
  <si>
    <t>11983_592</t>
  </si>
  <si>
    <t>11983_593</t>
  </si>
  <si>
    <t>11983_595</t>
  </si>
  <si>
    <t>11983_613</t>
  </si>
  <si>
    <t>11983_38</t>
  </si>
  <si>
    <t>CcmSMELALQR</t>
  </si>
  <si>
    <t>11983_46</t>
  </si>
  <si>
    <t>KQVTGK</t>
  </si>
  <si>
    <t>11983_114</t>
  </si>
  <si>
    <t>11983_505</t>
  </si>
  <si>
    <t>11983_506</t>
  </si>
  <si>
    <t>11983_709</t>
  </si>
  <si>
    <t>11983_710</t>
  </si>
  <si>
    <t>11983_737</t>
  </si>
  <si>
    <t>11983_738</t>
  </si>
  <si>
    <t>11983_772</t>
  </si>
  <si>
    <t>11983_41</t>
  </si>
  <si>
    <t>GYNGLAEVGKK</t>
  </si>
  <si>
    <t>11983_473</t>
  </si>
  <si>
    <t>11983_50</t>
  </si>
  <si>
    <t>11983_99</t>
  </si>
  <si>
    <t>11983_516</t>
  </si>
  <si>
    <t>11983_743</t>
  </si>
  <si>
    <t>11983_745</t>
  </si>
  <si>
    <t>11983_51</t>
  </si>
  <si>
    <t>QATTGEIPPGR</t>
  </si>
  <si>
    <t>11983_52</t>
  </si>
  <si>
    <t>11983_298</t>
  </si>
  <si>
    <t>11983_299</t>
  </si>
  <si>
    <t>11983_519</t>
  </si>
  <si>
    <t>11983_53</t>
  </si>
  <si>
    <t>ATKCcmLAPVLPELLR</t>
  </si>
  <si>
    <t>YPHCcmHLQPTSLR</t>
  </si>
  <si>
    <t>11983_123</t>
  </si>
  <si>
    <t>11983_56</t>
  </si>
  <si>
    <t>11983_161</t>
  </si>
  <si>
    <t>11983_166</t>
  </si>
  <si>
    <t>11983_57</t>
  </si>
  <si>
    <t>11983_61</t>
  </si>
  <si>
    <t>IAATMENAQKGEIMPNIPQMSAFWYAVR</t>
  </si>
  <si>
    <t>11983_62</t>
  </si>
  <si>
    <t>11983_364</t>
  </si>
  <si>
    <t>11983_383</t>
  </si>
  <si>
    <t>11983_529</t>
  </si>
  <si>
    <t>11983_68</t>
  </si>
  <si>
    <t>11983_233</t>
  </si>
  <si>
    <t>11983_74</t>
  </si>
  <si>
    <t>11983_589</t>
  </si>
  <si>
    <t>11983_607</t>
  </si>
  <si>
    <t>11983_75</t>
  </si>
  <si>
    <t>YDIKDVGVDNAGAK</t>
  </si>
  <si>
    <t>11983_196</t>
  </si>
  <si>
    <t>11983_291</t>
  </si>
  <si>
    <t>11983_293</t>
  </si>
  <si>
    <t>11983_616</t>
  </si>
  <si>
    <t>11983_78</t>
  </si>
  <si>
    <t>11983_279</t>
  </si>
  <si>
    <t>11983_295</t>
  </si>
  <si>
    <t>11983_316</t>
  </si>
  <si>
    <t>11983_609</t>
  </si>
  <si>
    <t>11983_79</t>
  </si>
  <si>
    <t>11983_300</t>
  </si>
  <si>
    <t>11983_80</t>
  </si>
  <si>
    <t>SYEEELAKDPR</t>
  </si>
  <si>
    <t>11983_335</t>
  </si>
  <si>
    <t>11983_137</t>
  </si>
  <si>
    <t>11983_262</t>
  </si>
  <si>
    <t>11983_463</t>
  </si>
  <si>
    <t>KLSSGSITMK</t>
  </si>
  <si>
    <t>QVTGKTR</t>
  </si>
  <si>
    <t>11983_86</t>
  </si>
  <si>
    <t>11983_471</t>
  </si>
  <si>
    <t>11983_472</t>
  </si>
  <si>
    <t>11983_88</t>
  </si>
  <si>
    <t>11983_211</t>
  </si>
  <si>
    <t>11983_412</t>
  </si>
  <si>
    <t>11983_425</t>
  </si>
  <si>
    <t>11983_426</t>
  </si>
  <si>
    <t>11983_479</t>
  </si>
  <si>
    <t>11983_480</t>
  </si>
  <si>
    <t>11983_665</t>
  </si>
  <si>
    <t>11983_666</t>
  </si>
  <si>
    <t>11983_693</t>
  </si>
  <si>
    <t>11983_694</t>
  </si>
  <si>
    <t>11983_696</t>
  </si>
  <si>
    <t>11983_682</t>
  </si>
  <si>
    <t>KTLAVHDPR</t>
  </si>
  <si>
    <t>11983_271</t>
  </si>
  <si>
    <t>11983_421</t>
  </si>
  <si>
    <t>11983_601</t>
  </si>
  <si>
    <t>11983_685</t>
  </si>
  <si>
    <t>11983_686</t>
  </si>
  <si>
    <t>11983_769</t>
  </si>
  <si>
    <t>11983_92</t>
  </si>
  <si>
    <t>KLIVDTK</t>
  </si>
  <si>
    <t>11983_760</t>
  </si>
  <si>
    <t>11983_102</t>
  </si>
  <si>
    <t>11983_466</t>
  </si>
  <si>
    <t>11983_514</t>
  </si>
  <si>
    <t>11983_515</t>
  </si>
  <si>
    <t>11983_719</t>
  </si>
  <si>
    <t>11983_720</t>
  </si>
  <si>
    <t>11983_741</t>
  </si>
  <si>
    <t>11983_98</t>
  </si>
  <si>
    <t>KLSSGSITMoxK</t>
  </si>
  <si>
    <t>11983_493</t>
  </si>
  <si>
    <t>11983_676</t>
  </si>
  <si>
    <t>11983_101</t>
  </si>
  <si>
    <t>11983_742</t>
  </si>
  <si>
    <t>11983_718</t>
  </si>
  <si>
    <t>11983_739</t>
  </si>
  <si>
    <t>11983_108</t>
  </si>
  <si>
    <t>11983_419</t>
  </si>
  <si>
    <t>11983_767</t>
  </si>
  <si>
    <t>11983_763</t>
  </si>
  <si>
    <t>11983_116</t>
  </si>
  <si>
    <t>ILISNPMEHR</t>
  </si>
  <si>
    <t>11983_118</t>
  </si>
  <si>
    <t>11983_119</t>
  </si>
  <si>
    <t>11983_120</t>
  </si>
  <si>
    <t>11983_290</t>
  </si>
  <si>
    <t>11983_292</t>
  </si>
  <si>
    <t>11983_124</t>
  </si>
  <si>
    <t>11983_125</t>
  </si>
  <si>
    <t>11983_520</t>
  </si>
  <si>
    <t>11983_623</t>
  </si>
  <si>
    <t>11983_624</t>
  </si>
  <si>
    <t>11983_129</t>
  </si>
  <si>
    <t>11983_131</t>
  </si>
  <si>
    <t>11983_201</t>
  </si>
  <si>
    <t>11983_239</t>
  </si>
  <si>
    <t>11983_523</t>
  </si>
  <si>
    <t>11983_526</t>
  </si>
  <si>
    <t>11983_134</t>
  </si>
  <si>
    <t>GEIMPNIPQMSAFWYAVR</t>
  </si>
  <si>
    <t>11983_139</t>
  </si>
  <si>
    <t>11983_170</t>
  </si>
  <si>
    <t>11983_192</t>
  </si>
  <si>
    <t>LIAYPIAVEALSLIYNKDLLPNPPK</t>
  </si>
  <si>
    <t>11983_259</t>
  </si>
  <si>
    <t>11983_403</t>
  </si>
  <si>
    <t>11983_404</t>
  </si>
  <si>
    <t>11983_405</t>
  </si>
  <si>
    <t>11983_577</t>
  </si>
  <si>
    <t>11983_578</t>
  </si>
  <si>
    <t>11983_579</t>
  </si>
  <si>
    <t>11983_580</t>
  </si>
  <si>
    <t>11983_599</t>
  </si>
  <si>
    <t>11983_687</t>
  </si>
  <si>
    <t>11983_688</t>
  </si>
  <si>
    <t>11983_146</t>
  </si>
  <si>
    <t>TKSYPQAT</t>
  </si>
  <si>
    <t>11983_148</t>
  </si>
  <si>
    <t>IMoxTILSDLK</t>
  </si>
  <si>
    <t>11983_149</t>
  </si>
  <si>
    <t>11983_155</t>
  </si>
  <si>
    <t>11983_308</t>
  </si>
  <si>
    <t>11983_309</t>
  </si>
  <si>
    <t>11983_160</t>
  </si>
  <si>
    <t>11983_162</t>
  </si>
  <si>
    <t>11983_163</t>
  </si>
  <si>
    <t>11983_527</t>
  </si>
  <si>
    <t>11983_168</t>
  </si>
  <si>
    <t>11983_171</t>
  </si>
  <si>
    <t>IAATMENAQKGEIMPNIPQMoxSAFWYAVR</t>
  </si>
  <si>
    <t>11983_182</t>
  </si>
  <si>
    <t>11983_252</t>
  </si>
  <si>
    <t>11983_253</t>
  </si>
  <si>
    <t>11983_545</t>
  </si>
  <si>
    <t>11983_569</t>
  </si>
  <si>
    <t>11983_570</t>
  </si>
  <si>
    <t>11983_571</t>
  </si>
  <si>
    <t>11983_175</t>
  </si>
  <si>
    <t>VCcmTTLPNYAEIAVVPPLEMDR</t>
  </si>
  <si>
    <t>KLPFLR</t>
  </si>
  <si>
    <t>11983_179</t>
  </si>
  <si>
    <t>IAATMoxENAQKGEIMPNIPQMSAFWYAVR</t>
  </si>
  <si>
    <t>11983_396</t>
  </si>
  <si>
    <t>LVIWINGDKGYNGLAEVGKK</t>
  </si>
  <si>
    <t>11983_186</t>
  </si>
  <si>
    <t>11983_187</t>
  </si>
  <si>
    <t>GQPSKPFVGVLSAGINAASPNK</t>
  </si>
  <si>
    <t>11983_246</t>
  </si>
  <si>
    <t>11983_554</t>
  </si>
  <si>
    <t>11983_566</t>
  </si>
  <si>
    <t>IAATMENAQKGEIMoxPNIPQMSAFWYAVR</t>
  </si>
  <si>
    <t>11983_572</t>
  </si>
  <si>
    <t>11983_190</t>
  </si>
  <si>
    <t>11983_193</t>
  </si>
  <si>
    <t>VTAFDLLTNLCcmVANISDDLTKQFQK</t>
  </si>
  <si>
    <t>11983_194</t>
  </si>
  <si>
    <t>11983_584</t>
  </si>
  <si>
    <t>11983_195</t>
  </si>
  <si>
    <t>11983_642</t>
  </si>
  <si>
    <t>11983_203</t>
  </si>
  <si>
    <t>11983_343</t>
  </si>
  <si>
    <t>11983_212</t>
  </si>
  <si>
    <t>11983_215</t>
  </si>
  <si>
    <t>LSSGSITMoxKK</t>
  </si>
  <si>
    <t>11983_488</t>
  </si>
  <si>
    <t>11983_219</t>
  </si>
  <si>
    <t>11983_441</t>
  </si>
  <si>
    <t>11983_604</t>
  </si>
  <si>
    <t>11983_762</t>
  </si>
  <si>
    <t>11983_223</t>
  </si>
  <si>
    <t>11983_458</t>
  </si>
  <si>
    <t>11983_510</t>
  </si>
  <si>
    <t>11983_715</t>
  </si>
  <si>
    <t>11983_740</t>
  </si>
  <si>
    <t>11983_744</t>
  </si>
  <si>
    <t>11983_746</t>
  </si>
  <si>
    <t>11983_774</t>
  </si>
  <si>
    <t>11983_775</t>
  </si>
  <si>
    <t>11983_248</t>
  </si>
  <si>
    <t>11983_234</t>
  </si>
  <si>
    <t>IFYEALNDGSGDVIQCcmSLDNISVLCcmR</t>
  </si>
  <si>
    <t>SGILFVFELAQKQPTEATK</t>
  </si>
  <si>
    <t>11983_255</t>
  </si>
  <si>
    <t>11983_568</t>
  </si>
  <si>
    <t>11983_256</t>
  </si>
  <si>
    <t>DLLPNPPKTWEEIPALDK</t>
  </si>
  <si>
    <t>11983_258</t>
  </si>
  <si>
    <t>11983_576</t>
  </si>
  <si>
    <t>11983_260</t>
  </si>
  <si>
    <t>11983_266</t>
  </si>
  <si>
    <t>IMTILSDLK</t>
  </si>
  <si>
    <t>11983_267</t>
  </si>
  <si>
    <t>11983_270</t>
  </si>
  <si>
    <t>11983_276</t>
  </si>
  <si>
    <t>11983_417</t>
  </si>
  <si>
    <t>11983_281</t>
  </si>
  <si>
    <t>11983_434</t>
  </si>
  <si>
    <t>11983_586</t>
  </si>
  <si>
    <t>11983_611</t>
  </si>
  <si>
    <t>11983_283</t>
  </si>
  <si>
    <t>11983_284</t>
  </si>
  <si>
    <t>FYEYYVK</t>
  </si>
  <si>
    <t>11983_296</t>
  </si>
  <si>
    <t>11983_303</t>
  </si>
  <si>
    <t>11983_306</t>
  </si>
  <si>
    <t>11983_620</t>
  </si>
  <si>
    <t>11983_311</t>
  </si>
  <si>
    <t>11983_621</t>
  </si>
  <si>
    <t>11983_317</t>
  </si>
  <si>
    <t>11983_629</t>
  </si>
  <si>
    <t>11983_323</t>
  </si>
  <si>
    <t>11983_325</t>
  </si>
  <si>
    <t>11983_326</t>
  </si>
  <si>
    <t>11983_334</t>
  </si>
  <si>
    <t>11983_337</t>
  </si>
  <si>
    <t>11983_340</t>
  </si>
  <si>
    <t>11983_640</t>
  </si>
  <si>
    <t>11983_342</t>
  </si>
  <si>
    <t>11983_344</t>
  </si>
  <si>
    <t>LLELPKYFCcmFDYYHEQNR</t>
  </si>
  <si>
    <t>11983_345</t>
  </si>
  <si>
    <t>11983_346</t>
  </si>
  <si>
    <t>DECOY:UNOdelta</t>
  </si>
  <si>
    <t>HTERREMoxR</t>
  </si>
  <si>
    <t>TD</t>
  </si>
  <si>
    <t>11983_348</t>
  </si>
  <si>
    <t>11983_349</t>
  </si>
  <si>
    <t>11983_350</t>
  </si>
  <si>
    <t>11983_351</t>
  </si>
  <si>
    <t>11983_353</t>
  </si>
  <si>
    <t>11983_356</t>
  </si>
  <si>
    <t>11983_362</t>
  </si>
  <si>
    <t>11983_647</t>
  </si>
  <si>
    <t>11983_366</t>
  </si>
  <si>
    <t>11983_367</t>
  </si>
  <si>
    <t>11983_371</t>
  </si>
  <si>
    <t>ELAKEFLENYLLTDEGLEAVNK</t>
  </si>
  <si>
    <t>11983_378</t>
  </si>
  <si>
    <t>11983_395</t>
  </si>
  <si>
    <t>11983_385</t>
  </si>
  <si>
    <t>11983_389</t>
  </si>
  <si>
    <t>11983_390</t>
  </si>
  <si>
    <t>11983_394</t>
  </si>
  <si>
    <t>11983_555</t>
  </si>
  <si>
    <t>11983_653</t>
  </si>
  <si>
    <t>11983_391</t>
  </si>
  <si>
    <t>11983_557</t>
  </si>
  <si>
    <t>11983_392</t>
  </si>
  <si>
    <t>11983_393</t>
  </si>
  <si>
    <t>11983_560</t>
  </si>
  <si>
    <t>11983_397</t>
  </si>
  <si>
    <t>11983_399</t>
  </si>
  <si>
    <t>11983_402</t>
  </si>
  <si>
    <t>SYPQAT</t>
  </si>
  <si>
    <t>11983_761</t>
  </si>
  <si>
    <t>11983_765</t>
  </si>
  <si>
    <t>11983_418</t>
  </si>
  <si>
    <t>11983_502</t>
  </si>
  <si>
    <t>11983_703</t>
  </si>
  <si>
    <t>11983_704</t>
  </si>
  <si>
    <t>11983_748</t>
  </si>
  <si>
    <t>11983_422</t>
  </si>
  <si>
    <t>11983_423</t>
  </si>
  <si>
    <t>11983_707</t>
  </si>
  <si>
    <t>11983_427</t>
  </si>
  <si>
    <t>11983_695</t>
  </si>
  <si>
    <t>11983_428</t>
  </si>
  <si>
    <t>11983_429</t>
  </si>
  <si>
    <t>11983_430</t>
  </si>
  <si>
    <t>EESSIAQNDEPVCcmVDGTIGDATNK</t>
  </si>
  <si>
    <t>11983_436</t>
  </si>
  <si>
    <t>11983_487</t>
  </si>
  <si>
    <t>11983_591</t>
  </si>
  <si>
    <t>11983_669</t>
  </si>
  <si>
    <t>11983_438</t>
  </si>
  <si>
    <t>11983_447</t>
  </si>
  <si>
    <t>11983_598</t>
  </si>
  <si>
    <t>11983_439</t>
  </si>
  <si>
    <t>QFQKACcmANR</t>
  </si>
  <si>
    <t>11983_600</t>
  </si>
  <si>
    <t>11983_442</t>
  </si>
  <si>
    <t>11983_444</t>
  </si>
  <si>
    <t>11983_445</t>
  </si>
  <si>
    <t>11983_606</t>
  </si>
  <si>
    <t>11983_446</t>
  </si>
  <si>
    <t>11983_448</t>
  </si>
  <si>
    <t>11983_449</t>
  </si>
  <si>
    <t>11983_711</t>
  </si>
  <si>
    <t>11983_453</t>
  </si>
  <si>
    <t>11983_454</t>
  </si>
  <si>
    <t>11983_461</t>
  </si>
  <si>
    <t>11983_507</t>
  </si>
  <si>
    <t>11983_654</t>
  </si>
  <si>
    <t>11983_457</t>
  </si>
  <si>
    <t>11983_714</t>
  </si>
  <si>
    <t>11983_716</t>
  </si>
  <si>
    <t>11983_467</t>
  </si>
  <si>
    <t>11983_468</t>
  </si>
  <si>
    <t>11983_721</t>
  </si>
  <si>
    <t>11983_722</t>
  </si>
  <si>
    <t>11983_474</t>
  </si>
  <si>
    <t>11983_478</t>
  </si>
  <si>
    <t>11983_482</t>
  </si>
  <si>
    <t>DTGIKVTVEHPDK</t>
  </si>
  <si>
    <t>11983_484</t>
  </si>
  <si>
    <t>11983_517</t>
  </si>
  <si>
    <t>11983_729</t>
  </si>
  <si>
    <t>11983_730</t>
  </si>
  <si>
    <t>11983_489</t>
  </si>
  <si>
    <t>11983_490</t>
  </si>
  <si>
    <t>11983_735</t>
  </si>
  <si>
    <t>11983_736</t>
  </si>
  <si>
    <t>11983_491</t>
  </si>
  <si>
    <t>11983_492</t>
  </si>
  <si>
    <t>11983_494</t>
  </si>
  <si>
    <t>MSPTMKVEVR</t>
  </si>
  <si>
    <t>11983_495</t>
  </si>
  <si>
    <t>11983_496</t>
  </si>
  <si>
    <t>11983_497</t>
  </si>
  <si>
    <t>11983_698</t>
  </si>
  <si>
    <t>11983_680</t>
  </si>
  <si>
    <t>11983_702</t>
  </si>
  <si>
    <t>11983_501</t>
  </si>
  <si>
    <t>11983_705</t>
  </si>
  <si>
    <t>11983_508</t>
  </si>
  <si>
    <t>11983_548</t>
  </si>
  <si>
    <t>11983_553</t>
  </si>
  <si>
    <t>11983_564</t>
  </si>
  <si>
    <t>11983_575</t>
  </si>
  <si>
    <t>11983_585</t>
  </si>
  <si>
    <t>11983_588</t>
  </si>
  <si>
    <t>11983_590</t>
  </si>
  <si>
    <t>11983_612</t>
  </si>
  <si>
    <t>11983_596</t>
  </si>
  <si>
    <t>KFEKDTGIK</t>
  </si>
  <si>
    <t>11983_603</t>
  </si>
  <si>
    <t>LIVDTKK</t>
  </si>
  <si>
    <t>11983_614</t>
  </si>
  <si>
    <t>11983_615</t>
  </si>
  <si>
    <t>11983_619</t>
  </si>
  <si>
    <t>11983_630</t>
  </si>
  <si>
    <t>11983_635</t>
  </si>
  <si>
    <t>SILTSYLK</t>
  </si>
  <si>
    <t>11983_643</t>
  </si>
  <si>
    <t>11983_644</t>
  </si>
  <si>
    <t>11983_658</t>
  </si>
  <si>
    <t>11983_663</t>
  </si>
  <si>
    <t>11983_664</t>
  </si>
  <si>
    <t>11983_678</t>
  </si>
  <si>
    <t>11983_679</t>
  </si>
  <si>
    <t>11983_667</t>
  </si>
  <si>
    <t>11983_668</t>
  </si>
  <si>
    <t>11983_670</t>
  </si>
  <si>
    <t>11983_673</t>
  </si>
  <si>
    <t>11983_677</t>
  </si>
  <si>
    <t>11983_691</t>
  </si>
  <si>
    <t>11983_692</t>
  </si>
  <si>
    <t>11983_701</t>
  </si>
  <si>
    <t>11983_706</t>
  </si>
  <si>
    <t>11983_708</t>
  </si>
  <si>
    <t>11983_725</t>
  </si>
  <si>
    <t>11983_731</t>
  </si>
  <si>
    <t>11983_732</t>
  </si>
  <si>
    <t>11983_754</t>
  </si>
  <si>
    <t>11983_755</t>
  </si>
  <si>
    <t>11983_758</t>
  </si>
  <si>
    <t>11983_76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name val="Calibri"/>
    </font>
    <font>
      <sz val="11"/>
      <color theme="1"/>
      <name val="Calibri"/>
      <family val="2"/>
      <charset val="1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9">
    <xf numFmtId="0" fontId="0" fillId="0" borderId="0"/>
    <xf numFmtId="0" fontId="3" fillId="0" borderId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7" fillId="0" borderId="0"/>
    <xf numFmtId="0" fontId="4" fillId="0" borderId="0"/>
  </cellStyleXfs>
  <cellXfs count="41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top" wrapText="1"/>
    </xf>
    <xf numFmtId="0" fontId="6" fillId="0" borderId="1" xfId="0" applyFont="1" applyBorder="1" applyAlignment="1">
      <alignment horizontal="left" vertical="top"/>
    </xf>
    <xf numFmtId="0" fontId="6" fillId="0" borderId="1" xfId="0" applyFont="1" applyBorder="1" applyAlignment="1">
      <alignment horizontal="center" vertical="top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7" fillId="0" borderId="0" xfId="7"/>
    <xf numFmtId="0" fontId="1" fillId="0" borderId="1" xfId="7" applyFont="1" applyBorder="1"/>
    <xf numFmtId="0" fontId="1" fillId="0" borderId="0" xfId="7" applyFont="1"/>
    <xf numFmtId="2" fontId="0" fillId="0" borderId="0" xfId="0" applyNumberFormat="1"/>
    <xf numFmtId="0" fontId="1" fillId="0" borderId="4" xfId="0" applyFont="1" applyBorder="1" applyAlignment="1">
      <alignment horizontal="center" vertical="top" wrapText="1"/>
    </xf>
    <xf numFmtId="0" fontId="1" fillId="0" borderId="0" xfId="0" applyFont="1" applyAlignment="1">
      <alignment horizontal="center" vertical="top" wrapText="1"/>
    </xf>
    <xf numFmtId="0" fontId="1" fillId="0" borderId="7" xfId="0" applyFont="1" applyBorder="1" applyAlignment="1">
      <alignment horizontal="center" vertical="top" wrapText="1"/>
    </xf>
    <xf numFmtId="0" fontId="1" fillId="0" borderId="7" xfId="0" applyFont="1" applyBorder="1" applyAlignment="1">
      <alignment vertical="center"/>
    </xf>
    <xf numFmtId="0" fontId="1" fillId="0" borderId="0" xfId="0" applyFont="1" applyAlignment="1">
      <alignment vertical="center"/>
    </xf>
    <xf numFmtId="2" fontId="0" fillId="0" borderId="0" xfId="0" applyNumberFormat="1" applyAlignment="1">
      <alignment horizontal="right"/>
    </xf>
    <xf numFmtId="2" fontId="0" fillId="0" borderId="6" xfId="0" applyNumberFormat="1" applyBorder="1" applyAlignment="1">
      <alignment horizontal="right"/>
    </xf>
    <xf numFmtId="2" fontId="0" fillId="0" borderId="5" xfId="0" applyNumberFormat="1" applyBorder="1" applyAlignment="1">
      <alignment horizontal="right"/>
    </xf>
    <xf numFmtId="2" fontId="0" fillId="0" borderId="6" xfId="0" applyNumberFormat="1" applyBorder="1" applyAlignment="1">
      <alignment horizontal="right" vertical="center"/>
    </xf>
    <xf numFmtId="2" fontId="0" fillId="0" borderId="5" xfId="0" applyNumberFormat="1" applyBorder="1" applyAlignment="1">
      <alignment horizontal="right" vertical="center"/>
    </xf>
    <xf numFmtId="164" fontId="0" fillId="0" borderId="0" xfId="0" applyNumberFormat="1"/>
    <xf numFmtId="0" fontId="1" fillId="0" borderId="4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1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center" vertical="top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top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7" applyFont="1" applyBorder="1" applyAlignment="1">
      <alignment horizontal="center"/>
    </xf>
    <xf numFmtId="0" fontId="1" fillId="0" borderId="2" xfId="7" applyFont="1" applyBorder="1" applyAlignment="1">
      <alignment horizontal="center"/>
    </xf>
    <xf numFmtId="0" fontId="1" fillId="0" borderId="3" xfId="7" applyFont="1" applyBorder="1" applyAlignment="1">
      <alignment horizontal="center"/>
    </xf>
  </cellXfs>
  <cellStyles count="9">
    <cellStyle name="Heading 1 2" xfId="2" xr:uid="{00000000-0005-0000-0000-000000000000}"/>
    <cellStyle name="Heading 2 2" xfId="5" xr:uid="{00000000-0005-0000-0000-000001000000}"/>
    <cellStyle name="Heading 3 2" xfId="3" xr:uid="{00000000-0005-0000-0000-000002000000}"/>
    <cellStyle name="Heading 4 2" xfId="6" xr:uid="{00000000-0005-0000-0000-000003000000}"/>
    <cellStyle name="Input 2" xfId="4" xr:uid="{00000000-0005-0000-0000-000004000000}"/>
    <cellStyle name="Normal" xfId="0" builtinId="0"/>
    <cellStyle name="Normal 2" xfId="1" xr:uid="{00000000-0005-0000-0000-000006000000}"/>
    <cellStyle name="Normal 2 2" xfId="8" xr:uid="{00000000-0005-0000-0000-000007000000}"/>
    <cellStyle name="Normal 3" xfId="7" xr:uid="{00000000-0005-0000-0000-000008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028AA-D278-4A2D-A9C6-6F6B474F0001}">
  <dimension ref="A1:AH1001"/>
  <sheetViews>
    <sheetView tabSelected="1" workbookViewId="0"/>
  </sheetViews>
  <sheetFormatPr defaultRowHeight="14.4" x14ac:dyDescent="0.55000000000000004"/>
  <sheetData>
    <row r="1" spans="1:34" x14ac:dyDescent="0.55000000000000004">
      <c r="A1" t="s">
        <v>52</v>
      </c>
    </row>
    <row r="3" spans="1:34" x14ac:dyDescent="0.55000000000000004">
      <c r="A3" t="s">
        <v>53</v>
      </c>
      <c r="B3" t="s">
        <v>54</v>
      </c>
      <c r="C3" t="s">
        <v>55</v>
      </c>
      <c r="D3" t="s">
        <v>56</v>
      </c>
      <c r="E3" t="s">
        <v>57</v>
      </c>
      <c r="F3" t="s">
        <v>58</v>
      </c>
      <c r="G3" t="s">
        <v>59</v>
      </c>
      <c r="H3" t="s">
        <v>60</v>
      </c>
      <c r="I3" t="s">
        <v>61</v>
      </c>
      <c r="J3" t="s">
        <v>62</v>
      </c>
      <c r="K3" t="s">
        <v>63</v>
      </c>
      <c r="L3" t="s">
        <v>64</v>
      </c>
      <c r="M3" t="s">
        <v>65</v>
      </c>
      <c r="N3" t="s">
        <v>66</v>
      </c>
      <c r="O3" t="s">
        <v>67</v>
      </c>
      <c r="P3" t="s">
        <v>68</v>
      </c>
      <c r="Q3" t="s">
        <v>69</v>
      </c>
      <c r="R3" t="s">
        <v>70</v>
      </c>
      <c r="S3" t="s">
        <v>71</v>
      </c>
      <c r="T3" t="s">
        <v>72</v>
      </c>
      <c r="U3" t="s">
        <v>73</v>
      </c>
      <c r="V3" t="s">
        <v>74</v>
      </c>
      <c r="W3" t="s">
        <v>75</v>
      </c>
      <c r="X3" t="s">
        <v>76</v>
      </c>
      <c r="Y3" t="s">
        <v>77</v>
      </c>
      <c r="Z3" t="s">
        <v>78</v>
      </c>
      <c r="AA3" t="s">
        <v>79</v>
      </c>
      <c r="AB3" t="s">
        <v>80</v>
      </c>
      <c r="AC3" t="s">
        <v>81</v>
      </c>
      <c r="AD3" t="s">
        <v>82</v>
      </c>
      <c r="AE3" t="s">
        <v>83</v>
      </c>
      <c r="AF3" t="s">
        <v>84</v>
      </c>
      <c r="AG3" t="s">
        <v>85</v>
      </c>
      <c r="AH3" t="s">
        <v>86</v>
      </c>
    </row>
    <row r="5" spans="1:34" x14ac:dyDescent="0.55000000000000004">
      <c r="A5" t="s">
        <v>87</v>
      </c>
      <c r="B5" t="s">
        <v>88</v>
      </c>
      <c r="C5">
        <v>1262</v>
      </c>
      <c r="D5">
        <v>1260</v>
      </c>
      <c r="E5" t="s">
        <v>89</v>
      </c>
      <c r="F5">
        <v>3</v>
      </c>
      <c r="G5" t="s">
        <v>90</v>
      </c>
      <c r="H5">
        <v>29</v>
      </c>
      <c r="I5">
        <v>29</v>
      </c>
      <c r="J5" t="s">
        <v>91</v>
      </c>
      <c r="K5">
        <v>1</v>
      </c>
      <c r="L5">
        <v>56</v>
      </c>
      <c r="M5">
        <v>5</v>
      </c>
      <c r="N5">
        <v>583.32614304939602</v>
      </c>
      <c r="O5">
        <v>2911.5943329125798</v>
      </c>
      <c r="P5">
        <v>583.32701975199996</v>
      </c>
      <c r="Q5">
        <v>2911.5987164255998</v>
      </c>
      <c r="R5">
        <v>-1.50553473963478</v>
      </c>
      <c r="T5">
        <v>11983</v>
      </c>
      <c r="U5" t="s">
        <v>92</v>
      </c>
      <c r="V5" t="s">
        <v>92</v>
      </c>
      <c r="W5">
        <v>500</v>
      </c>
      <c r="Y5">
        <v>196.08479216000001</v>
      </c>
      <c r="Z5" t="s">
        <v>93</v>
      </c>
      <c r="AB5" t="b">
        <v>0</v>
      </c>
      <c r="AC5" t="b">
        <v>0</v>
      </c>
      <c r="AG5" t="s">
        <v>94</v>
      </c>
      <c r="AH5" t="s">
        <v>95</v>
      </c>
    </row>
    <row r="7" spans="1:34" x14ac:dyDescent="0.55000000000000004">
      <c r="A7" t="s">
        <v>96</v>
      </c>
      <c r="B7" t="s">
        <v>90</v>
      </c>
      <c r="C7">
        <v>179</v>
      </c>
      <c r="D7">
        <v>160</v>
      </c>
      <c r="E7" t="s">
        <v>97</v>
      </c>
      <c r="F7">
        <v>20</v>
      </c>
      <c r="G7" t="s">
        <v>88</v>
      </c>
      <c r="H7">
        <v>1262</v>
      </c>
      <c r="I7">
        <v>1260</v>
      </c>
      <c r="J7" t="s">
        <v>98</v>
      </c>
      <c r="K7">
        <v>3</v>
      </c>
      <c r="L7">
        <v>58</v>
      </c>
      <c r="M7">
        <v>4</v>
      </c>
      <c r="N7">
        <v>891.69563346796895</v>
      </c>
      <c r="O7">
        <v>3562.7534280043601</v>
      </c>
      <c r="P7">
        <v>891.69166294750005</v>
      </c>
      <c r="Q7">
        <v>3562.73754592248</v>
      </c>
      <c r="R7">
        <v>4.45783099970979</v>
      </c>
      <c r="T7">
        <v>11983</v>
      </c>
      <c r="U7" t="s">
        <v>92</v>
      </c>
      <c r="V7" t="s">
        <v>92</v>
      </c>
      <c r="W7">
        <v>602</v>
      </c>
      <c r="Y7">
        <v>196.08479216000001</v>
      </c>
      <c r="Z7" t="s">
        <v>93</v>
      </c>
      <c r="AB7" t="b">
        <v>0</v>
      </c>
      <c r="AC7" t="b">
        <v>0</v>
      </c>
      <c r="AG7" t="s">
        <v>94</v>
      </c>
      <c r="AH7" t="s">
        <v>95</v>
      </c>
    </row>
    <row r="9" spans="1:34" x14ac:dyDescent="0.55000000000000004">
      <c r="A9" t="s">
        <v>99</v>
      </c>
      <c r="B9" t="s">
        <v>88</v>
      </c>
      <c r="C9">
        <v>1192</v>
      </c>
      <c r="D9">
        <v>1186</v>
      </c>
      <c r="E9" t="s">
        <v>100</v>
      </c>
      <c r="F9">
        <v>7</v>
      </c>
      <c r="G9" t="s">
        <v>88</v>
      </c>
      <c r="H9">
        <v>41</v>
      </c>
      <c r="I9">
        <v>39</v>
      </c>
      <c r="J9" t="s">
        <v>101</v>
      </c>
      <c r="K9">
        <v>3</v>
      </c>
      <c r="L9">
        <v>134</v>
      </c>
      <c r="M9">
        <v>5</v>
      </c>
      <c r="N9">
        <v>664.32700605806099</v>
      </c>
      <c r="O9">
        <v>3316.5986479559001</v>
      </c>
      <c r="P9">
        <v>664.32534040600001</v>
      </c>
      <c r="Q9">
        <v>3316.5903196956001</v>
      </c>
      <c r="R9">
        <v>2.5110910609291501</v>
      </c>
      <c r="T9">
        <v>11983</v>
      </c>
      <c r="U9" t="s">
        <v>92</v>
      </c>
      <c r="V9" t="s">
        <v>92</v>
      </c>
      <c r="W9">
        <v>132</v>
      </c>
      <c r="Y9">
        <v>196.08479216000001</v>
      </c>
      <c r="Z9" t="s">
        <v>93</v>
      </c>
      <c r="AB9" t="b">
        <v>0</v>
      </c>
      <c r="AC9" t="b">
        <v>0</v>
      </c>
      <c r="AG9" t="s">
        <v>102</v>
      </c>
      <c r="AH9" t="s">
        <v>95</v>
      </c>
    </row>
    <row r="11" spans="1:34" x14ac:dyDescent="0.55000000000000004">
      <c r="A11" t="s">
        <v>103</v>
      </c>
      <c r="B11" t="s">
        <v>88</v>
      </c>
      <c r="C11">
        <v>1193</v>
      </c>
      <c r="D11">
        <v>1186</v>
      </c>
      <c r="E11" t="s">
        <v>104</v>
      </c>
      <c r="F11">
        <v>8</v>
      </c>
      <c r="G11" t="s">
        <v>88</v>
      </c>
      <c r="H11">
        <v>41</v>
      </c>
      <c r="I11">
        <v>39</v>
      </c>
      <c r="J11" t="s">
        <v>101</v>
      </c>
      <c r="K11">
        <v>3</v>
      </c>
      <c r="L11">
        <v>101</v>
      </c>
      <c r="M11">
        <v>4</v>
      </c>
      <c r="N11">
        <v>834.15559440546895</v>
      </c>
      <c r="O11">
        <v>3332.5932717543601</v>
      </c>
      <c r="P11">
        <v>834.15358506250004</v>
      </c>
      <c r="Q11">
        <v>3332.5852343824799</v>
      </c>
      <c r="R11">
        <v>2.4117528317502699</v>
      </c>
      <c r="T11">
        <v>11983</v>
      </c>
      <c r="U11" t="s">
        <v>92</v>
      </c>
      <c r="V11" t="s">
        <v>92</v>
      </c>
      <c r="W11">
        <v>295</v>
      </c>
      <c r="Y11">
        <v>196.08479216000001</v>
      </c>
      <c r="Z11" t="s">
        <v>93</v>
      </c>
      <c r="AB11" t="b">
        <v>0</v>
      </c>
      <c r="AC11" t="b">
        <v>0</v>
      </c>
      <c r="AG11" t="s">
        <v>102</v>
      </c>
      <c r="AH11" t="s">
        <v>95</v>
      </c>
    </row>
    <row r="13" spans="1:34" x14ac:dyDescent="0.55000000000000004">
      <c r="A13" t="s">
        <v>105</v>
      </c>
      <c r="B13" t="s">
        <v>88</v>
      </c>
      <c r="C13">
        <v>1193</v>
      </c>
      <c r="D13">
        <v>1186</v>
      </c>
      <c r="E13" t="s">
        <v>100</v>
      </c>
      <c r="F13">
        <v>8</v>
      </c>
      <c r="G13" t="s">
        <v>88</v>
      </c>
      <c r="H13">
        <v>41</v>
      </c>
      <c r="I13">
        <v>39</v>
      </c>
      <c r="J13" t="s">
        <v>101</v>
      </c>
      <c r="K13">
        <v>3</v>
      </c>
      <c r="L13">
        <v>159</v>
      </c>
      <c r="M13">
        <v>4</v>
      </c>
      <c r="N13">
        <v>830.15672711836305</v>
      </c>
      <c r="O13">
        <v>3316.5978026059302</v>
      </c>
      <c r="P13">
        <v>830.15485641249995</v>
      </c>
      <c r="Q13">
        <v>3316.59031978248</v>
      </c>
      <c r="R13">
        <v>2.2561796094498598</v>
      </c>
      <c r="T13">
        <v>11983</v>
      </c>
      <c r="U13" t="s">
        <v>92</v>
      </c>
      <c r="V13" t="s">
        <v>92</v>
      </c>
      <c r="W13">
        <v>168</v>
      </c>
      <c r="Y13">
        <v>196.08479216000001</v>
      </c>
      <c r="Z13" t="s">
        <v>93</v>
      </c>
      <c r="AB13" t="b">
        <v>0</v>
      </c>
      <c r="AC13" t="b">
        <v>0</v>
      </c>
      <c r="AG13" t="s">
        <v>102</v>
      </c>
      <c r="AH13" t="s">
        <v>95</v>
      </c>
    </row>
    <row r="15" spans="1:34" x14ac:dyDescent="0.55000000000000004">
      <c r="A15" t="s">
        <v>106</v>
      </c>
      <c r="B15" t="s">
        <v>88</v>
      </c>
      <c r="C15">
        <v>1192</v>
      </c>
      <c r="D15">
        <v>1186</v>
      </c>
      <c r="E15" t="s">
        <v>104</v>
      </c>
      <c r="F15">
        <v>7</v>
      </c>
      <c r="G15" t="s">
        <v>88</v>
      </c>
      <c r="H15">
        <v>187</v>
      </c>
      <c r="I15">
        <v>183</v>
      </c>
      <c r="J15" t="s">
        <v>107</v>
      </c>
      <c r="K15">
        <v>5</v>
      </c>
      <c r="L15">
        <v>143</v>
      </c>
      <c r="M15">
        <v>4</v>
      </c>
      <c r="N15">
        <v>882.17030387812497</v>
      </c>
      <c r="O15">
        <v>3524.6521096449801</v>
      </c>
      <c r="P15">
        <v>882.16695807250005</v>
      </c>
      <c r="Q15">
        <v>3524.63872642248</v>
      </c>
      <c r="R15">
        <v>3.7970480206501902</v>
      </c>
      <c r="T15">
        <v>11983</v>
      </c>
      <c r="U15" t="s">
        <v>92</v>
      </c>
      <c r="V15" t="s">
        <v>92</v>
      </c>
      <c r="W15">
        <v>636</v>
      </c>
      <c r="Y15">
        <v>196.08479216000001</v>
      </c>
      <c r="Z15" t="s">
        <v>93</v>
      </c>
      <c r="AB15" t="b">
        <v>0</v>
      </c>
      <c r="AC15" t="b">
        <v>0</v>
      </c>
      <c r="AG15" t="s">
        <v>102</v>
      </c>
      <c r="AH15" t="s">
        <v>95</v>
      </c>
    </row>
    <row r="17" spans="1:34" x14ac:dyDescent="0.55000000000000004">
      <c r="A17" t="s">
        <v>108</v>
      </c>
      <c r="B17" t="s">
        <v>88</v>
      </c>
      <c r="C17">
        <v>1192</v>
      </c>
      <c r="D17">
        <v>1186</v>
      </c>
      <c r="E17" t="s">
        <v>100</v>
      </c>
      <c r="F17">
        <v>7</v>
      </c>
      <c r="G17" t="s">
        <v>88</v>
      </c>
      <c r="H17">
        <v>187</v>
      </c>
      <c r="I17">
        <v>183</v>
      </c>
      <c r="J17" t="s">
        <v>107</v>
      </c>
      <c r="K17">
        <v>5</v>
      </c>
      <c r="L17">
        <v>152</v>
      </c>
      <c r="M17">
        <v>4</v>
      </c>
      <c r="N17">
        <v>878.16920198855303</v>
      </c>
      <c r="O17">
        <v>3508.6477020866901</v>
      </c>
      <c r="P17">
        <v>878.16822942249996</v>
      </c>
      <c r="Q17">
        <v>3508.6438118224801</v>
      </c>
      <c r="R17">
        <v>1.10876578555822</v>
      </c>
      <c r="T17">
        <v>11983</v>
      </c>
      <c r="U17" t="s">
        <v>92</v>
      </c>
      <c r="V17" t="s">
        <v>92</v>
      </c>
      <c r="W17">
        <v>727</v>
      </c>
      <c r="Y17">
        <v>196.08479216000001</v>
      </c>
      <c r="Z17" t="s">
        <v>93</v>
      </c>
      <c r="AB17" t="b">
        <v>0</v>
      </c>
      <c r="AC17" t="b">
        <v>0</v>
      </c>
      <c r="AG17" t="s">
        <v>102</v>
      </c>
      <c r="AH17" t="s">
        <v>95</v>
      </c>
    </row>
    <row r="19" spans="1:34" x14ac:dyDescent="0.55000000000000004">
      <c r="A19" t="s">
        <v>109</v>
      </c>
      <c r="B19" t="s">
        <v>88</v>
      </c>
      <c r="C19">
        <v>1185</v>
      </c>
      <c r="D19">
        <v>1183</v>
      </c>
      <c r="E19" t="s">
        <v>110</v>
      </c>
      <c r="F19">
        <v>3</v>
      </c>
      <c r="G19" t="s">
        <v>88</v>
      </c>
      <c r="H19">
        <v>1204</v>
      </c>
      <c r="I19">
        <v>1203</v>
      </c>
      <c r="J19" t="s">
        <v>111</v>
      </c>
      <c r="K19">
        <v>2</v>
      </c>
      <c r="L19">
        <v>52</v>
      </c>
      <c r="M19">
        <v>3</v>
      </c>
      <c r="N19">
        <v>872.75557525546901</v>
      </c>
      <c r="O19">
        <v>2615.2448963657698</v>
      </c>
      <c r="P19">
        <v>872.75394115999995</v>
      </c>
      <c r="Q19">
        <v>2615.2399940793598</v>
      </c>
      <c r="R19">
        <v>1.8745072794372599</v>
      </c>
      <c r="T19">
        <v>11983</v>
      </c>
      <c r="U19" t="s">
        <v>92</v>
      </c>
      <c r="V19" t="s">
        <v>92</v>
      </c>
      <c r="W19">
        <v>218</v>
      </c>
      <c r="Y19">
        <v>196.08479216000001</v>
      </c>
      <c r="Z19" t="s">
        <v>93</v>
      </c>
      <c r="AB19" t="b">
        <v>0</v>
      </c>
      <c r="AC19" t="b">
        <v>0</v>
      </c>
      <c r="AG19" t="s">
        <v>102</v>
      </c>
      <c r="AH19" t="s">
        <v>95</v>
      </c>
    </row>
    <row r="21" spans="1:34" x14ac:dyDescent="0.55000000000000004">
      <c r="A21" t="s">
        <v>112</v>
      </c>
      <c r="B21" t="s">
        <v>88</v>
      </c>
      <c r="C21">
        <v>707</v>
      </c>
      <c r="D21">
        <v>698</v>
      </c>
      <c r="E21" t="s">
        <v>113</v>
      </c>
      <c r="F21">
        <v>10</v>
      </c>
      <c r="G21" t="s">
        <v>88</v>
      </c>
      <c r="H21">
        <v>441</v>
      </c>
      <c r="I21">
        <v>441</v>
      </c>
      <c r="J21" t="s">
        <v>114</v>
      </c>
      <c r="K21">
        <v>1</v>
      </c>
      <c r="L21">
        <v>64</v>
      </c>
      <c r="M21">
        <v>4</v>
      </c>
      <c r="N21">
        <v>833.20432242050197</v>
      </c>
      <c r="O21">
        <v>3328.7881838144899</v>
      </c>
      <c r="P21">
        <v>833.20692592750004</v>
      </c>
      <c r="Q21">
        <v>3328.7985978424799</v>
      </c>
      <c r="R21">
        <v>-3.1284644252832798</v>
      </c>
      <c r="T21">
        <v>11983</v>
      </c>
      <c r="U21" t="s">
        <v>92</v>
      </c>
      <c r="V21" t="s">
        <v>92</v>
      </c>
      <c r="W21">
        <v>388</v>
      </c>
      <c r="Y21">
        <v>196.08479216000001</v>
      </c>
      <c r="Z21" t="s">
        <v>93</v>
      </c>
      <c r="AB21" t="b">
        <v>0</v>
      </c>
      <c r="AC21" t="b">
        <v>0</v>
      </c>
      <c r="AG21" t="s">
        <v>102</v>
      </c>
      <c r="AH21" t="s">
        <v>95</v>
      </c>
    </row>
    <row r="23" spans="1:34" x14ac:dyDescent="0.55000000000000004">
      <c r="A23" t="s">
        <v>115</v>
      </c>
      <c r="B23" t="s">
        <v>88</v>
      </c>
      <c r="C23">
        <v>707</v>
      </c>
      <c r="D23">
        <v>698</v>
      </c>
      <c r="E23" t="s">
        <v>113</v>
      </c>
      <c r="F23">
        <v>10</v>
      </c>
      <c r="G23" t="s">
        <v>90</v>
      </c>
      <c r="H23">
        <v>36</v>
      </c>
      <c r="I23">
        <v>30</v>
      </c>
      <c r="J23" t="s">
        <v>116</v>
      </c>
      <c r="K23">
        <v>7</v>
      </c>
      <c r="L23">
        <v>108</v>
      </c>
      <c r="M23">
        <v>4</v>
      </c>
      <c r="N23">
        <v>794.92610221796895</v>
      </c>
      <c r="O23">
        <v>3175.6753030043601</v>
      </c>
      <c r="P23">
        <v>794.92527656499999</v>
      </c>
      <c r="Q23">
        <v>3175.6720003924802</v>
      </c>
      <c r="R23">
        <v>1.03997260292339</v>
      </c>
      <c r="T23">
        <v>11983</v>
      </c>
      <c r="U23" t="s">
        <v>92</v>
      </c>
      <c r="V23" t="s">
        <v>92</v>
      </c>
      <c r="W23">
        <v>464</v>
      </c>
      <c r="Y23">
        <v>196.08479216000001</v>
      </c>
      <c r="Z23" t="s">
        <v>93</v>
      </c>
      <c r="AB23" t="b">
        <v>0</v>
      </c>
      <c r="AC23" t="b">
        <v>0</v>
      </c>
      <c r="AG23" t="s">
        <v>94</v>
      </c>
      <c r="AH23" t="s">
        <v>95</v>
      </c>
    </row>
    <row r="25" spans="1:34" x14ac:dyDescent="0.55000000000000004">
      <c r="A25" t="s">
        <v>117</v>
      </c>
      <c r="B25" t="s">
        <v>88</v>
      </c>
      <c r="C25">
        <v>1320</v>
      </c>
      <c r="D25">
        <v>1309</v>
      </c>
      <c r="E25" t="s">
        <v>118</v>
      </c>
      <c r="F25">
        <v>12</v>
      </c>
      <c r="G25" t="s">
        <v>88</v>
      </c>
      <c r="H25">
        <v>54</v>
      </c>
      <c r="I25">
        <v>47</v>
      </c>
      <c r="J25" t="s">
        <v>119</v>
      </c>
      <c r="K25">
        <v>8</v>
      </c>
      <c r="L25">
        <v>84</v>
      </c>
      <c r="M25">
        <v>5</v>
      </c>
      <c r="N25">
        <v>630.156567809531</v>
      </c>
      <c r="O25">
        <v>3145.7464567132602</v>
      </c>
      <c r="P25">
        <v>630.15501615599999</v>
      </c>
      <c r="Q25">
        <v>3145.7386984456002</v>
      </c>
      <c r="R25">
        <v>2.4662784799080102</v>
      </c>
      <c r="T25">
        <v>11983</v>
      </c>
      <c r="U25" t="s">
        <v>92</v>
      </c>
      <c r="V25" t="s">
        <v>92</v>
      </c>
      <c r="W25">
        <v>474</v>
      </c>
      <c r="Y25">
        <v>196.08479216000001</v>
      </c>
      <c r="Z25" t="s">
        <v>93</v>
      </c>
      <c r="AB25" t="b">
        <v>0</v>
      </c>
      <c r="AC25" t="b">
        <v>0</v>
      </c>
      <c r="AG25" t="s">
        <v>102</v>
      </c>
      <c r="AH25" t="s">
        <v>95</v>
      </c>
    </row>
    <row r="27" spans="1:34" x14ac:dyDescent="0.55000000000000004">
      <c r="A27" t="s">
        <v>120</v>
      </c>
      <c r="B27" t="s">
        <v>88</v>
      </c>
      <c r="C27">
        <v>58</v>
      </c>
      <c r="D27">
        <v>55</v>
      </c>
      <c r="E27" t="s">
        <v>121</v>
      </c>
      <c r="F27">
        <v>4</v>
      </c>
      <c r="G27" t="s">
        <v>88</v>
      </c>
      <c r="H27">
        <v>457</v>
      </c>
      <c r="I27">
        <v>452</v>
      </c>
      <c r="J27" t="s">
        <v>122</v>
      </c>
      <c r="K27">
        <v>6</v>
      </c>
      <c r="L27">
        <v>133</v>
      </c>
      <c r="M27">
        <v>5</v>
      </c>
      <c r="N27">
        <v>745.385571715781</v>
      </c>
      <c r="O27">
        <v>3721.8914762445102</v>
      </c>
      <c r="P27">
        <v>745.38432763599997</v>
      </c>
      <c r="Q27">
        <v>3721.8852558456001</v>
      </c>
      <c r="R27">
        <v>1.6713032447248499</v>
      </c>
      <c r="T27">
        <v>11983</v>
      </c>
      <c r="U27" t="s">
        <v>92</v>
      </c>
      <c r="V27" t="s">
        <v>92</v>
      </c>
      <c r="W27">
        <v>526</v>
      </c>
      <c r="Y27">
        <v>196.08479216000001</v>
      </c>
      <c r="Z27" t="s">
        <v>93</v>
      </c>
      <c r="AB27" t="b">
        <v>0</v>
      </c>
      <c r="AC27" t="b">
        <v>0</v>
      </c>
      <c r="AG27" t="s">
        <v>102</v>
      </c>
      <c r="AH27" t="s">
        <v>95</v>
      </c>
    </row>
    <row r="29" spans="1:34" x14ac:dyDescent="0.55000000000000004">
      <c r="A29" t="s">
        <v>123</v>
      </c>
      <c r="B29" t="s">
        <v>88</v>
      </c>
      <c r="C29">
        <v>58</v>
      </c>
      <c r="D29">
        <v>55</v>
      </c>
      <c r="E29" t="s">
        <v>121</v>
      </c>
      <c r="F29">
        <v>4</v>
      </c>
      <c r="G29" t="s">
        <v>88</v>
      </c>
      <c r="H29">
        <v>457</v>
      </c>
      <c r="I29">
        <v>452</v>
      </c>
      <c r="J29" t="s">
        <v>122</v>
      </c>
      <c r="K29">
        <v>6</v>
      </c>
      <c r="L29">
        <v>73</v>
      </c>
      <c r="M29">
        <v>4</v>
      </c>
      <c r="N29">
        <v>931.48153793203096</v>
      </c>
      <c r="O29">
        <v>3721.8970458606</v>
      </c>
      <c r="P29">
        <v>931.47859044999996</v>
      </c>
      <c r="Q29">
        <v>3721.88525593248</v>
      </c>
      <c r="R29">
        <v>3.16773014605669</v>
      </c>
      <c r="T29">
        <v>11983</v>
      </c>
      <c r="U29" t="s">
        <v>92</v>
      </c>
      <c r="V29" t="s">
        <v>92</v>
      </c>
      <c r="W29">
        <v>662</v>
      </c>
      <c r="Y29">
        <v>196.08479216000001</v>
      </c>
      <c r="Z29" t="s">
        <v>93</v>
      </c>
      <c r="AB29" t="b">
        <v>0</v>
      </c>
      <c r="AC29" t="b">
        <v>0</v>
      </c>
      <c r="AG29" t="s">
        <v>102</v>
      </c>
      <c r="AH29" t="s">
        <v>95</v>
      </c>
    </row>
    <row r="31" spans="1:34" x14ac:dyDescent="0.55000000000000004">
      <c r="A31" t="s">
        <v>124</v>
      </c>
      <c r="B31" t="s">
        <v>88</v>
      </c>
      <c r="C31">
        <v>58</v>
      </c>
      <c r="D31">
        <v>55</v>
      </c>
      <c r="E31" t="s">
        <v>121</v>
      </c>
      <c r="F31">
        <v>4</v>
      </c>
      <c r="G31" t="s">
        <v>88</v>
      </c>
      <c r="H31">
        <v>457</v>
      </c>
      <c r="I31">
        <v>452</v>
      </c>
      <c r="J31" t="s">
        <v>122</v>
      </c>
      <c r="K31">
        <v>6</v>
      </c>
      <c r="L31">
        <v>116</v>
      </c>
      <c r="M31">
        <v>4</v>
      </c>
      <c r="N31">
        <v>931.48044677080202</v>
      </c>
      <c r="O31">
        <v>3721.8926812156901</v>
      </c>
      <c r="P31">
        <v>931.47859044999996</v>
      </c>
      <c r="Q31">
        <v>3721.88525593248</v>
      </c>
      <c r="R31">
        <v>1.9950328120443199</v>
      </c>
      <c r="T31">
        <v>11983</v>
      </c>
      <c r="U31" t="s">
        <v>92</v>
      </c>
      <c r="V31" t="s">
        <v>92</v>
      </c>
      <c r="W31">
        <v>125</v>
      </c>
      <c r="Y31">
        <v>196.08479216000001</v>
      </c>
      <c r="Z31" t="s">
        <v>93</v>
      </c>
      <c r="AB31" t="b">
        <v>0</v>
      </c>
      <c r="AC31" t="b">
        <v>0</v>
      </c>
      <c r="AG31" t="s">
        <v>102</v>
      </c>
      <c r="AH31" t="s">
        <v>95</v>
      </c>
    </row>
    <row r="33" spans="1:34" x14ac:dyDescent="0.55000000000000004">
      <c r="A33" t="s">
        <v>125</v>
      </c>
      <c r="B33" t="s">
        <v>88</v>
      </c>
      <c r="C33">
        <v>58</v>
      </c>
      <c r="D33">
        <v>55</v>
      </c>
      <c r="E33" t="s">
        <v>121</v>
      </c>
      <c r="F33">
        <v>4</v>
      </c>
      <c r="G33" t="s">
        <v>88</v>
      </c>
      <c r="H33">
        <v>457</v>
      </c>
      <c r="I33">
        <v>452</v>
      </c>
      <c r="J33" t="s">
        <v>122</v>
      </c>
      <c r="K33">
        <v>6</v>
      </c>
      <c r="L33">
        <v>101</v>
      </c>
      <c r="M33">
        <v>5</v>
      </c>
      <c r="N33">
        <v>745.38676946775104</v>
      </c>
      <c r="O33">
        <v>3721.8974650043601</v>
      </c>
      <c r="P33">
        <v>745.38432763599997</v>
      </c>
      <c r="Q33">
        <v>3721.8852558456001</v>
      </c>
      <c r="R33">
        <v>3.2803694674311998</v>
      </c>
      <c r="T33">
        <v>11983</v>
      </c>
      <c r="U33" t="s">
        <v>92</v>
      </c>
      <c r="V33" t="s">
        <v>92</v>
      </c>
      <c r="W33">
        <v>313</v>
      </c>
      <c r="Y33">
        <v>196.08479216000001</v>
      </c>
      <c r="Z33" t="s">
        <v>93</v>
      </c>
      <c r="AB33" t="b">
        <v>0</v>
      </c>
      <c r="AC33" t="b">
        <v>0</v>
      </c>
      <c r="AG33" t="s">
        <v>102</v>
      </c>
      <c r="AH33" t="s">
        <v>95</v>
      </c>
    </row>
    <row r="35" spans="1:34" x14ac:dyDescent="0.55000000000000004">
      <c r="A35" t="s">
        <v>126</v>
      </c>
      <c r="B35" t="s">
        <v>88</v>
      </c>
      <c r="C35">
        <v>58</v>
      </c>
      <c r="D35">
        <v>55</v>
      </c>
      <c r="E35" t="s">
        <v>121</v>
      </c>
      <c r="F35">
        <v>4</v>
      </c>
      <c r="G35" t="s">
        <v>88</v>
      </c>
      <c r="H35">
        <v>457</v>
      </c>
      <c r="I35">
        <v>452</v>
      </c>
      <c r="J35" t="s">
        <v>122</v>
      </c>
      <c r="K35">
        <v>6</v>
      </c>
      <c r="L35">
        <v>114</v>
      </c>
      <c r="M35">
        <v>5</v>
      </c>
      <c r="N35">
        <v>745.38616663806295</v>
      </c>
      <c r="O35">
        <v>3721.8944508559198</v>
      </c>
      <c r="P35">
        <v>745.38432763599997</v>
      </c>
      <c r="Q35">
        <v>3721.8852558456001</v>
      </c>
      <c r="R35">
        <v>2.4705249309414699</v>
      </c>
      <c r="T35">
        <v>11983</v>
      </c>
      <c r="U35" t="s">
        <v>92</v>
      </c>
      <c r="V35" t="s">
        <v>92</v>
      </c>
      <c r="W35">
        <v>333</v>
      </c>
      <c r="Y35">
        <v>196.08479216000001</v>
      </c>
      <c r="Z35" t="s">
        <v>93</v>
      </c>
      <c r="AB35" t="b">
        <v>0</v>
      </c>
      <c r="AC35" t="b">
        <v>0</v>
      </c>
      <c r="AG35" t="s">
        <v>102</v>
      </c>
      <c r="AH35" t="s">
        <v>95</v>
      </c>
    </row>
    <row r="37" spans="1:34" x14ac:dyDescent="0.55000000000000004">
      <c r="A37" t="s">
        <v>127</v>
      </c>
      <c r="B37" t="s">
        <v>88</v>
      </c>
      <c r="C37">
        <v>214</v>
      </c>
      <c r="D37">
        <v>213</v>
      </c>
      <c r="E37" t="s">
        <v>128</v>
      </c>
      <c r="F37">
        <v>2</v>
      </c>
      <c r="G37" t="s">
        <v>88</v>
      </c>
      <c r="H37">
        <v>149</v>
      </c>
      <c r="I37">
        <v>140</v>
      </c>
      <c r="J37" t="s">
        <v>129</v>
      </c>
      <c r="K37">
        <v>10</v>
      </c>
      <c r="L37">
        <v>79</v>
      </c>
      <c r="M37">
        <v>5</v>
      </c>
      <c r="N37">
        <v>785.38355755562498</v>
      </c>
      <c r="O37">
        <v>3921.8814054437298</v>
      </c>
      <c r="P37">
        <v>785.38189558399995</v>
      </c>
      <c r="Q37">
        <v>3921.8730955855999</v>
      </c>
      <c r="R37">
        <v>2.1188493158311101</v>
      </c>
      <c r="T37">
        <v>11983</v>
      </c>
      <c r="U37" t="s">
        <v>92</v>
      </c>
      <c r="V37" t="s">
        <v>92</v>
      </c>
      <c r="W37">
        <v>466</v>
      </c>
      <c r="Y37">
        <v>196.08479216000001</v>
      </c>
      <c r="Z37" t="s">
        <v>93</v>
      </c>
      <c r="AB37" t="b">
        <v>0</v>
      </c>
      <c r="AC37" t="b">
        <v>0</v>
      </c>
      <c r="AG37" t="s">
        <v>102</v>
      </c>
      <c r="AH37" t="s">
        <v>95</v>
      </c>
    </row>
    <row r="39" spans="1:34" x14ac:dyDescent="0.55000000000000004">
      <c r="A39" t="s">
        <v>130</v>
      </c>
      <c r="B39" t="s">
        <v>88</v>
      </c>
      <c r="C39">
        <v>214</v>
      </c>
      <c r="D39">
        <v>213</v>
      </c>
      <c r="E39" t="s">
        <v>131</v>
      </c>
      <c r="F39">
        <v>2</v>
      </c>
      <c r="G39" t="s">
        <v>88</v>
      </c>
      <c r="H39">
        <v>149</v>
      </c>
      <c r="I39">
        <v>140</v>
      </c>
      <c r="J39" t="s">
        <v>129</v>
      </c>
      <c r="K39">
        <v>10</v>
      </c>
      <c r="L39">
        <v>56</v>
      </c>
      <c r="M39">
        <v>4</v>
      </c>
      <c r="N39">
        <v>977.47885238515596</v>
      </c>
      <c r="O39">
        <v>3905.8863036731</v>
      </c>
      <c r="P39">
        <v>977.47682173500004</v>
      </c>
      <c r="Q39">
        <v>3905.8781810724799</v>
      </c>
      <c r="R39">
        <v>2.0795837061754998</v>
      </c>
      <c r="T39">
        <v>11983</v>
      </c>
      <c r="U39" t="s">
        <v>92</v>
      </c>
      <c r="V39" t="s">
        <v>92</v>
      </c>
      <c r="W39">
        <v>548</v>
      </c>
      <c r="Y39">
        <v>196.08479216000001</v>
      </c>
      <c r="Z39" t="s">
        <v>93</v>
      </c>
      <c r="AB39" t="b">
        <v>0</v>
      </c>
      <c r="AC39" t="b">
        <v>0</v>
      </c>
      <c r="AG39" t="s">
        <v>102</v>
      </c>
      <c r="AH39" t="s">
        <v>95</v>
      </c>
    </row>
    <row r="41" spans="1:34" x14ac:dyDescent="0.55000000000000004">
      <c r="A41" t="s">
        <v>132</v>
      </c>
      <c r="B41" t="s">
        <v>88</v>
      </c>
      <c r="C41">
        <v>214</v>
      </c>
      <c r="D41">
        <v>213</v>
      </c>
      <c r="E41" t="s">
        <v>128</v>
      </c>
      <c r="F41">
        <v>2</v>
      </c>
      <c r="G41" t="s">
        <v>88</v>
      </c>
      <c r="H41">
        <v>149</v>
      </c>
      <c r="I41">
        <v>140</v>
      </c>
      <c r="J41" t="s">
        <v>129</v>
      </c>
      <c r="K41">
        <v>10</v>
      </c>
      <c r="L41">
        <v>104</v>
      </c>
      <c r="M41">
        <v>4</v>
      </c>
      <c r="N41">
        <v>981.47806452531802</v>
      </c>
      <c r="O41">
        <v>3921.88315223375</v>
      </c>
      <c r="P41">
        <v>981.47555038500002</v>
      </c>
      <c r="Q41">
        <v>3921.8730956724798</v>
      </c>
      <c r="R41">
        <v>2.5642240395517701</v>
      </c>
      <c r="T41">
        <v>11983</v>
      </c>
      <c r="U41" t="s">
        <v>92</v>
      </c>
      <c r="V41" t="s">
        <v>92</v>
      </c>
      <c r="W41">
        <v>198</v>
      </c>
      <c r="Y41">
        <v>196.08479216000001</v>
      </c>
      <c r="Z41" t="s">
        <v>93</v>
      </c>
      <c r="AB41" t="b">
        <v>0</v>
      </c>
      <c r="AC41" t="b">
        <v>0</v>
      </c>
      <c r="AG41" t="s">
        <v>102</v>
      </c>
      <c r="AH41" t="s">
        <v>95</v>
      </c>
    </row>
    <row r="43" spans="1:34" x14ac:dyDescent="0.55000000000000004">
      <c r="A43" t="s">
        <v>133</v>
      </c>
      <c r="B43" t="s">
        <v>88</v>
      </c>
      <c r="C43">
        <v>214</v>
      </c>
      <c r="D43">
        <v>213</v>
      </c>
      <c r="E43" t="s">
        <v>128</v>
      </c>
      <c r="F43">
        <v>2</v>
      </c>
      <c r="G43" t="s">
        <v>88</v>
      </c>
      <c r="H43">
        <v>149</v>
      </c>
      <c r="I43">
        <v>140</v>
      </c>
      <c r="J43" t="s">
        <v>129</v>
      </c>
      <c r="K43">
        <v>10</v>
      </c>
      <c r="L43">
        <v>124</v>
      </c>
      <c r="M43">
        <v>3</v>
      </c>
      <c r="N43">
        <v>1308.30074502869</v>
      </c>
      <c r="O43">
        <v>3921.8804056854301</v>
      </c>
      <c r="P43">
        <v>1308.29830838666</v>
      </c>
      <c r="Q43">
        <v>3921.8730957593598</v>
      </c>
      <c r="R43">
        <v>1.86388643814775</v>
      </c>
      <c r="T43">
        <v>11983</v>
      </c>
      <c r="U43" t="s">
        <v>92</v>
      </c>
      <c r="V43" t="s">
        <v>92</v>
      </c>
      <c r="W43">
        <v>190</v>
      </c>
      <c r="Y43">
        <v>196.08479216000001</v>
      </c>
      <c r="Z43" t="s">
        <v>93</v>
      </c>
      <c r="AB43" t="b">
        <v>0</v>
      </c>
      <c r="AC43" t="b">
        <v>0</v>
      </c>
      <c r="AG43" t="s">
        <v>102</v>
      </c>
      <c r="AH43" t="s">
        <v>95</v>
      </c>
    </row>
    <row r="45" spans="1:34" x14ac:dyDescent="0.55000000000000004">
      <c r="A45" t="s">
        <v>134</v>
      </c>
      <c r="B45" t="s">
        <v>88</v>
      </c>
      <c r="C45">
        <v>214</v>
      </c>
      <c r="D45">
        <v>213</v>
      </c>
      <c r="E45" t="s">
        <v>128</v>
      </c>
      <c r="F45">
        <v>2</v>
      </c>
      <c r="G45" t="s">
        <v>88</v>
      </c>
      <c r="H45">
        <v>149</v>
      </c>
      <c r="I45">
        <v>140</v>
      </c>
      <c r="J45" t="s">
        <v>129</v>
      </c>
      <c r="K45">
        <v>10</v>
      </c>
      <c r="L45">
        <v>138</v>
      </c>
      <c r="M45">
        <v>5</v>
      </c>
      <c r="N45">
        <v>785.38369048259199</v>
      </c>
      <c r="O45">
        <v>3921.88207007856</v>
      </c>
      <c r="P45">
        <v>785.38189558399995</v>
      </c>
      <c r="Q45">
        <v>3921.8730955855999</v>
      </c>
      <c r="R45">
        <v>2.2883180413549402</v>
      </c>
      <c r="T45">
        <v>11983</v>
      </c>
      <c r="U45" t="s">
        <v>92</v>
      </c>
      <c r="V45" t="s">
        <v>92</v>
      </c>
      <c r="W45">
        <v>713</v>
      </c>
      <c r="Y45">
        <v>196.08479216000001</v>
      </c>
      <c r="Z45" t="s">
        <v>93</v>
      </c>
      <c r="AB45" t="b">
        <v>0</v>
      </c>
      <c r="AC45" t="b">
        <v>0</v>
      </c>
      <c r="AG45" t="s">
        <v>102</v>
      </c>
      <c r="AH45" t="s">
        <v>95</v>
      </c>
    </row>
    <row r="47" spans="1:34" x14ac:dyDescent="0.55000000000000004">
      <c r="A47" t="s">
        <v>135</v>
      </c>
      <c r="B47" t="s">
        <v>88</v>
      </c>
      <c r="C47">
        <v>214</v>
      </c>
      <c r="D47">
        <v>213</v>
      </c>
      <c r="E47" t="s">
        <v>128</v>
      </c>
      <c r="F47">
        <v>2</v>
      </c>
      <c r="G47" t="s">
        <v>88</v>
      </c>
      <c r="H47">
        <v>149</v>
      </c>
      <c r="I47">
        <v>140</v>
      </c>
      <c r="J47" t="s">
        <v>129</v>
      </c>
      <c r="K47">
        <v>10</v>
      </c>
      <c r="L47">
        <v>117</v>
      </c>
      <c r="M47">
        <v>4</v>
      </c>
      <c r="N47">
        <v>981.47676744704802</v>
      </c>
      <c r="O47">
        <v>3921.87796392067</v>
      </c>
      <c r="P47">
        <v>981.47555038500002</v>
      </c>
      <c r="Q47">
        <v>3921.8730956724798</v>
      </c>
      <c r="R47">
        <v>1.24130691463948</v>
      </c>
      <c r="T47">
        <v>11983</v>
      </c>
      <c r="U47" t="s">
        <v>92</v>
      </c>
      <c r="V47" t="s">
        <v>92</v>
      </c>
      <c r="W47">
        <v>352</v>
      </c>
      <c r="Y47">
        <v>196.08479216000001</v>
      </c>
      <c r="Z47" t="s">
        <v>93</v>
      </c>
      <c r="AB47" t="b">
        <v>0</v>
      </c>
      <c r="AC47" t="b">
        <v>0</v>
      </c>
      <c r="AG47" t="s">
        <v>102</v>
      </c>
      <c r="AH47" t="s">
        <v>95</v>
      </c>
    </row>
    <row r="49" spans="1:34" x14ac:dyDescent="0.55000000000000004">
      <c r="A49" t="s">
        <v>136</v>
      </c>
      <c r="B49" t="s">
        <v>88</v>
      </c>
      <c r="C49">
        <v>214</v>
      </c>
      <c r="D49">
        <v>213</v>
      </c>
      <c r="E49" t="s">
        <v>131</v>
      </c>
      <c r="F49">
        <v>2</v>
      </c>
      <c r="G49" t="s">
        <v>88</v>
      </c>
      <c r="H49">
        <v>149</v>
      </c>
      <c r="I49">
        <v>140</v>
      </c>
      <c r="J49" t="s">
        <v>129</v>
      </c>
      <c r="K49">
        <v>10</v>
      </c>
      <c r="L49">
        <v>140</v>
      </c>
      <c r="M49">
        <v>3</v>
      </c>
      <c r="N49">
        <v>1302.9707941301001</v>
      </c>
      <c r="O49">
        <v>3905.8905529896601</v>
      </c>
      <c r="P49">
        <v>1302.9666701866599</v>
      </c>
      <c r="Q49">
        <v>3905.8781811593599</v>
      </c>
      <c r="R49">
        <v>3.16749005777698</v>
      </c>
      <c r="T49">
        <v>11983</v>
      </c>
      <c r="U49" t="s">
        <v>92</v>
      </c>
      <c r="V49" t="s">
        <v>92</v>
      </c>
      <c r="W49">
        <v>32</v>
      </c>
      <c r="Y49">
        <v>196.08479216000001</v>
      </c>
      <c r="Z49" t="s">
        <v>93</v>
      </c>
      <c r="AB49" t="b">
        <v>0</v>
      </c>
      <c r="AC49" t="b">
        <v>0</v>
      </c>
      <c r="AG49" t="s">
        <v>102</v>
      </c>
      <c r="AH49" t="s">
        <v>95</v>
      </c>
    </row>
    <row r="51" spans="1:34" x14ac:dyDescent="0.55000000000000004">
      <c r="A51" t="s">
        <v>137</v>
      </c>
      <c r="B51" t="s">
        <v>88</v>
      </c>
      <c r="C51">
        <v>214</v>
      </c>
      <c r="D51">
        <v>213</v>
      </c>
      <c r="E51" t="s">
        <v>131</v>
      </c>
      <c r="F51">
        <v>2</v>
      </c>
      <c r="G51" t="s">
        <v>88</v>
      </c>
      <c r="H51">
        <v>149</v>
      </c>
      <c r="I51">
        <v>140</v>
      </c>
      <c r="J51" t="s">
        <v>129</v>
      </c>
      <c r="K51">
        <v>10</v>
      </c>
      <c r="L51">
        <v>147</v>
      </c>
      <c r="M51">
        <v>4</v>
      </c>
      <c r="N51">
        <v>977.47899130769099</v>
      </c>
      <c r="O51">
        <v>3905.8868593632501</v>
      </c>
      <c r="P51">
        <v>977.47682173500004</v>
      </c>
      <c r="Q51">
        <v>3905.8781810724799</v>
      </c>
      <c r="R51">
        <v>2.2218539250595999</v>
      </c>
      <c r="T51">
        <v>11983</v>
      </c>
      <c r="U51" t="s">
        <v>92</v>
      </c>
      <c r="V51" t="s">
        <v>92</v>
      </c>
      <c r="W51">
        <v>326</v>
      </c>
      <c r="Y51">
        <v>196.08479216000001</v>
      </c>
      <c r="Z51" t="s">
        <v>93</v>
      </c>
      <c r="AB51" t="b">
        <v>0</v>
      </c>
      <c r="AC51" t="b">
        <v>0</v>
      </c>
      <c r="AG51" t="s">
        <v>102</v>
      </c>
      <c r="AH51" t="s">
        <v>95</v>
      </c>
    </row>
    <row r="53" spans="1:34" x14ac:dyDescent="0.55000000000000004">
      <c r="A53" t="s">
        <v>138</v>
      </c>
      <c r="B53" t="s">
        <v>88</v>
      </c>
      <c r="C53">
        <v>214</v>
      </c>
      <c r="D53">
        <v>213</v>
      </c>
      <c r="E53" t="s">
        <v>131</v>
      </c>
      <c r="F53">
        <v>2</v>
      </c>
      <c r="G53" t="s">
        <v>88</v>
      </c>
      <c r="H53">
        <v>149</v>
      </c>
      <c r="I53">
        <v>140</v>
      </c>
      <c r="J53" t="s">
        <v>129</v>
      </c>
      <c r="K53">
        <v>10</v>
      </c>
      <c r="L53">
        <v>84</v>
      </c>
      <c r="M53">
        <v>3</v>
      </c>
      <c r="N53">
        <v>1302.9710507902601</v>
      </c>
      <c r="O53">
        <v>3905.8913229701602</v>
      </c>
      <c r="P53">
        <v>1302.9666701866599</v>
      </c>
      <c r="Q53">
        <v>3905.8781811593599</v>
      </c>
      <c r="R53">
        <v>3.3646238281194698</v>
      </c>
      <c r="T53">
        <v>11983</v>
      </c>
      <c r="U53" t="s">
        <v>92</v>
      </c>
      <c r="V53" t="s">
        <v>92</v>
      </c>
      <c r="W53">
        <v>560</v>
      </c>
      <c r="Y53">
        <v>196.08479216000001</v>
      </c>
      <c r="Z53" t="s">
        <v>93</v>
      </c>
      <c r="AB53" t="b">
        <v>0</v>
      </c>
      <c r="AC53" t="b">
        <v>0</v>
      </c>
      <c r="AG53" t="s">
        <v>102</v>
      </c>
      <c r="AH53" t="s">
        <v>95</v>
      </c>
    </row>
    <row r="55" spans="1:34" x14ac:dyDescent="0.55000000000000004">
      <c r="A55" t="s">
        <v>139</v>
      </c>
      <c r="B55" t="s">
        <v>88</v>
      </c>
      <c r="C55">
        <v>214</v>
      </c>
      <c r="D55">
        <v>213</v>
      </c>
      <c r="E55" t="s">
        <v>128</v>
      </c>
      <c r="F55">
        <v>2</v>
      </c>
      <c r="G55" t="s">
        <v>88</v>
      </c>
      <c r="H55">
        <v>149</v>
      </c>
      <c r="I55">
        <v>140</v>
      </c>
      <c r="J55" t="s">
        <v>129</v>
      </c>
      <c r="K55">
        <v>10</v>
      </c>
      <c r="L55">
        <v>127</v>
      </c>
      <c r="M55">
        <v>3</v>
      </c>
      <c r="N55">
        <v>1308.3031003804799</v>
      </c>
      <c r="O55">
        <v>3921.8874717407998</v>
      </c>
      <c r="P55">
        <v>1308.29830838666</v>
      </c>
      <c r="Q55">
        <v>3921.8730957593598</v>
      </c>
      <c r="R55">
        <v>3.6655906735734001</v>
      </c>
      <c r="T55">
        <v>11983</v>
      </c>
      <c r="U55" t="s">
        <v>92</v>
      </c>
      <c r="V55" t="s">
        <v>92</v>
      </c>
      <c r="W55">
        <v>31</v>
      </c>
      <c r="Y55">
        <v>196.08479216000001</v>
      </c>
      <c r="Z55" t="s">
        <v>93</v>
      </c>
      <c r="AB55" t="b">
        <v>0</v>
      </c>
      <c r="AC55" t="b">
        <v>0</v>
      </c>
      <c r="AG55" t="s">
        <v>102</v>
      </c>
      <c r="AH55" t="s">
        <v>95</v>
      </c>
    </row>
    <row r="57" spans="1:34" x14ac:dyDescent="0.55000000000000004">
      <c r="A57" t="s">
        <v>140</v>
      </c>
      <c r="B57" t="s">
        <v>88</v>
      </c>
      <c r="C57">
        <v>214</v>
      </c>
      <c r="D57">
        <v>213</v>
      </c>
      <c r="E57" t="s">
        <v>128</v>
      </c>
      <c r="F57">
        <v>2</v>
      </c>
      <c r="G57" t="s">
        <v>88</v>
      </c>
      <c r="H57">
        <v>149</v>
      </c>
      <c r="I57">
        <v>140</v>
      </c>
      <c r="J57" t="s">
        <v>129</v>
      </c>
      <c r="K57">
        <v>10</v>
      </c>
      <c r="L57">
        <v>164</v>
      </c>
      <c r="M57">
        <v>4</v>
      </c>
      <c r="N57">
        <v>981.47882878356597</v>
      </c>
      <c r="O57">
        <v>3921.88620926674</v>
      </c>
      <c r="P57">
        <v>981.47555038500002</v>
      </c>
      <c r="Q57">
        <v>3921.8730956724798</v>
      </c>
      <c r="R57">
        <v>3.3437069338841701</v>
      </c>
      <c r="T57">
        <v>11983</v>
      </c>
      <c r="U57" t="s">
        <v>92</v>
      </c>
      <c r="V57" t="s">
        <v>92</v>
      </c>
      <c r="W57">
        <v>213</v>
      </c>
      <c r="Y57">
        <v>196.08479216000001</v>
      </c>
      <c r="Z57" t="s">
        <v>93</v>
      </c>
      <c r="AB57" t="b">
        <v>0</v>
      </c>
      <c r="AC57" t="b">
        <v>0</v>
      </c>
      <c r="AG57" t="s">
        <v>102</v>
      </c>
      <c r="AH57" t="s">
        <v>95</v>
      </c>
    </row>
    <row r="59" spans="1:34" x14ac:dyDescent="0.55000000000000004">
      <c r="A59" t="s">
        <v>141</v>
      </c>
      <c r="B59" t="s">
        <v>88</v>
      </c>
      <c r="C59">
        <v>214</v>
      </c>
      <c r="D59">
        <v>213</v>
      </c>
      <c r="E59" t="s">
        <v>128</v>
      </c>
      <c r="F59">
        <v>2</v>
      </c>
      <c r="G59" t="s">
        <v>88</v>
      </c>
      <c r="H59">
        <v>149</v>
      </c>
      <c r="I59">
        <v>140</v>
      </c>
      <c r="J59" t="s">
        <v>129</v>
      </c>
      <c r="K59">
        <v>10</v>
      </c>
      <c r="L59">
        <v>95</v>
      </c>
      <c r="M59">
        <v>5</v>
      </c>
      <c r="N59">
        <v>785.383923689158</v>
      </c>
      <c r="O59">
        <v>3921.88323611139</v>
      </c>
      <c r="P59">
        <v>785.38189558399995</v>
      </c>
      <c r="Q59">
        <v>3921.8730955855999</v>
      </c>
      <c r="R59">
        <v>2.5856333308022599</v>
      </c>
      <c r="T59">
        <v>11983</v>
      </c>
      <c r="U59" t="s">
        <v>92</v>
      </c>
      <c r="V59" t="s">
        <v>92</v>
      </c>
      <c r="W59">
        <v>404</v>
      </c>
      <c r="Y59">
        <v>196.08479216000001</v>
      </c>
      <c r="Z59" t="s">
        <v>93</v>
      </c>
      <c r="AB59" t="b">
        <v>0</v>
      </c>
      <c r="AC59" t="b">
        <v>0</v>
      </c>
      <c r="AG59" t="s">
        <v>102</v>
      </c>
      <c r="AH59" t="s">
        <v>95</v>
      </c>
    </row>
    <row r="61" spans="1:34" x14ac:dyDescent="0.55000000000000004">
      <c r="A61" t="s">
        <v>142</v>
      </c>
      <c r="B61" t="s">
        <v>88</v>
      </c>
      <c r="C61">
        <v>214</v>
      </c>
      <c r="D61">
        <v>213</v>
      </c>
      <c r="E61" t="s">
        <v>131</v>
      </c>
      <c r="F61">
        <v>2</v>
      </c>
      <c r="G61" t="s">
        <v>88</v>
      </c>
      <c r="H61">
        <v>149</v>
      </c>
      <c r="I61">
        <v>140</v>
      </c>
      <c r="J61" t="s">
        <v>129</v>
      </c>
      <c r="K61">
        <v>10</v>
      </c>
      <c r="L61">
        <v>128</v>
      </c>
      <c r="M61">
        <v>5</v>
      </c>
      <c r="N61">
        <v>782.18545675831899</v>
      </c>
      <c r="O61">
        <v>3905.8909014572</v>
      </c>
      <c r="P61">
        <v>782.18291266399899</v>
      </c>
      <c r="Q61">
        <v>3905.8781809856</v>
      </c>
      <c r="R61">
        <v>3.2567507244293399</v>
      </c>
      <c r="T61">
        <v>11983</v>
      </c>
      <c r="U61" t="s">
        <v>92</v>
      </c>
      <c r="V61" t="s">
        <v>92</v>
      </c>
      <c r="W61">
        <v>43</v>
      </c>
      <c r="Y61">
        <v>196.08479216000001</v>
      </c>
      <c r="Z61" t="s">
        <v>93</v>
      </c>
      <c r="AB61" t="b">
        <v>0</v>
      </c>
      <c r="AC61" t="b">
        <v>0</v>
      </c>
      <c r="AG61" t="s">
        <v>102</v>
      </c>
      <c r="AH61" t="s">
        <v>95</v>
      </c>
    </row>
    <row r="63" spans="1:34" x14ac:dyDescent="0.55000000000000004">
      <c r="A63" t="s">
        <v>143</v>
      </c>
      <c r="B63" t="s">
        <v>88</v>
      </c>
      <c r="C63">
        <v>214</v>
      </c>
      <c r="D63">
        <v>213</v>
      </c>
      <c r="E63" t="s">
        <v>131</v>
      </c>
      <c r="F63">
        <v>2</v>
      </c>
      <c r="G63" t="s">
        <v>88</v>
      </c>
      <c r="H63">
        <v>149</v>
      </c>
      <c r="I63">
        <v>140</v>
      </c>
      <c r="J63" t="s">
        <v>129</v>
      </c>
      <c r="K63">
        <v>10</v>
      </c>
      <c r="L63">
        <v>140</v>
      </c>
      <c r="M63">
        <v>4</v>
      </c>
      <c r="N63">
        <v>977.48023177038601</v>
      </c>
      <c r="O63">
        <v>3905.8918212140202</v>
      </c>
      <c r="P63">
        <v>977.47682173500004</v>
      </c>
      <c r="Q63">
        <v>3905.8781810724799</v>
      </c>
      <c r="R63">
        <v>3.4922086433655002</v>
      </c>
      <c r="T63">
        <v>11983</v>
      </c>
      <c r="U63" t="s">
        <v>92</v>
      </c>
      <c r="V63" t="s">
        <v>92</v>
      </c>
      <c r="W63">
        <v>653</v>
      </c>
      <c r="Y63">
        <v>196.08479216000001</v>
      </c>
      <c r="Z63" t="s">
        <v>93</v>
      </c>
      <c r="AB63" t="b">
        <v>0</v>
      </c>
      <c r="AC63" t="b">
        <v>0</v>
      </c>
      <c r="AG63" t="s">
        <v>102</v>
      </c>
      <c r="AH63" t="s">
        <v>95</v>
      </c>
    </row>
    <row r="65" spans="1:34" x14ac:dyDescent="0.55000000000000004">
      <c r="A65" t="s">
        <v>144</v>
      </c>
      <c r="B65" t="s">
        <v>88</v>
      </c>
      <c r="C65">
        <v>214</v>
      </c>
      <c r="D65">
        <v>213</v>
      </c>
      <c r="E65" t="s">
        <v>131</v>
      </c>
      <c r="F65">
        <v>2</v>
      </c>
      <c r="G65" t="s">
        <v>88</v>
      </c>
      <c r="H65">
        <v>149</v>
      </c>
      <c r="I65">
        <v>140</v>
      </c>
      <c r="J65" t="s">
        <v>129</v>
      </c>
      <c r="K65">
        <v>10</v>
      </c>
      <c r="L65">
        <v>166</v>
      </c>
      <c r="M65">
        <v>3</v>
      </c>
      <c r="N65">
        <v>1302.97263831129</v>
      </c>
      <c r="O65">
        <v>3905.8960855332498</v>
      </c>
      <c r="P65">
        <v>1302.9666701866599</v>
      </c>
      <c r="Q65">
        <v>3905.8781811593599</v>
      </c>
      <c r="R65">
        <v>4.5839560420627201</v>
      </c>
      <c r="T65">
        <v>11983</v>
      </c>
      <c r="U65" t="s">
        <v>92</v>
      </c>
      <c r="V65" t="s">
        <v>92</v>
      </c>
      <c r="W65">
        <v>689</v>
      </c>
      <c r="Y65">
        <v>196.08479216000001</v>
      </c>
      <c r="Z65" t="s">
        <v>93</v>
      </c>
      <c r="AB65" t="b">
        <v>0</v>
      </c>
      <c r="AC65" t="b">
        <v>0</v>
      </c>
      <c r="AG65" t="s">
        <v>102</v>
      </c>
      <c r="AH65" t="s">
        <v>95</v>
      </c>
    </row>
    <row r="67" spans="1:34" x14ac:dyDescent="0.55000000000000004">
      <c r="A67" t="s">
        <v>145</v>
      </c>
      <c r="B67" t="s">
        <v>88</v>
      </c>
      <c r="C67">
        <v>214</v>
      </c>
      <c r="D67">
        <v>213</v>
      </c>
      <c r="E67" t="s">
        <v>131</v>
      </c>
      <c r="F67">
        <v>2</v>
      </c>
      <c r="G67" t="s">
        <v>88</v>
      </c>
      <c r="H67">
        <v>149</v>
      </c>
      <c r="I67">
        <v>140</v>
      </c>
      <c r="J67" t="s">
        <v>129</v>
      </c>
      <c r="K67">
        <v>10</v>
      </c>
      <c r="L67">
        <v>179</v>
      </c>
      <c r="M67">
        <v>4</v>
      </c>
      <c r="N67">
        <v>977.47960140037901</v>
      </c>
      <c r="O67">
        <v>3905.8892997339999</v>
      </c>
      <c r="P67">
        <v>977.47682173500004</v>
      </c>
      <c r="Q67">
        <v>3905.8781810724799</v>
      </c>
      <c r="R67">
        <v>2.8466483081182101</v>
      </c>
      <c r="T67">
        <v>11983</v>
      </c>
      <c r="U67" t="s">
        <v>92</v>
      </c>
      <c r="V67" t="s">
        <v>92</v>
      </c>
      <c r="W67">
        <v>363</v>
      </c>
      <c r="Y67">
        <v>196.08479216000001</v>
      </c>
      <c r="Z67" t="s">
        <v>93</v>
      </c>
      <c r="AB67" t="b">
        <v>0</v>
      </c>
      <c r="AC67" t="b">
        <v>0</v>
      </c>
      <c r="AG67" t="s">
        <v>102</v>
      </c>
      <c r="AH67" t="s">
        <v>95</v>
      </c>
    </row>
    <row r="69" spans="1:34" x14ac:dyDescent="0.55000000000000004">
      <c r="A69" t="s">
        <v>146</v>
      </c>
      <c r="B69" t="s">
        <v>88</v>
      </c>
      <c r="C69">
        <v>214</v>
      </c>
      <c r="D69">
        <v>213</v>
      </c>
      <c r="E69" t="s">
        <v>131</v>
      </c>
      <c r="F69">
        <v>2</v>
      </c>
      <c r="G69" t="s">
        <v>88</v>
      </c>
      <c r="H69">
        <v>149</v>
      </c>
      <c r="I69">
        <v>140</v>
      </c>
      <c r="J69" t="s">
        <v>129</v>
      </c>
      <c r="K69">
        <v>10</v>
      </c>
      <c r="L69">
        <v>119</v>
      </c>
      <c r="M69">
        <v>3</v>
      </c>
      <c r="N69">
        <v>1302.97017237057</v>
      </c>
      <c r="O69">
        <v>3905.8886877110699</v>
      </c>
      <c r="P69">
        <v>1302.9666701866599</v>
      </c>
      <c r="Q69">
        <v>3905.8781811593599</v>
      </c>
      <c r="R69">
        <v>2.6899332823715301</v>
      </c>
      <c r="T69">
        <v>11983</v>
      </c>
      <c r="U69" t="s">
        <v>92</v>
      </c>
      <c r="V69" t="s">
        <v>92</v>
      </c>
      <c r="W69">
        <v>337</v>
      </c>
      <c r="Y69">
        <v>196.08479216000001</v>
      </c>
      <c r="Z69" t="s">
        <v>93</v>
      </c>
      <c r="AB69" t="b">
        <v>0</v>
      </c>
      <c r="AC69" t="b">
        <v>0</v>
      </c>
      <c r="AG69" t="s">
        <v>102</v>
      </c>
      <c r="AH69" t="s">
        <v>95</v>
      </c>
    </row>
    <row r="71" spans="1:34" x14ac:dyDescent="0.55000000000000004">
      <c r="A71" t="s">
        <v>147</v>
      </c>
      <c r="B71" t="s">
        <v>88</v>
      </c>
      <c r="C71">
        <v>95</v>
      </c>
      <c r="D71">
        <v>79</v>
      </c>
      <c r="E71" t="s">
        <v>148</v>
      </c>
      <c r="F71">
        <v>17</v>
      </c>
      <c r="G71" t="s">
        <v>88</v>
      </c>
      <c r="H71">
        <v>1346</v>
      </c>
      <c r="I71">
        <v>1340</v>
      </c>
      <c r="J71" t="s">
        <v>149</v>
      </c>
      <c r="K71">
        <v>7</v>
      </c>
      <c r="L71">
        <v>166</v>
      </c>
      <c r="M71">
        <v>4</v>
      </c>
      <c r="N71">
        <v>953.23439079218701</v>
      </c>
      <c r="O71">
        <v>3808.9084573012301</v>
      </c>
      <c r="P71">
        <v>953.23378918749995</v>
      </c>
      <c r="Q71">
        <v>3808.90605088248</v>
      </c>
      <c r="R71">
        <v>0.63178737404964502</v>
      </c>
      <c r="T71">
        <v>11983</v>
      </c>
      <c r="U71" t="s">
        <v>92</v>
      </c>
      <c r="V71" t="s">
        <v>92</v>
      </c>
      <c r="W71">
        <v>331</v>
      </c>
      <c r="Y71">
        <v>196.08479216000001</v>
      </c>
      <c r="Z71" t="s">
        <v>93</v>
      </c>
      <c r="AB71" t="b">
        <v>0</v>
      </c>
      <c r="AC71" t="b">
        <v>0</v>
      </c>
      <c r="AG71" t="s">
        <v>102</v>
      </c>
      <c r="AH71" t="s">
        <v>95</v>
      </c>
    </row>
    <row r="73" spans="1:34" x14ac:dyDescent="0.55000000000000004">
      <c r="A73" t="s">
        <v>150</v>
      </c>
      <c r="B73" t="s">
        <v>88</v>
      </c>
      <c r="C73">
        <v>95</v>
      </c>
      <c r="D73">
        <v>79</v>
      </c>
      <c r="E73" t="s">
        <v>148</v>
      </c>
      <c r="F73">
        <v>17</v>
      </c>
      <c r="G73" t="s">
        <v>88</v>
      </c>
      <c r="H73">
        <v>1346</v>
      </c>
      <c r="I73">
        <v>1340</v>
      </c>
      <c r="J73" t="s">
        <v>149</v>
      </c>
      <c r="K73">
        <v>7</v>
      </c>
      <c r="L73">
        <v>117</v>
      </c>
      <c r="M73">
        <v>5</v>
      </c>
      <c r="N73">
        <v>762.789453978437</v>
      </c>
      <c r="O73">
        <v>3808.9108875577899</v>
      </c>
      <c r="P73">
        <v>762.78848662600001</v>
      </c>
      <c r="Q73">
        <v>3808.9060507956001</v>
      </c>
      <c r="R73">
        <v>1.26985599655452</v>
      </c>
      <c r="T73">
        <v>11983</v>
      </c>
      <c r="U73" t="s">
        <v>92</v>
      </c>
      <c r="V73" t="s">
        <v>92</v>
      </c>
      <c r="W73">
        <v>722</v>
      </c>
      <c r="Y73">
        <v>196.08479216000001</v>
      </c>
      <c r="Z73" t="s">
        <v>93</v>
      </c>
      <c r="AB73" t="b">
        <v>0</v>
      </c>
      <c r="AC73" t="b">
        <v>0</v>
      </c>
      <c r="AG73" t="s">
        <v>102</v>
      </c>
      <c r="AH73" t="s">
        <v>95</v>
      </c>
    </row>
    <row r="75" spans="1:34" x14ac:dyDescent="0.55000000000000004">
      <c r="A75" t="s">
        <v>151</v>
      </c>
      <c r="B75" t="s">
        <v>88</v>
      </c>
      <c r="C75">
        <v>58</v>
      </c>
      <c r="D75">
        <v>55</v>
      </c>
      <c r="E75" t="s">
        <v>121</v>
      </c>
      <c r="F75">
        <v>4</v>
      </c>
      <c r="G75" t="s">
        <v>88</v>
      </c>
      <c r="H75">
        <v>852</v>
      </c>
      <c r="I75">
        <v>850</v>
      </c>
      <c r="J75" t="s">
        <v>152</v>
      </c>
      <c r="K75">
        <v>3</v>
      </c>
      <c r="L75">
        <v>116</v>
      </c>
      <c r="M75">
        <v>5</v>
      </c>
      <c r="N75">
        <v>735.77622198328095</v>
      </c>
      <c r="O75">
        <v>3673.8447275820099</v>
      </c>
      <c r="P75">
        <v>735.775608412</v>
      </c>
      <c r="Q75">
        <v>3673.8416597256</v>
      </c>
      <c r="R75">
        <v>0.83505406314990405</v>
      </c>
      <c r="T75">
        <v>11983</v>
      </c>
      <c r="U75" t="s">
        <v>92</v>
      </c>
      <c r="V75" t="s">
        <v>92</v>
      </c>
      <c r="W75">
        <v>5</v>
      </c>
      <c r="Y75">
        <v>196.08479216000001</v>
      </c>
      <c r="Z75" t="s">
        <v>93</v>
      </c>
      <c r="AB75" t="b">
        <v>0</v>
      </c>
      <c r="AC75" t="b">
        <v>0</v>
      </c>
      <c r="AG75" t="s">
        <v>102</v>
      </c>
      <c r="AH75" t="s">
        <v>95</v>
      </c>
    </row>
    <row r="77" spans="1:34" x14ac:dyDescent="0.55000000000000004">
      <c r="A77" t="s">
        <v>153</v>
      </c>
      <c r="B77" t="s">
        <v>88</v>
      </c>
      <c r="C77">
        <v>95</v>
      </c>
      <c r="D77">
        <v>79</v>
      </c>
      <c r="E77" t="s">
        <v>148</v>
      </c>
      <c r="F77">
        <v>17</v>
      </c>
      <c r="G77" t="s">
        <v>88</v>
      </c>
      <c r="H77">
        <v>187</v>
      </c>
      <c r="I77">
        <v>183</v>
      </c>
      <c r="J77" t="s">
        <v>107</v>
      </c>
      <c r="K77">
        <v>5</v>
      </c>
      <c r="L77">
        <v>206</v>
      </c>
      <c r="M77">
        <v>4</v>
      </c>
      <c r="N77">
        <v>920.95893913203099</v>
      </c>
      <c r="O77">
        <v>3679.8066506606001</v>
      </c>
      <c r="P77">
        <v>920.95842785499997</v>
      </c>
      <c r="Q77">
        <v>3679.8046055524801</v>
      </c>
      <c r="R77">
        <v>0.55576541238294297</v>
      </c>
      <c r="T77">
        <v>11983</v>
      </c>
      <c r="U77" t="s">
        <v>92</v>
      </c>
      <c r="V77" t="s">
        <v>92</v>
      </c>
      <c r="W77">
        <v>540</v>
      </c>
      <c r="Y77">
        <v>196.08479216000001</v>
      </c>
      <c r="Z77" t="s">
        <v>93</v>
      </c>
      <c r="AB77" t="b">
        <v>0</v>
      </c>
      <c r="AC77" t="b">
        <v>0</v>
      </c>
      <c r="AG77" t="s">
        <v>102</v>
      </c>
      <c r="AH77" t="s">
        <v>95</v>
      </c>
    </row>
    <row r="79" spans="1:34" x14ac:dyDescent="0.55000000000000004">
      <c r="A79" t="s">
        <v>154</v>
      </c>
      <c r="B79" t="s">
        <v>88</v>
      </c>
      <c r="C79">
        <v>95</v>
      </c>
      <c r="D79">
        <v>79</v>
      </c>
      <c r="E79" t="s">
        <v>148</v>
      </c>
      <c r="F79">
        <v>17</v>
      </c>
      <c r="G79" t="s">
        <v>88</v>
      </c>
      <c r="H79">
        <v>187</v>
      </c>
      <c r="I79">
        <v>183</v>
      </c>
      <c r="J79" t="s">
        <v>107</v>
      </c>
      <c r="K79">
        <v>5</v>
      </c>
      <c r="L79">
        <v>101</v>
      </c>
      <c r="M79">
        <v>4</v>
      </c>
      <c r="N79">
        <v>920.95591336377095</v>
      </c>
      <c r="O79">
        <v>3679.7945475875599</v>
      </c>
      <c r="P79">
        <v>920.95842785499997</v>
      </c>
      <c r="Q79">
        <v>3679.8046055524801</v>
      </c>
      <c r="R79">
        <v>-2.73328776763175</v>
      </c>
      <c r="T79">
        <v>11983</v>
      </c>
      <c r="U79" t="s">
        <v>92</v>
      </c>
      <c r="V79" t="s">
        <v>92</v>
      </c>
      <c r="W79">
        <v>164</v>
      </c>
      <c r="Y79">
        <v>196.08479216000001</v>
      </c>
      <c r="Z79" t="s">
        <v>93</v>
      </c>
      <c r="AB79" t="b">
        <v>0</v>
      </c>
      <c r="AC79" t="b">
        <v>0</v>
      </c>
      <c r="AG79" t="s">
        <v>102</v>
      </c>
      <c r="AH79" t="s">
        <v>95</v>
      </c>
    </row>
    <row r="81" spans="1:34" x14ac:dyDescent="0.55000000000000004">
      <c r="A81" t="s">
        <v>155</v>
      </c>
      <c r="B81" t="s">
        <v>88</v>
      </c>
      <c r="C81">
        <v>95</v>
      </c>
      <c r="D81">
        <v>79</v>
      </c>
      <c r="E81" t="s">
        <v>148</v>
      </c>
      <c r="F81">
        <v>17</v>
      </c>
      <c r="G81" t="s">
        <v>88</v>
      </c>
      <c r="H81">
        <v>187</v>
      </c>
      <c r="I81">
        <v>183</v>
      </c>
      <c r="J81" t="s">
        <v>107</v>
      </c>
      <c r="K81">
        <v>5</v>
      </c>
      <c r="L81">
        <v>86</v>
      </c>
      <c r="M81">
        <v>4</v>
      </c>
      <c r="N81">
        <v>920.96077018671895</v>
      </c>
      <c r="O81">
        <v>3679.8139748793601</v>
      </c>
      <c r="P81">
        <v>920.95842785499997</v>
      </c>
      <c r="Q81">
        <v>3679.8046055524801</v>
      </c>
      <c r="R81">
        <v>2.5461479292215099</v>
      </c>
      <c r="T81">
        <v>11983</v>
      </c>
      <c r="U81" t="s">
        <v>92</v>
      </c>
      <c r="V81" t="s">
        <v>92</v>
      </c>
      <c r="W81">
        <v>425</v>
      </c>
      <c r="Y81">
        <v>196.08479216000001</v>
      </c>
      <c r="Z81" t="s">
        <v>93</v>
      </c>
      <c r="AB81" t="b">
        <v>0</v>
      </c>
      <c r="AC81" t="b">
        <v>0</v>
      </c>
      <c r="AG81" t="s">
        <v>102</v>
      </c>
      <c r="AH81" t="s">
        <v>95</v>
      </c>
    </row>
    <row r="83" spans="1:34" x14ac:dyDescent="0.55000000000000004">
      <c r="A83" t="s">
        <v>156</v>
      </c>
      <c r="B83" t="s">
        <v>88</v>
      </c>
      <c r="C83">
        <v>95</v>
      </c>
      <c r="D83">
        <v>79</v>
      </c>
      <c r="E83" t="s">
        <v>148</v>
      </c>
      <c r="F83">
        <v>17</v>
      </c>
      <c r="G83" t="s">
        <v>88</v>
      </c>
      <c r="H83">
        <v>187</v>
      </c>
      <c r="I83">
        <v>183</v>
      </c>
      <c r="J83" t="s">
        <v>107</v>
      </c>
      <c r="K83">
        <v>5</v>
      </c>
      <c r="L83">
        <v>182</v>
      </c>
      <c r="M83">
        <v>4</v>
      </c>
      <c r="N83">
        <v>920.95863395624997</v>
      </c>
      <c r="O83">
        <v>3679.8054299574801</v>
      </c>
      <c r="P83">
        <v>920.95842785499997</v>
      </c>
      <c r="Q83">
        <v>3679.8046055524801</v>
      </c>
      <c r="R83">
        <v>0.22403499325998799</v>
      </c>
      <c r="T83">
        <v>11983</v>
      </c>
      <c r="U83" t="s">
        <v>92</v>
      </c>
      <c r="V83" t="s">
        <v>92</v>
      </c>
      <c r="W83">
        <v>738</v>
      </c>
      <c r="Y83">
        <v>196.08479216000001</v>
      </c>
      <c r="Z83" t="s">
        <v>93</v>
      </c>
      <c r="AB83" t="b">
        <v>0</v>
      </c>
      <c r="AC83" t="b">
        <v>0</v>
      </c>
      <c r="AG83" t="s">
        <v>102</v>
      </c>
      <c r="AH83" t="s">
        <v>95</v>
      </c>
    </row>
    <row r="85" spans="1:34" x14ac:dyDescent="0.55000000000000004">
      <c r="A85" t="s">
        <v>157</v>
      </c>
      <c r="B85" t="s">
        <v>88</v>
      </c>
      <c r="C85">
        <v>95</v>
      </c>
      <c r="D85">
        <v>79</v>
      </c>
      <c r="E85" t="s">
        <v>148</v>
      </c>
      <c r="F85">
        <v>17</v>
      </c>
      <c r="G85" t="s">
        <v>88</v>
      </c>
      <c r="H85">
        <v>187</v>
      </c>
      <c r="I85">
        <v>183</v>
      </c>
      <c r="J85" t="s">
        <v>107</v>
      </c>
      <c r="K85">
        <v>5</v>
      </c>
      <c r="L85">
        <v>51</v>
      </c>
      <c r="M85">
        <v>5</v>
      </c>
      <c r="N85">
        <v>736.968579528281</v>
      </c>
      <c r="O85">
        <v>3679.8065153070102</v>
      </c>
      <c r="P85">
        <v>736.96819756000002</v>
      </c>
      <c r="Q85">
        <v>3679.8046054656002</v>
      </c>
      <c r="R85">
        <v>0.51900619999177799</v>
      </c>
      <c r="T85">
        <v>11983</v>
      </c>
      <c r="U85" t="s">
        <v>92</v>
      </c>
      <c r="V85" t="s">
        <v>92</v>
      </c>
      <c r="W85">
        <v>312</v>
      </c>
      <c r="Y85">
        <v>196.08479216000001</v>
      </c>
      <c r="Z85" t="s">
        <v>93</v>
      </c>
      <c r="AB85" t="b">
        <v>0</v>
      </c>
      <c r="AC85" t="b">
        <v>0</v>
      </c>
      <c r="AG85" t="s">
        <v>102</v>
      </c>
      <c r="AH85" t="s">
        <v>95</v>
      </c>
    </row>
    <row r="87" spans="1:34" x14ac:dyDescent="0.55000000000000004">
      <c r="A87" t="s">
        <v>158</v>
      </c>
      <c r="B87" t="s">
        <v>88</v>
      </c>
      <c r="C87">
        <v>95</v>
      </c>
      <c r="D87">
        <v>79</v>
      </c>
      <c r="E87" t="s">
        <v>148</v>
      </c>
      <c r="F87">
        <v>17</v>
      </c>
      <c r="G87" t="s">
        <v>88</v>
      </c>
      <c r="H87">
        <v>187</v>
      </c>
      <c r="I87">
        <v>183</v>
      </c>
      <c r="J87" t="s">
        <v>107</v>
      </c>
      <c r="K87">
        <v>5</v>
      </c>
      <c r="L87">
        <v>129</v>
      </c>
      <c r="M87">
        <v>4</v>
      </c>
      <c r="N87">
        <v>920.95547592031301</v>
      </c>
      <c r="O87">
        <v>3679.79279781373</v>
      </c>
      <c r="P87">
        <v>920.95842785499997</v>
      </c>
      <c r="Q87">
        <v>3679.8046055524801</v>
      </c>
      <c r="R87">
        <v>-3.2087950349404699</v>
      </c>
      <c r="T87">
        <v>11983</v>
      </c>
      <c r="U87" t="s">
        <v>92</v>
      </c>
      <c r="V87" t="s">
        <v>92</v>
      </c>
      <c r="W87">
        <v>528</v>
      </c>
      <c r="Y87">
        <v>196.08479216000001</v>
      </c>
      <c r="Z87" t="s">
        <v>93</v>
      </c>
      <c r="AB87" t="b">
        <v>0</v>
      </c>
      <c r="AC87" t="b">
        <v>0</v>
      </c>
      <c r="AG87" t="s">
        <v>102</v>
      </c>
      <c r="AH87" t="s">
        <v>95</v>
      </c>
    </row>
    <row r="89" spans="1:34" x14ac:dyDescent="0.55000000000000004">
      <c r="A89" t="s">
        <v>159</v>
      </c>
      <c r="B89" t="s">
        <v>88</v>
      </c>
      <c r="C89">
        <v>95</v>
      </c>
      <c r="D89">
        <v>79</v>
      </c>
      <c r="E89" t="s">
        <v>148</v>
      </c>
      <c r="F89">
        <v>17</v>
      </c>
      <c r="G89" t="s">
        <v>88</v>
      </c>
      <c r="H89">
        <v>187</v>
      </c>
      <c r="I89">
        <v>183</v>
      </c>
      <c r="J89" t="s">
        <v>107</v>
      </c>
      <c r="K89">
        <v>5</v>
      </c>
      <c r="L89">
        <v>93</v>
      </c>
      <c r="M89">
        <v>5</v>
      </c>
      <c r="N89">
        <v>736.96999938925399</v>
      </c>
      <c r="O89">
        <v>3679.81361461187</v>
      </c>
      <c r="P89">
        <v>736.96819756000002</v>
      </c>
      <c r="Q89">
        <v>3679.8046054656002</v>
      </c>
      <c r="R89">
        <v>2.4482675673694798</v>
      </c>
      <c r="T89">
        <v>11983</v>
      </c>
      <c r="U89" t="s">
        <v>92</v>
      </c>
      <c r="V89" t="s">
        <v>92</v>
      </c>
      <c r="W89">
        <v>414</v>
      </c>
      <c r="Y89">
        <v>196.08479216000001</v>
      </c>
      <c r="Z89" t="s">
        <v>93</v>
      </c>
      <c r="AB89" t="b">
        <v>0</v>
      </c>
      <c r="AC89" t="b">
        <v>0</v>
      </c>
      <c r="AG89" t="s">
        <v>102</v>
      </c>
      <c r="AH89" t="s">
        <v>95</v>
      </c>
    </row>
    <row r="91" spans="1:34" x14ac:dyDescent="0.55000000000000004">
      <c r="A91" t="s">
        <v>160</v>
      </c>
      <c r="B91" t="s">
        <v>88</v>
      </c>
      <c r="C91">
        <v>95</v>
      </c>
      <c r="D91">
        <v>79</v>
      </c>
      <c r="E91" t="s">
        <v>148</v>
      </c>
      <c r="F91">
        <v>17</v>
      </c>
      <c r="G91" t="s">
        <v>88</v>
      </c>
      <c r="H91">
        <v>187</v>
      </c>
      <c r="I91">
        <v>183</v>
      </c>
      <c r="J91" t="s">
        <v>107</v>
      </c>
      <c r="K91">
        <v>5</v>
      </c>
      <c r="L91">
        <v>139</v>
      </c>
      <c r="M91">
        <v>4</v>
      </c>
      <c r="N91">
        <v>920.96032059589299</v>
      </c>
      <c r="O91">
        <v>3679.8121765160499</v>
      </c>
      <c r="P91">
        <v>920.95842785499997</v>
      </c>
      <c r="Q91">
        <v>3679.8046055524801</v>
      </c>
      <c r="R91">
        <v>2.0574362999282498</v>
      </c>
      <c r="T91">
        <v>11983</v>
      </c>
      <c r="U91" t="s">
        <v>92</v>
      </c>
      <c r="V91" t="s">
        <v>92</v>
      </c>
      <c r="W91">
        <v>519</v>
      </c>
      <c r="Y91">
        <v>196.08479216000001</v>
      </c>
      <c r="Z91" t="s">
        <v>93</v>
      </c>
      <c r="AB91" t="b">
        <v>0</v>
      </c>
      <c r="AC91" t="b">
        <v>0</v>
      </c>
      <c r="AG91" t="s">
        <v>102</v>
      </c>
      <c r="AH91" t="s">
        <v>95</v>
      </c>
    </row>
    <row r="93" spans="1:34" x14ac:dyDescent="0.55000000000000004">
      <c r="A93" t="s">
        <v>161</v>
      </c>
      <c r="B93" t="s">
        <v>88</v>
      </c>
      <c r="C93">
        <v>95</v>
      </c>
      <c r="D93">
        <v>79</v>
      </c>
      <c r="E93" t="s">
        <v>148</v>
      </c>
      <c r="F93">
        <v>17</v>
      </c>
      <c r="G93" t="s">
        <v>88</v>
      </c>
      <c r="H93">
        <v>187</v>
      </c>
      <c r="I93">
        <v>183</v>
      </c>
      <c r="J93" t="s">
        <v>107</v>
      </c>
      <c r="K93">
        <v>5</v>
      </c>
      <c r="L93">
        <v>73</v>
      </c>
      <c r="M93">
        <v>4</v>
      </c>
      <c r="N93">
        <v>920.96133968632296</v>
      </c>
      <c r="O93">
        <v>3679.8162528777698</v>
      </c>
      <c r="P93">
        <v>920.95842785499997</v>
      </c>
      <c r="Q93">
        <v>3679.8046055524801</v>
      </c>
      <c r="R93">
        <v>3.16520210730366</v>
      </c>
      <c r="T93">
        <v>11983</v>
      </c>
      <c r="U93" t="s">
        <v>92</v>
      </c>
      <c r="V93" t="s">
        <v>92</v>
      </c>
      <c r="W93">
        <v>408</v>
      </c>
      <c r="Y93">
        <v>196.08479216000001</v>
      </c>
      <c r="Z93" t="s">
        <v>93</v>
      </c>
      <c r="AB93" t="b">
        <v>0</v>
      </c>
      <c r="AC93" t="b">
        <v>0</v>
      </c>
      <c r="AG93" t="s">
        <v>102</v>
      </c>
      <c r="AH93" t="s">
        <v>95</v>
      </c>
    </row>
    <row r="95" spans="1:34" x14ac:dyDescent="0.55000000000000004">
      <c r="A95" t="s">
        <v>162</v>
      </c>
      <c r="B95" t="s">
        <v>88</v>
      </c>
      <c r="C95">
        <v>95</v>
      </c>
      <c r="D95">
        <v>79</v>
      </c>
      <c r="E95" t="s">
        <v>148</v>
      </c>
      <c r="F95">
        <v>17</v>
      </c>
      <c r="G95" t="s">
        <v>88</v>
      </c>
      <c r="H95">
        <v>187</v>
      </c>
      <c r="I95">
        <v>183</v>
      </c>
      <c r="J95" t="s">
        <v>107</v>
      </c>
      <c r="K95">
        <v>5</v>
      </c>
      <c r="L95">
        <v>143</v>
      </c>
      <c r="M95">
        <v>4</v>
      </c>
      <c r="N95">
        <v>920.961521911457</v>
      </c>
      <c r="O95">
        <v>3679.81698177831</v>
      </c>
      <c r="P95">
        <v>920.95842785499997</v>
      </c>
      <c r="Q95">
        <v>3679.8046055524801</v>
      </c>
      <c r="R95">
        <v>3.3632834226851398</v>
      </c>
      <c r="T95">
        <v>11983</v>
      </c>
      <c r="U95" t="s">
        <v>92</v>
      </c>
      <c r="V95" t="s">
        <v>92</v>
      </c>
      <c r="W95">
        <v>353</v>
      </c>
      <c r="Y95">
        <v>196.08479216000001</v>
      </c>
      <c r="Z95" t="s">
        <v>93</v>
      </c>
      <c r="AB95" t="b">
        <v>0</v>
      </c>
      <c r="AC95" t="b">
        <v>0</v>
      </c>
      <c r="AG95" t="s">
        <v>102</v>
      </c>
      <c r="AH95" t="s">
        <v>95</v>
      </c>
    </row>
    <row r="97" spans="1:34" x14ac:dyDescent="0.55000000000000004">
      <c r="A97" t="s">
        <v>163</v>
      </c>
      <c r="B97" t="s">
        <v>88</v>
      </c>
      <c r="C97">
        <v>95</v>
      </c>
      <c r="D97">
        <v>79</v>
      </c>
      <c r="E97" t="s">
        <v>148</v>
      </c>
      <c r="F97">
        <v>17</v>
      </c>
      <c r="G97" t="s">
        <v>88</v>
      </c>
      <c r="H97">
        <v>187</v>
      </c>
      <c r="I97">
        <v>183</v>
      </c>
      <c r="J97" t="s">
        <v>107</v>
      </c>
      <c r="K97">
        <v>5</v>
      </c>
      <c r="L97">
        <v>114</v>
      </c>
      <c r="M97">
        <v>5</v>
      </c>
      <c r="N97">
        <v>736.97043615980101</v>
      </c>
      <c r="O97">
        <v>3679.81579846461</v>
      </c>
      <c r="P97">
        <v>736.96819756000002</v>
      </c>
      <c r="Q97">
        <v>3679.8046054656002</v>
      </c>
      <c r="R97">
        <v>3.0417373216525898</v>
      </c>
      <c r="T97">
        <v>11983</v>
      </c>
      <c r="U97" t="s">
        <v>92</v>
      </c>
      <c r="V97" t="s">
        <v>92</v>
      </c>
      <c r="W97">
        <v>242</v>
      </c>
      <c r="Y97">
        <v>196.08479216000001</v>
      </c>
      <c r="Z97" t="s">
        <v>93</v>
      </c>
      <c r="AB97" t="b">
        <v>0</v>
      </c>
      <c r="AC97" t="b">
        <v>0</v>
      </c>
      <c r="AG97" t="s">
        <v>102</v>
      </c>
      <c r="AH97" t="s">
        <v>95</v>
      </c>
    </row>
    <row r="99" spans="1:34" x14ac:dyDescent="0.55000000000000004">
      <c r="A99" t="s">
        <v>164</v>
      </c>
      <c r="B99" t="s">
        <v>88</v>
      </c>
      <c r="C99">
        <v>27</v>
      </c>
      <c r="D99">
        <v>19</v>
      </c>
      <c r="E99" t="s">
        <v>165</v>
      </c>
      <c r="F99">
        <v>9</v>
      </c>
      <c r="G99" t="s">
        <v>88</v>
      </c>
      <c r="H99">
        <v>309</v>
      </c>
      <c r="I99">
        <v>308</v>
      </c>
      <c r="J99" t="s">
        <v>166</v>
      </c>
      <c r="K99">
        <v>2</v>
      </c>
      <c r="L99">
        <v>116</v>
      </c>
      <c r="M99">
        <v>5</v>
      </c>
      <c r="N99">
        <v>651.36591839546895</v>
      </c>
      <c r="O99">
        <v>3251.7932096429399</v>
      </c>
      <c r="P99">
        <v>651.36563579199901</v>
      </c>
      <c r="Q99">
        <v>3251.7917966256</v>
      </c>
      <c r="R99">
        <v>0.43453499894936698</v>
      </c>
      <c r="T99">
        <v>11983</v>
      </c>
      <c r="U99" t="s">
        <v>92</v>
      </c>
      <c r="V99" t="s">
        <v>92</v>
      </c>
      <c r="W99">
        <v>163</v>
      </c>
      <c r="Y99">
        <v>196.08479216000001</v>
      </c>
      <c r="Z99" t="s">
        <v>93</v>
      </c>
      <c r="AB99" t="b">
        <v>0</v>
      </c>
      <c r="AC99" t="b">
        <v>0</v>
      </c>
      <c r="AG99" t="s">
        <v>102</v>
      </c>
      <c r="AH99" t="s">
        <v>95</v>
      </c>
    </row>
    <row r="101" spans="1:34" x14ac:dyDescent="0.55000000000000004">
      <c r="A101" t="s">
        <v>167</v>
      </c>
      <c r="B101" t="s">
        <v>88</v>
      </c>
      <c r="C101">
        <v>27</v>
      </c>
      <c r="D101">
        <v>19</v>
      </c>
      <c r="E101" t="s">
        <v>165</v>
      </c>
      <c r="F101">
        <v>9</v>
      </c>
      <c r="G101" t="s">
        <v>88</v>
      </c>
      <c r="H101">
        <v>309</v>
      </c>
      <c r="I101">
        <v>308</v>
      </c>
      <c r="J101" t="s">
        <v>166</v>
      </c>
      <c r="K101">
        <v>2</v>
      </c>
      <c r="L101">
        <v>94</v>
      </c>
      <c r="M101">
        <v>4</v>
      </c>
      <c r="N101">
        <v>813.95230101803202</v>
      </c>
      <c r="O101">
        <v>3251.7800982046101</v>
      </c>
      <c r="P101">
        <v>813.95522564500004</v>
      </c>
      <c r="Q101">
        <v>3251.7917967124799</v>
      </c>
      <c r="R101">
        <v>-3.5975574707672</v>
      </c>
      <c r="T101">
        <v>11983</v>
      </c>
      <c r="U101" t="s">
        <v>92</v>
      </c>
      <c r="V101" t="s">
        <v>92</v>
      </c>
      <c r="W101">
        <v>17</v>
      </c>
      <c r="Y101">
        <v>196.08479216000001</v>
      </c>
      <c r="Z101" t="s">
        <v>93</v>
      </c>
      <c r="AB101" t="b">
        <v>0</v>
      </c>
      <c r="AC101" t="b">
        <v>0</v>
      </c>
      <c r="AG101" t="s">
        <v>102</v>
      </c>
      <c r="AH101" t="s">
        <v>95</v>
      </c>
    </row>
    <row r="103" spans="1:34" x14ac:dyDescent="0.55000000000000004">
      <c r="A103" t="s">
        <v>168</v>
      </c>
      <c r="B103" t="s">
        <v>88</v>
      </c>
      <c r="C103">
        <v>27</v>
      </c>
      <c r="D103">
        <v>19</v>
      </c>
      <c r="E103" t="s">
        <v>165</v>
      </c>
      <c r="F103">
        <v>9</v>
      </c>
      <c r="G103" t="s">
        <v>88</v>
      </c>
      <c r="H103">
        <v>309</v>
      </c>
      <c r="I103">
        <v>308</v>
      </c>
      <c r="J103" t="s">
        <v>166</v>
      </c>
      <c r="K103">
        <v>2</v>
      </c>
      <c r="L103">
        <v>51</v>
      </c>
      <c r="M103">
        <v>4</v>
      </c>
      <c r="N103">
        <v>813.95409433655595</v>
      </c>
      <c r="O103">
        <v>3251.7872714786999</v>
      </c>
      <c r="P103">
        <v>813.95522564500004</v>
      </c>
      <c r="Q103">
        <v>3251.7917967124799</v>
      </c>
      <c r="R103">
        <v>-1.3916123968710301</v>
      </c>
      <c r="T103">
        <v>11983</v>
      </c>
      <c r="U103" t="s">
        <v>92</v>
      </c>
      <c r="V103" t="s">
        <v>92</v>
      </c>
      <c r="W103">
        <v>594</v>
      </c>
      <c r="Y103">
        <v>196.08479216000001</v>
      </c>
      <c r="Z103" t="s">
        <v>93</v>
      </c>
      <c r="AB103" t="b">
        <v>0</v>
      </c>
      <c r="AC103" t="b">
        <v>0</v>
      </c>
      <c r="AG103" t="s">
        <v>102</v>
      </c>
      <c r="AH103" t="s">
        <v>95</v>
      </c>
    </row>
    <row r="105" spans="1:34" x14ac:dyDescent="0.55000000000000004">
      <c r="A105" t="s">
        <v>169</v>
      </c>
      <c r="B105" t="s">
        <v>88</v>
      </c>
      <c r="C105">
        <v>27</v>
      </c>
      <c r="D105">
        <v>19</v>
      </c>
      <c r="E105" t="s">
        <v>165</v>
      </c>
      <c r="F105">
        <v>9</v>
      </c>
      <c r="G105" t="s">
        <v>88</v>
      </c>
      <c r="H105">
        <v>309</v>
      </c>
      <c r="I105">
        <v>308</v>
      </c>
      <c r="J105" t="s">
        <v>166</v>
      </c>
      <c r="K105">
        <v>2</v>
      </c>
      <c r="L105">
        <v>137</v>
      </c>
      <c r="M105">
        <v>5</v>
      </c>
      <c r="N105">
        <v>651.366358275312</v>
      </c>
      <c r="O105">
        <v>3251.7954090421599</v>
      </c>
      <c r="P105">
        <v>651.36563579199901</v>
      </c>
      <c r="Q105">
        <v>3251.7917966256</v>
      </c>
      <c r="R105">
        <v>1.11090032537398</v>
      </c>
      <c r="T105">
        <v>11983</v>
      </c>
      <c r="U105" t="s">
        <v>92</v>
      </c>
      <c r="V105" t="s">
        <v>92</v>
      </c>
      <c r="W105">
        <v>4</v>
      </c>
      <c r="Y105">
        <v>196.08479216000001</v>
      </c>
      <c r="Z105" t="s">
        <v>93</v>
      </c>
      <c r="AB105" t="b">
        <v>0</v>
      </c>
      <c r="AC105" t="b">
        <v>0</v>
      </c>
      <c r="AG105" t="s">
        <v>102</v>
      </c>
      <c r="AH105" t="s">
        <v>95</v>
      </c>
    </row>
    <row r="107" spans="1:34" x14ac:dyDescent="0.55000000000000004">
      <c r="A107" t="s">
        <v>170</v>
      </c>
      <c r="B107" t="s">
        <v>88</v>
      </c>
      <c r="C107">
        <v>27</v>
      </c>
      <c r="D107">
        <v>19</v>
      </c>
      <c r="E107" t="s">
        <v>165</v>
      </c>
      <c r="F107">
        <v>9</v>
      </c>
      <c r="G107" t="s">
        <v>88</v>
      </c>
      <c r="H107">
        <v>309</v>
      </c>
      <c r="I107">
        <v>308</v>
      </c>
      <c r="J107" t="s">
        <v>166</v>
      </c>
      <c r="K107">
        <v>2</v>
      </c>
      <c r="L107">
        <v>102</v>
      </c>
      <c r="M107">
        <v>4</v>
      </c>
      <c r="N107">
        <v>813.95822250234403</v>
      </c>
      <c r="O107">
        <v>3251.80378414186</v>
      </c>
      <c r="P107">
        <v>813.95522564500004</v>
      </c>
      <c r="Q107">
        <v>3251.7917967124799</v>
      </c>
      <c r="R107">
        <v>3.68640741023719</v>
      </c>
      <c r="T107">
        <v>11983</v>
      </c>
      <c r="U107" t="s">
        <v>92</v>
      </c>
      <c r="V107" t="s">
        <v>92</v>
      </c>
      <c r="W107">
        <v>382</v>
      </c>
      <c r="Y107">
        <v>196.08479216000001</v>
      </c>
      <c r="Z107" t="s">
        <v>93</v>
      </c>
      <c r="AB107" t="b">
        <v>0</v>
      </c>
      <c r="AC107" t="b">
        <v>0</v>
      </c>
      <c r="AG107" t="s">
        <v>102</v>
      </c>
      <c r="AH107" t="s">
        <v>95</v>
      </c>
    </row>
    <row r="109" spans="1:34" x14ac:dyDescent="0.55000000000000004">
      <c r="A109" t="s">
        <v>171</v>
      </c>
      <c r="B109" t="s">
        <v>88</v>
      </c>
      <c r="C109">
        <v>27</v>
      </c>
      <c r="D109">
        <v>19</v>
      </c>
      <c r="E109" t="s">
        <v>165</v>
      </c>
      <c r="F109">
        <v>9</v>
      </c>
      <c r="G109" t="s">
        <v>88</v>
      </c>
      <c r="H109">
        <v>309</v>
      </c>
      <c r="I109">
        <v>308</v>
      </c>
      <c r="J109" t="s">
        <v>166</v>
      </c>
      <c r="K109">
        <v>2</v>
      </c>
      <c r="L109">
        <v>102</v>
      </c>
      <c r="M109">
        <v>4</v>
      </c>
      <c r="N109">
        <v>813.95085304062502</v>
      </c>
      <c r="O109">
        <v>3251.7743062949799</v>
      </c>
      <c r="P109">
        <v>813.95522564500004</v>
      </c>
      <c r="Q109">
        <v>3251.7917967124799</v>
      </c>
      <c r="R109">
        <v>-5.3787015262684701</v>
      </c>
      <c r="T109">
        <v>11983</v>
      </c>
      <c r="U109" t="s">
        <v>92</v>
      </c>
      <c r="V109" t="s">
        <v>92</v>
      </c>
      <c r="W109">
        <v>322</v>
      </c>
      <c r="Y109">
        <v>196.08479216000001</v>
      </c>
      <c r="Z109" t="s">
        <v>93</v>
      </c>
      <c r="AB109" t="b">
        <v>0</v>
      </c>
      <c r="AC109" t="b">
        <v>0</v>
      </c>
      <c r="AG109" t="s">
        <v>102</v>
      </c>
      <c r="AH109" t="s">
        <v>95</v>
      </c>
    </row>
    <row r="111" spans="1:34" x14ac:dyDescent="0.55000000000000004">
      <c r="A111" t="s">
        <v>172</v>
      </c>
      <c r="B111" t="s">
        <v>88</v>
      </c>
      <c r="C111">
        <v>27</v>
      </c>
      <c r="D111">
        <v>19</v>
      </c>
      <c r="E111" t="s">
        <v>165</v>
      </c>
      <c r="F111">
        <v>9</v>
      </c>
      <c r="G111" t="s">
        <v>88</v>
      </c>
      <c r="H111">
        <v>309</v>
      </c>
      <c r="I111">
        <v>308</v>
      </c>
      <c r="J111" t="s">
        <v>166</v>
      </c>
      <c r="K111">
        <v>2</v>
      </c>
      <c r="L111">
        <v>163</v>
      </c>
      <c r="M111">
        <v>4</v>
      </c>
      <c r="N111">
        <v>813.95785961635499</v>
      </c>
      <c r="O111">
        <v>3251.8023325979002</v>
      </c>
      <c r="P111">
        <v>813.95522564500004</v>
      </c>
      <c r="Q111">
        <v>3251.7917967124799</v>
      </c>
      <c r="R111">
        <v>3.2400246013488898</v>
      </c>
      <c r="T111">
        <v>11983</v>
      </c>
      <c r="U111" t="s">
        <v>92</v>
      </c>
      <c r="V111" t="s">
        <v>92</v>
      </c>
      <c r="W111">
        <v>596</v>
      </c>
      <c r="Y111">
        <v>196.08479216000001</v>
      </c>
      <c r="Z111" t="s">
        <v>93</v>
      </c>
      <c r="AB111" t="b">
        <v>0</v>
      </c>
      <c r="AC111" t="b">
        <v>0</v>
      </c>
      <c r="AG111" t="s">
        <v>102</v>
      </c>
      <c r="AH111" t="s">
        <v>95</v>
      </c>
    </row>
    <row r="113" spans="1:34" x14ac:dyDescent="0.55000000000000004">
      <c r="A113" t="s">
        <v>173</v>
      </c>
      <c r="B113" t="s">
        <v>88</v>
      </c>
      <c r="C113">
        <v>27</v>
      </c>
      <c r="D113">
        <v>19</v>
      </c>
      <c r="E113" t="s">
        <v>165</v>
      </c>
      <c r="F113">
        <v>9</v>
      </c>
      <c r="G113" t="s">
        <v>88</v>
      </c>
      <c r="H113">
        <v>309</v>
      </c>
      <c r="I113">
        <v>308</v>
      </c>
      <c r="J113" t="s">
        <v>166</v>
      </c>
      <c r="K113">
        <v>2</v>
      </c>
      <c r="L113">
        <v>173</v>
      </c>
      <c r="M113">
        <v>3</v>
      </c>
      <c r="N113">
        <v>1084.9413062394999</v>
      </c>
      <c r="O113">
        <v>3251.80208931789</v>
      </c>
      <c r="P113">
        <v>1084.9378753999999</v>
      </c>
      <c r="Q113">
        <v>3251.7917967993599</v>
      </c>
      <c r="R113">
        <v>3.1651837416659698</v>
      </c>
      <c r="T113">
        <v>11983</v>
      </c>
      <c r="U113" t="s">
        <v>92</v>
      </c>
      <c r="V113" t="s">
        <v>92</v>
      </c>
      <c r="W113">
        <v>468</v>
      </c>
      <c r="Y113">
        <v>196.08479216000001</v>
      </c>
      <c r="Z113" t="s">
        <v>93</v>
      </c>
      <c r="AB113" t="b">
        <v>0</v>
      </c>
      <c r="AC113" t="b">
        <v>0</v>
      </c>
      <c r="AG113" t="s">
        <v>102</v>
      </c>
      <c r="AH113" t="s">
        <v>95</v>
      </c>
    </row>
    <row r="115" spans="1:34" x14ac:dyDescent="0.55000000000000004">
      <c r="A115" t="s">
        <v>174</v>
      </c>
      <c r="B115" t="s">
        <v>88</v>
      </c>
      <c r="C115">
        <v>27</v>
      </c>
      <c r="D115">
        <v>19</v>
      </c>
      <c r="E115" t="s">
        <v>165</v>
      </c>
      <c r="F115">
        <v>9</v>
      </c>
      <c r="G115" t="s">
        <v>88</v>
      </c>
      <c r="H115">
        <v>309</v>
      </c>
      <c r="I115">
        <v>308</v>
      </c>
      <c r="J115" t="s">
        <v>166</v>
      </c>
      <c r="K115">
        <v>2</v>
      </c>
      <c r="L115">
        <v>145</v>
      </c>
      <c r="M115">
        <v>4</v>
      </c>
      <c r="N115">
        <v>813.95642089843795</v>
      </c>
      <c r="O115">
        <v>3251.7965777262302</v>
      </c>
      <c r="P115">
        <v>813.95522564500004</v>
      </c>
      <c r="Q115">
        <v>3251.7917967124799</v>
      </c>
      <c r="R115">
        <v>1.4702705617521501</v>
      </c>
      <c r="T115">
        <v>11983</v>
      </c>
      <c r="U115" t="s">
        <v>92</v>
      </c>
      <c r="V115" t="s">
        <v>92</v>
      </c>
      <c r="W115">
        <v>546</v>
      </c>
      <c r="Y115">
        <v>196.08479216000001</v>
      </c>
      <c r="Z115" t="s">
        <v>93</v>
      </c>
      <c r="AB115" t="b">
        <v>0</v>
      </c>
      <c r="AC115" t="b">
        <v>0</v>
      </c>
      <c r="AG115" t="s">
        <v>102</v>
      </c>
      <c r="AH115" t="s">
        <v>95</v>
      </c>
    </row>
    <row r="117" spans="1:34" x14ac:dyDescent="0.55000000000000004">
      <c r="A117" t="s">
        <v>175</v>
      </c>
      <c r="B117" t="s">
        <v>88</v>
      </c>
      <c r="C117">
        <v>27</v>
      </c>
      <c r="D117">
        <v>19</v>
      </c>
      <c r="E117" t="s">
        <v>165</v>
      </c>
      <c r="F117">
        <v>9</v>
      </c>
      <c r="G117" t="s">
        <v>88</v>
      </c>
      <c r="H117">
        <v>309</v>
      </c>
      <c r="I117">
        <v>308</v>
      </c>
      <c r="J117" t="s">
        <v>166</v>
      </c>
      <c r="K117">
        <v>2</v>
      </c>
      <c r="L117">
        <v>134</v>
      </c>
      <c r="M117">
        <v>4</v>
      </c>
      <c r="N117">
        <v>813.95791585999802</v>
      </c>
      <c r="O117">
        <v>3251.8025575724701</v>
      </c>
      <c r="P117">
        <v>813.95522564500004</v>
      </c>
      <c r="Q117">
        <v>3251.7917967124799</v>
      </c>
      <c r="R117">
        <v>3.3092094035085999</v>
      </c>
      <c r="T117">
        <v>11983</v>
      </c>
      <c r="U117" t="s">
        <v>92</v>
      </c>
      <c r="V117" t="s">
        <v>92</v>
      </c>
      <c r="W117">
        <v>764</v>
      </c>
      <c r="Y117">
        <v>196.08479216000001</v>
      </c>
      <c r="Z117" t="s">
        <v>93</v>
      </c>
      <c r="AB117" t="b">
        <v>0</v>
      </c>
      <c r="AC117" t="b">
        <v>0</v>
      </c>
      <c r="AG117" t="s">
        <v>102</v>
      </c>
      <c r="AH117" t="s">
        <v>95</v>
      </c>
    </row>
    <row r="119" spans="1:34" x14ac:dyDescent="0.55000000000000004">
      <c r="A119" t="s">
        <v>176</v>
      </c>
      <c r="B119" t="s">
        <v>88</v>
      </c>
      <c r="C119">
        <v>27</v>
      </c>
      <c r="D119">
        <v>19</v>
      </c>
      <c r="E119" t="s">
        <v>165</v>
      </c>
      <c r="F119">
        <v>9</v>
      </c>
      <c r="G119" t="s">
        <v>88</v>
      </c>
      <c r="H119">
        <v>309</v>
      </c>
      <c r="I119">
        <v>308</v>
      </c>
      <c r="J119" t="s">
        <v>166</v>
      </c>
      <c r="K119">
        <v>2</v>
      </c>
      <c r="L119">
        <v>72</v>
      </c>
      <c r="M119">
        <v>3</v>
      </c>
      <c r="N119">
        <v>1084.9418598314101</v>
      </c>
      <c r="O119">
        <v>3251.8037500936098</v>
      </c>
      <c r="P119">
        <v>1084.9378753999999</v>
      </c>
      <c r="Q119">
        <v>3251.7917967993599</v>
      </c>
      <c r="R119">
        <v>3.6759100829608902</v>
      </c>
      <c r="T119">
        <v>11983</v>
      </c>
      <c r="U119" t="s">
        <v>92</v>
      </c>
      <c r="V119" t="s">
        <v>92</v>
      </c>
      <c r="W119">
        <v>598</v>
      </c>
      <c r="Y119">
        <v>196.08479216000001</v>
      </c>
      <c r="Z119" t="s">
        <v>93</v>
      </c>
      <c r="AB119" t="b">
        <v>0</v>
      </c>
      <c r="AC119" t="b">
        <v>0</v>
      </c>
      <c r="AG119" t="s">
        <v>102</v>
      </c>
      <c r="AH119" t="s">
        <v>95</v>
      </c>
    </row>
    <row r="121" spans="1:34" x14ac:dyDescent="0.55000000000000004">
      <c r="A121" t="s">
        <v>177</v>
      </c>
      <c r="B121" t="s">
        <v>88</v>
      </c>
      <c r="C121">
        <v>1308</v>
      </c>
      <c r="D121">
        <v>1306</v>
      </c>
      <c r="E121" t="s">
        <v>178</v>
      </c>
      <c r="F121">
        <v>3</v>
      </c>
      <c r="G121" t="s">
        <v>88</v>
      </c>
      <c r="H121">
        <v>1348</v>
      </c>
      <c r="I121">
        <v>1340</v>
      </c>
      <c r="J121" t="s">
        <v>149</v>
      </c>
      <c r="K121">
        <v>9</v>
      </c>
      <c r="L121">
        <v>88</v>
      </c>
      <c r="M121">
        <v>6</v>
      </c>
      <c r="N121">
        <v>511.63267044023399</v>
      </c>
      <c r="O121">
        <v>3063.7523638401299</v>
      </c>
      <c r="P121">
        <v>511.63202235</v>
      </c>
      <c r="Q121">
        <v>3063.7484752987202</v>
      </c>
      <c r="R121">
        <v>1.26921039213585</v>
      </c>
      <c r="T121">
        <v>11983</v>
      </c>
      <c r="U121" t="s">
        <v>92</v>
      </c>
      <c r="V121" t="s">
        <v>92</v>
      </c>
      <c r="W121">
        <v>711</v>
      </c>
      <c r="Y121">
        <v>196.08479216000001</v>
      </c>
      <c r="Z121" t="s">
        <v>93</v>
      </c>
      <c r="AB121" t="b">
        <v>0</v>
      </c>
      <c r="AC121" t="b">
        <v>0</v>
      </c>
      <c r="AG121" t="s">
        <v>102</v>
      </c>
      <c r="AH121" t="s">
        <v>95</v>
      </c>
    </row>
    <row r="123" spans="1:34" x14ac:dyDescent="0.55000000000000004">
      <c r="A123" t="s">
        <v>179</v>
      </c>
      <c r="B123" t="s">
        <v>88</v>
      </c>
      <c r="C123">
        <v>1308</v>
      </c>
      <c r="D123">
        <v>1306</v>
      </c>
      <c r="E123" t="s">
        <v>178</v>
      </c>
      <c r="F123">
        <v>3</v>
      </c>
      <c r="G123" t="s">
        <v>88</v>
      </c>
      <c r="H123">
        <v>1348</v>
      </c>
      <c r="I123">
        <v>1340</v>
      </c>
      <c r="J123" t="s">
        <v>149</v>
      </c>
      <c r="K123">
        <v>9</v>
      </c>
      <c r="L123">
        <v>64</v>
      </c>
      <c r="M123">
        <v>3</v>
      </c>
      <c r="N123">
        <v>1022.2546117076899</v>
      </c>
      <c r="O123">
        <v>3063.7420057224499</v>
      </c>
      <c r="P123">
        <v>1022.25676832</v>
      </c>
      <c r="Q123">
        <v>3063.74847555936</v>
      </c>
      <c r="R123">
        <v>-2.11173892490168</v>
      </c>
      <c r="T123">
        <v>11983</v>
      </c>
      <c r="U123" t="s">
        <v>92</v>
      </c>
      <c r="V123" t="s">
        <v>92</v>
      </c>
      <c r="W123">
        <v>54</v>
      </c>
      <c r="Y123">
        <v>196.08479216000001</v>
      </c>
      <c r="Z123" t="s">
        <v>93</v>
      </c>
      <c r="AB123" t="b">
        <v>0</v>
      </c>
      <c r="AC123" t="b">
        <v>0</v>
      </c>
      <c r="AG123" t="s">
        <v>102</v>
      </c>
      <c r="AH123" t="s">
        <v>95</v>
      </c>
    </row>
    <row r="125" spans="1:34" x14ac:dyDescent="0.55000000000000004">
      <c r="A125" t="s">
        <v>180</v>
      </c>
      <c r="B125" t="s">
        <v>88</v>
      </c>
      <c r="C125">
        <v>1308</v>
      </c>
      <c r="D125">
        <v>1306</v>
      </c>
      <c r="E125" t="s">
        <v>178</v>
      </c>
      <c r="F125">
        <v>3</v>
      </c>
      <c r="G125" t="s">
        <v>88</v>
      </c>
      <c r="H125">
        <v>1348</v>
      </c>
      <c r="I125">
        <v>1340</v>
      </c>
      <c r="J125" t="s">
        <v>149</v>
      </c>
      <c r="K125">
        <v>9</v>
      </c>
      <c r="L125">
        <v>61</v>
      </c>
      <c r="M125">
        <v>3</v>
      </c>
      <c r="N125">
        <v>1022.25943898373</v>
      </c>
      <c r="O125">
        <v>3063.75648755055</v>
      </c>
      <c r="P125">
        <v>1022.25676832</v>
      </c>
      <c r="Q125">
        <v>3063.74847555936</v>
      </c>
      <c r="R125">
        <v>2.6150943057509899</v>
      </c>
      <c r="T125">
        <v>11983</v>
      </c>
      <c r="U125" t="s">
        <v>92</v>
      </c>
      <c r="V125" t="s">
        <v>92</v>
      </c>
      <c r="W125">
        <v>724</v>
      </c>
      <c r="Y125">
        <v>196.08479216000001</v>
      </c>
      <c r="Z125" t="s">
        <v>93</v>
      </c>
      <c r="AB125" t="b">
        <v>0</v>
      </c>
      <c r="AC125" t="b">
        <v>0</v>
      </c>
      <c r="AG125" t="s">
        <v>102</v>
      </c>
      <c r="AH125" t="s">
        <v>95</v>
      </c>
    </row>
    <row r="127" spans="1:34" x14ac:dyDescent="0.55000000000000004">
      <c r="A127" t="s">
        <v>181</v>
      </c>
      <c r="B127" t="s">
        <v>88</v>
      </c>
      <c r="C127">
        <v>1308</v>
      </c>
      <c r="D127">
        <v>1306</v>
      </c>
      <c r="E127" t="s">
        <v>178</v>
      </c>
      <c r="F127">
        <v>3</v>
      </c>
      <c r="G127" t="s">
        <v>88</v>
      </c>
      <c r="H127">
        <v>1348</v>
      </c>
      <c r="I127">
        <v>1340</v>
      </c>
      <c r="J127" t="s">
        <v>149</v>
      </c>
      <c r="K127">
        <v>9</v>
      </c>
      <c r="L127">
        <v>81</v>
      </c>
      <c r="M127">
        <v>5</v>
      </c>
      <c r="N127">
        <v>613.75853117561599</v>
      </c>
      <c r="O127">
        <v>3063.75627354368</v>
      </c>
      <c r="P127">
        <v>613.75697154399995</v>
      </c>
      <c r="Q127">
        <v>3063.7484753856002</v>
      </c>
      <c r="R127">
        <v>2.5452997014844101</v>
      </c>
      <c r="T127">
        <v>11983</v>
      </c>
      <c r="U127" t="s">
        <v>92</v>
      </c>
      <c r="V127" t="s">
        <v>92</v>
      </c>
      <c r="W127">
        <v>207</v>
      </c>
      <c r="Y127">
        <v>196.08479216000001</v>
      </c>
      <c r="Z127" t="s">
        <v>93</v>
      </c>
      <c r="AB127" t="b">
        <v>0</v>
      </c>
      <c r="AC127" t="b">
        <v>0</v>
      </c>
      <c r="AG127" t="s">
        <v>102</v>
      </c>
      <c r="AH127" t="s">
        <v>95</v>
      </c>
    </row>
    <row r="129" spans="1:34" x14ac:dyDescent="0.55000000000000004">
      <c r="A129" t="s">
        <v>182</v>
      </c>
      <c r="B129" t="s">
        <v>88</v>
      </c>
      <c r="C129">
        <v>1308</v>
      </c>
      <c r="D129">
        <v>1306</v>
      </c>
      <c r="E129" t="s">
        <v>178</v>
      </c>
      <c r="F129">
        <v>3</v>
      </c>
      <c r="G129" t="s">
        <v>88</v>
      </c>
      <c r="H129">
        <v>1348</v>
      </c>
      <c r="I129">
        <v>1340</v>
      </c>
      <c r="J129" t="s">
        <v>149</v>
      </c>
      <c r="K129">
        <v>9</v>
      </c>
      <c r="L129">
        <v>85</v>
      </c>
      <c r="M129">
        <v>5</v>
      </c>
      <c r="N129">
        <v>613.75922401135404</v>
      </c>
      <c r="O129">
        <v>3063.7597377223701</v>
      </c>
      <c r="P129">
        <v>613.75697154399995</v>
      </c>
      <c r="Q129">
        <v>3063.7484753856002</v>
      </c>
      <c r="R129">
        <v>3.6759991430243999</v>
      </c>
      <c r="T129">
        <v>11983</v>
      </c>
      <c r="U129" t="s">
        <v>92</v>
      </c>
      <c r="V129" t="s">
        <v>92</v>
      </c>
      <c r="W129">
        <v>592</v>
      </c>
      <c r="Y129">
        <v>196.08479216000001</v>
      </c>
      <c r="Z129" t="s">
        <v>93</v>
      </c>
      <c r="AB129" t="b">
        <v>0</v>
      </c>
      <c r="AC129" t="b">
        <v>0</v>
      </c>
      <c r="AG129" t="s">
        <v>102</v>
      </c>
      <c r="AH129" t="s">
        <v>95</v>
      </c>
    </row>
    <row r="131" spans="1:34" x14ac:dyDescent="0.55000000000000004">
      <c r="A131" t="s">
        <v>183</v>
      </c>
      <c r="B131" t="s">
        <v>88</v>
      </c>
      <c r="C131">
        <v>1308</v>
      </c>
      <c r="D131">
        <v>1306</v>
      </c>
      <c r="E131" t="s">
        <v>178</v>
      </c>
      <c r="F131">
        <v>3</v>
      </c>
      <c r="G131" t="s">
        <v>88</v>
      </c>
      <c r="H131">
        <v>1348</v>
      </c>
      <c r="I131">
        <v>1340</v>
      </c>
      <c r="J131" t="s">
        <v>149</v>
      </c>
      <c r="K131">
        <v>9</v>
      </c>
      <c r="L131">
        <v>89</v>
      </c>
      <c r="M131">
        <v>4</v>
      </c>
      <c r="N131">
        <v>766.94689054285197</v>
      </c>
      <c r="O131">
        <v>3063.7584563038899</v>
      </c>
      <c r="P131">
        <v>766.94439533499997</v>
      </c>
      <c r="Q131">
        <v>3063.7484754724801</v>
      </c>
      <c r="R131">
        <v>3.2577189320764801</v>
      </c>
      <c r="T131">
        <v>11983</v>
      </c>
      <c r="U131" t="s">
        <v>92</v>
      </c>
      <c r="V131" t="s">
        <v>92</v>
      </c>
      <c r="W131">
        <v>748</v>
      </c>
      <c r="Y131">
        <v>196.08479216000001</v>
      </c>
      <c r="Z131" t="s">
        <v>93</v>
      </c>
      <c r="AB131" t="b">
        <v>0</v>
      </c>
      <c r="AC131" t="b">
        <v>0</v>
      </c>
      <c r="AG131" t="s">
        <v>102</v>
      </c>
      <c r="AH131" t="s">
        <v>95</v>
      </c>
    </row>
    <row r="133" spans="1:34" x14ac:dyDescent="0.55000000000000004">
      <c r="A133" t="s">
        <v>184</v>
      </c>
      <c r="B133" t="s">
        <v>88</v>
      </c>
      <c r="C133">
        <v>1308</v>
      </c>
      <c r="D133">
        <v>1306</v>
      </c>
      <c r="E133" t="s">
        <v>178</v>
      </c>
      <c r="F133">
        <v>3</v>
      </c>
      <c r="G133" t="s">
        <v>88</v>
      </c>
      <c r="H133">
        <v>41</v>
      </c>
      <c r="I133">
        <v>39</v>
      </c>
      <c r="J133" t="s">
        <v>101</v>
      </c>
      <c r="K133">
        <v>3</v>
      </c>
      <c r="L133">
        <v>60</v>
      </c>
      <c r="M133">
        <v>3</v>
      </c>
      <c r="N133">
        <v>915.20636262555797</v>
      </c>
      <c r="O133">
        <v>2742.5972584760302</v>
      </c>
      <c r="P133">
        <v>915.20512253000004</v>
      </c>
      <c r="Q133">
        <v>2742.5935381893601</v>
      </c>
      <c r="R133">
        <v>1.3564848836410699</v>
      </c>
      <c r="T133">
        <v>11983</v>
      </c>
      <c r="U133" t="s">
        <v>92</v>
      </c>
      <c r="V133" t="s">
        <v>92</v>
      </c>
      <c r="W133">
        <v>488</v>
      </c>
      <c r="Y133">
        <v>196.08479216000001</v>
      </c>
      <c r="Z133" t="s">
        <v>93</v>
      </c>
      <c r="AB133" t="b">
        <v>0</v>
      </c>
      <c r="AC133" t="b">
        <v>0</v>
      </c>
      <c r="AG133" t="s">
        <v>102</v>
      </c>
      <c r="AH133" t="s">
        <v>95</v>
      </c>
    </row>
    <row r="135" spans="1:34" x14ac:dyDescent="0.55000000000000004">
      <c r="A135" t="s">
        <v>185</v>
      </c>
      <c r="B135" t="s">
        <v>88</v>
      </c>
      <c r="C135">
        <v>95</v>
      </c>
      <c r="D135">
        <v>79</v>
      </c>
      <c r="E135" t="s">
        <v>148</v>
      </c>
      <c r="F135">
        <v>17</v>
      </c>
      <c r="G135" t="s">
        <v>88</v>
      </c>
      <c r="H135">
        <v>317</v>
      </c>
      <c r="I135">
        <v>308</v>
      </c>
      <c r="J135" t="s">
        <v>186</v>
      </c>
      <c r="K135">
        <v>10</v>
      </c>
      <c r="L135">
        <v>88</v>
      </c>
      <c r="M135">
        <v>5</v>
      </c>
      <c r="N135">
        <v>903.27137493843702</v>
      </c>
      <c r="O135">
        <v>4511.3204923577896</v>
      </c>
      <c r="P135">
        <v>903.26951121399998</v>
      </c>
      <c r="Q135">
        <v>4511.3111737356003</v>
      </c>
      <c r="R135">
        <v>2.0656128188349201</v>
      </c>
      <c r="T135">
        <v>11983</v>
      </c>
      <c r="U135" t="s">
        <v>92</v>
      </c>
      <c r="V135" t="s">
        <v>92</v>
      </c>
      <c r="W135">
        <v>60</v>
      </c>
      <c r="Y135">
        <v>196.08479216000001</v>
      </c>
      <c r="Z135" t="s">
        <v>93</v>
      </c>
      <c r="AB135" t="b">
        <v>0</v>
      </c>
      <c r="AC135" t="b">
        <v>0</v>
      </c>
      <c r="AG135" t="s">
        <v>102</v>
      </c>
      <c r="AH135" t="s">
        <v>95</v>
      </c>
    </row>
    <row r="137" spans="1:34" x14ac:dyDescent="0.55000000000000004">
      <c r="A137" t="s">
        <v>187</v>
      </c>
      <c r="B137" t="s">
        <v>88</v>
      </c>
      <c r="C137">
        <v>95</v>
      </c>
      <c r="D137">
        <v>79</v>
      </c>
      <c r="E137" t="s">
        <v>148</v>
      </c>
      <c r="F137">
        <v>17</v>
      </c>
      <c r="G137" t="s">
        <v>88</v>
      </c>
      <c r="H137">
        <v>317</v>
      </c>
      <c r="I137">
        <v>308</v>
      </c>
      <c r="J137" t="s">
        <v>186</v>
      </c>
      <c r="K137">
        <v>10</v>
      </c>
      <c r="L137">
        <v>137</v>
      </c>
      <c r="M137">
        <v>4</v>
      </c>
      <c r="N137">
        <v>1128.83851676875</v>
      </c>
      <c r="O137">
        <v>4511.3249612074796</v>
      </c>
      <c r="P137">
        <v>1128.8350699225</v>
      </c>
      <c r="Q137">
        <v>4511.3111738224798</v>
      </c>
      <c r="R137">
        <v>3.0561813336863302</v>
      </c>
      <c r="T137">
        <v>11983</v>
      </c>
      <c r="U137" t="s">
        <v>92</v>
      </c>
      <c r="V137" t="s">
        <v>92</v>
      </c>
      <c r="W137">
        <v>219</v>
      </c>
      <c r="Y137">
        <v>196.08479216000001</v>
      </c>
      <c r="Z137" t="s">
        <v>93</v>
      </c>
      <c r="AB137" t="b">
        <v>0</v>
      </c>
      <c r="AC137" t="b">
        <v>0</v>
      </c>
      <c r="AG137" t="s">
        <v>102</v>
      </c>
      <c r="AH137" t="s">
        <v>95</v>
      </c>
    </row>
    <row r="139" spans="1:34" x14ac:dyDescent="0.55000000000000004">
      <c r="A139" t="s">
        <v>188</v>
      </c>
      <c r="B139" t="s">
        <v>88</v>
      </c>
      <c r="C139">
        <v>95</v>
      </c>
      <c r="D139">
        <v>79</v>
      </c>
      <c r="E139" t="s">
        <v>148</v>
      </c>
      <c r="F139">
        <v>17</v>
      </c>
      <c r="G139" t="s">
        <v>88</v>
      </c>
      <c r="H139">
        <v>317</v>
      </c>
      <c r="I139">
        <v>308</v>
      </c>
      <c r="J139" t="s">
        <v>186</v>
      </c>
      <c r="K139">
        <v>10</v>
      </c>
      <c r="L139">
        <v>133</v>
      </c>
      <c r="M139">
        <v>4</v>
      </c>
      <c r="N139">
        <v>1128.84046989375</v>
      </c>
      <c r="O139">
        <v>4511.3327737074796</v>
      </c>
      <c r="P139">
        <v>1128.8350699225</v>
      </c>
      <c r="Q139">
        <v>4511.3111738224798</v>
      </c>
      <c r="R139">
        <v>4.7879395075257003</v>
      </c>
      <c r="T139">
        <v>11983</v>
      </c>
      <c r="U139" t="s">
        <v>92</v>
      </c>
      <c r="V139" t="s">
        <v>92</v>
      </c>
      <c r="W139">
        <v>454</v>
      </c>
      <c r="Y139">
        <v>196.08479216000001</v>
      </c>
      <c r="Z139" t="s">
        <v>93</v>
      </c>
      <c r="AB139" t="b">
        <v>0</v>
      </c>
      <c r="AC139" t="b">
        <v>0</v>
      </c>
      <c r="AG139" t="s">
        <v>102</v>
      </c>
      <c r="AH139" t="s">
        <v>95</v>
      </c>
    </row>
    <row r="141" spans="1:34" x14ac:dyDescent="0.55000000000000004">
      <c r="A141" t="s">
        <v>189</v>
      </c>
      <c r="B141" t="s">
        <v>88</v>
      </c>
      <c r="C141">
        <v>95</v>
      </c>
      <c r="D141">
        <v>79</v>
      </c>
      <c r="E141" t="s">
        <v>148</v>
      </c>
      <c r="F141">
        <v>17</v>
      </c>
      <c r="G141" t="s">
        <v>88</v>
      </c>
      <c r="H141">
        <v>317</v>
      </c>
      <c r="I141">
        <v>308</v>
      </c>
      <c r="J141" t="s">
        <v>186</v>
      </c>
      <c r="K141">
        <v>10</v>
      </c>
      <c r="L141">
        <v>88</v>
      </c>
      <c r="M141">
        <v>5</v>
      </c>
      <c r="N141">
        <v>903.27235150093702</v>
      </c>
      <c r="O141">
        <v>4511.3253751702896</v>
      </c>
      <c r="P141">
        <v>903.26951121399998</v>
      </c>
      <c r="Q141">
        <v>4511.3111737356003</v>
      </c>
      <c r="R141">
        <v>3.1479616775053798</v>
      </c>
      <c r="T141">
        <v>11983</v>
      </c>
      <c r="U141" t="s">
        <v>92</v>
      </c>
      <c r="V141" t="s">
        <v>92</v>
      </c>
      <c r="W141">
        <v>315</v>
      </c>
      <c r="Y141">
        <v>196.08479216000001</v>
      </c>
      <c r="Z141" t="s">
        <v>93</v>
      </c>
      <c r="AB141" t="b">
        <v>0</v>
      </c>
      <c r="AC141" t="b">
        <v>0</v>
      </c>
      <c r="AG141" t="s">
        <v>102</v>
      </c>
      <c r="AH141" t="s">
        <v>95</v>
      </c>
    </row>
    <row r="143" spans="1:34" x14ac:dyDescent="0.55000000000000004">
      <c r="A143" t="s">
        <v>190</v>
      </c>
      <c r="B143" t="s">
        <v>88</v>
      </c>
      <c r="C143">
        <v>95</v>
      </c>
      <c r="D143">
        <v>79</v>
      </c>
      <c r="E143" t="s">
        <v>148</v>
      </c>
      <c r="F143">
        <v>17</v>
      </c>
      <c r="G143" t="s">
        <v>88</v>
      </c>
      <c r="H143">
        <v>317</v>
      </c>
      <c r="I143">
        <v>308</v>
      </c>
      <c r="J143" t="s">
        <v>186</v>
      </c>
      <c r="K143">
        <v>10</v>
      </c>
      <c r="L143">
        <v>125</v>
      </c>
      <c r="M143">
        <v>4</v>
      </c>
      <c r="N143">
        <v>1128.83766227656</v>
      </c>
      <c r="O143">
        <v>4511.3215432387296</v>
      </c>
      <c r="P143">
        <v>1128.8350699225</v>
      </c>
      <c r="Q143">
        <v>4511.3111738224798</v>
      </c>
      <c r="R143">
        <v>2.2985371322283901</v>
      </c>
      <c r="T143">
        <v>11983</v>
      </c>
      <c r="U143" t="s">
        <v>92</v>
      </c>
      <c r="V143" t="s">
        <v>92</v>
      </c>
      <c r="W143">
        <v>114</v>
      </c>
      <c r="Y143">
        <v>196.08479216000001</v>
      </c>
      <c r="Z143" t="s">
        <v>93</v>
      </c>
      <c r="AB143" t="b">
        <v>0</v>
      </c>
      <c r="AC143" t="b">
        <v>0</v>
      </c>
      <c r="AG143" t="s">
        <v>102</v>
      </c>
      <c r="AH143" t="s">
        <v>95</v>
      </c>
    </row>
    <row r="145" spans="1:34" x14ac:dyDescent="0.55000000000000004">
      <c r="A145" t="s">
        <v>191</v>
      </c>
      <c r="B145" t="s">
        <v>88</v>
      </c>
      <c r="C145">
        <v>95</v>
      </c>
      <c r="D145">
        <v>79</v>
      </c>
      <c r="E145" t="s">
        <v>148</v>
      </c>
      <c r="F145">
        <v>17</v>
      </c>
      <c r="G145" t="s">
        <v>88</v>
      </c>
      <c r="H145">
        <v>317</v>
      </c>
      <c r="I145">
        <v>308</v>
      </c>
      <c r="J145" t="s">
        <v>186</v>
      </c>
      <c r="K145">
        <v>10</v>
      </c>
      <c r="L145">
        <v>131</v>
      </c>
      <c r="M145">
        <v>7</v>
      </c>
      <c r="N145">
        <v>645.48066118437498</v>
      </c>
      <c r="O145">
        <v>4511.31369302247</v>
      </c>
      <c r="P145">
        <v>645.48030126142805</v>
      </c>
      <c r="Q145">
        <v>4511.3111735618404</v>
      </c>
      <c r="R145">
        <v>0.558476356019457</v>
      </c>
      <c r="T145">
        <v>11983</v>
      </c>
      <c r="U145" t="s">
        <v>92</v>
      </c>
      <c r="V145" t="s">
        <v>92</v>
      </c>
      <c r="W145">
        <v>209</v>
      </c>
      <c r="Y145">
        <v>196.08479216000001</v>
      </c>
      <c r="Z145" t="s">
        <v>93</v>
      </c>
      <c r="AB145" t="b">
        <v>0</v>
      </c>
      <c r="AC145" t="b">
        <v>0</v>
      </c>
      <c r="AG145" t="s">
        <v>102</v>
      </c>
      <c r="AH145" t="s">
        <v>95</v>
      </c>
    </row>
    <row r="147" spans="1:34" x14ac:dyDescent="0.55000000000000004">
      <c r="A147" t="s">
        <v>192</v>
      </c>
      <c r="B147" t="s">
        <v>88</v>
      </c>
      <c r="C147">
        <v>95</v>
      </c>
      <c r="D147">
        <v>79</v>
      </c>
      <c r="E147" t="s">
        <v>148</v>
      </c>
      <c r="F147">
        <v>17</v>
      </c>
      <c r="G147" t="s">
        <v>88</v>
      </c>
      <c r="H147">
        <v>317</v>
      </c>
      <c r="I147">
        <v>308</v>
      </c>
      <c r="J147" t="s">
        <v>186</v>
      </c>
      <c r="K147">
        <v>10</v>
      </c>
      <c r="L147">
        <v>168</v>
      </c>
      <c r="M147">
        <v>4</v>
      </c>
      <c r="N147">
        <v>1128.8363352953099</v>
      </c>
      <c r="O147">
        <v>4511.3162353137304</v>
      </c>
      <c r="P147">
        <v>1128.8350699225</v>
      </c>
      <c r="Q147">
        <v>4511.3111738224798</v>
      </c>
      <c r="R147">
        <v>1.12195569157658</v>
      </c>
      <c r="T147">
        <v>11983</v>
      </c>
      <c r="U147" t="s">
        <v>92</v>
      </c>
      <c r="V147" t="s">
        <v>92</v>
      </c>
      <c r="W147">
        <v>298</v>
      </c>
      <c r="Y147">
        <v>196.08479216000001</v>
      </c>
      <c r="Z147" t="s">
        <v>93</v>
      </c>
      <c r="AB147" t="b">
        <v>0</v>
      </c>
      <c r="AC147" t="b">
        <v>0</v>
      </c>
      <c r="AG147" t="s">
        <v>102</v>
      </c>
      <c r="AH147" t="s">
        <v>95</v>
      </c>
    </row>
    <row r="149" spans="1:34" x14ac:dyDescent="0.55000000000000004">
      <c r="A149" t="s">
        <v>193</v>
      </c>
      <c r="B149" t="s">
        <v>88</v>
      </c>
      <c r="C149">
        <v>95</v>
      </c>
      <c r="D149">
        <v>79</v>
      </c>
      <c r="E149" t="s">
        <v>148</v>
      </c>
      <c r="F149">
        <v>17</v>
      </c>
      <c r="G149" t="s">
        <v>88</v>
      </c>
      <c r="H149">
        <v>317</v>
      </c>
      <c r="I149">
        <v>308</v>
      </c>
      <c r="J149" t="s">
        <v>186</v>
      </c>
      <c r="K149">
        <v>10</v>
      </c>
      <c r="L149">
        <v>107</v>
      </c>
      <c r="M149">
        <v>4</v>
      </c>
      <c r="N149">
        <v>1128.8363352953099</v>
      </c>
      <c r="O149">
        <v>4511.3162353137304</v>
      </c>
      <c r="P149">
        <v>1128.8350699225</v>
      </c>
      <c r="Q149">
        <v>4511.3111738224798</v>
      </c>
      <c r="R149">
        <v>1.12195569157658</v>
      </c>
      <c r="T149">
        <v>11983</v>
      </c>
      <c r="U149" t="s">
        <v>92</v>
      </c>
      <c r="V149" t="s">
        <v>92</v>
      </c>
      <c r="W149">
        <v>195</v>
      </c>
      <c r="Y149">
        <v>196.08479216000001</v>
      </c>
      <c r="Z149" t="s">
        <v>93</v>
      </c>
      <c r="AB149" t="b">
        <v>0</v>
      </c>
      <c r="AC149" t="b">
        <v>0</v>
      </c>
      <c r="AG149" t="s">
        <v>102</v>
      </c>
      <c r="AH149" t="s">
        <v>95</v>
      </c>
    </row>
    <row r="151" spans="1:34" x14ac:dyDescent="0.55000000000000004">
      <c r="A151" t="s">
        <v>194</v>
      </c>
      <c r="B151" t="s">
        <v>88</v>
      </c>
      <c r="C151">
        <v>95</v>
      </c>
      <c r="D151">
        <v>79</v>
      </c>
      <c r="E151" t="s">
        <v>148</v>
      </c>
      <c r="F151">
        <v>17</v>
      </c>
      <c r="G151" t="s">
        <v>88</v>
      </c>
      <c r="H151">
        <v>317</v>
      </c>
      <c r="I151">
        <v>308</v>
      </c>
      <c r="J151" t="s">
        <v>186</v>
      </c>
      <c r="K151">
        <v>10</v>
      </c>
      <c r="L151">
        <v>174</v>
      </c>
      <c r="M151">
        <v>6</v>
      </c>
      <c r="N151">
        <v>752.89235504062503</v>
      </c>
      <c r="O151">
        <v>4511.3104714424699</v>
      </c>
      <c r="P151">
        <v>752.892472075</v>
      </c>
      <c r="Q151">
        <v>4511.3111736487199</v>
      </c>
      <c r="R151">
        <v>-0.155654580895944</v>
      </c>
      <c r="T151">
        <v>11983</v>
      </c>
      <c r="U151" t="s">
        <v>92</v>
      </c>
      <c r="V151" t="s">
        <v>92</v>
      </c>
      <c r="W151">
        <v>537</v>
      </c>
      <c r="Y151">
        <v>196.08479216000001</v>
      </c>
      <c r="Z151" t="s">
        <v>93</v>
      </c>
      <c r="AB151" t="b">
        <v>0</v>
      </c>
      <c r="AC151" t="b">
        <v>0</v>
      </c>
      <c r="AG151" t="s">
        <v>102</v>
      </c>
      <c r="AH151" t="s">
        <v>95</v>
      </c>
    </row>
    <row r="153" spans="1:34" x14ac:dyDescent="0.55000000000000004">
      <c r="A153" t="s">
        <v>195</v>
      </c>
      <c r="B153" t="s">
        <v>88</v>
      </c>
      <c r="C153">
        <v>95</v>
      </c>
      <c r="D153">
        <v>79</v>
      </c>
      <c r="E153" t="s">
        <v>148</v>
      </c>
      <c r="F153">
        <v>17</v>
      </c>
      <c r="G153" t="s">
        <v>88</v>
      </c>
      <c r="H153">
        <v>317</v>
      </c>
      <c r="I153">
        <v>308</v>
      </c>
      <c r="J153" t="s">
        <v>186</v>
      </c>
      <c r="K153">
        <v>10</v>
      </c>
      <c r="L153">
        <v>120</v>
      </c>
      <c r="M153">
        <v>5</v>
      </c>
      <c r="N153">
        <v>903.27126550187495</v>
      </c>
      <c r="O153">
        <v>4511.3199451749797</v>
      </c>
      <c r="P153">
        <v>903.26951121399998</v>
      </c>
      <c r="Q153">
        <v>4511.3111737356003</v>
      </c>
      <c r="R153">
        <v>1.94432151475934</v>
      </c>
      <c r="T153">
        <v>11983</v>
      </c>
      <c r="U153" t="s">
        <v>92</v>
      </c>
      <c r="V153" t="s">
        <v>92</v>
      </c>
      <c r="W153">
        <v>420</v>
      </c>
      <c r="Y153">
        <v>196.08479216000001</v>
      </c>
      <c r="Z153" t="s">
        <v>93</v>
      </c>
      <c r="AB153" t="b">
        <v>0</v>
      </c>
      <c r="AC153" t="b">
        <v>0</v>
      </c>
      <c r="AG153" t="s">
        <v>102</v>
      </c>
      <c r="AH153" t="s">
        <v>95</v>
      </c>
    </row>
    <row r="155" spans="1:34" x14ac:dyDescent="0.55000000000000004">
      <c r="A155" t="s">
        <v>196</v>
      </c>
      <c r="B155" t="s">
        <v>88</v>
      </c>
      <c r="C155">
        <v>95</v>
      </c>
      <c r="D155">
        <v>79</v>
      </c>
      <c r="E155" t="s">
        <v>148</v>
      </c>
      <c r="F155">
        <v>17</v>
      </c>
      <c r="G155" t="s">
        <v>88</v>
      </c>
      <c r="H155">
        <v>317</v>
      </c>
      <c r="I155">
        <v>308</v>
      </c>
      <c r="J155" t="s">
        <v>186</v>
      </c>
      <c r="K155">
        <v>10</v>
      </c>
      <c r="L155">
        <v>112</v>
      </c>
      <c r="M155">
        <v>4</v>
      </c>
      <c r="N155">
        <v>1128.8384104906199</v>
      </c>
      <c r="O155">
        <v>4511.3245360949804</v>
      </c>
      <c r="P155">
        <v>1128.8350699225</v>
      </c>
      <c r="Q155">
        <v>4511.3111738224798</v>
      </c>
      <c r="R155">
        <v>2.9619487516841301</v>
      </c>
      <c r="T155">
        <v>11983</v>
      </c>
      <c r="U155" t="s">
        <v>92</v>
      </c>
      <c r="V155" t="s">
        <v>92</v>
      </c>
      <c r="W155">
        <v>564</v>
      </c>
      <c r="Y155">
        <v>196.08479216000001</v>
      </c>
      <c r="Z155" t="s">
        <v>93</v>
      </c>
      <c r="AB155" t="b">
        <v>0</v>
      </c>
      <c r="AC155" t="b">
        <v>0</v>
      </c>
      <c r="AG155" t="s">
        <v>102</v>
      </c>
      <c r="AH155" t="s">
        <v>95</v>
      </c>
    </row>
    <row r="157" spans="1:34" x14ac:dyDescent="0.55000000000000004">
      <c r="A157" t="s">
        <v>197</v>
      </c>
      <c r="B157" t="s">
        <v>88</v>
      </c>
      <c r="C157">
        <v>95</v>
      </c>
      <c r="D157">
        <v>79</v>
      </c>
      <c r="E157" t="s">
        <v>148</v>
      </c>
      <c r="F157">
        <v>17</v>
      </c>
      <c r="G157" t="s">
        <v>88</v>
      </c>
      <c r="H157">
        <v>317</v>
      </c>
      <c r="I157">
        <v>308</v>
      </c>
      <c r="J157" t="s">
        <v>186</v>
      </c>
      <c r="K157">
        <v>10</v>
      </c>
      <c r="L157">
        <v>134</v>
      </c>
      <c r="M157">
        <v>5</v>
      </c>
      <c r="N157">
        <v>903.27346276749995</v>
      </c>
      <c r="O157">
        <v>4511.3309315031001</v>
      </c>
      <c r="P157">
        <v>903.26951121399998</v>
      </c>
      <c r="Q157">
        <v>4511.3111737356003</v>
      </c>
      <c r="R157">
        <v>4.3796064467678599</v>
      </c>
      <c r="T157">
        <v>11983</v>
      </c>
      <c r="U157" t="s">
        <v>92</v>
      </c>
      <c r="V157" t="s">
        <v>92</v>
      </c>
      <c r="W157">
        <v>110</v>
      </c>
      <c r="Y157">
        <v>196.08479216000001</v>
      </c>
      <c r="Z157" t="s">
        <v>93</v>
      </c>
      <c r="AB157" t="b">
        <v>0</v>
      </c>
      <c r="AC157" t="b">
        <v>0</v>
      </c>
      <c r="AG157" t="s">
        <v>102</v>
      </c>
      <c r="AH157" t="s">
        <v>95</v>
      </c>
    </row>
    <row r="159" spans="1:34" x14ac:dyDescent="0.55000000000000004">
      <c r="A159" t="s">
        <v>198</v>
      </c>
      <c r="B159" t="s">
        <v>88</v>
      </c>
      <c r="C159">
        <v>95</v>
      </c>
      <c r="D159">
        <v>79</v>
      </c>
      <c r="E159" t="s">
        <v>148</v>
      </c>
      <c r="F159">
        <v>17</v>
      </c>
      <c r="G159" t="s">
        <v>88</v>
      </c>
      <c r="H159">
        <v>317</v>
      </c>
      <c r="I159">
        <v>308</v>
      </c>
      <c r="J159" t="s">
        <v>186</v>
      </c>
      <c r="K159">
        <v>10</v>
      </c>
      <c r="L159">
        <v>56</v>
      </c>
      <c r="M159">
        <v>4</v>
      </c>
      <c r="N159">
        <v>1128.8387767015599</v>
      </c>
      <c r="O159">
        <v>4511.3260009387304</v>
      </c>
      <c r="P159">
        <v>1128.8350699225</v>
      </c>
      <c r="Q159">
        <v>4511.3111738224798</v>
      </c>
      <c r="R159">
        <v>3.2866534088758002</v>
      </c>
      <c r="T159">
        <v>11983</v>
      </c>
      <c r="U159" t="s">
        <v>92</v>
      </c>
      <c r="V159" t="s">
        <v>92</v>
      </c>
      <c r="W159">
        <v>709</v>
      </c>
      <c r="Y159">
        <v>196.08479216000001</v>
      </c>
      <c r="Z159" t="s">
        <v>93</v>
      </c>
      <c r="AB159" t="b">
        <v>0</v>
      </c>
      <c r="AC159" t="b">
        <v>0</v>
      </c>
      <c r="AG159" t="s">
        <v>102</v>
      </c>
      <c r="AH159" t="s">
        <v>95</v>
      </c>
    </row>
    <row r="161" spans="1:34" x14ac:dyDescent="0.55000000000000004">
      <c r="A161" t="s">
        <v>199</v>
      </c>
      <c r="B161" t="s">
        <v>88</v>
      </c>
      <c r="C161">
        <v>95</v>
      </c>
      <c r="D161">
        <v>79</v>
      </c>
      <c r="E161" t="s">
        <v>148</v>
      </c>
      <c r="F161">
        <v>17</v>
      </c>
      <c r="G161" t="s">
        <v>88</v>
      </c>
      <c r="H161">
        <v>317</v>
      </c>
      <c r="I161">
        <v>308</v>
      </c>
      <c r="J161" t="s">
        <v>186</v>
      </c>
      <c r="K161">
        <v>10</v>
      </c>
      <c r="L161">
        <v>108</v>
      </c>
      <c r="M161">
        <v>5</v>
      </c>
      <c r="N161">
        <v>903.271875853437</v>
      </c>
      <c r="O161">
        <v>4511.3229969327904</v>
      </c>
      <c r="P161">
        <v>903.26951121399998</v>
      </c>
      <c r="Q161">
        <v>4511.3111737356003</v>
      </c>
      <c r="R161">
        <v>2.6207895518315798</v>
      </c>
      <c r="T161">
        <v>11983</v>
      </c>
      <c r="U161" t="s">
        <v>92</v>
      </c>
      <c r="V161" t="s">
        <v>92</v>
      </c>
      <c r="W161">
        <v>210</v>
      </c>
      <c r="Y161">
        <v>196.08479216000001</v>
      </c>
      <c r="Z161" t="s">
        <v>93</v>
      </c>
      <c r="AB161" t="b">
        <v>0</v>
      </c>
      <c r="AC161" t="b">
        <v>0</v>
      </c>
      <c r="AG161" t="s">
        <v>102</v>
      </c>
      <c r="AH161" t="s">
        <v>95</v>
      </c>
    </row>
    <row r="163" spans="1:34" x14ac:dyDescent="0.55000000000000004">
      <c r="A163" t="s">
        <v>200</v>
      </c>
      <c r="B163" t="s">
        <v>88</v>
      </c>
      <c r="C163">
        <v>95</v>
      </c>
      <c r="D163">
        <v>79</v>
      </c>
      <c r="E163" t="s">
        <v>148</v>
      </c>
      <c r="F163">
        <v>17</v>
      </c>
      <c r="G163" t="s">
        <v>88</v>
      </c>
      <c r="H163">
        <v>317</v>
      </c>
      <c r="I163">
        <v>308</v>
      </c>
      <c r="J163" t="s">
        <v>186</v>
      </c>
      <c r="K163">
        <v>10</v>
      </c>
      <c r="L163">
        <v>95</v>
      </c>
      <c r="M163">
        <v>5</v>
      </c>
      <c r="N163">
        <v>903.27291345109404</v>
      </c>
      <c r="O163">
        <v>4511.3281849210698</v>
      </c>
      <c r="P163">
        <v>903.26951121399998</v>
      </c>
      <c r="Q163">
        <v>4511.3111737356003</v>
      </c>
      <c r="R163">
        <v>3.7707852141689302</v>
      </c>
      <c r="T163">
        <v>11983</v>
      </c>
      <c r="U163" t="s">
        <v>92</v>
      </c>
      <c r="V163" t="s">
        <v>92</v>
      </c>
      <c r="W163">
        <v>469</v>
      </c>
      <c r="Y163">
        <v>196.08479216000001</v>
      </c>
      <c r="Z163" t="s">
        <v>93</v>
      </c>
      <c r="AB163" t="b">
        <v>0</v>
      </c>
      <c r="AC163" t="b">
        <v>0</v>
      </c>
      <c r="AG163" t="s">
        <v>102</v>
      </c>
      <c r="AH163" t="s">
        <v>95</v>
      </c>
    </row>
    <row r="165" spans="1:34" x14ac:dyDescent="0.55000000000000004">
      <c r="A165" t="s">
        <v>201</v>
      </c>
      <c r="B165" t="s">
        <v>88</v>
      </c>
      <c r="C165">
        <v>95</v>
      </c>
      <c r="D165">
        <v>79</v>
      </c>
      <c r="E165" t="s">
        <v>148</v>
      </c>
      <c r="F165">
        <v>17</v>
      </c>
      <c r="G165" t="s">
        <v>88</v>
      </c>
      <c r="H165">
        <v>317</v>
      </c>
      <c r="I165">
        <v>308</v>
      </c>
      <c r="J165" t="s">
        <v>186</v>
      </c>
      <c r="K165">
        <v>10</v>
      </c>
      <c r="L165">
        <v>102</v>
      </c>
      <c r="M165">
        <v>5</v>
      </c>
      <c r="N165">
        <v>903.27126550187495</v>
      </c>
      <c r="O165">
        <v>4511.3199451749797</v>
      </c>
      <c r="P165">
        <v>903.26951121399998</v>
      </c>
      <c r="Q165">
        <v>4511.3111737356003</v>
      </c>
      <c r="R165">
        <v>1.94432151475934</v>
      </c>
      <c r="T165">
        <v>11983</v>
      </c>
      <c r="U165" t="s">
        <v>92</v>
      </c>
      <c r="V165" t="s">
        <v>92</v>
      </c>
      <c r="W165">
        <v>683</v>
      </c>
      <c r="Y165">
        <v>196.08479216000001</v>
      </c>
      <c r="Z165" t="s">
        <v>93</v>
      </c>
      <c r="AB165" t="b">
        <v>0</v>
      </c>
      <c r="AC165" t="b">
        <v>0</v>
      </c>
      <c r="AG165" t="s">
        <v>102</v>
      </c>
      <c r="AH165" t="s">
        <v>95</v>
      </c>
    </row>
    <row r="167" spans="1:34" x14ac:dyDescent="0.55000000000000004">
      <c r="A167" t="s">
        <v>202</v>
      </c>
      <c r="B167" t="s">
        <v>88</v>
      </c>
      <c r="C167">
        <v>95</v>
      </c>
      <c r="D167">
        <v>79</v>
      </c>
      <c r="E167" t="s">
        <v>148</v>
      </c>
      <c r="F167">
        <v>17</v>
      </c>
      <c r="G167" t="s">
        <v>88</v>
      </c>
      <c r="H167">
        <v>317</v>
      </c>
      <c r="I167">
        <v>308</v>
      </c>
      <c r="J167" t="s">
        <v>186</v>
      </c>
      <c r="K167">
        <v>10</v>
      </c>
      <c r="L167">
        <v>137</v>
      </c>
      <c r="M167">
        <v>5</v>
      </c>
      <c r="N167">
        <v>903.26986169328097</v>
      </c>
      <c r="O167">
        <v>4511.31292613201</v>
      </c>
      <c r="P167">
        <v>903.26951121399998</v>
      </c>
      <c r="Q167">
        <v>4511.3111737356003</v>
      </c>
      <c r="R167">
        <v>0.38844503021895899</v>
      </c>
      <c r="T167">
        <v>11983</v>
      </c>
      <c r="U167" t="s">
        <v>92</v>
      </c>
      <c r="V167" t="s">
        <v>92</v>
      </c>
      <c r="W167">
        <v>593</v>
      </c>
      <c r="Y167">
        <v>196.08479216000001</v>
      </c>
      <c r="Z167" t="s">
        <v>93</v>
      </c>
      <c r="AB167" t="b">
        <v>0</v>
      </c>
      <c r="AC167" t="b">
        <v>0</v>
      </c>
      <c r="AG167" t="s">
        <v>102</v>
      </c>
      <c r="AH167" t="s">
        <v>95</v>
      </c>
    </row>
    <row r="169" spans="1:34" x14ac:dyDescent="0.55000000000000004">
      <c r="A169" t="s">
        <v>203</v>
      </c>
      <c r="B169" t="s">
        <v>88</v>
      </c>
      <c r="C169">
        <v>95</v>
      </c>
      <c r="D169">
        <v>79</v>
      </c>
      <c r="E169" t="s">
        <v>148</v>
      </c>
      <c r="F169">
        <v>17</v>
      </c>
      <c r="G169" t="s">
        <v>88</v>
      </c>
      <c r="H169">
        <v>317</v>
      </c>
      <c r="I169">
        <v>308</v>
      </c>
      <c r="J169" t="s">
        <v>186</v>
      </c>
      <c r="K169">
        <v>10</v>
      </c>
      <c r="L169">
        <v>109</v>
      </c>
      <c r="M169">
        <v>5</v>
      </c>
      <c r="N169">
        <v>903.27077722062495</v>
      </c>
      <c r="O169">
        <v>4511.3175037687297</v>
      </c>
      <c r="P169">
        <v>903.26951121399998</v>
      </c>
      <c r="Q169">
        <v>4511.3111737356003</v>
      </c>
      <c r="R169">
        <v>1.4031470854241099</v>
      </c>
      <c r="T169">
        <v>11983</v>
      </c>
      <c r="U169" t="s">
        <v>92</v>
      </c>
      <c r="V169" t="s">
        <v>92</v>
      </c>
      <c r="W169">
        <v>628</v>
      </c>
      <c r="Y169">
        <v>196.08479216000001</v>
      </c>
      <c r="Z169" t="s">
        <v>93</v>
      </c>
      <c r="AB169" t="b">
        <v>0</v>
      </c>
      <c r="AC169" t="b">
        <v>0</v>
      </c>
      <c r="AG169" t="s">
        <v>102</v>
      </c>
      <c r="AH169" t="s">
        <v>95</v>
      </c>
    </row>
    <row r="171" spans="1:34" x14ac:dyDescent="0.55000000000000004">
      <c r="A171" t="s">
        <v>204</v>
      </c>
      <c r="B171" t="s">
        <v>88</v>
      </c>
      <c r="C171">
        <v>95</v>
      </c>
      <c r="D171">
        <v>79</v>
      </c>
      <c r="E171" t="s">
        <v>148</v>
      </c>
      <c r="F171">
        <v>17</v>
      </c>
      <c r="G171" t="s">
        <v>88</v>
      </c>
      <c r="H171">
        <v>317</v>
      </c>
      <c r="I171">
        <v>308</v>
      </c>
      <c r="J171" t="s">
        <v>186</v>
      </c>
      <c r="K171">
        <v>10</v>
      </c>
      <c r="L171">
        <v>81</v>
      </c>
      <c r="M171">
        <v>4</v>
      </c>
      <c r="N171">
        <v>1128.8367015062499</v>
      </c>
      <c r="O171">
        <v>4511.3177001574804</v>
      </c>
      <c r="P171">
        <v>1128.8350699225</v>
      </c>
      <c r="Q171">
        <v>4511.3111738224798</v>
      </c>
      <c r="R171">
        <v>1.4466603495746699</v>
      </c>
      <c r="T171">
        <v>11983</v>
      </c>
      <c r="U171" t="s">
        <v>92</v>
      </c>
      <c r="V171" t="s">
        <v>92</v>
      </c>
      <c r="W171">
        <v>214</v>
      </c>
      <c r="Y171">
        <v>196.08479216000001</v>
      </c>
      <c r="Z171" t="s">
        <v>93</v>
      </c>
      <c r="AB171" t="b">
        <v>0</v>
      </c>
      <c r="AC171" t="b">
        <v>0</v>
      </c>
      <c r="AG171" t="s">
        <v>102</v>
      </c>
      <c r="AH171" t="s">
        <v>95</v>
      </c>
    </row>
    <row r="173" spans="1:34" x14ac:dyDescent="0.55000000000000004">
      <c r="A173" t="s">
        <v>205</v>
      </c>
      <c r="B173" t="s">
        <v>88</v>
      </c>
      <c r="C173">
        <v>95</v>
      </c>
      <c r="D173">
        <v>79</v>
      </c>
      <c r="E173" t="s">
        <v>148</v>
      </c>
      <c r="F173">
        <v>17</v>
      </c>
      <c r="G173" t="s">
        <v>88</v>
      </c>
      <c r="H173">
        <v>317</v>
      </c>
      <c r="I173">
        <v>308</v>
      </c>
      <c r="J173" t="s">
        <v>186</v>
      </c>
      <c r="K173">
        <v>10</v>
      </c>
      <c r="L173">
        <v>137</v>
      </c>
      <c r="M173">
        <v>5</v>
      </c>
      <c r="N173">
        <v>903.27157067765597</v>
      </c>
      <c r="O173">
        <v>4511.3214710538796</v>
      </c>
      <c r="P173">
        <v>903.26951121399998</v>
      </c>
      <c r="Q173">
        <v>4511.3111737356003</v>
      </c>
      <c r="R173">
        <v>2.2825555328922502</v>
      </c>
      <c r="T173">
        <v>11983</v>
      </c>
      <c r="U173" t="s">
        <v>92</v>
      </c>
      <c r="V173" t="s">
        <v>92</v>
      </c>
      <c r="W173">
        <v>429</v>
      </c>
      <c r="Y173">
        <v>196.08479216000001</v>
      </c>
      <c r="Z173" t="s">
        <v>93</v>
      </c>
      <c r="AB173" t="b">
        <v>0</v>
      </c>
      <c r="AC173" t="b">
        <v>0</v>
      </c>
      <c r="AG173" t="s">
        <v>102</v>
      </c>
      <c r="AH173" t="s">
        <v>95</v>
      </c>
    </row>
    <row r="175" spans="1:34" x14ac:dyDescent="0.55000000000000004">
      <c r="A175" t="s">
        <v>206</v>
      </c>
      <c r="B175" t="s">
        <v>88</v>
      </c>
      <c r="C175">
        <v>95</v>
      </c>
      <c r="D175">
        <v>79</v>
      </c>
      <c r="E175" t="s">
        <v>148</v>
      </c>
      <c r="F175">
        <v>17</v>
      </c>
      <c r="G175" t="s">
        <v>88</v>
      </c>
      <c r="H175">
        <v>317</v>
      </c>
      <c r="I175">
        <v>308</v>
      </c>
      <c r="J175" t="s">
        <v>186</v>
      </c>
      <c r="K175">
        <v>10</v>
      </c>
      <c r="L175">
        <v>120</v>
      </c>
      <c r="M175">
        <v>5</v>
      </c>
      <c r="N175">
        <v>903.27150964249995</v>
      </c>
      <c r="O175">
        <v>4511.3211658781001</v>
      </c>
      <c r="P175">
        <v>903.26951121399998</v>
      </c>
      <c r="Q175">
        <v>4511.3111737356003</v>
      </c>
      <c r="R175">
        <v>2.2149087294269498</v>
      </c>
      <c r="T175">
        <v>11983</v>
      </c>
      <c r="U175" t="s">
        <v>92</v>
      </c>
      <c r="V175" t="s">
        <v>92</v>
      </c>
      <c r="W175">
        <v>682</v>
      </c>
      <c r="Y175">
        <v>196.08479216000001</v>
      </c>
      <c r="Z175" t="s">
        <v>93</v>
      </c>
      <c r="AB175" t="b">
        <v>0</v>
      </c>
      <c r="AC175" t="b">
        <v>0</v>
      </c>
      <c r="AG175" t="s">
        <v>102</v>
      </c>
      <c r="AH175" t="s">
        <v>95</v>
      </c>
    </row>
    <row r="177" spans="1:34" x14ac:dyDescent="0.55000000000000004">
      <c r="A177" t="s">
        <v>207</v>
      </c>
      <c r="B177" t="s">
        <v>88</v>
      </c>
      <c r="C177">
        <v>95</v>
      </c>
      <c r="D177">
        <v>79</v>
      </c>
      <c r="E177" t="s">
        <v>148</v>
      </c>
      <c r="F177">
        <v>17</v>
      </c>
      <c r="G177" t="s">
        <v>88</v>
      </c>
      <c r="H177">
        <v>317</v>
      </c>
      <c r="I177">
        <v>308</v>
      </c>
      <c r="J177" t="s">
        <v>186</v>
      </c>
      <c r="K177">
        <v>10</v>
      </c>
      <c r="L177">
        <v>125</v>
      </c>
      <c r="M177">
        <v>3</v>
      </c>
      <c r="N177">
        <v>1504.7793600437501</v>
      </c>
      <c r="O177">
        <v>4511.3162507306097</v>
      </c>
      <c r="P177">
        <v>1504.7776677700001</v>
      </c>
      <c r="Q177">
        <v>4511.3111739093601</v>
      </c>
      <c r="R177">
        <v>1.1253538172675901</v>
      </c>
      <c r="T177">
        <v>11983</v>
      </c>
      <c r="U177" t="s">
        <v>92</v>
      </c>
      <c r="V177" t="s">
        <v>92</v>
      </c>
      <c r="W177">
        <v>508</v>
      </c>
      <c r="Y177">
        <v>196.08479216000001</v>
      </c>
      <c r="Z177" t="s">
        <v>93</v>
      </c>
      <c r="AB177" t="b">
        <v>0</v>
      </c>
      <c r="AC177" t="b">
        <v>0</v>
      </c>
      <c r="AG177" t="s">
        <v>102</v>
      </c>
      <c r="AH177" t="s">
        <v>95</v>
      </c>
    </row>
    <row r="179" spans="1:34" x14ac:dyDescent="0.55000000000000004">
      <c r="A179" t="s">
        <v>208</v>
      </c>
      <c r="B179" t="s">
        <v>88</v>
      </c>
      <c r="C179">
        <v>95</v>
      </c>
      <c r="D179">
        <v>79</v>
      </c>
      <c r="E179" t="s">
        <v>148</v>
      </c>
      <c r="F179">
        <v>17</v>
      </c>
      <c r="G179" t="s">
        <v>88</v>
      </c>
      <c r="H179">
        <v>317</v>
      </c>
      <c r="I179">
        <v>308</v>
      </c>
      <c r="J179" t="s">
        <v>186</v>
      </c>
      <c r="K179">
        <v>10</v>
      </c>
      <c r="L179">
        <v>108</v>
      </c>
      <c r="M179">
        <v>5</v>
      </c>
      <c r="N179">
        <v>903.27127813562504</v>
      </c>
      <c r="O179">
        <v>4511.3200083437296</v>
      </c>
      <c r="P179">
        <v>903.26951121399998</v>
      </c>
      <c r="Q179">
        <v>4511.3111737356003</v>
      </c>
      <c r="R179">
        <v>1.95832381882397</v>
      </c>
      <c r="T179">
        <v>11983</v>
      </c>
      <c r="U179" t="s">
        <v>92</v>
      </c>
      <c r="V179" t="s">
        <v>92</v>
      </c>
      <c r="W179">
        <v>84</v>
      </c>
      <c r="Y179">
        <v>196.08479216000001</v>
      </c>
      <c r="Z179" t="s">
        <v>93</v>
      </c>
      <c r="AB179" t="b">
        <v>0</v>
      </c>
      <c r="AC179" t="b">
        <v>0</v>
      </c>
      <c r="AG179" t="s">
        <v>102</v>
      </c>
      <c r="AH179" t="s">
        <v>95</v>
      </c>
    </row>
    <row r="181" spans="1:34" x14ac:dyDescent="0.55000000000000004">
      <c r="A181" t="s">
        <v>209</v>
      </c>
      <c r="B181" t="s">
        <v>88</v>
      </c>
      <c r="C181">
        <v>95</v>
      </c>
      <c r="D181">
        <v>79</v>
      </c>
      <c r="E181" t="s">
        <v>148</v>
      </c>
      <c r="F181">
        <v>17</v>
      </c>
      <c r="G181" t="s">
        <v>88</v>
      </c>
      <c r="H181">
        <v>317</v>
      </c>
      <c r="I181">
        <v>308</v>
      </c>
      <c r="J181" t="s">
        <v>186</v>
      </c>
      <c r="K181">
        <v>10</v>
      </c>
      <c r="L181">
        <v>151</v>
      </c>
      <c r="M181">
        <v>6</v>
      </c>
      <c r="N181">
        <v>752.89291488515596</v>
      </c>
      <c r="O181">
        <v>4511.31383050966</v>
      </c>
      <c r="P181">
        <v>752.892472075</v>
      </c>
      <c r="Q181">
        <v>4511.3111736487199</v>
      </c>
      <c r="R181">
        <v>0.58893320238237901</v>
      </c>
      <c r="T181">
        <v>11983</v>
      </c>
      <c r="U181" t="s">
        <v>92</v>
      </c>
      <c r="V181" t="s">
        <v>92</v>
      </c>
      <c r="W181">
        <v>280</v>
      </c>
      <c r="Y181">
        <v>196.08479216000001</v>
      </c>
      <c r="Z181" t="s">
        <v>93</v>
      </c>
      <c r="AB181" t="b">
        <v>0</v>
      </c>
      <c r="AC181" t="b">
        <v>0</v>
      </c>
      <c r="AG181" t="s">
        <v>102</v>
      </c>
      <c r="AH181" t="s">
        <v>95</v>
      </c>
    </row>
    <row r="183" spans="1:34" x14ac:dyDescent="0.55000000000000004">
      <c r="A183" t="s">
        <v>210</v>
      </c>
      <c r="B183" t="s">
        <v>88</v>
      </c>
      <c r="C183">
        <v>95</v>
      </c>
      <c r="D183">
        <v>79</v>
      </c>
      <c r="E183" t="s">
        <v>148</v>
      </c>
      <c r="F183">
        <v>17</v>
      </c>
      <c r="G183" t="s">
        <v>88</v>
      </c>
      <c r="H183">
        <v>317</v>
      </c>
      <c r="I183">
        <v>308</v>
      </c>
      <c r="J183" t="s">
        <v>186</v>
      </c>
      <c r="K183">
        <v>10</v>
      </c>
      <c r="L183">
        <v>143</v>
      </c>
      <c r="M183">
        <v>4</v>
      </c>
      <c r="N183">
        <v>1128.8367172984299</v>
      </c>
      <c r="O183">
        <v>4511.3177633262303</v>
      </c>
      <c r="P183">
        <v>1128.8350699225</v>
      </c>
      <c r="Q183">
        <v>4511.3111738224798</v>
      </c>
      <c r="R183">
        <v>1.46066265384064</v>
      </c>
      <c r="T183">
        <v>11983</v>
      </c>
      <c r="U183" t="s">
        <v>92</v>
      </c>
      <c r="V183" t="s">
        <v>92</v>
      </c>
      <c r="W183">
        <v>473</v>
      </c>
      <c r="Y183">
        <v>196.08479216000001</v>
      </c>
      <c r="Z183" t="s">
        <v>93</v>
      </c>
      <c r="AB183" t="b">
        <v>0</v>
      </c>
      <c r="AC183" t="b">
        <v>0</v>
      </c>
      <c r="AG183" t="s">
        <v>102</v>
      </c>
      <c r="AH183" t="s">
        <v>95</v>
      </c>
    </row>
    <row r="185" spans="1:34" x14ac:dyDescent="0.55000000000000004">
      <c r="A185" t="s">
        <v>211</v>
      </c>
      <c r="B185" t="s">
        <v>88</v>
      </c>
      <c r="C185">
        <v>95</v>
      </c>
      <c r="D185">
        <v>79</v>
      </c>
      <c r="E185" t="s">
        <v>148</v>
      </c>
      <c r="F185">
        <v>17</v>
      </c>
      <c r="G185" t="s">
        <v>88</v>
      </c>
      <c r="H185">
        <v>317</v>
      </c>
      <c r="I185">
        <v>308</v>
      </c>
      <c r="J185" t="s">
        <v>186</v>
      </c>
      <c r="K185">
        <v>10</v>
      </c>
      <c r="L185">
        <v>74</v>
      </c>
      <c r="M185">
        <v>4</v>
      </c>
      <c r="N185">
        <v>1128.8340317515599</v>
      </c>
      <c r="O185">
        <v>4511.3070211387303</v>
      </c>
      <c r="P185">
        <v>1128.8350699225</v>
      </c>
      <c r="Q185">
        <v>4511.3111738224798</v>
      </c>
      <c r="R185">
        <v>-0.92050483599490995</v>
      </c>
      <c r="T185">
        <v>11983</v>
      </c>
      <c r="U185" t="s">
        <v>92</v>
      </c>
      <c r="V185" t="s">
        <v>92</v>
      </c>
      <c r="W185">
        <v>517</v>
      </c>
      <c r="Y185">
        <v>196.08479216000001</v>
      </c>
      <c r="Z185" t="s">
        <v>93</v>
      </c>
      <c r="AB185" t="b">
        <v>0</v>
      </c>
      <c r="AC185" t="b">
        <v>0</v>
      </c>
      <c r="AG185" t="s">
        <v>102</v>
      </c>
      <c r="AH185" t="s">
        <v>95</v>
      </c>
    </row>
    <row r="187" spans="1:34" x14ac:dyDescent="0.55000000000000004">
      <c r="A187" t="s">
        <v>212</v>
      </c>
      <c r="B187" t="s">
        <v>88</v>
      </c>
      <c r="C187">
        <v>95</v>
      </c>
      <c r="D187">
        <v>79</v>
      </c>
      <c r="E187" t="s">
        <v>148</v>
      </c>
      <c r="F187">
        <v>17</v>
      </c>
      <c r="G187" t="s">
        <v>88</v>
      </c>
      <c r="H187">
        <v>317</v>
      </c>
      <c r="I187">
        <v>308</v>
      </c>
      <c r="J187" t="s">
        <v>186</v>
      </c>
      <c r="K187">
        <v>10</v>
      </c>
      <c r="L187">
        <v>133</v>
      </c>
      <c r="M187">
        <v>5</v>
      </c>
      <c r="N187">
        <v>903.26987432703095</v>
      </c>
      <c r="O187">
        <v>4511.3129893007599</v>
      </c>
      <c r="P187">
        <v>903.26951121399998</v>
      </c>
      <c r="Q187">
        <v>4511.3111737356003</v>
      </c>
      <c r="R187">
        <v>0.40244733448519598</v>
      </c>
      <c r="T187">
        <v>11983</v>
      </c>
      <c r="U187" t="s">
        <v>92</v>
      </c>
      <c r="V187" t="s">
        <v>92</v>
      </c>
      <c r="W187">
        <v>580</v>
      </c>
      <c r="Y187">
        <v>196.08479216000001</v>
      </c>
      <c r="Z187" t="s">
        <v>93</v>
      </c>
      <c r="AB187" t="b">
        <v>0</v>
      </c>
      <c r="AC187" t="b">
        <v>0</v>
      </c>
      <c r="AG187" t="s">
        <v>102</v>
      </c>
      <c r="AH187" t="s">
        <v>95</v>
      </c>
    </row>
    <row r="189" spans="1:34" x14ac:dyDescent="0.55000000000000004">
      <c r="A189" t="s">
        <v>213</v>
      </c>
      <c r="B189" t="s">
        <v>88</v>
      </c>
      <c r="C189">
        <v>95</v>
      </c>
      <c r="D189">
        <v>79</v>
      </c>
      <c r="E189" t="s">
        <v>148</v>
      </c>
      <c r="F189">
        <v>17</v>
      </c>
      <c r="G189" t="s">
        <v>88</v>
      </c>
      <c r="H189">
        <v>317</v>
      </c>
      <c r="I189">
        <v>308</v>
      </c>
      <c r="J189" t="s">
        <v>186</v>
      </c>
      <c r="K189">
        <v>10</v>
      </c>
      <c r="L189">
        <v>148</v>
      </c>
      <c r="M189">
        <v>4</v>
      </c>
      <c r="N189">
        <v>1128.8374497203099</v>
      </c>
      <c r="O189">
        <v>4511.3206930137303</v>
      </c>
      <c r="P189">
        <v>1128.8350699225</v>
      </c>
      <c r="Q189">
        <v>4511.3111738224798</v>
      </c>
      <c r="R189">
        <v>2.1100719682239899</v>
      </c>
      <c r="T189">
        <v>11983</v>
      </c>
      <c r="U189" t="s">
        <v>92</v>
      </c>
      <c r="V189" t="s">
        <v>92</v>
      </c>
      <c r="W189">
        <v>99</v>
      </c>
      <c r="Y189">
        <v>196.08479216000001</v>
      </c>
      <c r="Z189" t="s">
        <v>93</v>
      </c>
      <c r="AB189" t="b">
        <v>0</v>
      </c>
      <c r="AC189" t="b">
        <v>0</v>
      </c>
      <c r="AG189" t="s">
        <v>102</v>
      </c>
      <c r="AH189" t="s">
        <v>95</v>
      </c>
    </row>
    <row r="191" spans="1:34" x14ac:dyDescent="0.55000000000000004">
      <c r="A191" t="s">
        <v>214</v>
      </c>
      <c r="B191" t="s">
        <v>88</v>
      </c>
      <c r="C191">
        <v>95</v>
      </c>
      <c r="D191">
        <v>79</v>
      </c>
      <c r="E191" t="s">
        <v>148</v>
      </c>
      <c r="F191">
        <v>17</v>
      </c>
      <c r="G191" t="s">
        <v>88</v>
      </c>
      <c r="H191">
        <v>317</v>
      </c>
      <c r="I191">
        <v>308</v>
      </c>
      <c r="J191" t="s">
        <v>186</v>
      </c>
      <c r="K191">
        <v>10</v>
      </c>
      <c r="L191">
        <v>106</v>
      </c>
      <c r="M191">
        <v>5</v>
      </c>
      <c r="N191">
        <v>903.27164434656299</v>
      </c>
      <c r="O191">
        <v>4511.3218393984198</v>
      </c>
      <c r="P191">
        <v>903.26951121399998</v>
      </c>
      <c r="Q191">
        <v>4511.3111737356003</v>
      </c>
      <c r="R191">
        <v>2.3642046412286</v>
      </c>
      <c r="T191">
        <v>11983</v>
      </c>
      <c r="U191" t="s">
        <v>92</v>
      </c>
      <c r="V191" t="s">
        <v>92</v>
      </c>
      <c r="W191">
        <v>599</v>
      </c>
      <c r="Y191">
        <v>196.08479216000001</v>
      </c>
      <c r="Z191" t="s">
        <v>93</v>
      </c>
      <c r="AB191" t="b">
        <v>0</v>
      </c>
      <c r="AC191" t="b">
        <v>0</v>
      </c>
      <c r="AG191" t="s">
        <v>102</v>
      </c>
      <c r="AH191" t="s">
        <v>95</v>
      </c>
    </row>
    <row r="193" spans="1:34" x14ac:dyDescent="0.55000000000000004">
      <c r="A193" t="s">
        <v>215</v>
      </c>
      <c r="B193" t="s">
        <v>88</v>
      </c>
      <c r="C193">
        <v>95</v>
      </c>
      <c r="D193">
        <v>79</v>
      </c>
      <c r="E193" t="s">
        <v>148</v>
      </c>
      <c r="F193">
        <v>17</v>
      </c>
      <c r="G193" t="s">
        <v>88</v>
      </c>
      <c r="H193">
        <v>317</v>
      </c>
      <c r="I193">
        <v>308</v>
      </c>
      <c r="J193" t="s">
        <v>186</v>
      </c>
      <c r="K193">
        <v>10</v>
      </c>
      <c r="L193">
        <v>142</v>
      </c>
      <c r="M193">
        <v>5</v>
      </c>
      <c r="N193">
        <v>903.27252047974901</v>
      </c>
      <c r="O193">
        <v>4511.3262200643503</v>
      </c>
      <c r="P193">
        <v>903.26951121399998</v>
      </c>
      <c r="Q193">
        <v>4511.3111737356003</v>
      </c>
      <c r="R193">
        <v>3.33524515734632</v>
      </c>
      <c r="T193">
        <v>11983</v>
      </c>
      <c r="U193" t="s">
        <v>92</v>
      </c>
      <c r="V193" t="s">
        <v>92</v>
      </c>
      <c r="W193">
        <v>761</v>
      </c>
      <c r="Y193">
        <v>196.08479216000001</v>
      </c>
      <c r="Z193" t="s">
        <v>93</v>
      </c>
      <c r="AB193" t="b">
        <v>0</v>
      </c>
      <c r="AC193" t="b">
        <v>0</v>
      </c>
      <c r="AG193" t="s">
        <v>102</v>
      </c>
      <c r="AH193" t="s">
        <v>95</v>
      </c>
    </row>
    <row r="195" spans="1:34" x14ac:dyDescent="0.55000000000000004">
      <c r="A195" t="s">
        <v>216</v>
      </c>
      <c r="B195" t="s">
        <v>88</v>
      </c>
      <c r="C195">
        <v>95</v>
      </c>
      <c r="D195">
        <v>79</v>
      </c>
      <c r="E195" t="s">
        <v>148</v>
      </c>
      <c r="F195">
        <v>17</v>
      </c>
      <c r="G195" t="s">
        <v>88</v>
      </c>
      <c r="H195">
        <v>317</v>
      </c>
      <c r="I195">
        <v>308</v>
      </c>
      <c r="J195" t="s">
        <v>186</v>
      </c>
      <c r="K195">
        <v>10</v>
      </c>
      <c r="L195">
        <v>157</v>
      </c>
      <c r="M195">
        <v>4</v>
      </c>
      <c r="N195">
        <v>1128.8393770677301</v>
      </c>
      <c r="O195">
        <v>4511.3284024034201</v>
      </c>
      <c r="P195">
        <v>1128.8350699225</v>
      </c>
      <c r="Q195">
        <v>4511.3111738224798</v>
      </c>
      <c r="R195">
        <v>3.818974190184</v>
      </c>
      <c r="T195">
        <v>11983</v>
      </c>
      <c r="U195" t="s">
        <v>92</v>
      </c>
      <c r="V195" t="s">
        <v>92</v>
      </c>
      <c r="W195">
        <v>44</v>
      </c>
      <c r="Y195">
        <v>196.08479216000001</v>
      </c>
      <c r="Z195" t="s">
        <v>93</v>
      </c>
      <c r="AB195" t="b">
        <v>0</v>
      </c>
      <c r="AC195" t="b">
        <v>0</v>
      </c>
      <c r="AG195" t="s">
        <v>102</v>
      </c>
      <c r="AH195" t="s">
        <v>95</v>
      </c>
    </row>
    <row r="197" spans="1:34" x14ac:dyDescent="0.55000000000000004">
      <c r="A197" t="s">
        <v>217</v>
      </c>
      <c r="B197" t="s">
        <v>88</v>
      </c>
      <c r="C197">
        <v>95</v>
      </c>
      <c r="D197">
        <v>79</v>
      </c>
      <c r="E197" t="s">
        <v>148</v>
      </c>
      <c r="F197">
        <v>17</v>
      </c>
      <c r="G197" t="s">
        <v>88</v>
      </c>
      <c r="H197">
        <v>317</v>
      </c>
      <c r="I197">
        <v>308</v>
      </c>
      <c r="J197" t="s">
        <v>186</v>
      </c>
      <c r="K197">
        <v>10</v>
      </c>
      <c r="L197">
        <v>168</v>
      </c>
      <c r="M197">
        <v>6</v>
      </c>
      <c r="N197">
        <v>752.89477237541303</v>
      </c>
      <c r="O197">
        <v>4511.3249754511999</v>
      </c>
      <c r="P197">
        <v>752.892472075</v>
      </c>
      <c r="Q197">
        <v>4511.3111736487199</v>
      </c>
      <c r="R197">
        <v>3.0593771847914999</v>
      </c>
      <c r="T197">
        <v>11983</v>
      </c>
      <c r="U197" t="s">
        <v>92</v>
      </c>
      <c r="V197" t="s">
        <v>92</v>
      </c>
      <c r="W197">
        <v>140</v>
      </c>
      <c r="Y197">
        <v>196.08479216000001</v>
      </c>
      <c r="Z197" t="s">
        <v>93</v>
      </c>
      <c r="AB197" t="b">
        <v>0</v>
      </c>
      <c r="AC197" t="b">
        <v>0</v>
      </c>
      <c r="AG197" t="s">
        <v>102</v>
      </c>
      <c r="AH197" t="s">
        <v>95</v>
      </c>
    </row>
    <row r="199" spans="1:34" x14ac:dyDescent="0.55000000000000004">
      <c r="A199" t="s">
        <v>218</v>
      </c>
      <c r="B199" t="s">
        <v>88</v>
      </c>
      <c r="C199">
        <v>95</v>
      </c>
      <c r="D199">
        <v>79</v>
      </c>
      <c r="E199" t="s">
        <v>148</v>
      </c>
      <c r="F199">
        <v>17</v>
      </c>
      <c r="G199" t="s">
        <v>88</v>
      </c>
      <c r="H199">
        <v>317</v>
      </c>
      <c r="I199">
        <v>308</v>
      </c>
      <c r="J199" t="s">
        <v>186</v>
      </c>
      <c r="K199">
        <v>10</v>
      </c>
      <c r="L199">
        <v>169</v>
      </c>
      <c r="M199">
        <v>5</v>
      </c>
      <c r="N199">
        <v>903.27111545500497</v>
      </c>
      <c r="O199">
        <v>4511.31919494063</v>
      </c>
      <c r="P199">
        <v>903.26951121399998</v>
      </c>
      <c r="Q199">
        <v>4511.3111737356003</v>
      </c>
      <c r="R199">
        <v>1.77802078294097</v>
      </c>
      <c r="T199">
        <v>11983</v>
      </c>
      <c r="U199" t="s">
        <v>92</v>
      </c>
      <c r="V199" t="s">
        <v>92</v>
      </c>
      <c r="W199">
        <v>45</v>
      </c>
      <c r="Y199">
        <v>196.08479216000001</v>
      </c>
      <c r="Z199" t="s">
        <v>93</v>
      </c>
      <c r="AB199" t="b">
        <v>0</v>
      </c>
      <c r="AC199" t="b">
        <v>0</v>
      </c>
      <c r="AG199" t="s">
        <v>102</v>
      </c>
      <c r="AH199" t="s">
        <v>95</v>
      </c>
    </row>
    <row r="201" spans="1:34" x14ac:dyDescent="0.55000000000000004">
      <c r="A201" t="s">
        <v>219</v>
      </c>
      <c r="B201" t="s">
        <v>88</v>
      </c>
      <c r="C201">
        <v>95</v>
      </c>
      <c r="D201">
        <v>79</v>
      </c>
      <c r="E201" t="s">
        <v>148</v>
      </c>
      <c r="F201">
        <v>17</v>
      </c>
      <c r="G201" t="s">
        <v>88</v>
      </c>
      <c r="H201">
        <v>317</v>
      </c>
      <c r="I201">
        <v>308</v>
      </c>
      <c r="J201" t="s">
        <v>186</v>
      </c>
      <c r="K201">
        <v>10</v>
      </c>
      <c r="L201">
        <v>74</v>
      </c>
      <c r="M201">
        <v>6</v>
      </c>
      <c r="N201">
        <v>752.89331172044899</v>
      </c>
      <c r="O201">
        <v>4511.31621152142</v>
      </c>
      <c r="P201">
        <v>752.892472075</v>
      </c>
      <c r="Q201">
        <v>4511.3111736487199</v>
      </c>
      <c r="R201">
        <v>1.11672028390685</v>
      </c>
      <c r="T201">
        <v>11983</v>
      </c>
      <c r="U201" t="s">
        <v>92</v>
      </c>
      <c r="V201" t="s">
        <v>92</v>
      </c>
      <c r="W201">
        <v>646</v>
      </c>
      <c r="Y201">
        <v>196.08479216000001</v>
      </c>
      <c r="Z201" t="s">
        <v>93</v>
      </c>
      <c r="AB201" t="b">
        <v>0</v>
      </c>
      <c r="AC201" t="b">
        <v>0</v>
      </c>
      <c r="AG201" t="s">
        <v>102</v>
      </c>
      <c r="AH201" t="s">
        <v>95</v>
      </c>
    </row>
    <row r="203" spans="1:34" x14ac:dyDescent="0.55000000000000004">
      <c r="A203" t="s">
        <v>220</v>
      </c>
      <c r="B203" t="s">
        <v>88</v>
      </c>
      <c r="C203">
        <v>95</v>
      </c>
      <c r="D203">
        <v>79</v>
      </c>
      <c r="E203" t="s">
        <v>148</v>
      </c>
      <c r="F203">
        <v>17</v>
      </c>
      <c r="G203" t="s">
        <v>88</v>
      </c>
      <c r="H203">
        <v>317</v>
      </c>
      <c r="I203">
        <v>308</v>
      </c>
      <c r="J203" t="s">
        <v>186</v>
      </c>
      <c r="K203">
        <v>10</v>
      </c>
      <c r="L203">
        <v>146</v>
      </c>
      <c r="M203">
        <v>5</v>
      </c>
      <c r="N203">
        <v>903.27097859640503</v>
      </c>
      <c r="O203">
        <v>4511.3185106476303</v>
      </c>
      <c r="P203">
        <v>903.26951121399998</v>
      </c>
      <c r="Q203">
        <v>4511.3111737356003</v>
      </c>
      <c r="R203">
        <v>1.62633694350515</v>
      </c>
      <c r="T203">
        <v>11983</v>
      </c>
      <c r="U203" t="s">
        <v>92</v>
      </c>
      <c r="V203" t="s">
        <v>92</v>
      </c>
      <c r="W203">
        <v>98</v>
      </c>
      <c r="Y203">
        <v>196.08479216000001</v>
      </c>
      <c r="Z203" t="s">
        <v>93</v>
      </c>
      <c r="AB203" t="b">
        <v>0</v>
      </c>
      <c r="AC203" t="b">
        <v>0</v>
      </c>
      <c r="AG203" t="s">
        <v>102</v>
      </c>
      <c r="AH203" t="s">
        <v>95</v>
      </c>
    </row>
    <row r="205" spans="1:34" x14ac:dyDescent="0.55000000000000004">
      <c r="A205" t="s">
        <v>221</v>
      </c>
      <c r="B205" t="s">
        <v>88</v>
      </c>
      <c r="C205">
        <v>95</v>
      </c>
      <c r="D205">
        <v>79</v>
      </c>
      <c r="E205" t="s">
        <v>148</v>
      </c>
      <c r="F205">
        <v>17</v>
      </c>
      <c r="G205" t="s">
        <v>88</v>
      </c>
      <c r="H205">
        <v>317</v>
      </c>
      <c r="I205">
        <v>308</v>
      </c>
      <c r="J205" t="s">
        <v>186</v>
      </c>
      <c r="K205">
        <v>10</v>
      </c>
      <c r="L205">
        <v>118</v>
      </c>
      <c r="M205">
        <v>5</v>
      </c>
      <c r="N205">
        <v>903.27177272686401</v>
      </c>
      <c r="O205">
        <v>4511.3224812999197</v>
      </c>
      <c r="P205">
        <v>903.26951121399998</v>
      </c>
      <c r="Q205">
        <v>4511.3111737356003</v>
      </c>
      <c r="R205">
        <v>2.5064917680997301</v>
      </c>
      <c r="T205">
        <v>11983</v>
      </c>
      <c r="U205" t="s">
        <v>92</v>
      </c>
      <c r="V205" t="s">
        <v>92</v>
      </c>
      <c r="W205">
        <v>416</v>
      </c>
      <c r="Y205">
        <v>196.08479216000001</v>
      </c>
      <c r="Z205" t="s">
        <v>93</v>
      </c>
      <c r="AB205" t="b">
        <v>0</v>
      </c>
      <c r="AC205" t="b">
        <v>0</v>
      </c>
      <c r="AG205" t="s">
        <v>102</v>
      </c>
      <c r="AH205" t="s">
        <v>95</v>
      </c>
    </row>
    <row r="207" spans="1:34" x14ac:dyDescent="0.55000000000000004">
      <c r="A207" t="s">
        <v>222</v>
      </c>
      <c r="B207" t="s">
        <v>88</v>
      </c>
      <c r="C207">
        <v>95</v>
      </c>
      <c r="D207">
        <v>79</v>
      </c>
      <c r="E207" t="s">
        <v>148</v>
      </c>
      <c r="F207">
        <v>17</v>
      </c>
      <c r="G207" t="s">
        <v>88</v>
      </c>
      <c r="H207">
        <v>317</v>
      </c>
      <c r="I207">
        <v>308</v>
      </c>
      <c r="J207" t="s">
        <v>186</v>
      </c>
      <c r="K207">
        <v>10</v>
      </c>
      <c r="L207">
        <v>96</v>
      </c>
      <c r="M207">
        <v>4</v>
      </c>
      <c r="N207">
        <v>1128.8413289590601</v>
      </c>
      <c r="O207">
        <v>4511.3362099687502</v>
      </c>
      <c r="P207">
        <v>1128.8350699225</v>
      </c>
      <c r="Q207">
        <v>4511.3111738224798</v>
      </c>
      <c r="R207">
        <v>5.5496385203801104</v>
      </c>
      <c r="T207">
        <v>11983</v>
      </c>
      <c r="U207" t="s">
        <v>92</v>
      </c>
      <c r="V207" t="s">
        <v>92</v>
      </c>
      <c r="W207">
        <v>318</v>
      </c>
      <c r="Y207">
        <v>196.08479216000001</v>
      </c>
      <c r="Z207" t="s">
        <v>93</v>
      </c>
      <c r="AB207" t="b">
        <v>0</v>
      </c>
      <c r="AC207" t="b">
        <v>0</v>
      </c>
      <c r="AG207" t="s">
        <v>102</v>
      </c>
      <c r="AH207" t="s">
        <v>95</v>
      </c>
    </row>
    <row r="209" spans="1:34" x14ac:dyDescent="0.55000000000000004">
      <c r="A209" t="s">
        <v>223</v>
      </c>
      <c r="B209" t="s">
        <v>88</v>
      </c>
      <c r="C209">
        <v>95</v>
      </c>
      <c r="D209">
        <v>79</v>
      </c>
      <c r="E209" t="s">
        <v>148</v>
      </c>
      <c r="F209">
        <v>17</v>
      </c>
      <c r="G209" t="s">
        <v>88</v>
      </c>
      <c r="H209">
        <v>317</v>
      </c>
      <c r="I209">
        <v>308</v>
      </c>
      <c r="J209" t="s">
        <v>186</v>
      </c>
      <c r="K209">
        <v>10</v>
      </c>
      <c r="L209">
        <v>139</v>
      </c>
      <c r="M209">
        <v>5</v>
      </c>
      <c r="N209">
        <v>903.27140750005003</v>
      </c>
      <c r="O209">
        <v>4511.3206551658504</v>
      </c>
      <c r="P209">
        <v>903.26951121399998</v>
      </c>
      <c r="Q209">
        <v>4511.3111737356003</v>
      </c>
      <c r="R209">
        <v>2.1017016759803999</v>
      </c>
      <c r="T209">
        <v>11983</v>
      </c>
      <c r="U209" t="s">
        <v>92</v>
      </c>
      <c r="V209" t="s">
        <v>92</v>
      </c>
      <c r="W209">
        <v>498</v>
      </c>
      <c r="Y209">
        <v>196.08479216000001</v>
      </c>
      <c r="Z209" t="s">
        <v>93</v>
      </c>
      <c r="AB209" t="b">
        <v>0</v>
      </c>
      <c r="AC209" t="b">
        <v>0</v>
      </c>
      <c r="AG209" t="s">
        <v>102</v>
      </c>
      <c r="AH209" t="s">
        <v>95</v>
      </c>
    </row>
    <row r="211" spans="1:34" x14ac:dyDescent="0.55000000000000004">
      <c r="A211" t="s">
        <v>224</v>
      </c>
      <c r="B211" t="s">
        <v>88</v>
      </c>
      <c r="C211">
        <v>95</v>
      </c>
      <c r="D211">
        <v>79</v>
      </c>
      <c r="E211" t="s">
        <v>148</v>
      </c>
      <c r="F211">
        <v>17</v>
      </c>
      <c r="G211" t="s">
        <v>88</v>
      </c>
      <c r="H211">
        <v>317</v>
      </c>
      <c r="I211">
        <v>308</v>
      </c>
      <c r="J211" t="s">
        <v>186</v>
      </c>
      <c r="K211">
        <v>10</v>
      </c>
      <c r="L211">
        <v>178</v>
      </c>
      <c r="M211">
        <v>5</v>
      </c>
      <c r="N211">
        <v>903.26895707841902</v>
      </c>
      <c r="O211">
        <v>4511.3084030577002</v>
      </c>
      <c r="P211">
        <v>903.26951121399998</v>
      </c>
      <c r="Q211">
        <v>4511.3111737356003</v>
      </c>
      <c r="R211">
        <v>-0.61416244488897798</v>
      </c>
      <c r="T211">
        <v>11983</v>
      </c>
      <c r="U211" t="s">
        <v>92</v>
      </c>
      <c r="V211" t="s">
        <v>92</v>
      </c>
      <c r="W211">
        <v>463</v>
      </c>
      <c r="Y211">
        <v>196.08479216000001</v>
      </c>
      <c r="Z211" t="s">
        <v>93</v>
      </c>
      <c r="AB211" t="b">
        <v>0</v>
      </c>
      <c r="AC211" t="b">
        <v>0</v>
      </c>
      <c r="AG211" t="s">
        <v>102</v>
      </c>
      <c r="AH211" t="s">
        <v>95</v>
      </c>
    </row>
    <row r="213" spans="1:34" x14ac:dyDescent="0.55000000000000004">
      <c r="A213" t="s">
        <v>225</v>
      </c>
      <c r="B213" t="s">
        <v>88</v>
      </c>
      <c r="C213">
        <v>95</v>
      </c>
      <c r="D213">
        <v>79</v>
      </c>
      <c r="E213" t="s">
        <v>148</v>
      </c>
      <c r="F213">
        <v>17</v>
      </c>
      <c r="G213" t="s">
        <v>88</v>
      </c>
      <c r="H213">
        <v>317</v>
      </c>
      <c r="I213">
        <v>308</v>
      </c>
      <c r="J213" t="s">
        <v>186</v>
      </c>
      <c r="K213">
        <v>10</v>
      </c>
      <c r="L213">
        <v>153</v>
      </c>
      <c r="M213">
        <v>4</v>
      </c>
      <c r="N213">
        <v>1128.8351561693701</v>
      </c>
      <c r="O213">
        <v>4511.31151880999</v>
      </c>
      <c r="P213">
        <v>1128.8350699225</v>
      </c>
      <c r="Q213">
        <v>4511.3111738224798</v>
      </c>
      <c r="R213">
        <v>7.6471671819520803E-2</v>
      </c>
      <c r="T213">
        <v>11983</v>
      </c>
      <c r="U213" t="s">
        <v>92</v>
      </c>
      <c r="V213" t="s">
        <v>92</v>
      </c>
      <c r="W213">
        <v>127</v>
      </c>
      <c r="Y213">
        <v>196.08479216000001</v>
      </c>
      <c r="Z213" t="s">
        <v>93</v>
      </c>
      <c r="AB213" t="b">
        <v>0</v>
      </c>
      <c r="AC213" t="b">
        <v>0</v>
      </c>
      <c r="AG213" t="s">
        <v>102</v>
      </c>
      <c r="AH213" t="s">
        <v>95</v>
      </c>
    </row>
    <row r="215" spans="1:34" x14ac:dyDescent="0.55000000000000004">
      <c r="A215" t="s">
        <v>226</v>
      </c>
      <c r="B215" t="s">
        <v>88</v>
      </c>
      <c r="C215">
        <v>95</v>
      </c>
      <c r="D215">
        <v>79</v>
      </c>
      <c r="E215" t="s">
        <v>148</v>
      </c>
      <c r="F215">
        <v>17</v>
      </c>
      <c r="G215" t="s">
        <v>88</v>
      </c>
      <c r="H215">
        <v>317</v>
      </c>
      <c r="I215">
        <v>308</v>
      </c>
      <c r="J215" t="s">
        <v>186</v>
      </c>
      <c r="K215">
        <v>10</v>
      </c>
      <c r="L215">
        <v>167</v>
      </c>
      <c r="M215">
        <v>5</v>
      </c>
      <c r="N215">
        <v>903.27261034124194</v>
      </c>
      <c r="O215">
        <v>4511.3266693718097</v>
      </c>
      <c r="P215">
        <v>903.26951121399998</v>
      </c>
      <c r="Q215">
        <v>4511.3111737356003</v>
      </c>
      <c r="R215">
        <v>3.4348409173154302</v>
      </c>
      <c r="T215">
        <v>11983</v>
      </c>
      <c r="U215" t="s">
        <v>92</v>
      </c>
      <c r="V215" t="s">
        <v>92</v>
      </c>
      <c r="W215">
        <v>475</v>
      </c>
      <c r="Y215">
        <v>196.08479216000001</v>
      </c>
      <c r="Z215" t="s">
        <v>93</v>
      </c>
      <c r="AB215" t="b">
        <v>0</v>
      </c>
      <c r="AC215" t="b">
        <v>0</v>
      </c>
      <c r="AG215" t="s">
        <v>102</v>
      </c>
      <c r="AH215" t="s">
        <v>95</v>
      </c>
    </row>
    <row r="217" spans="1:34" x14ac:dyDescent="0.55000000000000004">
      <c r="A217" t="s">
        <v>227</v>
      </c>
      <c r="B217" t="s">
        <v>88</v>
      </c>
      <c r="C217">
        <v>95</v>
      </c>
      <c r="D217">
        <v>79</v>
      </c>
      <c r="E217" t="s">
        <v>148</v>
      </c>
      <c r="F217">
        <v>17</v>
      </c>
      <c r="G217" t="s">
        <v>88</v>
      </c>
      <c r="H217">
        <v>317</v>
      </c>
      <c r="I217">
        <v>308</v>
      </c>
      <c r="J217" t="s">
        <v>186</v>
      </c>
      <c r="K217">
        <v>10</v>
      </c>
      <c r="L217">
        <v>158</v>
      </c>
      <c r="M217">
        <v>4</v>
      </c>
      <c r="N217">
        <v>1128.839688541</v>
      </c>
      <c r="O217">
        <v>4511.3296482964897</v>
      </c>
      <c r="P217">
        <v>1128.8350699225</v>
      </c>
      <c r="Q217">
        <v>4511.3111738224798</v>
      </c>
      <c r="R217">
        <v>4.0951451362927198</v>
      </c>
      <c r="T217">
        <v>11983</v>
      </c>
      <c r="U217" t="s">
        <v>92</v>
      </c>
      <c r="V217" t="s">
        <v>92</v>
      </c>
      <c r="W217">
        <v>547</v>
      </c>
      <c r="Y217">
        <v>196.08479216000001</v>
      </c>
      <c r="Z217" t="s">
        <v>93</v>
      </c>
      <c r="AB217" t="b">
        <v>0</v>
      </c>
      <c r="AC217" t="b">
        <v>0</v>
      </c>
      <c r="AG217" t="s">
        <v>102</v>
      </c>
      <c r="AH217" t="s">
        <v>95</v>
      </c>
    </row>
    <row r="219" spans="1:34" x14ac:dyDescent="0.55000000000000004">
      <c r="A219" t="s">
        <v>228</v>
      </c>
      <c r="B219" t="s">
        <v>88</v>
      </c>
      <c r="C219">
        <v>95</v>
      </c>
      <c r="D219">
        <v>79</v>
      </c>
      <c r="E219" t="s">
        <v>148</v>
      </c>
      <c r="F219">
        <v>17</v>
      </c>
      <c r="G219" t="s">
        <v>88</v>
      </c>
      <c r="H219">
        <v>317</v>
      </c>
      <c r="I219">
        <v>308</v>
      </c>
      <c r="J219" t="s">
        <v>186</v>
      </c>
      <c r="K219">
        <v>10</v>
      </c>
      <c r="L219">
        <v>138</v>
      </c>
      <c r="M219">
        <v>6</v>
      </c>
      <c r="N219">
        <v>752.89600558340101</v>
      </c>
      <c r="O219">
        <v>4511.33237469913</v>
      </c>
      <c r="P219">
        <v>752.892472075</v>
      </c>
      <c r="Q219">
        <v>4511.3111736487199</v>
      </c>
      <c r="R219">
        <v>4.6995318203241698</v>
      </c>
      <c r="T219">
        <v>11983</v>
      </c>
      <c r="U219" t="s">
        <v>92</v>
      </c>
      <c r="V219" t="s">
        <v>92</v>
      </c>
      <c r="W219">
        <v>515</v>
      </c>
      <c r="Y219">
        <v>196.08479216000001</v>
      </c>
      <c r="Z219" t="s">
        <v>93</v>
      </c>
      <c r="AB219" t="b">
        <v>0</v>
      </c>
      <c r="AC219" t="b">
        <v>0</v>
      </c>
      <c r="AG219" t="s">
        <v>102</v>
      </c>
      <c r="AH219" t="s">
        <v>95</v>
      </c>
    </row>
    <row r="221" spans="1:34" x14ac:dyDescent="0.55000000000000004">
      <c r="A221" t="s">
        <v>229</v>
      </c>
      <c r="B221" t="s">
        <v>88</v>
      </c>
      <c r="C221">
        <v>95</v>
      </c>
      <c r="D221">
        <v>79</v>
      </c>
      <c r="E221" t="s">
        <v>148</v>
      </c>
      <c r="F221">
        <v>17</v>
      </c>
      <c r="G221" t="s">
        <v>88</v>
      </c>
      <c r="H221">
        <v>317</v>
      </c>
      <c r="I221">
        <v>308</v>
      </c>
      <c r="J221" t="s">
        <v>186</v>
      </c>
      <c r="K221">
        <v>10</v>
      </c>
      <c r="L221">
        <v>165</v>
      </c>
      <c r="M221">
        <v>5</v>
      </c>
      <c r="N221">
        <v>903.27341203316303</v>
      </c>
      <c r="O221">
        <v>4511.33067783142</v>
      </c>
      <c r="P221">
        <v>903.26951121399998</v>
      </c>
      <c r="Q221">
        <v>4511.3111737356003</v>
      </c>
      <c r="R221">
        <v>4.3233763010380502</v>
      </c>
      <c r="T221">
        <v>11983</v>
      </c>
      <c r="U221" t="s">
        <v>92</v>
      </c>
      <c r="V221" t="s">
        <v>92</v>
      </c>
      <c r="W221">
        <v>66</v>
      </c>
      <c r="Y221">
        <v>196.08479216000001</v>
      </c>
      <c r="Z221" t="s">
        <v>93</v>
      </c>
      <c r="AB221" t="b">
        <v>0</v>
      </c>
      <c r="AC221" t="b">
        <v>0</v>
      </c>
      <c r="AG221" t="s">
        <v>102</v>
      </c>
      <c r="AH221" t="s">
        <v>95</v>
      </c>
    </row>
    <row r="223" spans="1:34" x14ac:dyDescent="0.55000000000000004">
      <c r="A223" t="s">
        <v>230</v>
      </c>
      <c r="B223" t="s">
        <v>88</v>
      </c>
      <c r="C223">
        <v>95</v>
      </c>
      <c r="D223">
        <v>79</v>
      </c>
      <c r="E223" t="s">
        <v>148</v>
      </c>
      <c r="F223">
        <v>17</v>
      </c>
      <c r="G223" t="s">
        <v>88</v>
      </c>
      <c r="H223">
        <v>317</v>
      </c>
      <c r="I223">
        <v>308</v>
      </c>
      <c r="J223" t="s">
        <v>186</v>
      </c>
      <c r="K223">
        <v>10</v>
      </c>
      <c r="L223">
        <v>145</v>
      </c>
      <c r="M223">
        <v>4</v>
      </c>
      <c r="N223">
        <v>1128.8415417178101</v>
      </c>
      <c r="O223">
        <v>4511.33706100374</v>
      </c>
      <c r="P223">
        <v>1128.8350699225</v>
      </c>
      <c r="Q223">
        <v>4511.3111738224798</v>
      </c>
      <c r="R223">
        <v>5.7382832321811899</v>
      </c>
      <c r="T223">
        <v>11983</v>
      </c>
      <c r="U223" t="s">
        <v>92</v>
      </c>
      <c r="V223" t="s">
        <v>92</v>
      </c>
      <c r="W223">
        <v>684</v>
      </c>
      <c r="Y223">
        <v>196.08479216000001</v>
      </c>
      <c r="Z223" t="s">
        <v>93</v>
      </c>
      <c r="AB223" t="b">
        <v>0</v>
      </c>
      <c r="AC223" t="b">
        <v>0</v>
      </c>
      <c r="AG223" t="s">
        <v>102</v>
      </c>
      <c r="AH223" t="s">
        <v>95</v>
      </c>
    </row>
    <row r="225" spans="1:34" x14ac:dyDescent="0.55000000000000004">
      <c r="A225" t="s">
        <v>231</v>
      </c>
      <c r="B225" t="s">
        <v>88</v>
      </c>
      <c r="C225">
        <v>95</v>
      </c>
      <c r="D225">
        <v>79</v>
      </c>
      <c r="E225" t="s">
        <v>148</v>
      </c>
      <c r="F225">
        <v>17</v>
      </c>
      <c r="G225" t="s">
        <v>88</v>
      </c>
      <c r="H225">
        <v>317</v>
      </c>
      <c r="I225">
        <v>308</v>
      </c>
      <c r="J225" t="s">
        <v>186</v>
      </c>
      <c r="K225">
        <v>10</v>
      </c>
      <c r="L225">
        <v>167</v>
      </c>
      <c r="M225">
        <v>5</v>
      </c>
      <c r="N225">
        <v>903.27104409211597</v>
      </c>
      <c r="O225">
        <v>4511.3188381261798</v>
      </c>
      <c r="P225">
        <v>903.26951121399998</v>
      </c>
      <c r="Q225">
        <v>4511.3111737356003</v>
      </c>
      <c r="R225">
        <v>1.6989274925329101</v>
      </c>
      <c r="T225">
        <v>11983</v>
      </c>
      <c r="U225" t="s">
        <v>92</v>
      </c>
      <c r="V225" t="s">
        <v>92</v>
      </c>
      <c r="W225">
        <v>375</v>
      </c>
      <c r="Y225">
        <v>196.08479216000001</v>
      </c>
      <c r="Z225" t="s">
        <v>93</v>
      </c>
      <c r="AB225" t="b">
        <v>0</v>
      </c>
      <c r="AC225" t="b">
        <v>0</v>
      </c>
      <c r="AG225" t="s">
        <v>102</v>
      </c>
      <c r="AH225" t="s">
        <v>95</v>
      </c>
    </row>
    <row r="227" spans="1:34" x14ac:dyDescent="0.55000000000000004">
      <c r="A227" t="s">
        <v>232</v>
      </c>
      <c r="B227" t="s">
        <v>88</v>
      </c>
      <c r="C227">
        <v>95</v>
      </c>
      <c r="D227">
        <v>79</v>
      </c>
      <c r="E227" t="s">
        <v>148</v>
      </c>
      <c r="F227">
        <v>17</v>
      </c>
      <c r="G227" t="s">
        <v>88</v>
      </c>
      <c r="H227">
        <v>317</v>
      </c>
      <c r="I227">
        <v>308</v>
      </c>
      <c r="J227" t="s">
        <v>186</v>
      </c>
      <c r="K227">
        <v>10</v>
      </c>
      <c r="L227">
        <v>109</v>
      </c>
      <c r="M227">
        <v>4</v>
      </c>
      <c r="N227">
        <v>1128.8419675119101</v>
      </c>
      <c r="O227">
        <v>4511.3387641801301</v>
      </c>
      <c r="P227">
        <v>1128.8350699225</v>
      </c>
      <c r="Q227">
        <v>4511.3111738224798</v>
      </c>
      <c r="R227">
        <v>6.1158179050500499</v>
      </c>
      <c r="T227">
        <v>11983</v>
      </c>
      <c r="U227" t="s">
        <v>92</v>
      </c>
      <c r="V227" t="s">
        <v>92</v>
      </c>
      <c r="W227">
        <v>494</v>
      </c>
      <c r="Y227">
        <v>196.08479216000001</v>
      </c>
      <c r="Z227" t="s">
        <v>93</v>
      </c>
      <c r="AB227" t="b">
        <v>0</v>
      </c>
      <c r="AC227" t="b">
        <v>0</v>
      </c>
      <c r="AG227" t="s">
        <v>102</v>
      </c>
      <c r="AH227" t="s">
        <v>95</v>
      </c>
    </row>
    <row r="229" spans="1:34" x14ac:dyDescent="0.55000000000000004">
      <c r="A229" t="s">
        <v>233</v>
      </c>
      <c r="B229" t="s">
        <v>88</v>
      </c>
      <c r="C229">
        <v>95</v>
      </c>
      <c r="D229">
        <v>79</v>
      </c>
      <c r="E229" t="s">
        <v>148</v>
      </c>
      <c r="F229">
        <v>17</v>
      </c>
      <c r="G229" t="s">
        <v>88</v>
      </c>
      <c r="H229">
        <v>317</v>
      </c>
      <c r="I229">
        <v>308</v>
      </c>
      <c r="J229" t="s">
        <v>186</v>
      </c>
      <c r="K229">
        <v>10</v>
      </c>
      <c r="L229">
        <v>55</v>
      </c>
      <c r="M229">
        <v>5</v>
      </c>
      <c r="N229">
        <v>903.27306306734499</v>
      </c>
      <c r="O229">
        <v>4511.3289330023299</v>
      </c>
      <c r="P229">
        <v>903.26951121399998</v>
      </c>
      <c r="Q229">
        <v>4511.3111737356003</v>
      </c>
      <c r="R229">
        <v>3.9366086800821498</v>
      </c>
      <c r="T229">
        <v>11983</v>
      </c>
      <c r="U229" t="s">
        <v>92</v>
      </c>
      <c r="V229" t="s">
        <v>92</v>
      </c>
      <c r="W229">
        <v>775</v>
      </c>
      <c r="Y229">
        <v>196.08479216000001</v>
      </c>
      <c r="Z229" t="s">
        <v>93</v>
      </c>
      <c r="AB229" t="b">
        <v>0</v>
      </c>
      <c r="AC229" t="b">
        <v>0</v>
      </c>
      <c r="AG229" t="s">
        <v>102</v>
      </c>
      <c r="AH229" t="s">
        <v>95</v>
      </c>
    </row>
    <row r="231" spans="1:34" x14ac:dyDescent="0.55000000000000004">
      <c r="A231" t="s">
        <v>234</v>
      </c>
      <c r="B231" t="s">
        <v>88</v>
      </c>
      <c r="C231">
        <v>95</v>
      </c>
      <c r="D231">
        <v>79</v>
      </c>
      <c r="E231" t="s">
        <v>148</v>
      </c>
      <c r="F231">
        <v>17</v>
      </c>
      <c r="G231" t="s">
        <v>88</v>
      </c>
      <c r="H231">
        <v>317</v>
      </c>
      <c r="I231">
        <v>308</v>
      </c>
      <c r="J231" t="s">
        <v>186</v>
      </c>
      <c r="K231">
        <v>10</v>
      </c>
      <c r="L231">
        <v>95</v>
      </c>
      <c r="M231">
        <v>4</v>
      </c>
      <c r="N231">
        <v>1128.84141881757</v>
      </c>
      <c r="O231">
        <v>4511.3365694027998</v>
      </c>
      <c r="P231">
        <v>1128.8350699225</v>
      </c>
      <c r="Q231">
        <v>4511.3111738224798</v>
      </c>
      <c r="R231">
        <v>5.6293124854167402</v>
      </c>
      <c r="T231">
        <v>11983</v>
      </c>
      <c r="U231" t="s">
        <v>92</v>
      </c>
      <c r="V231" t="s">
        <v>92</v>
      </c>
      <c r="W231">
        <v>182</v>
      </c>
      <c r="Y231">
        <v>196.08479216000001</v>
      </c>
      <c r="Z231" t="s">
        <v>93</v>
      </c>
      <c r="AB231" t="b">
        <v>0</v>
      </c>
      <c r="AC231" t="b">
        <v>0</v>
      </c>
      <c r="AG231" t="s">
        <v>102</v>
      </c>
      <c r="AH231" t="s">
        <v>95</v>
      </c>
    </row>
    <row r="233" spans="1:34" x14ac:dyDescent="0.55000000000000004">
      <c r="A233" t="s">
        <v>235</v>
      </c>
      <c r="B233" t="s">
        <v>88</v>
      </c>
      <c r="C233">
        <v>95</v>
      </c>
      <c r="D233">
        <v>79</v>
      </c>
      <c r="E233" t="s">
        <v>148</v>
      </c>
      <c r="F233">
        <v>17</v>
      </c>
      <c r="G233" t="s">
        <v>88</v>
      </c>
      <c r="H233">
        <v>317</v>
      </c>
      <c r="I233">
        <v>308</v>
      </c>
      <c r="J233" t="s">
        <v>186</v>
      </c>
      <c r="K233">
        <v>10</v>
      </c>
      <c r="L233">
        <v>101</v>
      </c>
      <c r="M233">
        <v>5</v>
      </c>
      <c r="N233">
        <v>903.274389573299</v>
      </c>
      <c r="O233">
        <v>4511.3355655321002</v>
      </c>
      <c r="P233">
        <v>903.26951121399998</v>
      </c>
      <c r="Q233">
        <v>4511.3111737356003</v>
      </c>
      <c r="R233">
        <v>5.4068086984049799</v>
      </c>
      <c r="T233">
        <v>11983</v>
      </c>
      <c r="U233" t="s">
        <v>92</v>
      </c>
      <c r="V233" t="s">
        <v>92</v>
      </c>
      <c r="W233">
        <v>111</v>
      </c>
      <c r="Y233">
        <v>196.08479216000001</v>
      </c>
      <c r="Z233" t="s">
        <v>93</v>
      </c>
      <c r="AB233" t="b">
        <v>0</v>
      </c>
      <c r="AC233" t="b">
        <v>0</v>
      </c>
      <c r="AG233" t="s">
        <v>102</v>
      </c>
      <c r="AH233" t="s">
        <v>95</v>
      </c>
    </row>
    <row r="235" spans="1:34" x14ac:dyDescent="0.55000000000000004">
      <c r="A235" t="s">
        <v>236</v>
      </c>
      <c r="B235" t="s">
        <v>88</v>
      </c>
      <c r="C235">
        <v>95</v>
      </c>
      <c r="D235">
        <v>79</v>
      </c>
      <c r="E235" t="s">
        <v>148</v>
      </c>
      <c r="F235">
        <v>17</v>
      </c>
      <c r="G235" t="s">
        <v>88</v>
      </c>
      <c r="H235">
        <v>317</v>
      </c>
      <c r="I235">
        <v>308</v>
      </c>
      <c r="J235" t="s">
        <v>186</v>
      </c>
      <c r="K235">
        <v>10</v>
      </c>
      <c r="L235">
        <v>100</v>
      </c>
      <c r="M235">
        <v>5</v>
      </c>
      <c r="N235">
        <v>903.27370552914203</v>
      </c>
      <c r="O235">
        <v>4511.3321453113103</v>
      </c>
      <c r="P235">
        <v>903.26951121399998</v>
      </c>
      <c r="Q235">
        <v>4511.3111737356003</v>
      </c>
      <c r="R235">
        <v>4.64866529982642</v>
      </c>
      <c r="T235">
        <v>11983</v>
      </c>
      <c r="U235" t="s">
        <v>92</v>
      </c>
      <c r="V235" t="s">
        <v>92</v>
      </c>
      <c r="W235">
        <v>666</v>
      </c>
      <c r="Y235">
        <v>196.08479216000001</v>
      </c>
      <c r="Z235" t="s">
        <v>93</v>
      </c>
      <c r="AB235" t="b">
        <v>0</v>
      </c>
      <c r="AC235" t="b">
        <v>0</v>
      </c>
      <c r="AG235" t="s">
        <v>102</v>
      </c>
      <c r="AH235" t="s">
        <v>95</v>
      </c>
    </row>
    <row r="237" spans="1:34" x14ac:dyDescent="0.55000000000000004">
      <c r="A237" t="s">
        <v>237</v>
      </c>
      <c r="B237" t="s">
        <v>88</v>
      </c>
      <c r="C237">
        <v>95</v>
      </c>
      <c r="D237">
        <v>79</v>
      </c>
      <c r="E237" t="s">
        <v>148</v>
      </c>
      <c r="F237">
        <v>17</v>
      </c>
      <c r="G237" t="s">
        <v>88</v>
      </c>
      <c r="H237">
        <v>317</v>
      </c>
      <c r="I237">
        <v>308</v>
      </c>
      <c r="J237" t="s">
        <v>186</v>
      </c>
      <c r="K237">
        <v>10</v>
      </c>
      <c r="L237">
        <v>53</v>
      </c>
      <c r="M237">
        <v>4</v>
      </c>
      <c r="N237">
        <v>1128.84222809229</v>
      </c>
      <c r="O237">
        <v>4511.33980650166</v>
      </c>
      <c r="P237">
        <v>1128.8350699225</v>
      </c>
      <c r="Q237">
        <v>4511.3111738224798</v>
      </c>
      <c r="R237">
        <v>6.3468641537717101</v>
      </c>
      <c r="T237">
        <v>11983</v>
      </c>
      <c r="U237" t="s">
        <v>92</v>
      </c>
      <c r="V237" t="s">
        <v>92</v>
      </c>
      <c r="W237">
        <v>245</v>
      </c>
      <c r="Y237">
        <v>196.08479216000001</v>
      </c>
      <c r="Z237" t="s">
        <v>93</v>
      </c>
      <c r="AB237" t="b">
        <v>0</v>
      </c>
      <c r="AC237" t="b">
        <v>0</v>
      </c>
      <c r="AG237" t="s">
        <v>102</v>
      </c>
      <c r="AH237" t="s">
        <v>95</v>
      </c>
    </row>
    <row r="239" spans="1:34" x14ac:dyDescent="0.55000000000000004">
      <c r="A239" t="s">
        <v>238</v>
      </c>
      <c r="B239" t="s">
        <v>88</v>
      </c>
      <c r="C239">
        <v>95</v>
      </c>
      <c r="D239">
        <v>79</v>
      </c>
      <c r="E239" t="s">
        <v>148</v>
      </c>
      <c r="F239">
        <v>17</v>
      </c>
      <c r="G239" t="s">
        <v>88</v>
      </c>
      <c r="H239">
        <v>317</v>
      </c>
      <c r="I239">
        <v>308</v>
      </c>
      <c r="J239" t="s">
        <v>186</v>
      </c>
      <c r="K239">
        <v>10</v>
      </c>
      <c r="L239">
        <v>134</v>
      </c>
      <c r="M239">
        <v>5</v>
      </c>
      <c r="N239">
        <v>903.27258674633299</v>
      </c>
      <c r="O239">
        <v>4511.3265513972701</v>
      </c>
      <c r="P239">
        <v>903.26951121399998</v>
      </c>
      <c r="Q239">
        <v>4511.3111737356003</v>
      </c>
      <c r="R239">
        <v>3.4086900843428398</v>
      </c>
      <c r="T239">
        <v>11983</v>
      </c>
      <c r="U239" t="s">
        <v>92</v>
      </c>
      <c r="V239" t="s">
        <v>92</v>
      </c>
      <c r="W239">
        <v>486</v>
      </c>
      <c r="Y239">
        <v>196.08479216000001</v>
      </c>
      <c r="Z239" t="s">
        <v>93</v>
      </c>
      <c r="AB239" t="b">
        <v>0</v>
      </c>
      <c r="AC239" t="b">
        <v>0</v>
      </c>
      <c r="AG239" t="s">
        <v>102</v>
      </c>
      <c r="AH239" t="s">
        <v>95</v>
      </c>
    </row>
    <row r="241" spans="1:34" x14ac:dyDescent="0.55000000000000004">
      <c r="A241" t="s">
        <v>239</v>
      </c>
      <c r="B241" t="s">
        <v>88</v>
      </c>
      <c r="C241">
        <v>95</v>
      </c>
      <c r="D241">
        <v>79</v>
      </c>
      <c r="E241" t="s">
        <v>148</v>
      </c>
      <c r="F241">
        <v>17</v>
      </c>
      <c r="G241" t="s">
        <v>88</v>
      </c>
      <c r="H241">
        <v>317</v>
      </c>
      <c r="I241">
        <v>308</v>
      </c>
      <c r="J241" t="s">
        <v>186</v>
      </c>
      <c r="K241">
        <v>10</v>
      </c>
      <c r="L241">
        <v>147</v>
      </c>
      <c r="M241">
        <v>4</v>
      </c>
      <c r="N241">
        <v>1128.8392087090101</v>
      </c>
      <c r="O241">
        <v>4511.3277289685302</v>
      </c>
      <c r="P241">
        <v>1128.8350699225</v>
      </c>
      <c r="Q241">
        <v>4511.3111738224798</v>
      </c>
      <c r="R241">
        <v>3.66969721537561</v>
      </c>
      <c r="T241">
        <v>11983</v>
      </c>
      <c r="U241" t="s">
        <v>92</v>
      </c>
      <c r="V241" t="s">
        <v>92</v>
      </c>
      <c r="W241">
        <v>42</v>
      </c>
      <c r="Y241">
        <v>196.08479216000001</v>
      </c>
      <c r="Z241" t="s">
        <v>93</v>
      </c>
      <c r="AB241" t="b">
        <v>0</v>
      </c>
      <c r="AC241" t="b">
        <v>0</v>
      </c>
      <c r="AG241" t="s">
        <v>102</v>
      </c>
      <c r="AH241" t="s">
        <v>95</v>
      </c>
    </row>
    <row r="243" spans="1:34" x14ac:dyDescent="0.55000000000000004">
      <c r="A243" t="s">
        <v>240</v>
      </c>
      <c r="B243" t="s">
        <v>88</v>
      </c>
      <c r="C243">
        <v>95</v>
      </c>
      <c r="D243">
        <v>79</v>
      </c>
      <c r="E243" t="s">
        <v>148</v>
      </c>
      <c r="F243">
        <v>17</v>
      </c>
      <c r="G243" t="s">
        <v>88</v>
      </c>
      <c r="H243">
        <v>317</v>
      </c>
      <c r="I243">
        <v>308</v>
      </c>
      <c r="J243" t="s">
        <v>186</v>
      </c>
      <c r="K243">
        <v>10</v>
      </c>
      <c r="L243">
        <v>160</v>
      </c>
      <c r="M243">
        <v>5</v>
      </c>
      <c r="N243">
        <v>903.27280177174703</v>
      </c>
      <c r="O243">
        <v>4511.3276265243403</v>
      </c>
      <c r="P243">
        <v>903.26951121399998</v>
      </c>
      <c r="Q243">
        <v>4511.3111737356003</v>
      </c>
      <c r="R243">
        <v>3.6470081760851198</v>
      </c>
      <c r="T243">
        <v>11983</v>
      </c>
      <c r="U243" t="s">
        <v>92</v>
      </c>
      <c r="V243" t="s">
        <v>92</v>
      </c>
      <c r="W243">
        <v>544</v>
      </c>
      <c r="Y243">
        <v>196.08479216000001</v>
      </c>
      <c r="Z243" t="s">
        <v>93</v>
      </c>
      <c r="AB243" t="b">
        <v>0</v>
      </c>
      <c r="AC243" t="b">
        <v>0</v>
      </c>
      <c r="AG243" t="s">
        <v>102</v>
      </c>
      <c r="AH243" t="s">
        <v>95</v>
      </c>
    </row>
    <row r="245" spans="1:34" x14ac:dyDescent="0.55000000000000004">
      <c r="A245" t="s">
        <v>241</v>
      </c>
      <c r="B245" t="s">
        <v>88</v>
      </c>
      <c r="C245">
        <v>95</v>
      </c>
      <c r="D245">
        <v>79</v>
      </c>
      <c r="E245" t="s">
        <v>148</v>
      </c>
      <c r="F245">
        <v>17</v>
      </c>
      <c r="G245" t="s">
        <v>88</v>
      </c>
      <c r="H245">
        <v>317</v>
      </c>
      <c r="I245">
        <v>308</v>
      </c>
      <c r="J245" t="s">
        <v>186</v>
      </c>
      <c r="K245">
        <v>10</v>
      </c>
      <c r="L245">
        <v>54</v>
      </c>
      <c r="M245">
        <v>4</v>
      </c>
      <c r="N245">
        <v>1128.84121482204</v>
      </c>
      <c r="O245">
        <v>4511.3357534206698</v>
      </c>
      <c r="P245">
        <v>1128.8350699225</v>
      </c>
      <c r="Q245">
        <v>4511.3111738224798</v>
      </c>
      <c r="R245">
        <v>5.4484377700380398</v>
      </c>
      <c r="T245">
        <v>11983</v>
      </c>
      <c r="U245" t="s">
        <v>92</v>
      </c>
      <c r="V245" t="s">
        <v>92</v>
      </c>
      <c r="W245">
        <v>730</v>
      </c>
      <c r="Y245">
        <v>196.08479216000001</v>
      </c>
      <c r="Z245" t="s">
        <v>93</v>
      </c>
      <c r="AB245" t="b">
        <v>0</v>
      </c>
      <c r="AC245" t="b">
        <v>0</v>
      </c>
      <c r="AG245" t="s">
        <v>102</v>
      </c>
      <c r="AH245" t="s">
        <v>95</v>
      </c>
    </row>
    <row r="247" spans="1:34" x14ac:dyDescent="0.55000000000000004">
      <c r="A247" t="s">
        <v>242</v>
      </c>
      <c r="B247" t="s">
        <v>88</v>
      </c>
      <c r="C247">
        <v>317</v>
      </c>
      <c r="D247">
        <v>308</v>
      </c>
      <c r="E247" t="s">
        <v>186</v>
      </c>
      <c r="F247">
        <v>10</v>
      </c>
      <c r="G247" t="s">
        <v>88</v>
      </c>
      <c r="H247">
        <v>100</v>
      </c>
      <c r="I247">
        <v>96</v>
      </c>
      <c r="J247" t="s">
        <v>243</v>
      </c>
      <c r="K247">
        <v>5</v>
      </c>
      <c r="L247">
        <v>105</v>
      </c>
      <c r="M247">
        <v>3</v>
      </c>
      <c r="N247">
        <v>1338.36562164218</v>
      </c>
      <c r="O247">
        <v>4012.0750355259202</v>
      </c>
      <c r="P247">
        <v>1338.3613488666599</v>
      </c>
      <c r="Q247">
        <v>4012.06221719936</v>
      </c>
      <c r="R247">
        <v>3.1949471045783202</v>
      </c>
      <c r="T247">
        <v>11983</v>
      </c>
      <c r="U247" t="s">
        <v>92</v>
      </c>
      <c r="V247" t="s">
        <v>92</v>
      </c>
      <c r="W247">
        <v>367</v>
      </c>
      <c r="Y247">
        <v>196.08479216000001</v>
      </c>
      <c r="Z247" t="s">
        <v>93</v>
      </c>
      <c r="AB247" t="b">
        <v>0</v>
      </c>
      <c r="AC247" t="b">
        <v>0</v>
      </c>
      <c r="AG247" t="s">
        <v>102</v>
      </c>
      <c r="AH247" t="s">
        <v>95</v>
      </c>
    </row>
    <row r="249" spans="1:34" x14ac:dyDescent="0.55000000000000004">
      <c r="A249" t="s">
        <v>244</v>
      </c>
      <c r="B249" t="s">
        <v>88</v>
      </c>
      <c r="C249">
        <v>317</v>
      </c>
      <c r="D249">
        <v>308</v>
      </c>
      <c r="E249" t="s">
        <v>186</v>
      </c>
      <c r="F249">
        <v>10</v>
      </c>
      <c r="G249" t="s">
        <v>88</v>
      </c>
      <c r="H249">
        <v>100</v>
      </c>
      <c r="I249">
        <v>96</v>
      </c>
      <c r="J249" t="s">
        <v>243</v>
      </c>
      <c r="K249">
        <v>5</v>
      </c>
      <c r="L249">
        <v>82</v>
      </c>
      <c r="M249">
        <v>5</v>
      </c>
      <c r="N249">
        <v>803.42103314156202</v>
      </c>
      <c r="O249">
        <v>4012.06878337341</v>
      </c>
      <c r="P249">
        <v>803.41971987199997</v>
      </c>
      <c r="Q249">
        <v>4012.0622170256001</v>
      </c>
      <c r="R249">
        <v>1.6366515418597101</v>
      </c>
      <c r="T249">
        <v>11983</v>
      </c>
      <c r="U249" t="s">
        <v>92</v>
      </c>
      <c r="V249" t="s">
        <v>92</v>
      </c>
      <c r="W249">
        <v>451</v>
      </c>
      <c r="Y249">
        <v>196.08479216000001</v>
      </c>
      <c r="Z249" t="s">
        <v>93</v>
      </c>
      <c r="AB249" t="b">
        <v>0</v>
      </c>
      <c r="AC249" t="b">
        <v>0</v>
      </c>
      <c r="AG249" t="s">
        <v>102</v>
      </c>
      <c r="AH249" t="s">
        <v>95</v>
      </c>
    </row>
    <row r="251" spans="1:34" x14ac:dyDescent="0.55000000000000004">
      <c r="A251" t="s">
        <v>245</v>
      </c>
      <c r="B251" t="s">
        <v>88</v>
      </c>
      <c r="C251">
        <v>317</v>
      </c>
      <c r="D251">
        <v>308</v>
      </c>
      <c r="E251" t="s">
        <v>186</v>
      </c>
      <c r="F251">
        <v>10</v>
      </c>
      <c r="G251" t="s">
        <v>88</v>
      </c>
      <c r="H251">
        <v>100</v>
      </c>
      <c r="I251">
        <v>96</v>
      </c>
      <c r="J251" t="s">
        <v>243</v>
      </c>
      <c r="K251">
        <v>5</v>
      </c>
      <c r="L251">
        <v>98</v>
      </c>
      <c r="M251">
        <v>3</v>
      </c>
      <c r="N251">
        <v>1338.36305816562</v>
      </c>
      <c r="O251">
        <v>4012.0673450962299</v>
      </c>
      <c r="P251">
        <v>1338.3613488666599</v>
      </c>
      <c r="Q251">
        <v>4012.06221719936</v>
      </c>
      <c r="R251">
        <v>1.2781199785305799</v>
      </c>
      <c r="T251">
        <v>11983</v>
      </c>
      <c r="U251" t="s">
        <v>92</v>
      </c>
      <c r="V251" t="s">
        <v>92</v>
      </c>
      <c r="W251">
        <v>8</v>
      </c>
      <c r="Y251">
        <v>196.08479216000001</v>
      </c>
      <c r="Z251" t="s">
        <v>93</v>
      </c>
      <c r="AB251" t="b">
        <v>0</v>
      </c>
      <c r="AC251" t="b">
        <v>0</v>
      </c>
      <c r="AG251" t="s">
        <v>102</v>
      </c>
      <c r="AH251" t="s">
        <v>95</v>
      </c>
    </row>
    <row r="253" spans="1:34" x14ac:dyDescent="0.55000000000000004">
      <c r="A253" t="s">
        <v>246</v>
      </c>
      <c r="B253" t="s">
        <v>88</v>
      </c>
      <c r="C253">
        <v>317</v>
      </c>
      <c r="D253">
        <v>308</v>
      </c>
      <c r="E253" t="s">
        <v>186</v>
      </c>
      <c r="F253">
        <v>10</v>
      </c>
      <c r="G253" t="s">
        <v>88</v>
      </c>
      <c r="H253">
        <v>100</v>
      </c>
      <c r="I253">
        <v>96</v>
      </c>
      <c r="J253" t="s">
        <v>243</v>
      </c>
      <c r="K253">
        <v>5</v>
      </c>
      <c r="L253">
        <v>155</v>
      </c>
      <c r="M253">
        <v>4</v>
      </c>
      <c r="N253">
        <v>1004.02444564687</v>
      </c>
      <c r="O253">
        <v>4012.06867671998</v>
      </c>
      <c r="P253">
        <v>1004.022830745</v>
      </c>
      <c r="Q253">
        <v>4012.0622171124801</v>
      </c>
      <c r="R253">
        <v>1.6100466918968901</v>
      </c>
      <c r="T253">
        <v>11983</v>
      </c>
      <c r="U253" t="s">
        <v>92</v>
      </c>
      <c r="V253" t="s">
        <v>92</v>
      </c>
      <c r="W253">
        <v>660</v>
      </c>
      <c r="Y253">
        <v>196.08479216000001</v>
      </c>
      <c r="Z253" t="s">
        <v>93</v>
      </c>
      <c r="AB253" t="b">
        <v>0</v>
      </c>
      <c r="AC253" t="b">
        <v>0</v>
      </c>
      <c r="AG253" t="s">
        <v>102</v>
      </c>
      <c r="AH253" t="s">
        <v>95</v>
      </c>
    </row>
    <row r="255" spans="1:34" x14ac:dyDescent="0.55000000000000004">
      <c r="A255" t="s">
        <v>247</v>
      </c>
      <c r="B255" t="s">
        <v>88</v>
      </c>
      <c r="C255">
        <v>317</v>
      </c>
      <c r="D255">
        <v>308</v>
      </c>
      <c r="E255" t="s">
        <v>186</v>
      </c>
      <c r="F255">
        <v>10</v>
      </c>
      <c r="G255" t="s">
        <v>88</v>
      </c>
      <c r="H255">
        <v>100</v>
      </c>
      <c r="I255">
        <v>96</v>
      </c>
      <c r="J255" t="s">
        <v>243</v>
      </c>
      <c r="K255">
        <v>5</v>
      </c>
      <c r="L255">
        <v>124</v>
      </c>
      <c r="M255">
        <v>6</v>
      </c>
      <c r="N255">
        <v>669.68644253176296</v>
      </c>
      <c r="O255">
        <v>4012.0749963892999</v>
      </c>
      <c r="P255">
        <v>669.68431262333297</v>
      </c>
      <c r="Q255">
        <v>4012.0622169387202</v>
      </c>
      <c r="R255">
        <v>3.1852573282525598</v>
      </c>
      <c r="T255">
        <v>11983</v>
      </c>
      <c r="U255" t="s">
        <v>92</v>
      </c>
      <c r="V255" t="s">
        <v>92</v>
      </c>
      <c r="W255">
        <v>496</v>
      </c>
      <c r="Y255">
        <v>196.08479216000001</v>
      </c>
      <c r="Z255" t="s">
        <v>93</v>
      </c>
      <c r="AB255" t="b">
        <v>0</v>
      </c>
      <c r="AC255" t="b">
        <v>0</v>
      </c>
      <c r="AG255" t="s">
        <v>102</v>
      </c>
      <c r="AH255" t="s">
        <v>95</v>
      </c>
    </row>
    <row r="257" spans="1:34" x14ac:dyDescent="0.55000000000000004">
      <c r="A257" t="s">
        <v>248</v>
      </c>
      <c r="B257" t="s">
        <v>88</v>
      </c>
      <c r="C257">
        <v>317</v>
      </c>
      <c r="D257">
        <v>308</v>
      </c>
      <c r="E257" t="s">
        <v>186</v>
      </c>
      <c r="F257">
        <v>10</v>
      </c>
      <c r="G257" t="s">
        <v>88</v>
      </c>
      <c r="H257">
        <v>100</v>
      </c>
      <c r="I257">
        <v>96</v>
      </c>
      <c r="J257" t="s">
        <v>243</v>
      </c>
      <c r="K257">
        <v>5</v>
      </c>
      <c r="L257">
        <v>62</v>
      </c>
      <c r="M257">
        <v>4</v>
      </c>
      <c r="N257">
        <v>1004.02605337767</v>
      </c>
      <c r="O257">
        <v>4012.0751076431602</v>
      </c>
      <c r="P257">
        <v>1004.022830745</v>
      </c>
      <c r="Q257">
        <v>4012.0622171124801</v>
      </c>
      <c r="R257">
        <v>3.2129438644385</v>
      </c>
      <c r="T257">
        <v>11983</v>
      </c>
      <c r="U257" t="s">
        <v>92</v>
      </c>
      <c r="V257" t="s">
        <v>92</v>
      </c>
      <c r="W257">
        <v>383</v>
      </c>
      <c r="Y257">
        <v>196.08479216000001</v>
      </c>
      <c r="Z257" t="s">
        <v>93</v>
      </c>
      <c r="AB257" t="b">
        <v>0</v>
      </c>
      <c r="AC257" t="b">
        <v>0</v>
      </c>
      <c r="AG257" t="s">
        <v>102</v>
      </c>
      <c r="AH257" t="s">
        <v>95</v>
      </c>
    </row>
    <row r="259" spans="1:34" x14ac:dyDescent="0.55000000000000004">
      <c r="A259" t="s">
        <v>249</v>
      </c>
      <c r="B259" t="s">
        <v>88</v>
      </c>
      <c r="C259">
        <v>149</v>
      </c>
      <c r="D259">
        <v>140</v>
      </c>
      <c r="E259" t="s">
        <v>129</v>
      </c>
      <c r="F259">
        <v>10</v>
      </c>
      <c r="G259" t="s">
        <v>88</v>
      </c>
      <c r="H259">
        <v>212</v>
      </c>
      <c r="I259">
        <v>202</v>
      </c>
      <c r="J259" t="s">
        <v>250</v>
      </c>
      <c r="K259">
        <v>11</v>
      </c>
      <c r="L259">
        <v>161</v>
      </c>
      <c r="M259">
        <v>4</v>
      </c>
      <c r="N259">
        <v>800.44746452265599</v>
      </c>
      <c r="O259">
        <v>3197.7607522231001</v>
      </c>
      <c r="P259">
        <v>800.44696778000002</v>
      </c>
      <c r="Q259">
        <v>3197.7587652524799</v>
      </c>
      <c r="R259">
        <v>0.62136351417934699</v>
      </c>
      <c r="T259">
        <v>11983</v>
      </c>
      <c r="U259" t="s">
        <v>92</v>
      </c>
      <c r="V259" t="s">
        <v>92</v>
      </c>
      <c r="W259">
        <v>389</v>
      </c>
      <c r="Y259">
        <v>196.08479216000001</v>
      </c>
      <c r="Z259" t="s">
        <v>93</v>
      </c>
      <c r="AB259" t="b">
        <v>0</v>
      </c>
      <c r="AC259" t="b">
        <v>0</v>
      </c>
      <c r="AG259" t="s">
        <v>102</v>
      </c>
      <c r="AH259" t="s">
        <v>95</v>
      </c>
    </row>
    <row r="261" spans="1:34" x14ac:dyDescent="0.55000000000000004">
      <c r="A261" t="s">
        <v>251</v>
      </c>
      <c r="B261" t="s">
        <v>88</v>
      </c>
      <c r="C261">
        <v>149</v>
      </c>
      <c r="D261">
        <v>140</v>
      </c>
      <c r="E261" t="s">
        <v>129</v>
      </c>
      <c r="F261">
        <v>10</v>
      </c>
      <c r="G261" t="s">
        <v>88</v>
      </c>
      <c r="H261">
        <v>212</v>
      </c>
      <c r="I261">
        <v>202</v>
      </c>
      <c r="J261" t="s">
        <v>250</v>
      </c>
      <c r="K261">
        <v>11</v>
      </c>
      <c r="L261">
        <v>99</v>
      </c>
      <c r="M261">
        <v>4</v>
      </c>
      <c r="N261">
        <v>800.45002799921895</v>
      </c>
      <c r="O261">
        <v>3197.7710061293601</v>
      </c>
      <c r="P261">
        <v>800.44696778000002</v>
      </c>
      <c r="Q261">
        <v>3197.7587652524799</v>
      </c>
      <c r="R261">
        <v>3.8279550693944602</v>
      </c>
      <c r="T261">
        <v>11983</v>
      </c>
      <c r="U261" t="s">
        <v>92</v>
      </c>
      <c r="V261" t="s">
        <v>92</v>
      </c>
      <c r="W261">
        <v>26</v>
      </c>
      <c r="Y261">
        <v>196.08479216000001</v>
      </c>
      <c r="Z261" t="s">
        <v>93</v>
      </c>
      <c r="AB261" t="b">
        <v>0</v>
      </c>
      <c r="AC261" t="b">
        <v>0</v>
      </c>
      <c r="AG261" t="s">
        <v>102</v>
      </c>
      <c r="AH261" t="s">
        <v>95</v>
      </c>
    </row>
    <row r="263" spans="1:34" x14ac:dyDescent="0.55000000000000004">
      <c r="A263" t="s">
        <v>252</v>
      </c>
      <c r="B263" t="s">
        <v>88</v>
      </c>
      <c r="C263">
        <v>201</v>
      </c>
      <c r="D263">
        <v>192</v>
      </c>
      <c r="E263" t="s">
        <v>253</v>
      </c>
      <c r="F263">
        <v>10</v>
      </c>
      <c r="G263" t="s">
        <v>88</v>
      </c>
      <c r="H263">
        <v>852</v>
      </c>
      <c r="I263">
        <v>850</v>
      </c>
      <c r="J263" t="s">
        <v>152</v>
      </c>
      <c r="K263">
        <v>3</v>
      </c>
      <c r="L263">
        <v>80</v>
      </c>
      <c r="M263">
        <v>4</v>
      </c>
      <c r="N263">
        <v>770.42451530390599</v>
      </c>
      <c r="O263">
        <v>3077.6689553481001</v>
      </c>
      <c r="P263">
        <v>770.42349268999999</v>
      </c>
      <c r="Q263">
        <v>3077.6648648924802</v>
      </c>
      <c r="R263">
        <v>1.32907766231143</v>
      </c>
      <c r="T263">
        <v>11983</v>
      </c>
      <c r="U263" t="s">
        <v>92</v>
      </c>
      <c r="V263" t="s">
        <v>92</v>
      </c>
      <c r="W263">
        <v>686</v>
      </c>
      <c r="Y263">
        <v>196.08479216000001</v>
      </c>
      <c r="Z263" t="s">
        <v>93</v>
      </c>
      <c r="AB263" t="b">
        <v>0</v>
      </c>
      <c r="AC263" t="b">
        <v>0</v>
      </c>
      <c r="AG263" t="s">
        <v>102</v>
      </c>
      <c r="AH263" t="s">
        <v>95</v>
      </c>
    </row>
    <row r="265" spans="1:34" x14ac:dyDescent="0.55000000000000004">
      <c r="A265" t="s">
        <v>254</v>
      </c>
      <c r="B265" t="s">
        <v>88</v>
      </c>
      <c r="C265">
        <v>114</v>
      </c>
      <c r="D265">
        <v>111</v>
      </c>
      <c r="E265" t="s">
        <v>255</v>
      </c>
      <c r="F265">
        <v>4</v>
      </c>
      <c r="G265" t="s">
        <v>88</v>
      </c>
      <c r="H265">
        <v>187</v>
      </c>
      <c r="I265">
        <v>183</v>
      </c>
      <c r="J265" t="s">
        <v>107</v>
      </c>
      <c r="K265">
        <v>5</v>
      </c>
      <c r="L265">
        <v>104</v>
      </c>
      <c r="M265">
        <v>4</v>
      </c>
      <c r="N265">
        <v>920.24397331171895</v>
      </c>
      <c r="O265">
        <v>3676.9467873793601</v>
      </c>
      <c r="P265">
        <v>920.24208861750003</v>
      </c>
      <c r="Q265">
        <v>3676.9392486024799</v>
      </c>
      <c r="R265">
        <v>2.0502859488317</v>
      </c>
      <c r="T265">
        <v>11983</v>
      </c>
      <c r="U265" t="s">
        <v>92</v>
      </c>
      <c r="V265" t="s">
        <v>92</v>
      </c>
      <c r="W265">
        <v>1</v>
      </c>
      <c r="Y265">
        <v>196.08479216000001</v>
      </c>
      <c r="Z265" t="s">
        <v>93</v>
      </c>
      <c r="AB265" t="b">
        <v>0</v>
      </c>
      <c r="AC265" t="b">
        <v>0</v>
      </c>
      <c r="AG265" t="s">
        <v>102</v>
      </c>
      <c r="AH265" t="s">
        <v>95</v>
      </c>
    </row>
    <row r="267" spans="1:34" x14ac:dyDescent="0.55000000000000004">
      <c r="A267" t="s">
        <v>256</v>
      </c>
      <c r="B267" t="s">
        <v>88</v>
      </c>
      <c r="C267">
        <v>114</v>
      </c>
      <c r="D267">
        <v>111</v>
      </c>
      <c r="E267" t="s">
        <v>255</v>
      </c>
      <c r="F267">
        <v>4</v>
      </c>
      <c r="G267" t="s">
        <v>88</v>
      </c>
      <c r="H267">
        <v>187</v>
      </c>
      <c r="I267">
        <v>183</v>
      </c>
      <c r="J267" t="s">
        <v>107</v>
      </c>
      <c r="K267">
        <v>5</v>
      </c>
      <c r="L267">
        <v>55</v>
      </c>
      <c r="M267">
        <v>3</v>
      </c>
      <c r="N267">
        <v>1226.6539938328101</v>
      </c>
      <c r="O267">
        <v>3676.9401520977899</v>
      </c>
      <c r="P267">
        <v>1226.6536926966601</v>
      </c>
      <c r="Q267">
        <v>3676.9392486893598</v>
      </c>
      <c r="R267">
        <v>0.24569577436185699</v>
      </c>
      <c r="T267">
        <v>11983</v>
      </c>
      <c r="U267" t="s">
        <v>92</v>
      </c>
      <c r="V267" t="s">
        <v>92</v>
      </c>
      <c r="W267">
        <v>371</v>
      </c>
      <c r="Y267">
        <v>196.08479216000001</v>
      </c>
      <c r="Z267" t="s">
        <v>93</v>
      </c>
      <c r="AB267" t="b">
        <v>0</v>
      </c>
      <c r="AC267" t="b">
        <v>0</v>
      </c>
      <c r="AG267" t="s">
        <v>102</v>
      </c>
      <c r="AH267" t="s">
        <v>95</v>
      </c>
    </row>
    <row r="269" spans="1:34" x14ac:dyDescent="0.55000000000000004">
      <c r="A269" t="s">
        <v>257</v>
      </c>
      <c r="B269" t="s">
        <v>88</v>
      </c>
      <c r="C269">
        <v>114</v>
      </c>
      <c r="D269">
        <v>111</v>
      </c>
      <c r="E269" t="s">
        <v>255</v>
      </c>
      <c r="F269">
        <v>4</v>
      </c>
      <c r="G269" t="s">
        <v>88</v>
      </c>
      <c r="H269">
        <v>187</v>
      </c>
      <c r="I269">
        <v>183</v>
      </c>
      <c r="J269" t="s">
        <v>107</v>
      </c>
      <c r="K269">
        <v>5</v>
      </c>
      <c r="L269">
        <v>65</v>
      </c>
      <c r="M269">
        <v>3</v>
      </c>
      <c r="N269">
        <v>1226.6567527476</v>
      </c>
      <c r="O269">
        <v>3676.94842884216</v>
      </c>
      <c r="P269">
        <v>1226.6536926966601</v>
      </c>
      <c r="Q269">
        <v>3676.9392486893598</v>
      </c>
      <c r="R269">
        <v>2.4966832952011502</v>
      </c>
      <c r="T269">
        <v>11983</v>
      </c>
      <c r="U269" t="s">
        <v>92</v>
      </c>
      <c r="V269" t="s">
        <v>92</v>
      </c>
      <c r="W269">
        <v>351</v>
      </c>
      <c r="Y269">
        <v>196.08479216000001</v>
      </c>
      <c r="Z269" t="s">
        <v>93</v>
      </c>
      <c r="AB269" t="b">
        <v>0</v>
      </c>
      <c r="AC269" t="b">
        <v>0</v>
      </c>
      <c r="AG269" t="s">
        <v>102</v>
      </c>
      <c r="AH269" t="s">
        <v>95</v>
      </c>
    </row>
    <row r="271" spans="1:34" x14ac:dyDescent="0.55000000000000004">
      <c r="A271" t="s">
        <v>258</v>
      </c>
      <c r="B271" t="s">
        <v>88</v>
      </c>
      <c r="C271">
        <v>114</v>
      </c>
      <c r="D271">
        <v>111</v>
      </c>
      <c r="E271" t="s">
        <v>255</v>
      </c>
      <c r="F271">
        <v>4</v>
      </c>
      <c r="G271" t="s">
        <v>88</v>
      </c>
      <c r="H271">
        <v>187</v>
      </c>
      <c r="I271">
        <v>183</v>
      </c>
      <c r="J271" t="s">
        <v>107</v>
      </c>
      <c r="K271">
        <v>5</v>
      </c>
      <c r="L271">
        <v>124</v>
      </c>
      <c r="M271">
        <v>4</v>
      </c>
      <c r="N271">
        <v>920.24351816038995</v>
      </c>
      <c r="O271">
        <v>3676.94496677404</v>
      </c>
      <c r="P271">
        <v>920.24208861750003</v>
      </c>
      <c r="Q271">
        <v>3676.9392486024799</v>
      </c>
      <c r="R271">
        <v>1.55514442136095</v>
      </c>
      <c r="T271">
        <v>11983</v>
      </c>
      <c r="U271" t="s">
        <v>92</v>
      </c>
      <c r="V271" t="s">
        <v>92</v>
      </c>
      <c r="W271">
        <v>432</v>
      </c>
      <c r="Y271">
        <v>196.08479216000001</v>
      </c>
      <c r="Z271" t="s">
        <v>93</v>
      </c>
      <c r="AB271" t="b">
        <v>0</v>
      </c>
      <c r="AC271" t="b">
        <v>0</v>
      </c>
      <c r="AG271" t="s">
        <v>102</v>
      </c>
      <c r="AH271" t="s">
        <v>95</v>
      </c>
    </row>
    <row r="273" spans="1:34" x14ac:dyDescent="0.55000000000000004">
      <c r="A273" t="s">
        <v>259</v>
      </c>
      <c r="B273" t="s">
        <v>88</v>
      </c>
      <c r="C273">
        <v>114</v>
      </c>
      <c r="D273">
        <v>111</v>
      </c>
      <c r="E273" t="s">
        <v>255</v>
      </c>
      <c r="F273">
        <v>4</v>
      </c>
      <c r="G273" t="s">
        <v>88</v>
      </c>
      <c r="H273">
        <v>187</v>
      </c>
      <c r="I273">
        <v>183</v>
      </c>
      <c r="J273" t="s">
        <v>107</v>
      </c>
      <c r="K273">
        <v>5</v>
      </c>
      <c r="L273">
        <v>86</v>
      </c>
      <c r="M273">
        <v>4</v>
      </c>
      <c r="N273">
        <v>920.246029833379</v>
      </c>
      <c r="O273">
        <v>3676.9550134659999</v>
      </c>
      <c r="P273">
        <v>920.24208861750003</v>
      </c>
      <c r="Q273">
        <v>3676.9392486024799</v>
      </c>
      <c r="R273">
        <v>4.28749632518839</v>
      </c>
      <c r="T273">
        <v>11983</v>
      </c>
      <c r="U273" t="s">
        <v>92</v>
      </c>
      <c r="V273" t="s">
        <v>92</v>
      </c>
      <c r="W273">
        <v>152</v>
      </c>
      <c r="Y273">
        <v>196.08479216000001</v>
      </c>
      <c r="Z273" t="s">
        <v>93</v>
      </c>
      <c r="AB273" t="b">
        <v>0</v>
      </c>
      <c r="AC273" t="b">
        <v>0</v>
      </c>
      <c r="AG273" t="s">
        <v>102</v>
      </c>
      <c r="AH273" t="s">
        <v>95</v>
      </c>
    </row>
    <row r="275" spans="1:34" x14ac:dyDescent="0.55000000000000004">
      <c r="A275" t="s">
        <v>260</v>
      </c>
      <c r="B275" t="s">
        <v>88</v>
      </c>
      <c r="C275">
        <v>114</v>
      </c>
      <c r="D275">
        <v>111</v>
      </c>
      <c r="E275" t="s">
        <v>255</v>
      </c>
      <c r="F275">
        <v>4</v>
      </c>
      <c r="G275" t="s">
        <v>88</v>
      </c>
      <c r="H275">
        <v>187</v>
      </c>
      <c r="I275">
        <v>183</v>
      </c>
      <c r="J275" t="s">
        <v>107</v>
      </c>
      <c r="K275">
        <v>5</v>
      </c>
      <c r="L275">
        <v>88</v>
      </c>
      <c r="M275">
        <v>4</v>
      </c>
      <c r="N275">
        <v>920.24420444978603</v>
      </c>
      <c r="O275">
        <v>3676.9477119316298</v>
      </c>
      <c r="P275">
        <v>920.24208861750003</v>
      </c>
      <c r="Q275">
        <v>3676.9392486024799</v>
      </c>
      <c r="R275">
        <v>2.3017321134237698</v>
      </c>
      <c r="T275">
        <v>11983</v>
      </c>
      <c r="U275" t="s">
        <v>92</v>
      </c>
      <c r="V275" t="s">
        <v>92</v>
      </c>
      <c r="W275">
        <v>323</v>
      </c>
      <c r="Y275">
        <v>196.08479216000001</v>
      </c>
      <c r="Z275" t="s">
        <v>93</v>
      </c>
      <c r="AB275" t="b">
        <v>0</v>
      </c>
      <c r="AC275" t="b">
        <v>0</v>
      </c>
      <c r="AG275" t="s">
        <v>102</v>
      </c>
      <c r="AH275" t="s">
        <v>95</v>
      </c>
    </row>
    <row r="277" spans="1:34" x14ac:dyDescent="0.55000000000000004">
      <c r="A277" t="s">
        <v>261</v>
      </c>
      <c r="B277" t="s">
        <v>88</v>
      </c>
      <c r="C277">
        <v>1262</v>
      </c>
      <c r="D277">
        <v>1260</v>
      </c>
      <c r="E277" t="s">
        <v>89</v>
      </c>
      <c r="F277">
        <v>3</v>
      </c>
      <c r="G277" t="s">
        <v>90</v>
      </c>
      <c r="H277">
        <v>51</v>
      </c>
      <c r="I277">
        <v>51</v>
      </c>
      <c r="J277" t="s">
        <v>262</v>
      </c>
      <c r="K277">
        <v>1</v>
      </c>
      <c r="L277">
        <v>131</v>
      </c>
      <c r="M277">
        <v>4</v>
      </c>
      <c r="N277">
        <v>649.86402946406201</v>
      </c>
      <c r="O277">
        <v>2595.4270119887301</v>
      </c>
      <c r="P277">
        <v>649.86244546</v>
      </c>
      <c r="Q277">
        <v>2595.4206759724798</v>
      </c>
      <c r="R277">
        <v>2.44122901167305</v>
      </c>
      <c r="T277">
        <v>11983</v>
      </c>
      <c r="U277" t="s">
        <v>92</v>
      </c>
      <c r="V277" t="s">
        <v>92</v>
      </c>
      <c r="W277">
        <v>361</v>
      </c>
      <c r="Y277">
        <v>196.08479216000001</v>
      </c>
      <c r="Z277" t="s">
        <v>93</v>
      </c>
      <c r="AB277" t="b">
        <v>0</v>
      </c>
      <c r="AC277" t="b">
        <v>0</v>
      </c>
      <c r="AG277" t="s">
        <v>94</v>
      </c>
      <c r="AH277" t="s">
        <v>95</v>
      </c>
    </row>
    <row r="279" spans="1:34" x14ac:dyDescent="0.55000000000000004">
      <c r="A279" t="s">
        <v>263</v>
      </c>
      <c r="B279" t="s">
        <v>88</v>
      </c>
      <c r="C279">
        <v>1262</v>
      </c>
      <c r="D279">
        <v>1260</v>
      </c>
      <c r="E279" t="s">
        <v>98</v>
      </c>
      <c r="F279">
        <v>3</v>
      </c>
      <c r="G279" t="s">
        <v>90</v>
      </c>
      <c r="H279">
        <v>51</v>
      </c>
      <c r="I279">
        <v>51</v>
      </c>
      <c r="J279" t="s">
        <v>262</v>
      </c>
      <c r="K279">
        <v>1</v>
      </c>
      <c r="L279">
        <v>192</v>
      </c>
      <c r="M279">
        <v>4</v>
      </c>
      <c r="N279">
        <v>645.86409049921895</v>
      </c>
      <c r="O279">
        <v>2579.4272561293501</v>
      </c>
      <c r="P279">
        <v>645.86371681000003</v>
      </c>
      <c r="Q279">
        <v>2579.4257613724799</v>
      </c>
      <c r="R279">
        <v>0.57949210946746499</v>
      </c>
      <c r="T279">
        <v>11983</v>
      </c>
      <c r="U279" t="s">
        <v>92</v>
      </c>
      <c r="V279" t="s">
        <v>92</v>
      </c>
      <c r="W279">
        <v>556</v>
      </c>
      <c r="Y279">
        <v>196.08479216000001</v>
      </c>
      <c r="Z279" t="s">
        <v>93</v>
      </c>
      <c r="AB279" t="b">
        <v>0</v>
      </c>
      <c r="AC279" t="b">
        <v>0</v>
      </c>
      <c r="AG279" t="s">
        <v>94</v>
      </c>
      <c r="AH279" t="s">
        <v>95</v>
      </c>
    </row>
    <row r="281" spans="1:34" x14ac:dyDescent="0.55000000000000004">
      <c r="A281" t="s">
        <v>264</v>
      </c>
      <c r="B281" t="s">
        <v>88</v>
      </c>
      <c r="C281">
        <v>1262</v>
      </c>
      <c r="D281">
        <v>1260</v>
      </c>
      <c r="E281" t="s">
        <v>98</v>
      </c>
      <c r="F281">
        <v>3</v>
      </c>
      <c r="G281" t="s">
        <v>90</v>
      </c>
      <c r="H281">
        <v>51</v>
      </c>
      <c r="I281">
        <v>51</v>
      </c>
      <c r="J281" t="s">
        <v>262</v>
      </c>
      <c r="K281">
        <v>1</v>
      </c>
      <c r="L281">
        <v>122</v>
      </c>
      <c r="M281">
        <v>3</v>
      </c>
      <c r="N281">
        <v>860.81783111484401</v>
      </c>
      <c r="O281">
        <v>2579.4316639438898</v>
      </c>
      <c r="P281">
        <v>860.81586361999996</v>
      </c>
      <c r="Q281">
        <v>2579.4257614593598</v>
      </c>
      <c r="R281">
        <v>2.2882940147198099</v>
      </c>
      <c r="T281">
        <v>11983</v>
      </c>
      <c r="U281" t="s">
        <v>92</v>
      </c>
      <c r="V281" t="s">
        <v>92</v>
      </c>
      <c r="W281">
        <v>639</v>
      </c>
      <c r="Y281">
        <v>196.08479216000001</v>
      </c>
      <c r="Z281" t="s">
        <v>93</v>
      </c>
      <c r="AB281" t="b">
        <v>0</v>
      </c>
      <c r="AC281" t="b">
        <v>0</v>
      </c>
      <c r="AG281" t="s">
        <v>94</v>
      </c>
      <c r="AH281" t="s">
        <v>95</v>
      </c>
    </row>
    <row r="283" spans="1:34" x14ac:dyDescent="0.55000000000000004">
      <c r="A283" t="s">
        <v>265</v>
      </c>
      <c r="B283" t="s">
        <v>88</v>
      </c>
      <c r="C283">
        <v>1262</v>
      </c>
      <c r="D283">
        <v>1260</v>
      </c>
      <c r="E283" t="s">
        <v>89</v>
      </c>
      <c r="F283">
        <v>3</v>
      </c>
      <c r="G283" t="s">
        <v>90</v>
      </c>
      <c r="H283">
        <v>51</v>
      </c>
      <c r="I283">
        <v>51</v>
      </c>
      <c r="J283" t="s">
        <v>262</v>
      </c>
      <c r="K283">
        <v>1</v>
      </c>
      <c r="L283">
        <v>102</v>
      </c>
      <c r="M283">
        <v>5</v>
      </c>
      <c r="N283">
        <v>520.09373290813801</v>
      </c>
      <c r="O283">
        <v>2595.43228220629</v>
      </c>
      <c r="P283">
        <v>520.091411644</v>
      </c>
      <c r="Q283">
        <v>2595.4206758855998</v>
      </c>
      <c r="R283">
        <v>4.4718456618498497</v>
      </c>
      <c r="T283">
        <v>11983</v>
      </c>
      <c r="U283" t="s">
        <v>92</v>
      </c>
      <c r="V283" t="s">
        <v>92</v>
      </c>
      <c r="W283">
        <v>94</v>
      </c>
      <c r="Y283">
        <v>196.08479216000001</v>
      </c>
      <c r="Z283" t="s">
        <v>93</v>
      </c>
      <c r="AB283" t="b">
        <v>0</v>
      </c>
      <c r="AC283" t="b">
        <v>0</v>
      </c>
      <c r="AG283" t="s">
        <v>94</v>
      </c>
      <c r="AH283" t="s">
        <v>95</v>
      </c>
    </row>
    <row r="285" spans="1:34" x14ac:dyDescent="0.55000000000000004">
      <c r="A285" t="s">
        <v>266</v>
      </c>
      <c r="B285" t="s">
        <v>88</v>
      </c>
      <c r="C285">
        <v>1262</v>
      </c>
      <c r="D285">
        <v>1260</v>
      </c>
      <c r="E285" t="s">
        <v>89</v>
      </c>
      <c r="F285">
        <v>3</v>
      </c>
      <c r="G285" t="s">
        <v>90</v>
      </c>
      <c r="H285">
        <v>51</v>
      </c>
      <c r="I285">
        <v>51</v>
      </c>
      <c r="J285" t="s">
        <v>262</v>
      </c>
      <c r="K285">
        <v>1</v>
      </c>
      <c r="L285">
        <v>204</v>
      </c>
      <c r="M285">
        <v>4</v>
      </c>
      <c r="N285">
        <v>649.866007193158</v>
      </c>
      <c r="O285">
        <v>2595.4349229051099</v>
      </c>
      <c r="P285">
        <v>649.86244546</v>
      </c>
      <c r="Q285">
        <v>2595.4206759724798</v>
      </c>
      <c r="R285">
        <v>5.4892575850497698</v>
      </c>
      <c r="T285">
        <v>11983</v>
      </c>
      <c r="U285" t="s">
        <v>92</v>
      </c>
      <c r="V285" t="s">
        <v>92</v>
      </c>
      <c r="W285">
        <v>109</v>
      </c>
      <c r="Y285">
        <v>196.08479216000001</v>
      </c>
      <c r="Z285" t="s">
        <v>93</v>
      </c>
      <c r="AB285" t="b">
        <v>0</v>
      </c>
      <c r="AC285" t="b">
        <v>0</v>
      </c>
      <c r="AG285" t="s">
        <v>94</v>
      </c>
      <c r="AH285" t="s">
        <v>95</v>
      </c>
    </row>
    <row r="287" spans="1:34" x14ac:dyDescent="0.55000000000000004">
      <c r="A287" t="s">
        <v>267</v>
      </c>
      <c r="B287" t="s">
        <v>88</v>
      </c>
      <c r="C287">
        <v>1262</v>
      </c>
      <c r="D287">
        <v>1260</v>
      </c>
      <c r="E287" t="s">
        <v>98</v>
      </c>
      <c r="F287">
        <v>3</v>
      </c>
      <c r="G287" t="s">
        <v>90</v>
      </c>
      <c r="H287">
        <v>51</v>
      </c>
      <c r="I287">
        <v>51</v>
      </c>
      <c r="J287" t="s">
        <v>262</v>
      </c>
      <c r="K287">
        <v>1</v>
      </c>
      <c r="L287">
        <v>87</v>
      </c>
      <c r="M287">
        <v>5</v>
      </c>
      <c r="N287">
        <v>516.89619747003701</v>
      </c>
      <c r="O287">
        <v>2579.4446050157899</v>
      </c>
      <c r="P287">
        <v>516.89242872399996</v>
      </c>
      <c r="Q287">
        <v>2579.4257612855999</v>
      </c>
      <c r="R287">
        <v>7.3053973746000098</v>
      </c>
      <c r="T287">
        <v>11983</v>
      </c>
      <c r="U287" t="s">
        <v>92</v>
      </c>
      <c r="V287" t="s">
        <v>92</v>
      </c>
      <c r="W287">
        <v>688</v>
      </c>
      <c r="Y287">
        <v>196.08479216000001</v>
      </c>
      <c r="Z287" t="s">
        <v>93</v>
      </c>
      <c r="AB287" t="b">
        <v>0</v>
      </c>
      <c r="AC287" t="b">
        <v>0</v>
      </c>
      <c r="AG287" t="s">
        <v>94</v>
      </c>
      <c r="AH287" t="s">
        <v>95</v>
      </c>
    </row>
    <row r="289" spans="1:34" x14ac:dyDescent="0.55000000000000004">
      <c r="A289" t="s">
        <v>268</v>
      </c>
      <c r="B289" t="s">
        <v>88</v>
      </c>
      <c r="C289">
        <v>1262</v>
      </c>
      <c r="D289">
        <v>1260</v>
      </c>
      <c r="E289" t="s">
        <v>98</v>
      </c>
      <c r="F289">
        <v>3</v>
      </c>
      <c r="G289" t="s">
        <v>90</v>
      </c>
      <c r="H289">
        <v>51</v>
      </c>
      <c r="I289">
        <v>51</v>
      </c>
      <c r="J289" t="s">
        <v>262</v>
      </c>
      <c r="K289">
        <v>1</v>
      </c>
      <c r="L289">
        <v>184</v>
      </c>
      <c r="M289">
        <v>4</v>
      </c>
      <c r="N289">
        <v>645.86718673729001</v>
      </c>
      <c r="O289">
        <v>2579.4396410816398</v>
      </c>
      <c r="P289">
        <v>645.86371681000003</v>
      </c>
      <c r="Q289">
        <v>2579.4257613724799</v>
      </c>
      <c r="R289">
        <v>5.3809298828402596</v>
      </c>
      <c r="T289">
        <v>11983</v>
      </c>
      <c r="U289" t="s">
        <v>92</v>
      </c>
      <c r="V289" t="s">
        <v>92</v>
      </c>
      <c r="W289">
        <v>278</v>
      </c>
      <c r="Y289">
        <v>196.08479216000001</v>
      </c>
      <c r="Z289" t="s">
        <v>93</v>
      </c>
      <c r="AB289" t="b">
        <v>0</v>
      </c>
      <c r="AC289" t="b">
        <v>0</v>
      </c>
      <c r="AG289" t="s">
        <v>94</v>
      </c>
      <c r="AH289" t="s">
        <v>95</v>
      </c>
    </row>
    <row r="291" spans="1:34" x14ac:dyDescent="0.55000000000000004">
      <c r="A291" t="s">
        <v>269</v>
      </c>
      <c r="B291" t="s">
        <v>88</v>
      </c>
      <c r="C291">
        <v>1262</v>
      </c>
      <c r="D291">
        <v>1260</v>
      </c>
      <c r="E291" t="s">
        <v>89</v>
      </c>
      <c r="F291">
        <v>3</v>
      </c>
      <c r="G291" t="s">
        <v>90</v>
      </c>
      <c r="H291">
        <v>51</v>
      </c>
      <c r="I291">
        <v>51</v>
      </c>
      <c r="J291" t="s">
        <v>262</v>
      </c>
      <c r="K291">
        <v>1</v>
      </c>
      <c r="L291">
        <v>198</v>
      </c>
      <c r="M291">
        <v>4</v>
      </c>
      <c r="N291">
        <v>649.86386765559405</v>
      </c>
      <c r="O291">
        <v>2595.4263647548601</v>
      </c>
      <c r="P291">
        <v>649.86244546</v>
      </c>
      <c r="Q291">
        <v>2595.4206759724798</v>
      </c>
      <c r="R291">
        <v>2.1918536863204601</v>
      </c>
      <c r="T291">
        <v>11983</v>
      </c>
      <c r="U291" t="s">
        <v>92</v>
      </c>
      <c r="V291" t="s">
        <v>92</v>
      </c>
      <c r="W291">
        <v>83</v>
      </c>
      <c r="Y291">
        <v>196.08479216000001</v>
      </c>
      <c r="Z291" t="s">
        <v>93</v>
      </c>
      <c r="AB291" t="b">
        <v>0</v>
      </c>
      <c r="AC291" t="b">
        <v>0</v>
      </c>
      <c r="AG291" t="s">
        <v>94</v>
      </c>
      <c r="AH291" t="s">
        <v>95</v>
      </c>
    </row>
    <row r="293" spans="1:34" x14ac:dyDescent="0.55000000000000004">
      <c r="A293" t="s">
        <v>270</v>
      </c>
      <c r="B293" t="s">
        <v>88</v>
      </c>
      <c r="C293">
        <v>1262</v>
      </c>
      <c r="D293">
        <v>1260</v>
      </c>
      <c r="E293" t="s">
        <v>89</v>
      </c>
      <c r="F293">
        <v>3</v>
      </c>
      <c r="G293" t="s">
        <v>90</v>
      </c>
      <c r="H293">
        <v>51</v>
      </c>
      <c r="I293">
        <v>51</v>
      </c>
      <c r="J293" t="s">
        <v>262</v>
      </c>
      <c r="K293">
        <v>1</v>
      </c>
      <c r="L293">
        <v>89</v>
      </c>
      <c r="M293">
        <v>3</v>
      </c>
      <c r="N293">
        <v>866.14946152645496</v>
      </c>
      <c r="O293">
        <v>2595.4265551787198</v>
      </c>
      <c r="P293">
        <v>866.14750182</v>
      </c>
      <c r="Q293">
        <v>2595.4206760593602</v>
      </c>
      <c r="R293">
        <v>2.2651893848522402</v>
      </c>
      <c r="T293">
        <v>11983</v>
      </c>
      <c r="U293" t="s">
        <v>92</v>
      </c>
      <c r="V293" t="s">
        <v>92</v>
      </c>
      <c r="W293">
        <v>757</v>
      </c>
      <c r="Y293">
        <v>196.08479216000001</v>
      </c>
      <c r="Z293" t="s">
        <v>93</v>
      </c>
      <c r="AB293" t="b">
        <v>0</v>
      </c>
      <c r="AC293" t="b">
        <v>0</v>
      </c>
      <c r="AG293" t="s">
        <v>94</v>
      </c>
      <c r="AH293" t="s">
        <v>95</v>
      </c>
    </row>
    <row r="295" spans="1:34" x14ac:dyDescent="0.55000000000000004">
      <c r="A295" t="s">
        <v>271</v>
      </c>
      <c r="B295" t="s">
        <v>88</v>
      </c>
      <c r="C295">
        <v>1262</v>
      </c>
      <c r="D295">
        <v>1260</v>
      </c>
      <c r="E295" t="s">
        <v>89</v>
      </c>
      <c r="F295">
        <v>3</v>
      </c>
      <c r="G295" t="s">
        <v>90</v>
      </c>
      <c r="H295">
        <v>51</v>
      </c>
      <c r="I295">
        <v>51</v>
      </c>
      <c r="J295" t="s">
        <v>262</v>
      </c>
      <c r="K295">
        <v>1</v>
      </c>
      <c r="L295">
        <v>84</v>
      </c>
      <c r="M295">
        <v>4</v>
      </c>
      <c r="N295">
        <v>649.86452980374099</v>
      </c>
      <c r="O295">
        <v>2595.4290133474401</v>
      </c>
      <c r="P295">
        <v>649.86244546</v>
      </c>
      <c r="Q295">
        <v>2595.4206759724798</v>
      </c>
      <c r="R295">
        <v>3.2123405046211801</v>
      </c>
      <c r="T295">
        <v>11983</v>
      </c>
      <c r="U295" t="s">
        <v>92</v>
      </c>
      <c r="V295" t="s">
        <v>92</v>
      </c>
      <c r="W295">
        <v>38</v>
      </c>
      <c r="Y295">
        <v>196.08479216000001</v>
      </c>
      <c r="Z295" t="s">
        <v>93</v>
      </c>
      <c r="AB295" t="b">
        <v>0</v>
      </c>
      <c r="AC295" t="b">
        <v>0</v>
      </c>
      <c r="AG295" t="s">
        <v>94</v>
      </c>
      <c r="AH295" t="s">
        <v>95</v>
      </c>
    </row>
    <row r="297" spans="1:34" x14ac:dyDescent="0.55000000000000004">
      <c r="A297" t="s">
        <v>272</v>
      </c>
      <c r="B297" t="s">
        <v>88</v>
      </c>
      <c r="C297">
        <v>1262</v>
      </c>
      <c r="D297">
        <v>1260</v>
      </c>
      <c r="E297" t="s">
        <v>98</v>
      </c>
      <c r="F297">
        <v>3</v>
      </c>
      <c r="G297" t="s">
        <v>90</v>
      </c>
      <c r="H297">
        <v>51</v>
      </c>
      <c r="I297">
        <v>51</v>
      </c>
      <c r="J297" t="s">
        <v>262</v>
      </c>
      <c r="K297">
        <v>1</v>
      </c>
      <c r="L297">
        <v>194</v>
      </c>
      <c r="M297">
        <v>5</v>
      </c>
      <c r="N297">
        <v>516.89355576878597</v>
      </c>
      <c r="O297">
        <v>2579.4313965095298</v>
      </c>
      <c r="P297">
        <v>516.89242872399996</v>
      </c>
      <c r="Q297">
        <v>2579.4257612855999</v>
      </c>
      <c r="R297">
        <v>2.18468157292273</v>
      </c>
      <c r="T297">
        <v>11983</v>
      </c>
      <c r="U297" t="s">
        <v>92</v>
      </c>
      <c r="V297" t="s">
        <v>92</v>
      </c>
      <c r="W297">
        <v>402</v>
      </c>
      <c r="Y297">
        <v>196.08479216000001</v>
      </c>
      <c r="Z297" t="s">
        <v>93</v>
      </c>
      <c r="AB297" t="b">
        <v>0</v>
      </c>
      <c r="AC297" t="b">
        <v>0</v>
      </c>
      <c r="AG297" t="s">
        <v>94</v>
      </c>
      <c r="AH297" t="s">
        <v>95</v>
      </c>
    </row>
    <row r="299" spans="1:34" x14ac:dyDescent="0.55000000000000004">
      <c r="A299" t="s">
        <v>273</v>
      </c>
      <c r="B299" t="s">
        <v>88</v>
      </c>
      <c r="C299">
        <v>1204</v>
      </c>
      <c r="D299">
        <v>1203</v>
      </c>
      <c r="E299" t="s">
        <v>274</v>
      </c>
      <c r="F299">
        <v>2</v>
      </c>
      <c r="G299" t="s">
        <v>90</v>
      </c>
      <c r="H299">
        <v>51</v>
      </c>
      <c r="I299">
        <v>51</v>
      </c>
      <c r="J299" t="s">
        <v>262</v>
      </c>
      <c r="K299">
        <v>1</v>
      </c>
      <c r="L299">
        <v>104</v>
      </c>
      <c r="M299">
        <v>3</v>
      </c>
      <c r="N299">
        <v>722.70546539218799</v>
      </c>
      <c r="O299">
        <v>2165.0945667759202</v>
      </c>
      <c r="P299">
        <v>722.70637420666606</v>
      </c>
      <c r="Q299">
        <v>2165.0972932193599</v>
      </c>
      <c r="R299">
        <v>-1.2592706312831901</v>
      </c>
      <c r="T299">
        <v>11983</v>
      </c>
      <c r="U299" t="s">
        <v>92</v>
      </c>
      <c r="V299" t="s">
        <v>92</v>
      </c>
      <c r="W299">
        <v>665</v>
      </c>
      <c r="Y299">
        <v>196.08479216000001</v>
      </c>
      <c r="Z299" t="s">
        <v>93</v>
      </c>
      <c r="AB299" t="b">
        <v>0</v>
      </c>
      <c r="AC299" t="b">
        <v>0</v>
      </c>
      <c r="AG299" t="s">
        <v>94</v>
      </c>
      <c r="AH299" t="s">
        <v>95</v>
      </c>
    </row>
    <row r="301" spans="1:34" x14ac:dyDescent="0.55000000000000004">
      <c r="A301" t="s">
        <v>275</v>
      </c>
      <c r="B301" t="s">
        <v>88</v>
      </c>
      <c r="C301">
        <v>852</v>
      </c>
      <c r="D301">
        <v>850</v>
      </c>
      <c r="E301" t="s">
        <v>152</v>
      </c>
      <c r="F301">
        <v>3</v>
      </c>
      <c r="G301" t="s">
        <v>90</v>
      </c>
      <c r="H301">
        <v>43</v>
      </c>
      <c r="I301">
        <v>43</v>
      </c>
      <c r="J301" t="s">
        <v>276</v>
      </c>
      <c r="K301">
        <v>1</v>
      </c>
      <c r="L301">
        <v>167</v>
      </c>
      <c r="M301">
        <v>3</v>
      </c>
      <c r="N301">
        <v>541.64278228671901</v>
      </c>
      <c r="O301">
        <v>1621.90651745952</v>
      </c>
      <c r="P301">
        <v>541.64191654333297</v>
      </c>
      <c r="Q301">
        <v>1621.90392022936</v>
      </c>
      <c r="R301">
        <v>1.6013464945198701</v>
      </c>
      <c r="T301">
        <v>11983</v>
      </c>
      <c r="U301" t="s">
        <v>92</v>
      </c>
      <c r="V301" t="s">
        <v>92</v>
      </c>
      <c r="W301">
        <v>266</v>
      </c>
      <c r="Y301">
        <v>196.08479216000001</v>
      </c>
      <c r="Z301" t="s">
        <v>93</v>
      </c>
      <c r="AB301" t="b">
        <v>0</v>
      </c>
      <c r="AC301" t="b">
        <v>0</v>
      </c>
      <c r="AG301" t="s">
        <v>94</v>
      </c>
      <c r="AH301" t="s">
        <v>95</v>
      </c>
    </row>
    <row r="303" spans="1:34" x14ac:dyDescent="0.55000000000000004">
      <c r="A303" t="s">
        <v>277</v>
      </c>
      <c r="B303" t="s">
        <v>88</v>
      </c>
      <c r="C303">
        <v>852</v>
      </c>
      <c r="D303">
        <v>850</v>
      </c>
      <c r="E303" t="s">
        <v>152</v>
      </c>
      <c r="F303">
        <v>3</v>
      </c>
      <c r="G303" t="s">
        <v>90</v>
      </c>
      <c r="H303">
        <v>43</v>
      </c>
      <c r="I303">
        <v>43</v>
      </c>
      <c r="J303" t="s">
        <v>276</v>
      </c>
      <c r="K303">
        <v>1</v>
      </c>
      <c r="L303">
        <v>252</v>
      </c>
      <c r="M303">
        <v>3</v>
      </c>
      <c r="N303">
        <v>541.64290435703106</v>
      </c>
      <c r="O303">
        <v>1621.90688367045</v>
      </c>
      <c r="P303">
        <v>541.64191654333297</v>
      </c>
      <c r="Q303">
        <v>1621.90392022936</v>
      </c>
      <c r="R303">
        <v>1.82713726521113</v>
      </c>
      <c r="T303">
        <v>11983</v>
      </c>
      <c r="U303" t="s">
        <v>92</v>
      </c>
      <c r="V303" t="s">
        <v>92</v>
      </c>
      <c r="W303">
        <v>565</v>
      </c>
      <c r="Y303">
        <v>196.08479216000001</v>
      </c>
      <c r="Z303" t="s">
        <v>93</v>
      </c>
      <c r="AB303" t="b">
        <v>0</v>
      </c>
      <c r="AC303" t="b">
        <v>0</v>
      </c>
      <c r="AG303" t="s">
        <v>94</v>
      </c>
      <c r="AH303" t="s">
        <v>95</v>
      </c>
    </row>
    <row r="305" spans="1:34" x14ac:dyDescent="0.55000000000000004">
      <c r="A305" t="s">
        <v>278</v>
      </c>
      <c r="B305" t="s">
        <v>88</v>
      </c>
      <c r="C305">
        <v>852</v>
      </c>
      <c r="D305">
        <v>850</v>
      </c>
      <c r="E305" t="s">
        <v>152</v>
      </c>
      <c r="F305">
        <v>3</v>
      </c>
      <c r="G305" t="s">
        <v>90</v>
      </c>
      <c r="H305">
        <v>43</v>
      </c>
      <c r="I305">
        <v>43</v>
      </c>
      <c r="J305" t="s">
        <v>276</v>
      </c>
      <c r="K305">
        <v>1</v>
      </c>
      <c r="L305">
        <v>192</v>
      </c>
      <c r="M305">
        <v>4</v>
      </c>
      <c r="N305">
        <v>406.48327636718801</v>
      </c>
      <c r="O305">
        <v>1621.90399960123</v>
      </c>
      <c r="P305">
        <v>406.48325650250001</v>
      </c>
      <c r="Q305">
        <v>1621.90392014248</v>
      </c>
      <c r="R305">
        <v>4.8991035172220601E-2</v>
      </c>
      <c r="T305">
        <v>11983</v>
      </c>
      <c r="U305" t="s">
        <v>92</v>
      </c>
      <c r="V305" t="s">
        <v>92</v>
      </c>
      <c r="W305">
        <v>211</v>
      </c>
      <c r="Y305">
        <v>196.08479216000001</v>
      </c>
      <c r="Z305" t="s">
        <v>93</v>
      </c>
      <c r="AB305" t="b">
        <v>0</v>
      </c>
      <c r="AC305" t="b">
        <v>0</v>
      </c>
      <c r="AG305" t="s">
        <v>94</v>
      </c>
      <c r="AH305" t="s">
        <v>95</v>
      </c>
    </row>
    <row r="307" spans="1:34" x14ac:dyDescent="0.55000000000000004">
      <c r="A307" t="s">
        <v>279</v>
      </c>
      <c r="B307" t="s">
        <v>88</v>
      </c>
      <c r="C307">
        <v>852</v>
      </c>
      <c r="D307">
        <v>850</v>
      </c>
      <c r="E307" t="s">
        <v>152</v>
      </c>
      <c r="F307">
        <v>3</v>
      </c>
      <c r="G307" t="s">
        <v>90</v>
      </c>
      <c r="H307">
        <v>43</v>
      </c>
      <c r="I307">
        <v>43</v>
      </c>
      <c r="J307" t="s">
        <v>276</v>
      </c>
      <c r="K307">
        <v>1</v>
      </c>
      <c r="L307">
        <v>109</v>
      </c>
      <c r="M307">
        <v>4</v>
      </c>
      <c r="N307">
        <v>406.48374484656</v>
      </c>
      <c r="O307">
        <v>1621.90587351872</v>
      </c>
      <c r="P307">
        <v>406.48325650250001</v>
      </c>
      <c r="Q307">
        <v>1621.90392014248</v>
      </c>
      <c r="R307">
        <v>1.20437235495863</v>
      </c>
      <c r="T307">
        <v>11983</v>
      </c>
      <c r="U307" t="s">
        <v>92</v>
      </c>
      <c r="V307" t="s">
        <v>92</v>
      </c>
      <c r="W307">
        <v>117</v>
      </c>
      <c r="Y307">
        <v>196.08479216000001</v>
      </c>
      <c r="Z307" t="s">
        <v>93</v>
      </c>
      <c r="AB307" t="b">
        <v>0</v>
      </c>
      <c r="AC307" t="b">
        <v>0</v>
      </c>
      <c r="AG307" t="s">
        <v>94</v>
      </c>
      <c r="AH307" t="s">
        <v>95</v>
      </c>
    </row>
    <row r="309" spans="1:34" x14ac:dyDescent="0.55000000000000004">
      <c r="A309" t="s">
        <v>280</v>
      </c>
      <c r="B309" t="s">
        <v>88</v>
      </c>
      <c r="C309">
        <v>852</v>
      </c>
      <c r="D309">
        <v>850</v>
      </c>
      <c r="E309" t="s">
        <v>152</v>
      </c>
      <c r="F309">
        <v>3</v>
      </c>
      <c r="G309" t="s">
        <v>90</v>
      </c>
      <c r="H309">
        <v>43</v>
      </c>
      <c r="I309">
        <v>43</v>
      </c>
      <c r="J309" t="s">
        <v>276</v>
      </c>
      <c r="K309">
        <v>1</v>
      </c>
      <c r="L309">
        <v>140</v>
      </c>
      <c r="M309">
        <v>4</v>
      </c>
      <c r="N309">
        <v>406.48327636718801</v>
      </c>
      <c r="O309">
        <v>1621.90399960123</v>
      </c>
      <c r="P309">
        <v>406.48325650250001</v>
      </c>
      <c r="Q309">
        <v>1621.90392014248</v>
      </c>
      <c r="R309">
        <v>4.8991035172220601E-2</v>
      </c>
      <c r="T309">
        <v>11983</v>
      </c>
      <c r="U309" t="s">
        <v>92</v>
      </c>
      <c r="V309" t="s">
        <v>92</v>
      </c>
      <c r="W309">
        <v>693</v>
      </c>
      <c r="Y309">
        <v>196.08479216000001</v>
      </c>
      <c r="Z309" t="s">
        <v>93</v>
      </c>
      <c r="AB309" t="b">
        <v>0</v>
      </c>
      <c r="AC309" t="b">
        <v>0</v>
      </c>
      <c r="AG309" t="s">
        <v>94</v>
      </c>
      <c r="AH309" t="s">
        <v>95</v>
      </c>
    </row>
    <row r="311" spans="1:34" x14ac:dyDescent="0.55000000000000004">
      <c r="A311" t="s">
        <v>281</v>
      </c>
      <c r="B311" t="s">
        <v>88</v>
      </c>
      <c r="C311">
        <v>852</v>
      </c>
      <c r="D311">
        <v>850</v>
      </c>
      <c r="E311" t="s">
        <v>152</v>
      </c>
      <c r="F311">
        <v>3</v>
      </c>
      <c r="G311" t="s">
        <v>90</v>
      </c>
      <c r="H311">
        <v>43</v>
      </c>
      <c r="I311">
        <v>43</v>
      </c>
      <c r="J311" t="s">
        <v>276</v>
      </c>
      <c r="K311">
        <v>1</v>
      </c>
      <c r="L311">
        <v>123</v>
      </c>
      <c r="M311">
        <v>3</v>
      </c>
      <c r="N311">
        <v>541.64227294921898</v>
      </c>
      <c r="O311">
        <v>1621.9049894470199</v>
      </c>
      <c r="P311">
        <v>541.64191654333297</v>
      </c>
      <c r="Q311">
        <v>1621.90392022936</v>
      </c>
      <c r="R311">
        <v>0.65923612593119796</v>
      </c>
      <c r="T311">
        <v>11983</v>
      </c>
      <c r="U311" t="s">
        <v>92</v>
      </c>
      <c r="V311" t="s">
        <v>92</v>
      </c>
      <c r="W311">
        <v>492</v>
      </c>
      <c r="Y311">
        <v>196.08479216000001</v>
      </c>
      <c r="Z311" t="s">
        <v>93</v>
      </c>
      <c r="AB311" t="b">
        <v>0</v>
      </c>
      <c r="AC311" t="b">
        <v>0</v>
      </c>
      <c r="AG311" t="s">
        <v>94</v>
      </c>
      <c r="AH311" t="s">
        <v>95</v>
      </c>
    </row>
    <row r="313" spans="1:34" x14ac:dyDescent="0.55000000000000004">
      <c r="A313" t="s">
        <v>282</v>
      </c>
      <c r="B313" t="s">
        <v>88</v>
      </c>
      <c r="C313">
        <v>852</v>
      </c>
      <c r="D313">
        <v>850</v>
      </c>
      <c r="E313" t="s">
        <v>152</v>
      </c>
      <c r="F313">
        <v>3</v>
      </c>
      <c r="G313" t="s">
        <v>90</v>
      </c>
      <c r="H313">
        <v>43</v>
      </c>
      <c r="I313">
        <v>43</v>
      </c>
      <c r="J313" t="s">
        <v>276</v>
      </c>
      <c r="K313">
        <v>1</v>
      </c>
      <c r="L313">
        <v>111</v>
      </c>
      <c r="M313">
        <v>4</v>
      </c>
      <c r="N313">
        <v>406.48443603515602</v>
      </c>
      <c r="O313">
        <v>1621.9086382731</v>
      </c>
      <c r="P313">
        <v>406.48325650250001</v>
      </c>
      <c r="Q313">
        <v>1621.90392014248</v>
      </c>
      <c r="R313">
        <v>2.90900747291326</v>
      </c>
      <c r="T313">
        <v>11983</v>
      </c>
      <c r="U313" t="s">
        <v>92</v>
      </c>
      <c r="V313" t="s">
        <v>92</v>
      </c>
      <c r="W313">
        <v>609</v>
      </c>
      <c r="Y313">
        <v>196.08479216000001</v>
      </c>
      <c r="Z313" t="s">
        <v>93</v>
      </c>
      <c r="AB313" t="b">
        <v>0</v>
      </c>
      <c r="AC313" t="b">
        <v>0</v>
      </c>
      <c r="AG313" t="s">
        <v>94</v>
      </c>
      <c r="AH313" t="s">
        <v>95</v>
      </c>
    </row>
    <row r="315" spans="1:34" x14ac:dyDescent="0.55000000000000004">
      <c r="A315" t="s">
        <v>283</v>
      </c>
      <c r="B315" t="s">
        <v>88</v>
      </c>
      <c r="C315">
        <v>852</v>
      </c>
      <c r="D315">
        <v>850</v>
      </c>
      <c r="E315" t="s">
        <v>152</v>
      </c>
      <c r="F315">
        <v>3</v>
      </c>
      <c r="G315" t="s">
        <v>90</v>
      </c>
      <c r="H315">
        <v>43</v>
      </c>
      <c r="I315">
        <v>43</v>
      </c>
      <c r="J315" t="s">
        <v>276</v>
      </c>
      <c r="K315">
        <v>1</v>
      </c>
      <c r="L315">
        <v>95</v>
      </c>
      <c r="M315">
        <v>4</v>
      </c>
      <c r="N315">
        <v>406.48428236360297</v>
      </c>
      <c r="O315">
        <v>1621.9080235868901</v>
      </c>
      <c r="P315">
        <v>406.48325650250001</v>
      </c>
      <c r="Q315">
        <v>1621.90392014248</v>
      </c>
      <c r="R315">
        <v>2.5300169516077302</v>
      </c>
      <c r="T315">
        <v>11983</v>
      </c>
      <c r="U315" t="s">
        <v>92</v>
      </c>
      <c r="V315" t="s">
        <v>92</v>
      </c>
      <c r="W315">
        <v>603</v>
      </c>
      <c r="Y315">
        <v>196.08479216000001</v>
      </c>
      <c r="Z315" t="s">
        <v>93</v>
      </c>
      <c r="AB315" t="b">
        <v>0</v>
      </c>
      <c r="AC315" t="b">
        <v>0</v>
      </c>
      <c r="AG315" t="s">
        <v>94</v>
      </c>
      <c r="AH315" t="s">
        <v>95</v>
      </c>
    </row>
    <row r="317" spans="1:34" x14ac:dyDescent="0.55000000000000004">
      <c r="A317" t="s">
        <v>284</v>
      </c>
      <c r="B317" t="s">
        <v>88</v>
      </c>
      <c r="C317">
        <v>852</v>
      </c>
      <c r="D317">
        <v>850</v>
      </c>
      <c r="E317" t="s">
        <v>152</v>
      </c>
      <c r="F317">
        <v>3</v>
      </c>
      <c r="G317" t="s">
        <v>90</v>
      </c>
      <c r="H317">
        <v>43</v>
      </c>
      <c r="I317">
        <v>43</v>
      </c>
      <c r="J317" t="s">
        <v>276</v>
      </c>
      <c r="K317">
        <v>1</v>
      </c>
      <c r="L317">
        <v>189</v>
      </c>
      <c r="M317">
        <v>4</v>
      </c>
      <c r="N317">
        <v>406.48342895507699</v>
      </c>
      <c r="O317">
        <v>1621.90460995279</v>
      </c>
      <c r="P317">
        <v>406.48325650250001</v>
      </c>
      <c r="Q317">
        <v>1621.90392014248</v>
      </c>
      <c r="R317">
        <v>0.42530898606409301</v>
      </c>
      <c r="T317">
        <v>11983</v>
      </c>
      <c r="U317" t="s">
        <v>92</v>
      </c>
      <c r="V317" t="s">
        <v>92</v>
      </c>
      <c r="W317">
        <v>222</v>
      </c>
      <c r="Y317">
        <v>196.08479216000001</v>
      </c>
      <c r="Z317" t="s">
        <v>93</v>
      </c>
      <c r="AB317" t="b">
        <v>0</v>
      </c>
      <c r="AC317" t="b">
        <v>0</v>
      </c>
      <c r="AG317" t="s">
        <v>94</v>
      </c>
      <c r="AH317" t="s">
        <v>95</v>
      </c>
    </row>
    <row r="319" spans="1:34" x14ac:dyDescent="0.55000000000000004">
      <c r="A319" t="s">
        <v>285</v>
      </c>
      <c r="B319" t="s">
        <v>88</v>
      </c>
      <c r="C319">
        <v>37</v>
      </c>
      <c r="D319">
        <v>28</v>
      </c>
      <c r="E319" t="s">
        <v>286</v>
      </c>
      <c r="F319">
        <v>10</v>
      </c>
      <c r="G319" t="s">
        <v>88</v>
      </c>
      <c r="H319">
        <v>457</v>
      </c>
      <c r="I319">
        <v>452</v>
      </c>
      <c r="J319" t="s">
        <v>122</v>
      </c>
      <c r="K319">
        <v>6</v>
      </c>
      <c r="L319">
        <v>68</v>
      </c>
      <c r="M319">
        <v>4</v>
      </c>
      <c r="N319">
        <v>537.29689079218701</v>
      </c>
      <c r="O319">
        <v>2145.1584573012301</v>
      </c>
      <c r="P319">
        <v>537.29583004999995</v>
      </c>
      <c r="Q319">
        <v>2145.15421433248</v>
      </c>
      <c r="R319">
        <v>1.97793180720874</v>
      </c>
      <c r="T319">
        <v>11983</v>
      </c>
      <c r="U319" t="s">
        <v>92</v>
      </c>
      <c r="V319" t="s">
        <v>92</v>
      </c>
      <c r="W319">
        <v>327</v>
      </c>
      <c r="Y319">
        <v>196.08479216000001</v>
      </c>
      <c r="Z319" t="s">
        <v>93</v>
      </c>
      <c r="AB319" t="b">
        <v>0</v>
      </c>
      <c r="AC319" t="b">
        <v>0</v>
      </c>
      <c r="AG319" t="s">
        <v>102</v>
      </c>
      <c r="AH319" t="s">
        <v>95</v>
      </c>
    </row>
    <row r="321" spans="1:34" x14ac:dyDescent="0.55000000000000004">
      <c r="A321" t="s">
        <v>287</v>
      </c>
      <c r="B321" t="s">
        <v>88</v>
      </c>
      <c r="C321">
        <v>37</v>
      </c>
      <c r="D321">
        <v>28</v>
      </c>
      <c r="E321" t="s">
        <v>286</v>
      </c>
      <c r="F321">
        <v>10</v>
      </c>
      <c r="G321" t="s">
        <v>88</v>
      </c>
      <c r="H321">
        <v>457</v>
      </c>
      <c r="I321">
        <v>452</v>
      </c>
      <c r="J321" t="s">
        <v>122</v>
      </c>
      <c r="K321">
        <v>6</v>
      </c>
      <c r="L321">
        <v>99</v>
      </c>
      <c r="M321">
        <v>3</v>
      </c>
      <c r="N321">
        <v>716.059989050784</v>
      </c>
      <c r="O321">
        <v>2145.15813775171</v>
      </c>
      <c r="P321">
        <v>716.05868127333304</v>
      </c>
      <c r="Q321">
        <v>2145.15421441936</v>
      </c>
      <c r="R321">
        <v>1.82892788124178</v>
      </c>
      <c r="T321">
        <v>11983</v>
      </c>
      <c r="U321" t="s">
        <v>92</v>
      </c>
      <c r="V321" t="s">
        <v>92</v>
      </c>
      <c r="W321">
        <v>626</v>
      </c>
      <c r="Y321">
        <v>196.08479216000001</v>
      </c>
      <c r="Z321" t="s">
        <v>93</v>
      </c>
      <c r="AB321" t="b">
        <v>0</v>
      </c>
      <c r="AC321" t="b">
        <v>0</v>
      </c>
      <c r="AG321" t="s">
        <v>102</v>
      </c>
      <c r="AH321" t="s">
        <v>95</v>
      </c>
    </row>
    <row r="323" spans="1:34" x14ac:dyDescent="0.55000000000000004">
      <c r="A323" t="s">
        <v>288</v>
      </c>
      <c r="B323" t="s">
        <v>88</v>
      </c>
      <c r="C323">
        <v>41</v>
      </c>
      <c r="D323">
        <v>39</v>
      </c>
      <c r="E323" t="s">
        <v>101</v>
      </c>
      <c r="F323">
        <v>3</v>
      </c>
      <c r="G323" t="s">
        <v>88</v>
      </c>
      <c r="H323">
        <v>852</v>
      </c>
      <c r="I323">
        <v>850</v>
      </c>
      <c r="J323" t="s">
        <v>152</v>
      </c>
      <c r="K323">
        <v>3</v>
      </c>
      <c r="L323">
        <v>156</v>
      </c>
      <c r="M323">
        <v>3</v>
      </c>
      <c r="N323">
        <v>634.00697906406299</v>
      </c>
      <c r="O323">
        <v>1898.9991077915499</v>
      </c>
      <c r="P323">
        <v>634.00692402666596</v>
      </c>
      <c r="Q323">
        <v>1898.99894267936</v>
      </c>
      <c r="R323">
        <v>8.6946962076152906E-2</v>
      </c>
      <c r="T323">
        <v>11983</v>
      </c>
      <c r="U323" t="s">
        <v>92</v>
      </c>
      <c r="V323" t="s">
        <v>92</v>
      </c>
      <c r="W323">
        <v>545</v>
      </c>
      <c r="Y323">
        <v>196.08479216000001</v>
      </c>
      <c r="Z323" t="s">
        <v>93</v>
      </c>
      <c r="AB323" t="b">
        <v>0</v>
      </c>
      <c r="AC323" t="b">
        <v>0</v>
      </c>
      <c r="AG323" t="s">
        <v>102</v>
      </c>
      <c r="AH323" t="s">
        <v>95</v>
      </c>
    </row>
    <row r="325" spans="1:34" x14ac:dyDescent="0.55000000000000004">
      <c r="A325" t="s">
        <v>289</v>
      </c>
      <c r="B325" t="s">
        <v>88</v>
      </c>
      <c r="C325">
        <v>41</v>
      </c>
      <c r="D325">
        <v>39</v>
      </c>
      <c r="E325" t="s">
        <v>101</v>
      </c>
      <c r="F325">
        <v>3</v>
      </c>
      <c r="G325" t="s">
        <v>88</v>
      </c>
      <c r="H325">
        <v>852</v>
      </c>
      <c r="I325">
        <v>850</v>
      </c>
      <c r="J325" t="s">
        <v>152</v>
      </c>
      <c r="K325">
        <v>3</v>
      </c>
      <c r="L325">
        <v>70</v>
      </c>
      <c r="M325">
        <v>4</v>
      </c>
      <c r="N325">
        <v>475.757401046094</v>
      </c>
      <c r="O325">
        <v>1899.0004983168601</v>
      </c>
      <c r="P325">
        <v>475.75701211500001</v>
      </c>
      <c r="Q325">
        <v>1898.99894259248</v>
      </c>
      <c r="R325">
        <v>0.819233934828837</v>
      </c>
      <c r="T325">
        <v>11983</v>
      </c>
      <c r="U325" t="s">
        <v>92</v>
      </c>
      <c r="V325" t="s">
        <v>92</v>
      </c>
      <c r="W325">
        <v>287</v>
      </c>
      <c r="Y325">
        <v>196.08479216000001</v>
      </c>
      <c r="Z325" t="s">
        <v>93</v>
      </c>
      <c r="AB325" t="b">
        <v>0</v>
      </c>
      <c r="AC325" t="b">
        <v>0</v>
      </c>
      <c r="AG325" t="s">
        <v>102</v>
      </c>
      <c r="AH325" t="s">
        <v>95</v>
      </c>
    </row>
    <row r="327" spans="1:34" x14ac:dyDescent="0.55000000000000004">
      <c r="A327" t="s">
        <v>290</v>
      </c>
      <c r="B327" t="s">
        <v>88</v>
      </c>
      <c r="C327">
        <v>41</v>
      </c>
      <c r="D327">
        <v>39</v>
      </c>
      <c r="E327" t="s">
        <v>101</v>
      </c>
      <c r="F327">
        <v>3</v>
      </c>
      <c r="G327" t="s">
        <v>88</v>
      </c>
      <c r="H327">
        <v>852</v>
      </c>
      <c r="I327">
        <v>850</v>
      </c>
      <c r="J327" t="s">
        <v>152</v>
      </c>
      <c r="K327">
        <v>3</v>
      </c>
      <c r="L327">
        <v>192</v>
      </c>
      <c r="M327">
        <v>4</v>
      </c>
      <c r="N327">
        <v>475.75847839826099</v>
      </c>
      <c r="O327">
        <v>1899.0048077255201</v>
      </c>
      <c r="P327">
        <v>475.75701211500001</v>
      </c>
      <c r="Q327">
        <v>1898.99894259248</v>
      </c>
      <c r="R327">
        <v>3.0885393944171899</v>
      </c>
      <c r="T327">
        <v>11983</v>
      </c>
      <c r="U327" t="s">
        <v>92</v>
      </c>
      <c r="V327" t="s">
        <v>92</v>
      </c>
      <c r="W327">
        <v>446</v>
      </c>
      <c r="Y327">
        <v>196.08479216000001</v>
      </c>
      <c r="Z327" t="s">
        <v>93</v>
      </c>
      <c r="AB327" t="b">
        <v>0</v>
      </c>
      <c r="AC327" t="b">
        <v>0</v>
      </c>
      <c r="AG327" t="s">
        <v>102</v>
      </c>
      <c r="AH327" t="s">
        <v>95</v>
      </c>
    </row>
    <row r="329" spans="1:34" x14ac:dyDescent="0.55000000000000004">
      <c r="A329" t="s">
        <v>291</v>
      </c>
      <c r="B329" t="s">
        <v>88</v>
      </c>
      <c r="C329">
        <v>41</v>
      </c>
      <c r="D329">
        <v>39</v>
      </c>
      <c r="E329" t="s">
        <v>101</v>
      </c>
      <c r="F329">
        <v>3</v>
      </c>
      <c r="G329" t="s">
        <v>88</v>
      </c>
      <c r="H329">
        <v>852</v>
      </c>
      <c r="I329">
        <v>850</v>
      </c>
      <c r="J329" t="s">
        <v>152</v>
      </c>
      <c r="K329">
        <v>3</v>
      </c>
      <c r="L329">
        <v>78</v>
      </c>
      <c r="M329">
        <v>4</v>
      </c>
      <c r="N329">
        <v>475.75841267845499</v>
      </c>
      <c r="O329">
        <v>1899.0045448463</v>
      </c>
      <c r="P329">
        <v>475.75701211500001</v>
      </c>
      <c r="Q329">
        <v>1898.99894259248</v>
      </c>
      <c r="R329">
        <v>2.9501089728189802</v>
      </c>
      <c r="T329">
        <v>11983</v>
      </c>
      <c r="U329" t="s">
        <v>92</v>
      </c>
      <c r="V329" t="s">
        <v>92</v>
      </c>
      <c r="W329">
        <v>227</v>
      </c>
      <c r="Y329">
        <v>196.08479216000001</v>
      </c>
      <c r="Z329" t="s">
        <v>93</v>
      </c>
      <c r="AB329" t="b">
        <v>0</v>
      </c>
      <c r="AC329" t="b">
        <v>0</v>
      </c>
      <c r="AG329" t="s">
        <v>102</v>
      </c>
      <c r="AH329" t="s">
        <v>95</v>
      </c>
    </row>
    <row r="331" spans="1:34" x14ac:dyDescent="0.55000000000000004">
      <c r="A331" t="s">
        <v>292</v>
      </c>
      <c r="B331" t="s">
        <v>88</v>
      </c>
      <c r="C331">
        <v>41</v>
      </c>
      <c r="D331">
        <v>39</v>
      </c>
      <c r="E331" t="s">
        <v>101</v>
      </c>
      <c r="F331">
        <v>3</v>
      </c>
      <c r="G331" t="s">
        <v>88</v>
      </c>
      <c r="H331">
        <v>852</v>
      </c>
      <c r="I331">
        <v>850</v>
      </c>
      <c r="J331" t="s">
        <v>152</v>
      </c>
      <c r="K331">
        <v>3</v>
      </c>
      <c r="L331">
        <v>88</v>
      </c>
      <c r="M331">
        <v>3</v>
      </c>
      <c r="N331">
        <v>634.00892209654899</v>
      </c>
      <c r="O331">
        <v>1899.00493688901</v>
      </c>
      <c r="P331">
        <v>634.00692402666596</v>
      </c>
      <c r="Q331">
        <v>1898.99894267936</v>
      </c>
      <c r="R331">
        <v>3.1565102603926598</v>
      </c>
      <c r="T331">
        <v>11983</v>
      </c>
      <c r="U331" t="s">
        <v>92</v>
      </c>
      <c r="V331" t="s">
        <v>92</v>
      </c>
      <c r="W331">
        <v>310</v>
      </c>
      <c r="Y331">
        <v>196.08479216000001</v>
      </c>
      <c r="Z331" t="s">
        <v>93</v>
      </c>
      <c r="AB331" t="b">
        <v>0</v>
      </c>
      <c r="AC331" t="b">
        <v>0</v>
      </c>
      <c r="AG331" t="s">
        <v>102</v>
      </c>
      <c r="AH331" t="s">
        <v>95</v>
      </c>
    </row>
    <row r="333" spans="1:34" x14ac:dyDescent="0.55000000000000004">
      <c r="A333" t="s">
        <v>293</v>
      </c>
      <c r="B333" t="s">
        <v>88</v>
      </c>
      <c r="C333">
        <v>187</v>
      </c>
      <c r="D333">
        <v>183</v>
      </c>
      <c r="E333" t="s">
        <v>107</v>
      </c>
      <c r="F333">
        <v>5</v>
      </c>
      <c r="G333" t="s">
        <v>88</v>
      </c>
      <c r="H333">
        <v>842</v>
      </c>
      <c r="I333">
        <v>839</v>
      </c>
      <c r="J333" t="s">
        <v>294</v>
      </c>
      <c r="K333">
        <v>4</v>
      </c>
      <c r="L333">
        <v>52</v>
      </c>
      <c r="M333">
        <v>3</v>
      </c>
      <c r="N333">
        <v>817.73885377341503</v>
      </c>
      <c r="O333">
        <v>2450.1947319196001</v>
      </c>
      <c r="P333">
        <v>817.74319845000002</v>
      </c>
      <c r="Q333">
        <v>2450.2077659493598</v>
      </c>
      <c r="R333">
        <v>-5.3195610332415804</v>
      </c>
      <c r="T333">
        <v>11983</v>
      </c>
      <c r="U333" t="s">
        <v>92</v>
      </c>
      <c r="V333" t="s">
        <v>92</v>
      </c>
      <c r="W333">
        <v>354</v>
      </c>
      <c r="Y333">
        <v>196.08479216000001</v>
      </c>
      <c r="Z333" t="s">
        <v>93</v>
      </c>
      <c r="AB333" t="b">
        <v>0</v>
      </c>
      <c r="AC333" t="b">
        <v>0</v>
      </c>
      <c r="AG333" t="s">
        <v>102</v>
      </c>
      <c r="AH333" t="s">
        <v>95</v>
      </c>
    </row>
    <row r="335" spans="1:34" x14ac:dyDescent="0.55000000000000004">
      <c r="A335" t="s">
        <v>295</v>
      </c>
      <c r="B335" t="s">
        <v>88</v>
      </c>
      <c r="C335">
        <v>27</v>
      </c>
      <c r="D335">
        <v>19</v>
      </c>
      <c r="E335" t="s">
        <v>165</v>
      </c>
      <c r="F335">
        <v>9</v>
      </c>
      <c r="G335" t="s">
        <v>88</v>
      </c>
      <c r="H335">
        <v>54</v>
      </c>
      <c r="I335">
        <v>47</v>
      </c>
      <c r="J335" t="s">
        <v>119</v>
      </c>
      <c r="K335">
        <v>8</v>
      </c>
      <c r="L335">
        <v>67</v>
      </c>
      <c r="M335">
        <v>4</v>
      </c>
      <c r="N335">
        <v>916.99079948359395</v>
      </c>
      <c r="O335">
        <v>3663.9340920668601</v>
      </c>
      <c r="P335">
        <v>916.98598264500004</v>
      </c>
      <c r="Q335">
        <v>3663.9148247124799</v>
      </c>
      <c r="R335">
        <v>5.2586796631140098</v>
      </c>
      <c r="T335">
        <v>11983</v>
      </c>
      <c r="U335" t="s">
        <v>92</v>
      </c>
      <c r="V335" t="s">
        <v>92</v>
      </c>
      <c r="W335">
        <v>472</v>
      </c>
      <c r="Y335">
        <v>196.08479216000001</v>
      </c>
      <c r="Z335" t="s">
        <v>93</v>
      </c>
      <c r="AB335" t="b">
        <v>0</v>
      </c>
      <c r="AC335" t="b">
        <v>0</v>
      </c>
      <c r="AG335" t="s">
        <v>102</v>
      </c>
      <c r="AH335" t="s">
        <v>95</v>
      </c>
    </row>
    <row r="337" spans="1:34" x14ac:dyDescent="0.55000000000000004">
      <c r="A337" t="s">
        <v>296</v>
      </c>
      <c r="B337" t="s">
        <v>88</v>
      </c>
      <c r="C337">
        <v>27</v>
      </c>
      <c r="D337">
        <v>19</v>
      </c>
      <c r="E337" t="s">
        <v>165</v>
      </c>
      <c r="F337">
        <v>9</v>
      </c>
      <c r="G337" t="s">
        <v>88</v>
      </c>
      <c r="H337">
        <v>54</v>
      </c>
      <c r="I337">
        <v>47</v>
      </c>
      <c r="J337" t="s">
        <v>119</v>
      </c>
      <c r="K337">
        <v>8</v>
      </c>
      <c r="L337">
        <v>88</v>
      </c>
      <c r="M337">
        <v>5</v>
      </c>
      <c r="N337">
        <v>733.79348888534605</v>
      </c>
      <c r="O337">
        <v>3663.9310620923302</v>
      </c>
      <c r="P337">
        <v>733.79024139199998</v>
      </c>
      <c r="Q337">
        <v>3663.9148246256</v>
      </c>
      <c r="R337">
        <v>4.4317260382483399</v>
      </c>
      <c r="T337">
        <v>11983</v>
      </c>
      <c r="U337" t="s">
        <v>92</v>
      </c>
      <c r="V337" t="s">
        <v>92</v>
      </c>
      <c r="W337">
        <v>504</v>
      </c>
      <c r="Y337">
        <v>196.08479216000001</v>
      </c>
      <c r="Z337" t="s">
        <v>93</v>
      </c>
      <c r="AB337" t="b">
        <v>0</v>
      </c>
      <c r="AC337" t="b">
        <v>0</v>
      </c>
      <c r="AG337" t="s">
        <v>102</v>
      </c>
      <c r="AH337" t="s">
        <v>95</v>
      </c>
    </row>
    <row r="339" spans="1:34" x14ac:dyDescent="0.55000000000000004">
      <c r="A339" t="s">
        <v>297</v>
      </c>
      <c r="B339" t="s">
        <v>88</v>
      </c>
      <c r="C339">
        <v>27</v>
      </c>
      <c r="D339">
        <v>19</v>
      </c>
      <c r="E339" t="s">
        <v>165</v>
      </c>
      <c r="F339">
        <v>9</v>
      </c>
      <c r="G339" t="s">
        <v>88</v>
      </c>
      <c r="H339">
        <v>54</v>
      </c>
      <c r="I339">
        <v>47</v>
      </c>
      <c r="J339" t="s">
        <v>119</v>
      </c>
      <c r="K339">
        <v>8</v>
      </c>
      <c r="L339">
        <v>94</v>
      </c>
      <c r="M339">
        <v>4</v>
      </c>
      <c r="N339">
        <v>916.98880905335102</v>
      </c>
      <c r="O339">
        <v>3663.9261303458802</v>
      </c>
      <c r="P339">
        <v>916.98598264500004</v>
      </c>
      <c r="Q339">
        <v>3663.9148247124799</v>
      </c>
      <c r="R339">
        <v>3.08567036757543</v>
      </c>
      <c r="T339">
        <v>11983</v>
      </c>
      <c r="U339" t="s">
        <v>92</v>
      </c>
      <c r="V339" t="s">
        <v>92</v>
      </c>
      <c r="W339">
        <v>357</v>
      </c>
      <c r="Y339">
        <v>196.08479216000001</v>
      </c>
      <c r="Z339" t="s">
        <v>93</v>
      </c>
      <c r="AB339" t="b">
        <v>0</v>
      </c>
      <c r="AC339" t="b">
        <v>0</v>
      </c>
      <c r="AG339" t="s">
        <v>102</v>
      </c>
      <c r="AH339" t="s">
        <v>95</v>
      </c>
    </row>
    <row r="341" spans="1:34" x14ac:dyDescent="0.55000000000000004">
      <c r="A341" t="s">
        <v>298</v>
      </c>
      <c r="B341" t="s">
        <v>88</v>
      </c>
      <c r="C341">
        <v>27</v>
      </c>
      <c r="D341">
        <v>19</v>
      </c>
      <c r="E341" t="s">
        <v>165</v>
      </c>
      <c r="F341">
        <v>9</v>
      </c>
      <c r="G341" t="s">
        <v>88</v>
      </c>
      <c r="H341">
        <v>54</v>
      </c>
      <c r="I341">
        <v>47</v>
      </c>
      <c r="J341" t="s">
        <v>119</v>
      </c>
      <c r="K341">
        <v>8</v>
      </c>
      <c r="L341">
        <v>115</v>
      </c>
      <c r="M341">
        <v>5</v>
      </c>
      <c r="N341">
        <v>733.79342523931496</v>
      </c>
      <c r="O341">
        <v>3663.93074386218</v>
      </c>
      <c r="P341">
        <v>733.79024139199998</v>
      </c>
      <c r="Q341">
        <v>3663.9148246256</v>
      </c>
      <c r="R341">
        <v>4.3448708109786898</v>
      </c>
      <c r="T341">
        <v>11983</v>
      </c>
      <c r="U341" t="s">
        <v>92</v>
      </c>
      <c r="V341" t="s">
        <v>92</v>
      </c>
      <c r="W341">
        <v>347</v>
      </c>
      <c r="Y341">
        <v>196.08479216000001</v>
      </c>
      <c r="Z341" t="s">
        <v>93</v>
      </c>
      <c r="AB341" t="b">
        <v>0</v>
      </c>
      <c r="AC341" t="b">
        <v>0</v>
      </c>
      <c r="AG341" t="s">
        <v>102</v>
      </c>
      <c r="AH341" t="s">
        <v>95</v>
      </c>
    </row>
    <row r="343" spans="1:34" x14ac:dyDescent="0.55000000000000004">
      <c r="A343" t="s">
        <v>299</v>
      </c>
      <c r="B343" t="s">
        <v>88</v>
      </c>
      <c r="C343">
        <v>868</v>
      </c>
      <c r="D343">
        <v>866</v>
      </c>
      <c r="E343" t="s">
        <v>300</v>
      </c>
      <c r="F343">
        <v>3</v>
      </c>
      <c r="G343" t="s">
        <v>88</v>
      </c>
      <c r="H343">
        <v>644</v>
      </c>
      <c r="I343">
        <v>644</v>
      </c>
      <c r="J343" t="s">
        <v>301</v>
      </c>
      <c r="K343">
        <v>1</v>
      </c>
      <c r="L343">
        <v>140</v>
      </c>
      <c r="M343">
        <v>5</v>
      </c>
      <c r="N343">
        <v>657.754712340781</v>
      </c>
      <c r="O343">
        <v>3283.7371793695102</v>
      </c>
      <c r="P343">
        <v>657.75371448800001</v>
      </c>
      <c r="Q343">
        <v>3283.7321901055998</v>
      </c>
      <c r="R343">
        <v>1.5193881889655201</v>
      </c>
      <c r="T343">
        <v>11983</v>
      </c>
      <c r="U343" t="s">
        <v>92</v>
      </c>
      <c r="V343" t="s">
        <v>92</v>
      </c>
      <c r="W343">
        <v>635</v>
      </c>
      <c r="Y343">
        <v>196.08479216000001</v>
      </c>
      <c r="Z343" t="s">
        <v>93</v>
      </c>
      <c r="AB343" t="b">
        <v>0</v>
      </c>
      <c r="AC343" t="b">
        <v>0</v>
      </c>
      <c r="AG343" t="s">
        <v>102</v>
      </c>
      <c r="AH343" t="s">
        <v>95</v>
      </c>
    </row>
    <row r="345" spans="1:34" x14ac:dyDescent="0.55000000000000004">
      <c r="A345" t="s">
        <v>302</v>
      </c>
      <c r="B345" t="s">
        <v>88</v>
      </c>
      <c r="C345">
        <v>868</v>
      </c>
      <c r="D345">
        <v>866</v>
      </c>
      <c r="E345" t="s">
        <v>300</v>
      </c>
      <c r="F345">
        <v>3</v>
      </c>
      <c r="G345" t="s">
        <v>88</v>
      </c>
      <c r="H345">
        <v>644</v>
      </c>
      <c r="I345">
        <v>644</v>
      </c>
      <c r="J345" t="s">
        <v>301</v>
      </c>
      <c r="K345">
        <v>1</v>
      </c>
      <c r="L345">
        <v>153</v>
      </c>
      <c r="M345">
        <v>5</v>
      </c>
      <c r="N345">
        <v>657.75387048234302</v>
      </c>
      <c r="O345">
        <v>3283.7329700773198</v>
      </c>
      <c r="P345">
        <v>657.75371448800001</v>
      </c>
      <c r="Q345">
        <v>3283.7321901055998</v>
      </c>
      <c r="R345">
        <v>0.237525983975444</v>
      </c>
      <c r="T345">
        <v>11983</v>
      </c>
      <c r="U345" t="s">
        <v>92</v>
      </c>
      <c r="V345" t="s">
        <v>92</v>
      </c>
      <c r="W345">
        <v>648</v>
      </c>
      <c r="Y345">
        <v>196.08479216000001</v>
      </c>
      <c r="Z345" t="s">
        <v>93</v>
      </c>
      <c r="AB345" t="b">
        <v>0</v>
      </c>
      <c r="AC345" t="b">
        <v>0</v>
      </c>
      <c r="AG345" t="s">
        <v>102</v>
      </c>
      <c r="AH345" t="s">
        <v>95</v>
      </c>
    </row>
    <row r="347" spans="1:34" x14ac:dyDescent="0.55000000000000004">
      <c r="A347" t="s">
        <v>303</v>
      </c>
      <c r="B347" t="s">
        <v>88</v>
      </c>
      <c r="C347">
        <v>95</v>
      </c>
      <c r="D347">
        <v>79</v>
      </c>
      <c r="E347" t="s">
        <v>148</v>
      </c>
      <c r="F347">
        <v>17</v>
      </c>
      <c r="G347" t="s">
        <v>88</v>
      </c>
      <c r="H347">
        <v>1262</v>
      </c>
      <c r="I347">
        <v>1260</v>
      </c>
      <c r="J347" t="s">
        <v>89</v>
      </c>
      <c r="K347">
        <v>3</v>
      </c>
      <c r="L347">
        <v>155</v>
      </c>
      <c r="M347">
        <v>5</v>
      </c>
      <c r="N347">
        <v>818.62940716499998</v>
      </c>
      <c r="O347">
        <v>4088.1106534905998</v>
      </c>
      <c r="P347">
        <v>818.62809618000006</v>
      </c>
      <c r="Q347">
        <v>4088.1040985656</v>
      </c>
      <c r="R347">
        <v>1.6034144045424099</v>
      </c>
      <c r="T347">
        <v>11983</v>
      </c>
      <c r="U347" t="s">
        <v>92</v>
      </c>
      <c r="V347" t="s">
        <v>92</v>
      </c>
      <c r="W347">
        <v>405</v>
      </c>
      <c r="Y347">
        <v>196.08479216000001</v>
      </c>
      <c r="Z347" t="s">
        <v>93</v>
      </c>
      <c r="AB347" t="b">
        <v>0</v>
      </c>
      <c r="AC347" t="b">
        <v>0</v>
      </c>
      <c r="AG347" t="s">
        <v>102</v>
      </c>
      <c r="AH347" t="s">
        <v>95</v>
      </c>
    </row>
    <row r="349" spans="1:34" x14ac:dyDescent="0.55000000000000004">
      <c r="A349" t="s">
        <v>304</v>
      </c>
      <c r="B349" t="s">
        <v>88</v>
      </c>
      <c r="C349">
        <v>95</v>
      </c>
      <c r="D349">
        <v>79</v>
      </c>
      <c r="E349" t="s">
        <v>148</v>
      </c>
      <c r="F349">
        <v>17</v>
      </c>
      <c r="G349" t="s">
        <v>88</v>
      </c>
      <c r="H349">
        <v>1262</v>
      </c>
      <c r="I349">
        <v>1260</v>
      </c>
      <c r="J349" t="s">
        <v>89</v>
      </c>
      <c r="K349">
        <v>3</v>
      </c>
      <c r="L349">
        <v>62</v>
      </c>
      <c r="M349">
        <v>4</v>
      </c>
      <c r="N349">
        <v>1023.0347605882801</v>
      </c>
      <c r="O349">
        <v>4088.1099364856</v>
      </c>
      <c r="P349">
        <v>1023.03330113</v>
      </c>
      <c r="Q349">
        <v>4088.1040986524799</v>
      </c>
      <c r="R349">
        <v>1.42800500774103</v>
      </c>
      <c r="T349">
        <v>11983</v>
      </c>
      <c r="U349" t="s">
        <v>92</v>
      </c>
      <c r="V349" t="s">
        <v>92</v>
      </c>
      <c r="W349">
        <v>121</v>
      </c>
      <c r="Y349">
        <v>196.08479216000001</v>
      </c>
      <c r="Z349" t="s">
        <v>93</v>
      </c>
      <c r="AB349" t="b">
        <v>0</v>
      </c>
      <c r="AC349" t="b">
        <v>0</v>
      </c>
      <c r="AG349" t="s">
        <v>102</v>
      </c>
      <c r="AH349" t="s">
        <v>95</v>
      </c>
    </row>
    <row r="351" spans="1:34" x14ac:dyDescent="0.55000000000000004">
      <c r="A351" t="s">
        <v>305</v>
      </c>
      <c r="B351" t="s">
        <v>88</v>
      </c>
      <c r="C351">
        <v>95</v>
      </c>
      <c r="D351">
        <v>79</v>
      </c>
      <c r="E351" t="s">
        <v>148</v>
      </c>
      <c r="F351">
        <v>17</v>
      </c>
      <c r="G351" t="s">
        <v>88</v>
      </c>
      <c r="H351">
        <v>1262</v>
      </c>
      <c r="I351">
        <v>1260</v>
      </c>
      <c r="J351" t="s">
        <v>98</v>
      </c>
      <c r="K351">
        <v>3</v>
      </c>
      <c r="L351">
        <v>146</v>
      </c>
      <c r="M351">
        <v>5</v>
      </c>
      <c r="N351">
        <v>815.43099450578097</v>
      </c>
      <c r="O351">
        <v>4072.11859019451</v>
      </c>
      <c r="P351">
        <v>815.42911326000001</v>
      </c>
      <c r="Q351">
        <v>4072.1091839656001</v>
      </c>
      <c r="R351">
        <v>2.3099156923331599</v>
      </c>
      <c r="T351">
        <v>11983</v>
      </c>
      <c r="U351" t="s">
        <v>92</v>
      </c>
      <c r="V351" t="s">
        <v>92</v>
      </c>
      <c r="W351">
        <v>493</v>
      </c>
      <c r="Y351">
        <v>196.08479216000001</v>
      </c>
      <c r="Z351" t="s">
        <v>93</v>
      </c>
      <c r="AB351" t="b">
        <v>0</v>
      </c>
      <c r="AC351" t="b">
        <v>0</v>
      </c>
      <c r="AG351" t="s">
        <v>102</v>
      </c>
      <c r="AH351" t="s">
        <v>95</v>
      </c>
    </row>
    <row r="353" spans="1:34" x14ac:dyDescent="0.55000000000000004">
      <c r="A353" t="s">
        <v>306</v>
      </c>
      <c r="B353" t="s">
        <v>88</v>
      </c>
      <c r="C353">
        <v>1262</v>
      </c>
      <c r="D353">
        <v>1260</v>
      </c>
      <c r="E353" t="s">
        <v>89</v>
      </c>
      <c r="F353">
        <v>3</v>
      </c>
      <c r="G353" t="s">
        <v>88</v>
      </c>
      <c r="H353">
        <v>1320</v>
      </c>
      <c r="I353">
        <v>1309</v>
      </c>
      <c r="J353" t="s">
        <v>118</v>
      </c>
      <c r="K353">
        <v>12</v>
      </c>
      <c r="L353">
        <v>102</v>
      </c>
      <c r="M353">
        <v>5</v>
      </c>
      <c r="N353">
        <v>652.97755169624998</v>
      </c>
      <c r="O353">
        <v>3259.8513761468498</v>
      </c>
      <c r="P353">
        <v>652.97685081999998</v>
      </c>
      <c r="Q353">
        <v>3259.8478717655998</v>
      </c>
      <c r="R353">
        <v>1.07501373923622</v>
      </c>
      <c r="T353">
        <v>11983</v>
      </c>
      <c r="U353" t="s">
        <v>92</v>
      </c>
      <c r="V353" t="s">
        <v>92</v>
      </c>
      <c r="W353">
        <v>197</v>
      </c>
      <c r="Y353">
        <v>196.08479216000001</v>
      </c>
      <c r="Z353" t="s">
        <v>93</v>
      </c>
      <c r="AB353" t="b">
        <v>0</v>
      </c>
      <c r="AC353" t="b">
        <v>0</v>
      </c>
      <c r="AG353" t="s">
        <v>102</v>
      </c>
      <c r="AH353" t="s">
        <v>95</v>
      </c>
    </row>
    <row r="355" spans="1:34" x14ac:dyDescent="0.55000000000000004">
      <c r="A355" t="s">
        <v>307</v>
      </c>
      <c r="B355" t="s">
        <v>88</v>
      </c>
      <c r="C355">
        <v>332</v>
      </c>
      <c r="D355">
        <v>329</v>
      </c>
      <c r="E355" t="s">
        <v>308</v>
      </c>
      <c r="F355">
        <v>4</v>
      </c>
      <c r="G355" t="s">
        <v>88</v>
      </c>
      <c r="H355">
        <v>1346</v>
      </c>
      <c r="I355">
        <v>1340</v>
      </c>
      <c r="J355" t="s">
        <v>149</v>
      </c>
      <c r="K355">
        <v>7</v>
      </c>
      <c r="L355">
        <v>81</v>
      </c>
      <c r="M355">
        <v>5</v>
      </c>
      <c r="N355">
        <v>925.059643981406</v>
      </c>
      <c r="O355">
        <v>4620.2618375726297</v>
      </c>
      <c r="P355">
        <v>925.06159470800003</v>
      </c>
      <c r="Q355">
        <v>4620.2715912056001</v>
      </c>
      <c r="R355">
        <v>-2.1110518673734502</v>
      </c>
      <c r="T355">
        <v>11983</v>
      </c>
      <c r="U355" t="s">
        <v>92</v>
      </c>
      <c r="V355" t="s">
        <v>92</v>
      </c>
      <c r="W355">
        <v>61</v>
      </c>
      <c r="Y355">
        <v>196.08479216000001</v>
      </c>
      <c r="Z355" t="s">
        <v>93</v>
      </c>
      <c r="AB355" t="b">
        <v>0</v>
      </c>
      <c r="AC355" t="b">
        <v>0</v>
      </c>
      <c r="AG355" t="s">
        <v>102</v>
      </c>
      <c r="AH355" t="s">
        <v>95</v>
      </c>
    </row>
    <row r="357" spans="1:34" x14ac:dyDescent="0.55000000000000004">
      <c r="A357" t="s">
        <v>309</v>
      </c>
      <c r="B357" t="s">
        <v>88</v>
      </c>
      <c r="C357">
        <v>1308</v>
      </c>
      <c r="D357">
        <v>1306</v>
      </c>
      <c r="E357" t="s">
        <v>178</v>
      </c>
      <c r="F357">
        <v>3</v>
      </c>
      <c r="G357" t="s">
        <v>88</v>
      </c>
      <c r="H357">
        <v>187</v>
      </c>
      <c r="I357">
        <v>183</v>
      </c>
      <c r="J357" t="s">
        <v>107</v>
      </c>
      <c r="K357">
        <v>5</v>
      </c>
      <c r="L357">
        <v>101</v>
      </c>
      <c r="M357">
        <v>4</v>
      </c>
      <c r="N357">
        <v>734.67146354609395</v>
      </c>
      <c r="O357">
        <v>2934.6567483168601</v>
      </c>
      <c r="P357">
        <v>734.66903400249998</v>
      </c>
      <c r="Q357">
        <v>2934.6470301424802</v>
      </c>
      <c r="R357">
        <v>3.31153091887552</v>
      </c>
      <c r="T357">
        <v>11983</v>
      </c>
      <c r="U357" t="s">
        <v>92</v>
      </c>
      <c r="V357" t="s">
        <v>92</v>
      </c>
      <c r="W357">
        <v>671</v>
      </c>
      <c r="Y357">
        <v>196.08479216000001</v>
      </c>
      <c r="Z357" t="s">
        <v>93</v>
      </c>
      <c r="AB357" t="b">
        <v>0</v>
      </c>
      <c r="AC357" t="b">
        <v>0</v>
      </c>
      <c r="AG357" t="s">
        <v>102</v>
      </c>
      <c r="AH357" t="s">
        <v>95</v>
      </c>
    </row>
    <row r="359" spans="1:34" x14ac:dyDescent="0.55000000000000004">
      <c r="A359" t="s">
        <v>310</v>
      </c>
      <c r="B359" t="s">
        <v>88</v>
      </c>
      <c r="C359">
        <v>868</v>
      </c>
      <c r="D359">
        <v>866</v>
      </c>
      <c r="E359" t="s">
        <v>300</v>
      </c>
      <c r="F359">
        <v>3</v>
      </c>
      <c r="G359" t="s">
        <v>88</v>
      </c>
      <c r="H359">
        <v>1204</v>
      </c>
      <c r="I359">
        <v>1203</v>
      </c>
      <c r="J359" t="s">
        <v>111</v>
      </c>
      <c r="K359">
        <v>2</v>
      </c>
      <c r="L359">
        <v>94</v>
      </c>
      <c r="M359">
        <v>4</v>
      </c>
      <c r="N359">
        <v>725.63736254588002</v>
      </c>
      <c r="O359">
        <v>2898.5203443159999</v>
      </c>
      <c r="P359">
        <v>725.63551096749995</v>
      </c>
      <c r="Q359">
        <v>2898.51293800248</v>
      </c>
      <c r="R359">
        <v>2.5552114752269599</v>
      </c>
      <c r="T359">
        <v>11983</v>
      </c>
      <c r="U359" t="s">
        <v>92</v>
      </c>
      <c r="V359" t="s">
        <v>92</v>
      </c>
      <c r="W359">
        <v>634</v>
      </c>
      <c r="Y359">
        <v>196.08479216000001</v>
      </c>
      <c r="Z359" t="s">
        <v>93</v>
      </c>
      <c r="AB359" t="b">
        <v>0</v>
      </c>
      <c r="AC359" t="b">
        <v>0</v>
      </c>
      <c r="AG359" t="s">
        <v>102</v>
      </c>
      <c r="AH359" t="s">
        <v>95</v>
      </c>
    </row>
    <row r="361" spans="1:34" x14ac:dyDescent="0.55000000000000004">
      <c r="A361" t="s">
        <v>311</v>
      </c>
      <c r="B361" t="s">
        <v>88</v>
      </c>
      <c r="C361">
        <v>868</v>
      </c>
      <c r="D361">
        <v>866</v>
      </c>
      <c r="E361" t="s">
        <v>300</v>
      </c>
      <c r="F361">
        <v>3</v>
      </c>
      <c r="G361" t="s">
        <v>88</v>
      </c>
      <c r="H361">
        <v>1204</v>
      </c>
      <c r="I361">
        <v>1203</v>
      </c>
      <c r="J361" t="s">
        <v>274</v>
      </c>
      <c r="K361">
        <v>2</v>
      </c>
      <c r="L361">
        <v>82</v>
      </c>
      <c r="M361">
        <v>4</v>
      </c>
      <c r="N361">
        <v>721.63770853773701</v>
      </c>
      <c r="O361">
        <v>2882.5217282834301</v>
      </c>
      <c r="P361">
        <v>721.63678231749998</v>
      </c>
      <c r="Q361">
        <v>2882.5180234024801</v>
      </c>
      <c r="R361">
        <v>1.2852932464101701</v>
      </c>
      <c r="T361">
        <v>11983</v>
      </c>
      <c r="U361" t="s">
        <v>92</v>
      </c>
      <c r="V361" t="s">
        <v>92</v>
      </c>
      <c r="W361">
        <v>355</v>
      </c>
      <c r="Y361">
        <v>196.08479216000001</v>
      </c>
      <c r="Z361" t="s">
        <v>93</v>
      </c>
      <c r="AB361" t="b">
        <v>0</v>
      </c>
      <c r="AC361" t="b">
        <v>0</v>
      </c>
      <c r="AG361" t="s">
        <v>102</v>
      </c>
      <c r="AH361" t="s">
        <v>95</v>
      </c>
    </row>
    <row r="363" spans="1:34" x14ac:dyDescent="0.55000000000000004">
      <c r="A363" t="s">
        <v>312</v>
      </c>
      <c r="B363" t="s">
        <v>88</v>
      </c>
      <c r="C363">
        <v>868</v>
      </c>
      <c r="D363">
        <v>866</v>
      </c>
      <c r="E363" t="s">
        <v>300</v>
      </c>
      <c r="F363">
        <v>3</v>
      </c>
      <c r="G363" t="s">
        <v>88</v>
      </c>
      <c r="H363">
        <v>1204</v>
      </c>
      <c r="I363">
        <v>1203</v>
      </c>
      <c r="J363" t="s">
        <v>111</v>
      </c>
      <c r="K363">
        <v>2</v>
      </c>
      <c r="L363">
        <v>89</v>
      </c>
      <c r="M363">
        <v>3</v>
      </c>
      <c r="N363">
        <v>967.18144903328698</v>
      </c>
      <c r="O363">
        <v>2898.5225176992199</v>
      </c>
      <c r="P363">
        <v>967.17825583000001</v>
      </c>
      <c r="Q363">
        <v>2898.51293808936</v>
      </c>
      <c r="R363">
        <v>3.3050084874083199</v>
      </c>
      <c r="T363">
        <v>11983</v>
      </c>
      <c r="U363" t="s">
        <v>92</v>
      </c>
      <c r="V363" t="s">
        <v>92</v>
      </c>
      <c r="W363">
        <v>433</v>
      </c>
      <c r="Y363">
        <v>196.08479216000001</v>
      </c>
      <c r="Z363" t="s">
        <v>93</v>
      </c>
      <c r="AB363" t="b">
        <v>0</v>
      </c>
      <c r="AC363" t="b">
        <v>0</v>
      </c>
      <c r="AG363" t="s">
        <v>102</v>
      </c>
      <c r="AH363" t="s">
        <v>95</v>
      </c>
    </row>
    <row r="365" spans="1:34" x14ac:dyDescent="0.55000000000000004">
      <c r="A365" t="s">
        <v>313</v>
      </c>
      <c r="B365" t="s">
        <v>88</v>
      </c>
      <c r="C365">
        <v>95</v>
      </c>
      <c r="D365">
        <v>79</v>
      </c>
      <c r="E365" t="s">
        <v>148</v>
      </c>
      <c r="F365">
        <v>17</v>
      </c>
      <c r="G365" t="s">
        <v>88</v>
      </c>
      <c r="H365">
        <v>867</v>
      </c>
      <c r="I365">
        <v>866</v>
      </c>
      <c r="J365" t="s">
        <v>300</v>
      </c>
      <c r="K365">
        <v>2</v>
      </c>
      <c r="L365">
        <v>152</v>
      </c>
      <c r="M365">
        <v>5</v>
      </c>
      <c r="N365">
        <v>827.24335980171895</v>
      </c>
      <c r="O365">
        <v>4131.1804166742004</v>
      </c>
      <c r="P365">
        <v>827.24156643399999</v>
      </c>
      <c r="Q365">
        <v>4131.1714498355996</v>
      </c>
      <c r="R365">
        <v>2.1705317012991201</v>
      </c>
      <c r="T365">
        <v>11983</v>
      </c>
      <c r="U365" t="s">
        <v>92</v>
      </c>
      <c r="V365" t="s">
        <v>92</v>
      </c>
      <c r="W365">
        <v>340</v>
      </c>
      <c r="Y365">
        <v>196.08479216000001</v>
      </c>
      <c r="Z365" t="s">
        <v>93</v>
      </c>
      <c r="AB365" t="b">
        <v>0</v>
      </c>
      <c r="AC365" t="b">
        <v>0</v>
      </c>
      <c r="AG365" t="s">
        <v>102</v>
      </c>
      <c r="AH365" t="s">
        <v>95</v>
      </c>
    </row>
    <row r="367" spans="1:34" x14ac:dyDescent="0.55000000000000004">
      <c r="A367" t="s">
        <v>314</v>
      </c>
      <c r="B367" t="s">
        <v>88</v>
      </c>
      <c r="C367">
        <v>95</v>
      </c>
      <c r="D367">
        <v>79</v>
      </c>
      <c r="E367" t="s">
        <v>148</v>
      </c>
      <c r="F367">
        <v>17</v>
      </c>
      <c r="G367" t="s">
        <v>88</v>
      </c>
      <c r="H367">
        <v>867</v>
      </c>
      <c r="I367">
        <v>866</v>
      </c>
      <c r="J367" t="s">
        <v>300</v>
      </c>
      <c r="K367">
        <v>2</v>
      </c>
      <c r="L367">
        <v>125</v>
      </c>
      <c r="M367">
        <v>4</v>
      </c>
      <c r="N367">
        <v>1033.8021713999999</v>
      </c>
      <c r="O367">
        <v>4131.1795797324803</v>
      </c>
      <c r="P367">
        <v>1033.8001389475</v>
      </c>
      <c r="Q367">
        <v>4131.17144992248</v>
      </c>
      <c r="R367">
        <v>1.9679188089852999</v>
      </c>
      <c r="T367">
        <v>11983</v>
      </c>
      <c r="U367" t="s">
        <v>92</v>
      </c>
      <c r="V367" t="s">
        <v>92</v>
      </c>
      <c r="W367">
        <v>406</v>
      </c>
      <c r="Y367">
        <v>196.08479216000001</v>
      </c>
      <c r="Z367" t="s">
        <v>93</v>
      </c>
      <c r="AB367" t="b">
        <v>0</v>
      </c>
      <c r="AC367" t="b">
        <v>0</v>
      </c>
      <c r="AG367" t="s">
        <v>102</v>
      </c>
      <c r="AH367" t="s">
        <v>95</v>
      </c>
    </row>
    <row r="369" spans="1:34" x14ac:dyDescent="0.55000000000000004">
      <c r="A369" t="s">
        <v>315</v>
      </c>
      <c r="B369" t="s">
        <v>88</v>
      </c>
      <c r="C369">
        <v>1262</v>
      </c>
      <c r="D369">
        <v>1260</v>
      </c>
      <c r="E369" t="s">
        <v>89</v>
      </c>
      <c r="F369">
        <v>3</v>
      </c>
      <c r="G369" t="s">
        <v>88</v>
      </c>
      <c r="H369">
        <v>41</v>
      </c>
      <c r="I369">
        <v>39</v>
      </c>
      <c r="J369" t="s">
        <v>101</v>
      </c>
      <c r="K369">
        <v>3</v>
      </c>
      <c r="L369">
        <v>95</v>
      </c>
      <c r="M369">
        <v>5</v>
      </c>
      <c r="N369">
        <v>534.893140075156</v>
      </c>
      <c r="O369">
        <v>2669.4293180413802</v>
      </c>
      <c r="P369">
        <v>534.89149041600001</v>
      </c>
      <c r="Q369">
        <v>2669.4210697456001</v>
      </c>
      <c r="R369">
        <v>3.0899193362684501</v>
      </c>
      <c r="T369">
        <v>11983</v>
      </c>
      <c r="U369" t="s">
        <v>92</v>
      </c>
      <c r="V369" t="s">
        <v>92</v>
      </c>
      <c r="W369">
        <v>478</v>
      </c>
      <c r="Y369">
        <v>196.08479216000001</v>
      </c>
      <c r="Z369" t="s">
        <v>93</v>
      </c>
      <c r="AB369" t="b">
        <v>0</v>
      </c>
      <c r="AC369" t="b">
        <v>0</v>
      </c>
      <c r="AG369" t="s">
        <v>102</v>
      </c>
      <c r="AH369" t="s">
        <v>95</v>
      </c>
    </row>
    <row r="371" spans="1:34" x14ac:dyDescent="0.55000000000000004">
      <c r="A371" t="s">
        <v>316</v>
      </c>
      <c r="B371" t="s">
        <v>88</v>
      </c>
      <c r="C371">
        <v>1262</v>
      </c>
      <c r="D371">
        <v>1260</v>
      </c>
      <c r="E371" t="s">
        <v>89</v>
      </c>
      <c r="F371">
        <v>3</v>
      </c>
      <c r="G371" t="s">
        <v>88</v>
      </c>
      <c r="H371">
        <v>41</v>
      </c>
      <c r="I371">
        <v>39</v>
      </c>
      <c r="J371" t="s">
        <v>101</v>
      </c>
      <c r="K371">
        <v>3</v>
      </c>
      <c r="L371">
        <v>166</v>
      </c>
      <c r="M371">
        <v>4</v>
      </c>
      <c r="N371">
        <v>668.36420104032095</v>
      </c>
      <c r="O371">
        <v>2669.4276982937599</v>
      </c>
      <c r="P371">
        <v>668.36254392499995</v>
      </c>
      <c r="Q371">
        <v>2669.42106983248</v>
      </c>
      <c r="R371">
        <v>2.4831081761098202</v>
      </c>
      <c r="T371">
        <v>11983</v>
      </c>
      <c r="U371" t="s">
        <v>92</v>
      </c>
      <c r="V371" t="s">
        <v>92</v>
      </c>
      <c r="W371">
        <v>452</v>
      </c>
      <c r="Y371">
        <v>196.08479216000001</v>
      </c>
      <c r="Z371" t="s">
        <v>93</v>
      </c>
      <c r="AB371" t="b">
        <v>0</v>
      </c>
      <c r="AC371" t="b">
        <v>0</v>
      </c>
      <c r="AG371" t="s">
        <v>102</v>
      </c>
      <c r="AH371" t="s">
        <v>95</v>
      </c>
    </row>
    <row r="373" spans="1:34" x14ac:dyDescent="0.55000000000000004">
      <c r="A373" t="s">
        <v>317</v>
      </c>
      <c r="B373" t="s">
        <v>88</v>
      </c>
      <c r="C373">
        <v>1262</v>
      </c>
      <c r="D373">
        <v>1260</v>
      </c>
      <c r="E373" t="s">
        <v>98</v>
      </c>
      <c r="F373">
        <v>3</v>
      </c>
      <c r="G373" t="s">
        <v>88</v>
      </c>
      <c r="H373">
        <v>41</v>
      </c>
      <c r="I373">
        <v>39</v>
      </c>
      <c r="J373" t="s">
        <v>101</v>
      </c>
      <c r="K373">
        <v>3</v>
      </c>
      <c r="L373">
        <v>173</v>
      </c>
      <c r="M373">
        <v>4</v>
      </c>
      <c r="N373">
        <v>664.36638031625102</v>
      </c>
      <c r="O373">
        <v>2653.4364153974798</v>
      </c>
      <c r="P373">
        <v>664.36381527499998</v>
      </c>
      <c r="Q373">
        <v>2653.4261552324801</v>
      </c>
      <c r="R373">
        <v>3.8667610869632001</v>
      </c>
      <c r="T373">
        <v>11983</v>
      </c>
      <c r="U373" t="s">
        <v>92</v>
      </c>
      <c r="V373" t="s">
        <v>92</v>
      </c>
      <c r="W373">
        <v>137</v>
      </c>
      <c r="Y373">
        <v>196.08479216000001</v>
      </c>
      <c r="Z373" t="s">
        <v>93</v>
      </c>
      <c r="AB373" t="b">
        <v>0</v>
      </c>
      <c r="AC373" t="b">
        <v>0</v>
      </c>
      <c r="AG373" t="s">
        <v>102</v>
      </c>
      <c r="AH373" t="s">
        <v>95</v>
      </c>
    </row>
    <row r="375" spans="1:34" x14ac:dyDescent="0.55000000000000004">
      <c r="A375" t="s">
        <v>318</v>
      </c>
      <c r="B375" t="s">
        <v>88</v>
      </c>
      <c r="C375">
        <v>1262</v>
      </c>
      <c r="D375">
        <v>1260</v>
      </c>
      <c r="E375" t="s">
        <v>89</v>
      </c>
      <c r="F375">
        <v>3</v>
      </c>
      <c r="G375" t="s">
        <v>88</v>
      </c>
      <c r="H375">
        <v>191</v>
      </c>
      <c r="I375">
        <v>188</v>
      </c>
      <c r="J375" t="s">
        <v>319</v>
      </c>
      <c r="K375">
        <v>4</v>
      </c>
      <c r="L375">
        <v>113</v>
      </c>
      <c r="M375">
        <v>4</v>
      </c>
      <c r="N375">
        <v>800.17244010859395</v>
      </c>
      <c r="O375">
        <v>3196.6606545668601</v>
      </c>
      <c r="P375">
        <v>800.17103777249997</v>
      </c>
      <c r="Q375">
        <v>3196.6550452224801</v>
      </c>
      <c r="R375">
        <v>1.75475435947845</v>
      </c>
      <c r="T375">
        <v>11983</v>
      </c>
      <c r="U375" t="s">
        <v>92</v>
      </c>
      <c r="V375" t="s">
        <v>92</v>
      </c>
      <c r="W375">
        <v>586</v>
      </c>
      <c r="Y375">
        <v>196.08479216000001</v>
      </c>
      <c r="Z375" t="s">
        <v>93</v>
      </c>
      <c r="AB375" t="b">
        <v>0</v>
      </c>
      <c r="AC375" t="b">
        <v>0</v>
      </c>
      <c r="AG375" t="s">
        <v>102</v>
      </c>
      <c r="AH375" t="s">
        <v>95</v>
      </c>
    </row>
    <row r="377" spans="1:34" x14ac:dyDescent="0.55000000000000004">
      <c r="A377" t="s">
        <v>320</v>
      </c>
      <c r="B377" t="s">
        <v>88</v>
      </c>
      <c r="C377">
        <v>1262</v>
      </c>
      <c r="D377">
        <v>1260</v>
      </c>
      <c r="E377" t="s">
        <v>89</v>
      </c>
      <c r="F377">
        <v>3</v>
      </c>
      <c r="G377" t="s">
        <v>88</v>
      </c>
      <c r="H377">
        <v>191</v>
      </c>
      <c r="I377">
        <v>188</v>
      </c>
      <c r="J377" t="s">
        <v>319</v>
      </c>
      <c r="K377">
        <v>4</v>
      </c>
      <c r="L377">
        <v>131</v>
      </c>
      <c r="M377">
        <v>5</v>
      </c>
      <c r="N377">
        <v>640.33938073624995</v>
      </c>
      <c r="O377">
        <v>3196.6605213468501</v>
      </c>
      <c r="P377">
        <v>640.33828549399902</v>
      </c>
      <c r="Q377">
        <v>3196.6550451356002</v>
      </c>
      <c r="R377">
        <v>1.7131067234665101</v>
      </c>
      <c r="T377">
        <v>11983</v>
      </c>
      <c r="U377" t="s">
        <v>92</v>
      </c>
      <c r="V377" t="s">
        <v>92</v>
      </c>
      <c r="W377">
        <v>201</v>
      </c>
      <c r="Y377">
        <v>196.08479216000001</v>
      </c>
      <c r="Z377" t="s">
        <v>93</v>
      </c>
      <c r="AB377" t="b">
        <v>0</v>
      </c>
      <c r="AC377" t="b">
        <v>0</v>
      </c>
      <c r="AG377" t="s">
        <v>102</v>
      </c>
      <c r="AH377" t="s">
        <v>95</v>
      </c>
    </row>
    <row r="379" spans="1:34" x14ac:dyDescent="0.55000000000000004">
      <c r="A379" t="s">
        <v>321</v>
      </c>
      <c r="B379" t="s">
        <v>88</v>
      </c>
      <c r="C379">
        <v>1262</v>
      </c>
      <c r="D379">
        <v>1260</v>
      </c>
      <c r="E379" t="s">
        <v>98</v>
      </c>
      <c r="F379">
        <v>3</v>
      </c>
      <c r="G379" t="s">
        <v>88</v>
      </c>
      <c r="H379">
        <v>191</v>
      </c>
      <c r="I379">
        <v>188</v>
      </c>
      <c r="J379" t="s">
        <v>319</v>
      </c>
      <c r="K379">
        <v>4</v>
      </c>
      <c r="L379">
        <v>130</v>
      </c>
      <c r="M379">
        <v>5</v>
      </c>
      <c r="N379">
        <v>637.14130826640496</v>
      </c>
      <c r="O379">
        <v>3180.6701589976301</v>
      </c>
      <c r="P379">
        <v>637.139302574</v>
      </c>
      <c r="Q379">
        <v>3180.6601305355998</v>
      </c>
      <c r="R379">
        <v>3.1529498952113202</v>
      </c>
      <c r="T379">
        <v>11983</v>
      </c>
      <c r="U379" t="s">
        <v>92</v>
      </c>
      <c r="V379" t="s">
        <v>92</v>
      </c>
      <c r="W379">
        <v>624</v>
      </c>
      <c r="Y379">
        <v>196.08479216000001</v>
      </c>
      <c r="Z379" t="s">
        <v>93</v>
      </c>
      <c r="AB379" t="b">
        <v>0</v>
      </c>
      <c r="AC379" t="b">
        <v>0</v>
      </c>
      <c r="AG379" t="s">
        <v>102</v>
      </c>
      <c r="AH379" t="s">
        <v>95</v>
      </c>
    </row>
    <row r="381" spans="1:34" x14ac:dyDescent="0.55000000000000004">
      <c r="A381" t="s">
        <v>322</v>
      </c>
      <c r="B381" t="s">
        <v>88</v>
      </c>
      <c r="C381">
        <v>1262</v>
      </c>
      <c r="D381">
        <v>1260</v>
      </c>
      <c r="E381" t="s">
        <v>98</v>
      </c>
      <c r="F381">
        <v>3</v>
      </c>
      <c r="G381" t="s">
        <v>88</v>
      </c>
      <c r="H381">
        <v>191</v>
      </c>
      <c r="I381">
        <v>188</v>
      </c>
      <c r="J381" t="s">
        <v>319</v>
      </c>
      <c r="K381">
        <v>4</v>
      </c>
      <c r="L381">
        <v>73</v>
      </c>
      <c r="M381">
        <v>4</v>
      </c>
      <c r="N381">
        <v>796.17465521293298</v>
      </c>
      <c r="O381">
        <v>3180.6695149842099</v>
      </c>
      <c r="P381">
        <v>796.1723091225</v>
      </c>
      <c r="Q381">
        <v>3180.6601306224802</v>
      </c>
      <c r="R381">
        <v>2.9504446709105498</v>
      </c>
      <c r="T381">
        <v>11983</v>
      </c>
      <c r="U381" t="s">
        <v>92</v>
      </c>
      <c r="V381" t="s">
        <v>92</v>
      </c>
      <c r="W381">
        <v>627</v>
      </c>
      <c r="Y381">
        <v>196.08479216000001</v>
      </c>
      <c r="Z381" t="s">
        <v>93</v>
      </c>
      <c r="AB381" t="b">
        <v>0</v>
      </c>
      <c r="AC381" t="b">
        <v>0</v>
      </c>
      <c r="AG381" t="s">
        <v>102</v>
      </c>
      <c r="AH381" t="s">
        <v>95</v>
      </c>
    </row>
    <row r="383" spans="1:34" x14ac:dyDescent="0.55000000000000004">
      <c r="A383" t="s">
        <v>323</v>
      </c>
      <c r="B383" t="s">
        <v>88</v>
      </c>
      <c r="C383">
        <v>1262</v>
      </c>
      <c r="D383">
        <v>1260</v>
      </c>
      <c r="E383" t="s">
        <v>98</v>
      </c>
      <c r="F383">
        <v>3</v>
      </c>
      <c r="G383" t="s">
        <v>88</v>
      </c>
      <c r="H383">
        <v>191</v>
      </c>
      <c r="I383">
        <v>188</v>
      </c>
      <c r="J383" t="s">
        <v>319</v>
      </c>
      <c r="K383">
        <v>4</v>
      </c>
      <c r="L383">
        <v>135</v>
      </c>
      <c r="M383">
        <v>4</v>
      </c>
      <c r="N383">
        <v>796.17545099757206</v>
      </c>
      <c r="O383">
        <v>3180.6726981227698</v>
      </c>
      <c r="P383">
        <v>796.1723091225</v>
      </c>
      <c r="Q383">
        <v>3180.6601306224802</v>
      </c>
      <c r="R383">
        <v>3.9512238881625299</v>
      </c>
      <c r="T383">
        <v>11983</v>
      </c>
      <c r="U383" t="s">
        <v>92</v>
      </c>
      <c r="V383" t="s">
        <v>92</v>
      </c>
      <c r="W383">
        <v>208</v>
      </c>
      <c r="Y383">
        <v>196.08479216000001</v>
      </c>
      <c r="Z383" t="s">
        <v>93</v>
      </c>
      <c r="AB383" t="b">
        <v>0</v>
      </c>
      <c r="AC383" t="b">
        <v>0</v>
      </c>
      <c r="AG383" t="s">
        <v>102</v>
      </c>
      <c r="AH383" t="s">
        <v>95</v>
      </c>
    </row>
    <row r="385" spans="1:34" x14ac:dyDescent="0.55000000000000004">
      <c r="A385" t="s">
        <v>324</v>
      </c>
      <c r="B385" t="s">
        <v>88</v>
      </c>
      <c r="C385">
        <v>1262</v>
      </c>
      <c r="D385">
        <v>1260</v>
      </c>
      <c r="E385" t="s">
        <v>98</v>
      </c>
      <c r="F385">
        <v>3</v>
      </c>
      <c r="G385" t="s">
        <v>88</v>
      </c>
      <c r="H385">
        <v>1204</v>
      </c>
      <c r="I385">
        <v>1203</v>
      </c>
      <c r="J385" t="s">
        <v>111</v>
      </c>
      <c r="K385">
        <v>2</v>
      </c>
      <c r="L385">
        <v>102</v>
      </c>
      <c r="M385">
        <v>4</v>
      </c>
      <c r="N385">
        <v>710.87007194453099</v>
      </c>
      <c r="O385">
        <v>2839.4511819106001</v>
      </c>
      <c r="P385">
        <v>710.86994449999997</v>
      </c>
      <c r="Q385">
        <v>2839.4506721324801</v>
      </c>
      <c r="R385">
        <v>0.179534065892547</v>
      </c>
      <c r="T385">
        <v>11983</v>
      </c>
      <c r="U385" t="s">
        <v>92</v>
      </c>
      <c r="V385" t="s">
        <v>92</v>
      </c>
      <c r="W385">
        <v>268</v>
      </c>
      <c r="Y385">
        <v>196.08479216000001</v>
      </c>
      <c r="Z385" t="s">
        <v>93</v>
      </c>
      <c r="AB385" t="b">
        <v>0</v>
      </c>
      <c r="AC385" t="b">
        <v>0</v>
      </c>
      <c r="AG385" t="s">
        <v>102</v>
      </c>
      <c r="AH385" t="s">
        <v>95</v>
      </c>
    </row>
    <row r="387" spans="1:34" x14ac:dyDescent="0.55000000000000004">
      <c r="A387" t="s">
        <v>325</v>
      </c>
      <c r="B387" t="s">
        <v>88</v>
      </c>
      <c r="C387">
        <v>1262</v>
      </c>
      <c r="D387">
        <v>1260</v>
      </c>
      <c r="E387" t="s">
        <v>89</v>
      </c>
      <c r="F387">
        <v>3</v>
      </c>
      <c r="G387" t="s">
        <v>88</v>
      </c>
      <c r="H387">
        <v>1204</v>
      </c>
      <c r="I387">
        <v>1203</v>
      </c>
      <c r="J387" t="s">
        <v>111</v>
      </c>
      <c r="K387">
        <v>2</v>
      </c>
      <c r="L387">
        <v>165</v>
      </c>
      <c r="M387">
        <v>4</v>
      </c>
      <c r="N387">
        <v>714.87041028221199</v>
      </c>
      <c r="O387">
        <v>2855.45253526133</v>
      </c>
      <c r="P387">
        <v>714.86867314999995</v>
      </c>
      <c r="Q387">
        <v>2855.44558673248</v>
      </c>
      <c r="R387">
        <v>2.4334306634699701</v>
      </c>
      <c r="T387">
        <v>11983</v>
      </c>
      <c r="U387" t="s">
        <v>92</v>
      </c>
      <c r="V387" t="s">
        <v>92</v>
      </c>
      <c r="W387">
        <v>187</v>
      </c>
      <c r="Y387">
        <v>196.08479216000001</v>
      </c>
      <c r="Z387" t="s">
        <v>93</v>
      </c>
      <c r="AB387" t="b">
        <v>0</v>
      </c>
      <c r="AC387" t="b">
        <v>0</v>
      </c>
      <c r="AG387" t="s">
        <v>102</v>
      </c>
      <c r="AH387" t="s">
        <v>95</v>
      </c>
    </row>
    <row r="389" spans="1:34" x14ac:dyDescent="0.55000000000000004">
      <c r="A389" t="s">
        <v>326</v>
      </c>
      <c r="B389" t="s">
        <v>88</v>
      </c>
      <c r="C389">
        <v>1262</v>
      </c>
      <c r="D389">
        <v>1260</v>
      </c>
      <c r="E389" t="s">
        <v>98</v>
      </c>
      <c r="F389">
        <v>3</v>
      </c>
      <c r="G389" t="s">
        <v>88</v>
      </c>
      <c r="H389">
        <v>1204</v>
      </c>
      <c r="I389">
        <v>1203</v>
      </c>
      <c r="J389" t="s">
        <v>111</v>
      </c>
      <c r="K389">
        <v>2</v>
      </c>
      <c r="L389">
        <v>144</v>
      </c>
      <c r="M389">
        <v>4</v>
      </c>
      <c r="N389">
        <v>710.87314978777897</v>
      </c>
      <c r="O389">
        <v>2839.4634932835902</v>
      </c>
      <c r="P389">
        <v>710.86994449999997</v>
      </c>
      <c r="Q389">
        <v>2839.4506721324801</v>
      </c>
      <c r="R389">
        <v>4.5153632150817398</v>
      </c>
      <c r="T389">
        <v>11983</v>
      </c>
      <c r="U389" t="s">
        <v>92</v>
      </c>
      <c r="V389" t="s">
        <v>92</v>
      </c>
      <c r="W389">
        <v>226</v>
      </c>
      <c r="Y389">
        <v>196.08479216000001</v>
      </c>
      <c r="Z389" t="s">
        <v>93</v>
      </c>
      <c r="AB389" t="b">
        <v>0</v>
      </c>
      <c r="AC389" t="b">
        <v>0</v>
      </c>
      <c r="AG389" t="s">
        <v>102</v>
      </c>
      <c r="AH389" t="s">
        <v>95</v>
      </c>
    </row>
    <row r="391" spans="1:34" x14ac:dyDescent="0.55000000000000004">
      <c r="A391" t="s">
        <v>327</v>
      </c>
      <c r="B391" t="s">
        <v>88</v>
      </c>
      <c r="C391">
        <v>1262</v>
      </c>
      <c r="D391">
        <v>1260</v>
      </c>
      <c r="E391" t="s">
        <v>98</v>
      </c>
      <c r="F391">
        <v>3</v>
      </c>
      <c r="G391" t="s">
        <v>88</v>
      </c>
      <c r="H391">
        <v>1204</v>
      </c>
      <c r="I391">
        <v>1203</v>
      </c>
      <c r="J391" t="s">
        <v>274</v>
      </c>
      <c r="K391">
        <v>2</v>
      </c>
      <c r="L391">
        <v>148</v>
      </c>
      <c r="M391">
        <v>4</v>
      </c>
      <c r="N391">
        <v>706.87329572012595</v>
      </c>
      <c r="O391">
        <v>2823.4640770129799</v>
      </c>
      <c r="P391">
        <v>706.87121585</v>
      </c>
      <c r="Q391">
        <v>2823.4557575324802</v>
      </c>
      <c r="R391">
        <v>2.9465595421761202</v>
      </c>
      <c r="T391">
        <v>11983</v>
      </c>
      <c r="U391" t="s">
        <v>92</v>
      </c>
      <c r="V391" t="s">
        <v>92</v>
      </c>
      <c r="W391">
        <v>118</v>
      </c>
      <c r="Y391">
        <v>196.08479216000001</v>
      </c>
      <c r="Z391" t="s">
        <v>93</v>
      </c>
      <c r="AB391" t="b">
        <v>0</v>
      </c>
      <c r="AC391" t="b">
        <v>0</v>
      </c>
      <c r="AG391" t="s">
        <v>102</v>
      </c>
      <c r="AH391" t="s">
        <v>95</v>
      </c>
    </row>
    <row r="393" spans="1:34" x14ac:dyDescent="0.55000000000000004">
      <c r="A393" t="s">
        <v>328</v>
      </c>
      <c r="B393" t="s">
        <v>88</v>
      </c>
      <c r="C393">
        <v>1262</v>
      </c>
      <c r="D393">
        <v>1260</v>
      </c>
      <c r="E393" t="s">
        <v>89</v>
      </c>
      <c r="F393">
        <v>3</v>
      </c>
      <c r="G393" t="s">
        <v>88</v>
      </c>
      <c r="H393">
        <v>1204</v>
      </c>
      <c r="I393">
        <v>1203</v>
      </c>
      <c r="J393" t="s">
        <v>111</v>
      </c>
      <c r="K393">
        <v>2</v>
      </c>
      <c r="L393">
        <v>83</v>
      </c>
      <c r="M393">
        <v>4</v>
      </c>
      <c r="N393">
        <v>714.870865805932</v>
      </c>
      <c r="O393">
        <v>2855.45435735621</v>
      </c>
      <c r="P393">
        <v>714.86867314999995</v>
      </c>
      <c r="Q393">
        <v>2855.44558673248</v>
      </c>
      <c r="R393">
        <v>3.0715429384990198</v>
      </c>
      <c r="T393">
        <v>11983</v>
      </c>
      <c r="U393" t="s">
        <v>92</v>
      </c>
      <c r="V393" t="s">
        <v>92</v>
      </c>
      <c r="W393">
        <v>18</v>
      </c>
      <c r="Y393">
        <v>196.08479216000001</v>
      </c>
      <c r="Z393" t="s">
        <v>93</v>
      </c>
      <c r="AB393" t="b">
        <v>0</v>
      </c>
      <c r="AC393" t="b">
        <v>0</v>
      </c>
      <c r="AG393" t="s">
        <v>102</v>
      </c>
      <c r="AH393" t="s">
        <v>95</v>
      </c>
    </row>
    <row r="395" spans="1:34" x14ac:dyDescent="0.55000000000000004">
      <c r="A395" t="s">
        <v>329</v>
      </c>
      <c r="B395" t="s">
        <v>88</v>
      </c>
      <c r="C395">
        <v>27</v>
      </c>
      <c r="D395">
        <v>19</v>
      </c>
      <c r="E395" t="s">
        <v>165</v>
      </c>
      <c r="F395">
        <v>9</v>
      </c>
      <c r="G395" t="s">
        <v>88</v>
      </c>
      <c r="H395">
        <v>457</v>
      </c>
      <c r="I395">
        <v>452</v>
      </c>
      <c r="J395" t="s">
        <v>122</v>
      </c>
      <c r="K395">
        <v>6</v>
      </c>
      <c r="L395">
        <v>79</v>
      </c>
      <c r="M395">
        <v>4</v>
      </c>
      <c r="N395">
        <v>764.91993766718701</v>
      </c>
      <c r="O395">
        <v>3055.6506448012301</v>
      </c>
      <c r="P395">
        <v>764.91864319499996</v>
      </c>
      <c r="Q395">
        <v>3055.6454669124801</v>
      </c>
      <c r="R395">
        <v>1.69453191067894</v>
      </c>
      <c r="T395">
        <v>11983</v>
      </c>
      <c r="U395" t="s">
        <v>92</v>
      </c>
      <c r="V395" t="s">
        <v>92</v>
      </c>
      <c r="W395">
        <v>774</v>
      </c>
      <c r="Y395">
        <v>196.08479216000001</v>
      </c>
      <c r="Z395" t="s">
        <v>93</v>
      </c>
      <c r="AB395" t="b">
        <v>0</v>
      </c>
      <c r="AC395" t="b">
        <v>0</v>
      </c>
      <c r="AG395" t="s">
        <v>102</v>
      </c>
      <c r="AH395" t="s">
        <v>95</v>
      </c>
    </row>
    <row r="397" spans="1:34" x14ac:dyDescent="0.55000000000000004">
      <c r="A397" t="s">
        <v>330</v>
      </c>
      <c r="B397" t="s">
        <v>88</v>
      </c>
      <c r="C397">
        <v>27</v>
      </c>
      <c r="D397">
        <v>19</v>
      </c>
      <c r="E397" t="s">
        <v>165</v>
      </c>
      <c r="F397">
        <v>9</v>
      </c>
      <c r="G397" t="s">
        <v>88</v>
      </c>
      <c r="H397">
        <v>457</v>
      </c>
      <c r="I397">
        <v>452</v>
      </c>
      <c r="J397" t="s">
        <v>122</v>
      </c>
      <c r="K397">
        <v>6</v>
      </c>
      <c r="L397">
        <v>141</v>
      </c>
      <c r="M397">
        <v>4</v>
      </c>
      <c r="N397">
        <v>764.92406154877904</v>
      </c>
      <c r="O397">
        <v>3055.6671403276</v>
      </c>
      <c r="P397">
        <v>764.91864319499996</v>
      </c>
      <c r="Q397">
        <v>3055.6454669124801</v>
      </c>
      <c r="R397">
        <v>7.0929089617881598</v>
      </c>
      <c r="T397">
        <v>11983</v>
      </c>
      <c r="U397" t="s">
        <v>92</v>
      </c>
      <c r="V397" t="s">
        <v>92</v>
      </c>
      <c r="W397">
        <v>706</v>
      </c>
      <c r="Y397">
        <v>196.08479216000001</v>
      </c>
      <c r="Z397" t="s">
        <v>93</v>
      </c>
      <c r="AB397" t="b">
        <v>0</v>
      </c>
      <c r="AC397" t="b">
        <v>0</v>
      </c>
      <c r="AG397" t="s">
        <v>102</v>
      </c>
      <c r="AH397" t="s">
        <v>95</v>
      </c>
    </row>
    <row r="399" spans="1:34" x14ac:dyDescent="0.55000000000000004">
      <c r="A399" t="s">
        <v>331</v>
      </c>
      <c r="B399" t="s">
        <v>88</v>
      </c>
      <c r="C399">
        <v>868</v>
      </c>
      <c r="D399">
        <v>866</v>
      </c>
      <c r="E399" t="s">
        <v>300</v>
      </c>
      <c r="F399">
        <v>3</v>
      </c>
      <c r="G399" t="s">
        <v>88</v>
      </c>
      <c r="H399">
        <v>325</v>
      </c>
      <c r="I399">
        <v>318</v>
      </c>
      <c r="J399" t="s">
        <v>332</v>
      </c>
      <c r="K399">
        <v>8</v>
      </c>
      <c r="L399">
        <v>148</v>
      </c>
      <c r="M399">
        <v>4</v>
      </c>
      <c r="N399">
        <v>778.91621452265599</v>
      </c>
      <c r="O399">
        <v>3111.6357522231001</v>
      </c>
      <c r="P399">
        <v>778.91413484999998</v>
      </c>
      <c r="Q399">
        <v>3111.6274335324802</v>
      </c>
      <c r="R399">
        <v>2.6734211603840001</v>
      </c>
      <c r="T399">
        <v>11983</v>
      </c>
      <c r="U399" t="s">
        <v>92</v>
      </c>
      <c r="V399" t="s">
        <v>92</v>
      </c>
      <c r="W399">
        <v>754</v>
      </c>
      <c r="Y399">
        <v>196.08479216000001</v>
      </c>
      <c r="Z399" t="s">
        <v>93</v>
      </c>
      <c r="AB399" t="b">
        <v>0</v>
      </c>
      <c r="AC399" t="b">
        <v>0</v>
      </c>
      <c r="AG399" t="s">
        <v>102</v>
      </c>
      <c r="AH399" t="s">
        <v>95</v>
      </c>
    </row>
    <row r="401" spans="1:34" x14ac:dyDescent="0.55000000000000004">
      <c r="A401" t="s">
        <v>333</v>
      </c>
      <c r="B401" t="s">
        <v>88</v>
      </c>
      <c r="C401">
        <v>868</v>
      </c>
      <c r="D401">
        <v>866</v>
      </c>
      <c r="E401" t="s">
        <v>300</v>
      </c>
      <c r="F401">
        <v>3</v>
      </c>
      <c r="G401" t="s">
        <v>88</v>
      </c>
      <c r="H401">
        <v>325</v>
      </c>
      <c r="I401">
        <v>318</v>
      </c>
      <c r="J401" t="s">
        <v>332</v>
      </c>
      <c r="K401">
        <v>8</v>
      </c>
      <c r="L401">
        <v>181</v>
      </c>
      <c r="M401">
        <v>4</v>
      </c>
      <c r="N401">
        <v>778.91395558667796</v>
      </c>
      <c r="O401">
        <v>3111.6267164791898</v>
      </c>
      <c r="P401">
        <v>778.91413484999998</v>
      </c>
      <c r="Q401">
        <v>3111.6274335324802</v>
      </c>
      <c r="R401">
        <v>-0.23044316950409599</v>
      </c>
      <c r="T401">
        <v>11983</v>
      </c>
      <c r="U401" t="s">
        <v>92</v>
      </c>
      <c r="V401" t="s">
        <v>92</v>
      </c>
      <c r="W401">
        <v>673</v>
      </c>
      <c r="Y401">
        <v>196.08479216000001</v>
      </c>
      <c r="Z401" t="s">
        <v>93</v>
      </c>
      <c r="AB401" t="b">
        <v>0</v>
      </c>
      <c r="AC401" t="b">
        <v>0</v>
      </c>
      <c r="AG401" t="s">
        <v>102</v>
      </c>
      <c r="AH401" t="s">
        <v>95</v>
      </c>
    </row>
    <row r="403" spans="1:34" x14ac:dyDescent="0.55000000000000004">
      <c r="A403" t="s">
        <v>334</v>
      </c>
      <c r="B403" t="s">
        <v>88</v>
      </c>
      <c r="C403">
        <v>1308</v>
      </c>
      <c r="D403">
        <v>1306</v>
      </c>
      <c r="E403" t="s">
        <v>178</v>
      </c>
      <c r="F403">
        <v>3</v>
      </c>
      <c r="G403" t="s">
        <v>88</v>
      </c>
      <c r="H403">
        <v>1346</v>
      </c>
      <c r="I403">
        <v>1340</v>
      </c>
      <c r="J403" t="s">
        <v>149</v>
      </c>
      <c r="K403">
        <v>7</v>
      </c>
      <c r="L403">
        <v>170</v>
      </c>
      <c r="M403">
        <v>3</v>
      </c>
      <c r="N403">
        <v>1022.25706115546</v>
      </c>
      <c r="O403">
        <v>3063.7493540657601</v>
      </c>
      <c r="P403">
        <v>1022.25676832</v>
      </c>
      <c r="Q403">
        <v>3063.74847555936</v>
      </c>
      <c r="R403">
        <v>0.28674233966430002</v>
      </c>
      <c r="T403">
        <v>11983</v>
      </c>
      <c r="U403" t="s">
        <v>92</v>
      </c>
      <c r="V403" t="s">
        <v>92</v>
      </c>
      <c r="W403">
        <v>563</v>
      </c>
      <c r="Y403">
        <v>196.08479216000001</v>
      </c>
      <c r="Z403" t="s">
        <v>93</v>
      </c>
      <c r="AB403" t="b">
        <v>0</v>
      </c>
      <c r="AC403" t="b">
        <v>0</v>
      </c>
      <c r="AG403" t="s">
        <v>102</v>
      </c>
      <c r="AH403" t="s">
        <v>95</v>
      </c>
    </row>
    <row r="405" spans="1:34" x14ac:dyDescent="0.55000000000000004">
      <c r="A405" t="s">
        <v>335</v>
      </c>
      <c r="B405" t="s">
        <v>88</v>
      </c>
      <c r="C405">
        <v>1308</v>
      </c>
      <c r="D405">
        <v>1306</v>
      </c>
      <c r="E405" t="s">
        <v>178</v>
      </c>
      <c r="F405">
        <v>3</v>
      </c>
      <c r="G405" t="s">
        <v>88</v>
      </c>
      <c r="H405">
        <v>1346</v>
      </c>
      <c r="I405">
        <v>1340</v>
      </c>
      <c r="J405" t="s">
        <v>149</v>
      </c>
      <c r="K405">
        <v>7</v>
      </c>
      <c r="L405">
        <v>138</v>
      </c>
      <c r="M405">
        <v>3</v>
      </c>
      <c r="N405">
        <v>1022.25689910625</v>
      </c>
      <c r="O405">
        <v>3063.7488679181101</v>
      </c>
      <c r="P405">
        <v>1022.25676832</v>
      </c>
      <c r="Q405">
        <v>3063.74847555936</v>
      </c>
      <c r="R405">
        <v>0.12806493523697901</v>
      </c>
      <c r="T405">
        <v>11983</v>
      </c>
      <c r="U405" t="s">
        <v>92</v>
      </c>
      <c r="V405" t="s">
        <v>92</v>
      </c>
      <c r="W405">
        <v>384</v>
      </c>
      <c r="Y405">
        <v>196.08479216000001</v>
      </c>
      <c r="Z405" t="s">
        <v>93</v>
      </c>
      <c r="AB405" t="b">
        <v>0</v>
      </c>
      <c r="AC405" t="b">
        <v>0</v>
      </c>
      <c r="AG405" t="s">
        <v>102</v>
      </c>
      <c r="AH405" t="s">
        <v>95</v>
      </c>
    </row>
    <row r="407" spans="1:34" x14ac:dyDescent="0.55000000000000004">
      <c r="A407" t="s">
        <v>336</v>
      </c>
      <c r="B407" t="s">
        <v>90</v>
      </c>
      <c r="C407">
        <v>29</v>
      </c>
      <c r="D407">
        <v>29</v>
      </c>
      <c r="E407" t="s">
        <v>337</v>
      </c>
      <c r="F407">
        <v>1</v>
      </c>
      <c r="G407" t="s">
        <v>90</v>
      </c>
      <c r="H407">
        <v>49</v>
      </c>
      <c r="I407">
        <v>44</v>
      </c>
      <c r="J407" t="s">
        <v>338</v>
      </c>
      <c r="K407">
        <v>6</v>
      </c>
      <c r="L407">
        <v>94</v>
      </c>
      <c r="M407">
        <v>3</v>
      </c>
      <c r="N407">
        <v>679.37883305078299</v>
      </c>
      <c r="O407">
        <v>2035.1146697517099</v>
      </c>
      <c r="P407">
        <v>679.37713395333299</v>
      </c>
      <c r="Q407">
        <v>2035.1095724593599</v>
      </c>
      <c r="R407">
        <v>2.5046771033091999</v>
      </c>
      <c r="T407">
        <v>11983</v>
      </c>
      <c r="U407" t="s">
        <v>92</v>
      </c>
      <c r="V407" t="s">
        <v>92</v>
      </c>
      <c r="W407">
        <v>776</v>
      </c>
      <c r="Y407">
        <v>196.08479216000001</v>
      </c>
      <c r="Z407" t="s">
        <v>93</v>
      </c>
      <c r="AB407" t="b">
        <v>0</v>
      </c>
      <c r="AC407" t="b">
        <v>0</v>
      </c>
      <c r="AG407" t="s">
        <v>102</v>
      </c>
      <c r="AH407" t="s">
        <v>95</v>
      </c>
    </row>
    <row r="409" spans="1:34" x14ac:dyDescent="0.55000000000000004">
      <c r="A409" t="s">
        <v>339</v>
      </c>
      <c r="B409" t="s">
        <v>88</v>
      </c>
      <c r="C409">
        <v>644</v>
      </c>
      <c r="D409">
        <v>644</v>
      </c>
      <c r="E409" t="s">
        <v>301</v>
      </c>
      <c r="F409">
        <v>1</v>
      </c>
      <c r="G409" t="s">
        <v>88</v>
      </c>
      <c r="H409">
        <v>457</v>
      </c>
      <c r="I409">
        <v>452</v>
      </c>
      <c r="J409" t="s">
        <v>122</v>
      </c>
      <c r="K409">
        <v>6</v>
      </c>
      <c r="L409">
        <v>67</v>
      </c>
      <c r="M409">
        <v>5</v>
      </c>
      <c r="N409">
        <v>504.664471862266</v>
      </c>
      <c r="O409">
        <v>2518.2859769769302</v>
      </c>
      <c r="P409">
        <v>504.66453801</v>
      </c>
      <c r="Q409">
        <v>2518.2863077155998</v>
      </c>
      <c r="R409">
        <v>-0.13133481648185799</v>
      </c>
      <c r="T409">
        <v>11983</v>
      </c>
      <c r="U409" t="s">
        <v>92</v>
      </c>
      <c r="V409" t="s">
        <v>92</v>
      </c>
      <c r="W409">
        <v>204</v>
      </c>
      <c r="Y409">
        <v>196.08479216000001</v>
      </c>
      <c r="Z409" t="s">
        <v>93</v>
      </c>
      <c r="AB409" t="b">
        <v>0</v>
      </c>
      <c r="AC409" t="b">
        <v>0</v>
      </c>
      <c r="AG409" t="s">
        <v>102</v>
      </c>
      <c r="AH409" t="s">
        <v>95</v>
      </c>
    </row>
    <row r="411" spans="1:34" x14ac:dyDescent="0.55000000000000004">
      <c r="A411" t="s">
        <v>340</v>
      </c>
      <c r="B411" t="s">
        <v>88</v>
      </c>
      <c r="C411">
        <v>644</v>
      </c>
      <c r="D411">
        <v>644</v>
      </c>
      <c r="E411" t="s">
        <v>301</v>
      </c>
      <c r="F411">
        <v>1</v>
      </c>
      <c r="G411" t="s">
        <v>88</v>
      </c>
      <c r="H411">
        <v>457</v>
      </c>
      <c r="I411">
        <v>452</v>
      </c>
      <c r="J411" t="s">
        <v>122</v>
      </c>
      <c r="K411">
        <v>6</v>
      </c>
      <c r="L411">
        <v>125</v>
      </c>
      <c r="M411">
        <v>5</v>
      </c>
      <c r="N411">
        <v>504.66540874160302</v>
      </c>
      <c r="O411">
        <v>2518.29066137362</v>
      </c>
      <c r="P411">
        <v>504.66453801</v>
      </c>
      <c r="Q411">
        <v>2518.2863077155998</v>
      </c>
      <c r="R411">
        <v>1.7288177288639099</v>
      </c>
      <c r="T411">
        <v>11983</v>
      </c>
      <c r="U411" t="s">
        <v>92</v>
      </c>
      <c r="V411" t="s">
        <v>92</v>
      </c>
      <c r="W411">
        <v>387</v>
      </c>
      <c r="Y411">
        <v>196.08479216000001</v>
      </c>
      <c r="Z411" t="s">
        <v>93</v>
      </c>
      <c r="AB411" t="b">
        <v>0</v>
      </c>
      <c r="AC411" t="b">
        <v>0</v>
      </c>
      <c r="AG411" t="s">
        <v>102</v>
      </c>
      <c r="AH411" t="s">
        <v>95</v>
      </c>
    </row>
    <row r="413" spans="1:34" x14ac:dyDescent="0.55000000000000004">
      <c r="A413" t="s">
        <v>341</v>
      </c>
      <c r="B413" t="s">
        <v>88</v>
      </c>
      <c r="C413">
        <v>644</v>
      </c>
      <c r="D413">
        <v>644</v>
      </c>
      <c r="E413" t="s">
        <v>301</v>
      </c>
      <c r="F413">
        <v>1</v>
      </c>
      <c r="G413" t="s">
        <v>88</v>
      </c>
      <c r="H413">
        <v>457</v>
      </c>
      <c r="I413">
        <v>452</v>
      </c>
      <c r="J413" t="s">
        <v>122</v>
      </c>
      <c r="K413">
        <v>6</v>
      </c>
      <c r="L413">
        <v>140</v>
      </c>
      <c r="M413">
        <v>4</v>
      </c>
      <c r="N413">
        <v>630.58021727562198</v>
      </c>
      <c r="O413">
        <v>2518.2917632349699</v>
      </c>
      <c r="P413">
        <v>630.5788534175</v>
      </c>
      <c r="Q413">
        <v>2518.2863078024802</v>
      </c>
      <c r="R413">
        <v>2.1663273437192698</v>
      </c>
      <c r="T413">
        <v>11983</v>
      </c>
      <c r="U413" t="s">
        <v>92</v>
      </c>
      <c r="V413" t="s">
        <v>92</v>
      </c>
      <c r="W413">
        <v>612</v>
      </c>
      <c r="Y413">
        <v>196.08479216000001</v>
      </c>
      <c r="Z413" t="s">
        <v>93</v>
      </c>
      <c r="AB413" t="b">
        <v>0</v>
      </c>
      <c r="AC413" t="b">
        <v>0</v>
      </c>
      <c r="AG413" t="s">
        <v>102</v>
      </c>
      <c r="AH413" t="s">
        <v>95</v>
      </c>
    </row>
    <row r="415" spans="1:34" x14ac:dyDescent="0.55000000000000004">
      <c r="A415" t="s">
        <v>342</v>
      </c>
      <c r="B415" t="s">
        <v>88</v>
      </c>
      <c r="C415">
        <v>1262</v>
      </c>
      <c r="D415">
        <v>1260</v>
      </c>
      <c r="E415" t="s">
        <v>89</v>
      </c>
      <c r="F415">
        <v>3</v>
      </c>
      <c r="G415" t="s">
        <v>90</v>
      </c>
      <c r="H415">
        <v>49</v>
      </c>
      <c r="I415">
        <v>44</v>
      </c>
      <c r="J415" t="s">
        <v>338</v>
      </c>
      <c r="K415">
        <v>6</v>
      </c>
      <c r="L415">
        <v>141</v>
      </c>
      <c r="M415">
        <v>4</v>
      </c>
      <c r="N415">
        <v>631.35243278437497</v>
      </c>
      <c r="O415">
        <v>2521.3806252699801</v>
      </c>
      <c r="P415">
        <v>631.35224491500003</v>
      </c>
      <c r="Q415">
        <v>2521.3798737924799</v>
      </c>
      <c r="R415">
        <v>0.298042158411995</v>
      </c>
      <c r="T415">
        <v>11983</v>
      </c>
      <c r="U415" t="s">
        <v>92</v>
      </c>
      <c r="V415" t="s">
        <v>92</v>
      </c>
      <c r="W415">
        <v>303</v>
      </c>
      <c r="Y415">
        <v>196.08479216000001</v>
      </c>
      <c r="Z415" t="s">
        <v>93</v>
      </c>
      <c r="AB415" t="b">
        <v>0</v>
      </c>
      <c r="AC415" t="b">
        <v>0</v>
      </c>
      <c r="AG415" t="s">
        <v>94</v>
      </c>
      <c r="AH415" t="s">
        <v>95</v>
      </c>
    </row>
    <row r="417" spans="1:34" x14ac:dyDescent="0.55000000000000004">
      <c r="A417" t="s">
        <v>343</v>
      </c>
      <c r="B417" t="s">
        <v>88</v>
      </c>
      <c r="C417">
        <v>1262</v>
      </c>
      <c r="D417">
        <v>1260</v>
      </c>
      <c r="E417" t="s">
        <v>89</v>
      </c>
      <c r="F417">
        <v>3</v>
      </c>
      <c r="G417" t="s">
        <v>90</v>
      </c>
      <c r="H417">
        <v>49</v>
      </c>
      <c r="I417">
        <v>44</v>
      </c>
      <c r="J417" t="s">
        <v>338</v>
      </c>
      <c r="K417">
        <v>6</v>
      </c>
      <c r="L417">
        <v>123</v>
      </c>
      <c r="M417">
        <v>5</v>
      </c>
      <c r="N417">
        <v>505.282770628827</v>
      </c>
      <c r="O417">
        <v>2521.3774708097399</v>
      </c>
      <c r="P417">
        <v>505.28325120800002</v>
      </c>
      <c r="Q417">
        <v>2521.3798737055999</v>
      </c>
      <c r="R417">
        <v>-0.95300826549198203</v>
      </c>
      <c r="T417">
        <v>11983</v>
      </c>
      <c r="U417" t="s">
        <v>92</v>
      </c>
      <c r="V417" t="s">
        <v>92</v>
      </c>
      <c r="W417">
        <v>769</v>
      </c>
      <c r="Y417">
        <v>196.08479216000001</v>
      </c>
      <c r="Z417" t="s">
        <v>93</v>
      </c>
      <c r="AB417" t="b">
        <v>0</v>
      </c>
      <c r="AC417" t="b">
        <v>0</v>
      </c>
      <c r="AG417" t="s">
        <v>94</v>
      </c>
      <c r="AH417" t="s">
        <v>95</v>
      </c>
    </row>
    <row r="419" spans="1:34" x14ac:dyDescent="0.55000000000000004">
      <c r="A419" t="s">
        <v>344</v>
      </c>
      <c r="B419" t="s">
        <v>88</v>
      </c>
      <c r="C419">
        <v>1262</v>
      </c>
      <c r="D419">
        <v>1260</v>
      </c>
      <c r="E419" t="s">
        <v>98</v>
      </c>
      <c r="F419">
        <v>3</v>
      </c>
      <c r="G419" t="s">
        <v>90</v>
      </c>
      <c r="H419">
        <v>43</v>
      </c>
      <c r="I419">
        <v>43</v>
      </c>
      <c r="J419" t="s">
        <v>276</v>
      </c>
      <c r="K419">
        <v>1</v>
      </c>
      <c r="L419">
        <v>100</v>
      </c>
      <c r="M419">
        <v>4</v>
      </c>
      <c r="N419">
        <v>595.09075886026994</v>
      </c>
      <c r="O419">
        <v>2376.33392957356</v>
      </c>
      <c r="P419">
        <v>595.09005966250004</v>
      </c>
      <c r="Q419">
        <v>2376.3311327824799</v>
      </c>
      <c r="R419">
        <v>1.17693659839307</v>
      </c>
      <c r="T419">
        <v>11983</v>
      </c>
      <c r="U419" t="s">
        <v>92</v>
      </c>
      <c r="V419" t="s">
        <v>92</v>
      </c>
      <c r="W419">
        <v>29</v>
      </c>
      <c r="Y419">
        <v>196.08479216000001</v>
      </c>
      <c r="Z419" t="s">
        <v>93</v>
      </c>
      <c r="AB419" t="b">
        <v>0</v>
      </c>
      <c r="AC419" t="b">
        <v>0</v>
      </c>
      <c r="AG419" t="s">
        <v>94</v>
      </c>
      <c r="AH419" t="s">
        <v>95</v>
      </c>
    </row>
    <row r="421" spans="1:34" x14ac:dyDescent="0.55000000000000004">
      <c r="A421" t="s">
        <v>345</v>
      </c>
      <c r="B421" t="s">
        <v>88</v>
      </c>
      <c r="C421">
        <v>1262</v>
      </c>
      <c r="D421">
        <v>1260</v>
      </c>
      <c r="E421" t="s">
        <v>98</v>
      </c>
      <c r="F421">
        <v>3</v>
      </c>
      <c r="G421" t="s">
        <v>90</v>
      </c>
      <c r="H421">
        <v>43</v>
      </c>
      <c r="I421">
        <v>43</v>
      </c>
      <c r="J421" t="s">
        <v>276</v>
      </c>
      <c r="K421">
        <v>1</v>
      </c>
      <c r="L421">
        <v>141</v>
      </c>
      <c r="M421">
        <v>5</v>
      </c>
      <c r="N421">
        <v>476.27432734214301</v>
      </c>
      <c r="O421">
        <v>2376.3352543763199</v>
      </c>
      <c r="P421">
        <v>476.273503006</v>
      </c>
      <c r="Q421">
        <v>2376.3311326956</v>
      </c>
      <c r="R421">
        <v>1.7344723797870001</v>
      </c>
      <c r="T421">
        <v>11983</v>
      </c>
      <c r="U421" t="s">
        <v>92</v>
      </c>
      <c r="V421" t="s">
        <v>92</v>
      </c>
      <c r="W421">
        <v>522</v>
      </c>
      <c r="Y421">
        <v>196.08479216000001</v>
      </c>
      <c r="Z421" t="s">
        <v>93</v>
      </c>
      <c r="AB421" t="b">
        <v>0</v>
      </c>
      <c r="AC421" t="b">
        <v>0</v>
      </c>
      <c r="AG421" t="s">
        <v>94</v>
      </c>
      <c r="AH421" t="s">
        <v>95</v>
      </c>
    </row>
    <row r="423" spans="1:34" x14ac:dyDescent="0.55000000000000004">
      <c r="A423" t="s">
        <v>346</v>
      </c>
      <c r="B423" t="s">
        <v>88</v>
      </c>
      <c r="C423">
        <v>1262</v>
      </c>
      <c r="D423">
        <v>1260</v>
      </c>
      <c r="E423" t="s">
        <v>98</v>
      </c>
      <c r="F423">
        <v>3</v>
      </c>
      <c r="G423" t="s">
        <v>90</v>
      </c>
      <c r="H423">
        <v>43</v>
      </c>
      <c r="I423">
        <v>43</v>
      </c>
      <c r="J423" t="s">
        <v>276</v>
      </c>
      <c r="K423">
        <v>1</v>
      </c>
      <c r="L423">
        <v>195</v>
      </c>
      <c r="M423">
        <v>4</v>
      </c>
      <c r="N423">
        <v>595.09150414632097</v>
      </c>
      <c r="O423">
        <v>2376.33691071776</v>
      </c>
      <c r="P423">
        <v>595.09005966250004</v>
      </c>
      <c r="Q423">
        <v>2376.3311327824799</v>
      </c>
      <c r="R423">
        <v>2.43145208362471</v>
      </c>
      <c r="T423">
        <v>11983</v>
      </c>
      <c r="U423" t="s">
        <v>92</v>
      </c>
      <c r="V423" t="s">
        <v>92</v>
      </c>
      <c r="W423">
        <v>669</v>
      </c>
      <c r="Y423">
        <v>196.08479216000001</v>
      </c>
      <c r="Z423" t="s">
        <v>93</v>
      </c>
      <c r="AB423" t="b">
        <v>0</v>
      </c>
      <c r="AC423" t="b">
        <v>0</v>
      </c>
      <c r="AG423" t="s">
        <v>94</v>
      </c>
      <c r="AH423" t="s">
        <v>95</v>
      </c>
    </row>
    <row r="425" spans="1:34" x14ac:dyDescent="0.55000000000000004">
      <c r="A425" t="s">
        <v>347</v>
      </c>
      <c r="B425" t="s">
        <v>88</v>
      </c>
      <c r="C425">
        <v>1262</v>
      </c>
      <c r="D425">
        <v>1260</v>
      </c>
      <c r="E425" t="s">
        <v>89</v>
      </c>
      <c r="F425">
        <v>3</v>
      </c>
      <c r="G425" t="s">
        <v>90</v>
      </c>
      <c r="H425">
        <v>43</v>
      </c>
      <c r="I425">
        <v>43</v>
      </c>
      <c r="J425" t="s">
        <v>276</v>
      </c>
      <c r="K425">
        <v>1</v>
      </c>
      <c r="L425">
        <v>93</v>
      </c>
      <c r="M425">
        <v>4</v>
      </c>
      <c r="N425">
        <v>599.089599609375</v>
      </c>
      <c r="O425">
        <v>2392.3292925699802</v>
      </c>
      <c r="P425">
        <v>599.08878831250001</v>
      </c>
      <c r="Q425">
        <v>2392.3260473824798</v>
      </c>
      <c r="R425">
        <v>1.35649883655827</v>
      </c>
      <c r="T425">
        <v>11983</v>
      </c>
      <c r="U425" t="s">
        <v>92</v>
      </c>
      <c r="V425" t="s">
        <v>92</v>
      </c>
      <c r="W425">
        <v>51</v>
      </c>
      <c r="Y425">
        <v>196.08479216000001</v>
      </c>
      <c r="Z425" t="s">
        <v>93</v>
      </c>
      <c r="AB425" t="b">
        <v>0</v>
      </c>
      <c r="AC425" t="b">
        <v>0</v>
      </c>
      <c r="AG425" t="s">
        <v>94</v>
      </c>
      <c r="AH425" t="s">
        <v>95</v>
      </c>
    </row>
    <row r="427" spans="1:34" x14ac:dyDescent="0.55000000000000004">
      <c r="A427" t="s">
        <v>348</v>
      </c>
      <c r="B427" t="s">
        <v>88</v>
      </c>
      <c r="C427">
        <v>1262</v>
      </c>
      <c r="D427">
        <v>1260</v>
      </c>
      <c r="E427" t="s">
        <v>89</v>
      </c>
      <c r="F427">
        <v>3</v>
      </c>
      <c r="G427" t="s">
        <v>90</v>
      </c>
      <c r="H427">
        <v>43</v>
      </c>
      <c r="I427">
        <v>43</v>
      </c>
      <c r="J427" t="s">
        <v>276</v>
      </c>
      <c r="K427">
        <v>1</v>
      </c>
      <c r="L427">
        <v>159</v>
      </c>
      <c r="M427">
        <v>5</v>
      </c>
      <c r="N427">
        <v>479.473759665128</v>
      </c>
      <c r="O427">
        <v>2392.3324159912399</v>
      </c>
      <c r="P427">
        <v>479.47248592599999</v>
      </c>
      <c r="Q427">
        <v>2392.3260472955999</v>
      </c>
      <c r="R427">
        <v>2.6621353085413602</v>
      </c>
      <c r="T427">
        <v>11983</v>
      </c>
      <c r="U427" t="s">
        <v>92</v>
      </c>
      <c r="V427" t="s">
        <v>92</v>
      </c>
      <c r="W427">
        <v>138</v>
      </c>
      <c r="Y427">
        <v>196.08479216000001</v>
      </c>
      <c r="Z427" t="s">
        <v>93</v>
      </c>
      <c r="AB427" t="b">
        <v>0</v>
      </c>
      <c r="AC427" t="b">
        <v>0</v>
      </c>
      <c r="AG427" t="s">
        <v>94</v>
      </c>
      <c r="AH427" t="s">
        <v>95</v>
      </c>
    </row>
    <row r="429" spans="1:34" x14ac:dyDescent="0.55000000000000004">
      <c r="A429" t="s">
        <v>349</v>
      </c>
      <c r="B429" t="s">
        <v>88</v>
      </c>
      <c r="C429">
        <v>1262</v>
      </c>
      <c r="D429">
        <v>1260</v>
      </c>
      <c r="E429" t="s">
        <v>89</v>
      </c>
      <c r="F429">
        <v>3</v>
      </c>
      <c r="G429" t="s">
        <v>90</v>
      </c>
      <c r="H429">
        <v>43</v>
      </c>
      <c r="I429">
        <v>43</v>
      </c>
      <c r="J429" t="s">
        <v>276</v>
      </c>
      <c r="K429">
        <v>1</v>
      </c>
      <c r="L429">
        <v>99</v>
      </c>
      <c r="M429">
        <v>5</v>
      </c>
      <c r="N429">
        <v>479.47420132807503</v>
      </c>
      <c r="O429">
        <v>2392.33462430598</v>
      </c>
      <c r="P429">
        <v>479.47248592599999</v>
      </c>
      <c r="Q429">
        <v>2392.3260472955999</v>
      </c>
      <c r="R429">
        <v>3.5852179868274998</v>
      </c>
      <c r="T429">
        <v>11983</v>
      </c>
      <c r="U429" t="s">
        <v>92</v>
      </c>
      <c r="V429" t="s">
        <v>92</v>
      </c>
      <c r="W429">
        <v>535</v>
      </c>
      <c r="Y429">
        <v>196.08479216000001</v>
      </c>
      <c r="Z429" t="s">
        <v>93</v>
      </c>
      <c r="AB429" t="b">
        <v>0</v>
      </c>
      <c r="AC429" t="b">
        <v>0</v>
      </c>
      <c r="AG429" t="s">
        <v>94</v>
      </c>
      <c r="AH429" t="s">
        <v>95</v>
      </c>
    </row>
    <row r="431" spans="1:34" x14ac:dyDescent="0.55000000000000004">
      <c r="A431" t="s">
        <v>350</v>
      </c>
      <c r="B431" t="s">
        <v>88</v>
      </c>
      <c r="C431">
        <v>1262</v>
      </c>
      <c r="D431">
        <v>1260</v>
      </c>
      <c r="E431" t="s">
        <v>89</v>
      </c>
      <c r="F431">
        <v>3</v>
      </c>
      <c r="G431" t="s">
        <v>90</v>
      </c>
      <c r="H431">
        <v>43</v>
      </c>
      <c r="I431">
        <v>43</v>
      </c>
      <c r="J431" t="s">
        <v>276</v>
      </c>
      <c r="K431">
        <v>1</v>
      </c>
      <c r="L431">
        <v>139</v>
      </c>
      <c r="M431">
        <v>4</v>
      </c>
      <c r="N431">
        <v>599.09130540187903</v>
      </c>
      <c r="O431">
        <v>2392.33611574</v>
      </c>
      <c r="P431">
        <v>599.08878831250001</v>
      </c>
      <c r="Q431">
        <v>2392.3260473824798</v>
      </c>
      <c r="R431">
        <v>4.2086059008141703</v>
      </c>
      <c r="T431">
        <v>11983</v>
      </c>
      <c r="U431" t="s">
        <v>92</v>
      </c>
      <c r="V431" t="s">
        <v>92</v>
      </c>
      <c r="W431">
        <v>215</v>
      </c>
      <c r="Y431">
        <v>196.08479216000001</v>
      </c>
      <c r="Z431" t="s">
        <v>93</v>
      </c>
      <c r="AB431" t="b">
        <v>0</v>
      </c>
      <c r="AC431" t="b">
        <v>0</v>
      </c>
      <c r="AG431" t="s">
        <v>94</v>
      </c>
      <c r="AH431" t="s">
        <v>95</v>
      </c>
    </row>
    <row r="433" spans="1:34" x14ac:dyDescent="0.55000000000000004">
      <c r="A433" t="s">
        <v>351</v>
      </c>
      <c r="B433" t="s">
        <v>88</v>
      </c>
      <c r="C433">
        <v>1262</v>
      </c>
      <c r="D433">
        <v>1260</v>
      </c>
      <c r="E433" t="s">
        <v>98</v>
      </c>
      <c r="F433">
        <v>3</v>
      </c>
      <c r="G433" t="s">
        <v>90</v>
      </c>
      <c r="H433">
        <v>43</v>
      </c>
      <c r="I433">
        <v>43</v>
      </c>
      <c r="J433" t="s">
        <v>276</v>
      </c>
      <c r="K433">
        <v>1</v>
      </c>
      <c r="L433">
        <v>141</v>
      </c>
      <c r="M433">
        <v>5</v>
      </c>
      <c r="N433">
        <v>476.27523715003701</v>
      </c>
      <c r="O433">
        <v>2376.3398034157899</v>
      </c>
      <c r="P433">
        <v>476.273503006</v>
      </c>
      <c r="Q433">
        <v>2376.3311326956</v>
      </c>
      <c r="R433">
        <v>3.6487844920306798</v>
      </c>
      <c r="T433">
        <v>11983</v>
      </c>
      <c r="U433" t="s">
        <v>92</v>
      </c>
      <c r="V433" t="s">
        <v>92</v>
      </c>
      <c r="W433">
        <v>424</v>
      </c>
      <c r="Y433">
        <v>196.08479216000001</v>
      </c>
      <c r="Z433" t="s">
        <v>93</v>
      </c>
      <c r="AB433" t="b">
        <v>0</v>
      </c>
      <c r="AC433" t="b">
        <v>0</v>
      </c>
      <c r="AG433" t="s">
        <v>94</v>
      </c>
      <c r="AH433" t="s">
        <v>95</v>
      </c>
    </row>
    <row r="435" spans="1:34" x14ac:dyDescent="0.55000000000000004">
      <c r="A435" t="s">
        <v>352</v>
      </c>
      <c r="B435" t="s">
        <v>88</v>
      </c>
      <c r="C435">
        <v>1262</v>
      </c>
      <c r="D435">
        <v>1260</v>
      </c>
      <c r="E435" t="s">
        <v>98</v>
      </c>
      <c r="F435">
        <v>3</v>
      </c>
      <c r="G435" t="s">
        <v>90</v>
      </c>
      <c r="H435">
        <v>43</v>
      </c>
      <c r="I435">
        <v>43</v>
      </c>
      <c r="J435" t="s">
        <v>276</v>
      </c>
      <c r="K435">
        <v>1</v>
      </c>
      <c r="L435">
        <v>197</v>
      </c>
      <c r="M435">
        <v>4</v>
      </c>
      <c r="N435">
        <v>595.09137632701299</v>
      </c>
      <c r="O435">
        <v>2376.3363994405299</v>
      </c>
      <c r="P435">
        <v>595.09005966250004</v>
      </c>
      <c r="Q435">
        <v>2376.3311327824799</v>
      </c>
      <c r="R435">
        <v>2.2162980483518102</v>
      </c>
      <c r="T435">
        <v>11983</v>
      </c>
      <c r="U435" t="s">
        <v>92</v>
      </c>
      <c r="V435" t="s">
        <v>92</v>
      </c>
      <c r="W435">
        <v>751</v>
      </c>
      <c r="Y435">
        <v>196.08479216000001</v>
      </c>
      <c r="Z435" t="s">
        <v>93</v>
      </c>
      <c r="AB435" t="b">
        <v>0</v>
      </c>
      <c r="AC435" t="b">
        <v>0</v>
      </c>
      <c r="AG435" t="s">
        <v>94</v>
      </c>
      <c r="AH435" t="s">
        <v>95</v>
      </c>
    </row>
    <row r="437" spans="1:34" x14ac:dyDescent="0.55000000000000004">
      <c r="A437" t="s">
        <v>353</v>
      </c>
      <c r="B437" t="s">
        <v>88</v>
      </c>
      <c r="C437">
        <v>1262</v>
      </c>
      <c r="D437">
        <v>1260</v>
      </c>
      <c r="E437" t="s">
        <v>98</v>
      </c>
      <c r="F437">
        <v>3</v>
      </c>
      <c r="G437" t="s">
        <v>90</v>
      </c>
      <c r="H437">
        <v>43</v>
      </c>
      <c r="I437">
        <v>43</v>
      </c>
      <c r="J437" t="s">
        <v>276</v>
      </c>
      <c r="K437">
        <v>1</v>
      </c>
      <c r="L437">
        <v>97</v>
      </c>
      <c r="M437">
        <v>4</v>
      </c>
      <c r="N437">
        <v>595.09227587737098</v>
      </c>
      <c r="O437">
        <v>2376.3399976419601</v>
      </c>
      <c r="P437">
        <v>595.09005966250004</v>
      </c>
      <c r="Q437">
        <v>2376.3311327824799</v>
      </c>
      <c r="R437">
        <v>3.73048156524592</v>
      </c>
      <c r="T437">
        <v>11983</v>
      </c>
      <c r="U437" t="s">
        <v>92</v>
      </c>
      <c r="V437" t="s">
        <v>92</v>
      </c>
      <c r="W437">
        <v>675</v>
      </c>
      <c r="Y437">
        <v>196.08479216000001</v>
      </c>
      <c r="Z437" t="s">
        <v>93</v>
      </c>
      <c r="AB437" t="b">
        <v>0</v>
      </c>
      <c r="AC437" t="b">
        <v>0</v>
      </c>
      <c r="AG437" t="s">
        <v>94</v>
      </c>
      <c r="AH437" t="s">
        <v>95</v>
      </c>
    </row>
    <row r="439" spans="1:34" x14ac:dyDescent="0.55000000000000004">
      <c r="A439" t="s">
        <v>354</v>
      </c>
      <c r="B439" t="s">
        <v>88</v>
      </c>
      <c r="C439">
        <v>1262</v>
      </c>
      <c r="D439">
        <v>1260</v>
      </c>
      <c r="E439" t="s">
        <v>89</v>
      </c>
      <c r="F439">
        <v>3</v>
      </c>
      <c r="G439" t="s">
        <v>90</v>
      </c>
      <c r="H439">
        <v>20</v>
      </c>
      <c r="I439">
        <v>20</v>
      </c>
      <c r="J439" t="s">
        <v>355</v>
      </c>
      <c r="K439">
        <v>1</v>
      </c>
      <c r="L439">
        <v>67</v>
      </c>
      <c r="M439">
        <v>4</v>
      </c>
      <c r="N439">
        <v>693.13694543490601</v>
      </c>
      <c r="O439">
        <v>2768.5186758721002</v>
      </c>
      <c r="P439">
        <v>693.13526409250005</v>
      </c>
      <c r="Q439">
        <v>2768.51195050248</v>
      </c>
      <c r="R439">
        <v>2.4292362626847499</v>
      </c>
      <c r="T439">
        <v>11983</v>
      </c>
      <c r="U439" t="s">
        <v>92</v>
      </c>
      <c r="V439" t="s">
        <v>92</v>
      </c>
      <c r="W439">
        <v>418</v>
      </c>
      <c r="Y439">
        <v>196.08479216000001</v>
      </c>
      <c r="Z439" t="s">
        <v>93</v>
      </c>
      <c r="AB439" t="b">
        <v>0</v>
      </c>
      <c r="AC439" t="b">
        <v>0</v>
      </c>
      <c r="AG439" t="s">
        <v>94</v>
      </c>
      <c r="AH439" t="s">
        <v>95</v>
      </c>
    </row>
    <row r="441" spans="1:34" x14ac:dyDescent="0.55000000000000004">
      <c r="A441" t="s">
        <v>356</v>
      </c>
      <c r="B441" t="s">
        <v>88</v>
      </c>
      <c r="C441">
        <v>1262</v>
      </c>
      <c r="D441">
        <v>1260</v>
      </c>
      <c r="E441" t="s">
        <v>98</v>
      </c>
      <c r="F441">
        <v>3</v>
      </c>
      <c r="G441" t="s">
        <v>88</v>
      </c>
      <c r="H441">
        <v>852</v>
      </c>
      <c r="I441">
        <v>850</v>
      </c>
      <c r="J441" t="s">
        <v>152</v>
      </c>
      <c r="K441">
        <v>3</v>
      </c>
      <c r="L441">
        <v>105</v>
      </c>
      <c r="M441">
        <v>4</v>
      </c>
      <c r="N441">
        <v>621.85002736222202</v>
      </c>
      <c r="O441">
        <v>2483.3710035813701</v>
      </c>
      <c r="P441">
        <v>621.84652974999995</v>
      </c>
      <c r="Q441">
        <v>2483.35701313248</v>
      </c>
      <c r="R441">
        <v>5.6336840874362002</v>
      </c>
      <c r="T441">
        <v>11983</v>
      </c>
      <c r="U441" t="s">
        <v>92</v>
      </c>
      <c r="V441" t="s">
        <v>92</v>
      </c>
      <c r="W441">
        <v>343</v>
      </c>
      <c r="Y441">
        <v>196.08479216000001</v>
      </c>
      <c r="Z441" t="s">
        <v>93</v>
      </c>
      <c r="AB441" t="b">
        <v>0</v>
      </c>
      <c r="AC441" t="b">
        <v>0</v>
      </c>
      <c r="AG441" t="s">
        <v>102</v>
      </c>
      <c r="AH441" t="s">
        <v>95</v>
      </c>
    </row>
    <row r="443" spans="1:34" x14ac:dyDescent="0.55000000000000004">
      <c r="A443" t="s">
        <v>357</v>
      </c>
      <c r="B443" t="s">
        <v>88</v>
      </c>
      <c r="C443">
        <v>1262</v>
      </c>
      <c r="D443">
        <v>1260</v>
      </c>
      <c r="E443" t="s">
        <v>89</v>
      </c>
      <c r="F443">
        <v>3</v>
      </c>
      <c r="G443" t="s">
        <v>88</v>
      </c>
      <c r="H443">
        <v>852</v>
      </c>
      <c r="I443">
        <v>850</v>
      </c>
      <c r="J443" t="s">
        <v>152</v>
      </c>
      <c r="K443">
        <v>3</v>
      </c>
      <c r="L443">
        <v>52</v>
      </c>
      <c r="M443">
        <v>5</v>
      </c>
      <c r="N443">
        <v>500.87895427554002</v>
      </c>
      <c r="O443">
        <v>2499.3583890433001</v>
      </c>
      <c r="P443">
        <v>500.87766199599997</v>
      </c>
      <c r="Q443">
        <v>2499.3519276456</v>
      </c>
      <c r="R443">
        <v>2.5852292463017101</v>
      </c>
      <c r="T443">
        <v>11983</v>
      </c>
      <c r="U443" t="s">
        <v>92</v>
      </c>
      <c r="V443" t="s">
        <v>92</v>
      </c>
      <c r="W443">
        <v>657</v>
      </c>
      <c r="Y443">
        <v>196.08479216000001</v>
      </c>
      <c r="Z443" t="s">
        <v>93</v>
      </c>
      <c r="AB443" t="b">
        <v>0</v>
      </c>
      <c r="AC443" t="b">
        <v>0</v>
      </c>
      <c r="AG443" t="s">
        <v>102</v>
      </c>
      <c r="AH443" t="s">
        <v>95</v>
      </c>
    </row>
    <row r="445" spans="1:34" x14ac:dyDescent="0.55000000000000004">
      <c r="A445" t="s">
        <v>358</v>
      </c>
      <c r="B445" t="s">
        <v>88</v>
      </c>
      <c r="C445">
        <v>1262</v>
      </c>
      <c r="D445">
        <v>1260</v>
      </c>
      <c r="E445" t="s">
        <v>98</v>
      </c>
      <c r="F445">
        <v>3</v>
      </c>
      <c r="G445" t="s">
        <v>88</v>
      </c>
      <c r="H445">
        <v>852</v>
      </c>
      <c r="I445">
        <v>850</v>
      </c>
      <c r="J445" t="s">
        <v>152</v>
      </c>
      <c r="K445">
        <v>3</v>
      </c>
      <c r="L445">
        <v>131</v>
      </c>
      <c r="M445">
        <v>5</v>
      </c>
      <c r="N445">
        <v>497.68018915531502</v>
      </c>
      <c r="O445">
        <v>2483.36456344218</v>
      </c>
      <c r="P445">
        <v>497.67867907599998</v>
      </c>
      <c r="Q445">
        <v>2483.3570130456001</v>
      </c>
      <c r="R445">
        <v>3.04039915958972</v>
      </c>
      <c r="T445">
        <v>11983</v>
      </c>
      <c r="U445" t="s">
        <v>92</v>
      </c>
      <c r="V445" t="s">
        <v>92</v>
      </c>
      <c r="W445">
        <v>269</v>
      </c>
      <c r="Y445">
        <v>196.08479216000001</v>
      </c>
      <c r="Z445" t="s">
        <v>93</v>
      </c>
      <c r="AB445" t="b">
        <v>0</v>
      </c>
      <c r="AC445" t="b">
        <v>0</v>
      </c>
      <c r="AG445" t="s">
        <v>102</v>
      </c>
      <c r="AH445" t="s">
        <v>95</v>
      </c>
    </row>
    <row r="447" spans="1:34" x14ac:dyDescent="0.55000000000000004">
      <c r="A447" t="s">
        <v>359</v>
      </c>
      <c r="B447" t="s">
        <v>88</v>
      </c>
      <c r="C447">
        <v>1262</v>
      </c>
      <c r="D447">
        <v>1260</v>
      </c>
      <c r="E447" t="s">
        <v>89</v>
      </c>
      <c r="F447">
        <v>3</v>
      </c>
      <c r="G447" t="s">
        <v>88</v>
      </c>
      <c r="H447">
        <v>852</v>
      </c>
      <c r="I447">
        <v>850</v>
      </c>
      <c r="J447" t="s">
        <v>152</v>
      </c>
      <c r="K447">
        <v>3</v>
      </c>
      <c r="L447">
        <v>111</v>
      </c>
      <c r="M447">
        <v>5</v>
      </c>
      <c r="N447">
        <v>500.878502792951</v>
      </c>
      <c r="O447">
        <v>2499.3561316303599</v>
      </c>
      <c r="P447">
        <v>500.87766199599997</v>
      </c>
      <c r="Q447">
        <v>2499.3519276456</v>
      </c>
      <c r="R447">
        <v>1.6820299347988501</v>
      </c>
      <c r="T447">
        <v>11983</v>
      </c>
      <c r="U447" t="s">
        <v>92</v>
      </c>
      <c r="V447" t="s">
        <v>92</v>
      </c>
      <c r="W447">
        <v>96</v>
      </c>
      <c r="Y447">
        <v>196.08479216000001</v>
      </c>
      <c r="Z447" t="s">
        <v>93</v>
      </c>
      <c r="AB447" t="b">
        <v>0</v>
      </c>
      <c r="AC447" t="b">
        <v>0</v>
      </c>
      <c r="AG447" t="s">
        <v>102</v>
      </c>
      <c r="AH447" t="s">
        <v>95</v>
      </c>
    </row>
    <row r="449" spans="1:34" x14ac:dyDescent="0.55000000000000004">
      <c r="A449" t="s">
        <v>360</v>
      </c>
      <c r="B449" t="s">
        <v>88</v>
      </c>
      <c r="C449">
        <v>1262</v>
      </c>
      <c r="D449">
        <v>1260</v>
      </c>
      <c r="E449" t="s">
        <v>89</v>
      </c>
      <c r="F449">
        <v>3</v>
      </c>
      <c r="G449" t="s">
        <v>88</v>
      </c>
      <c r="H449">
        <v>852</v>
      </c>
      <c r="I449">
        <v>850</v>
      </c>
      <c r="J449" t="s">
        <v>152</v>
      </c>
      <c r="K449">
        <v>3</v>
      </c>
      <c r="L449">
        <v>125</v>
      </c>
      <c r="M449">
        <v>4</v>
      </c>
      <c r="N449">
        <v>625.84662004364202</v>
      </c>
      <c r="O449">
        <v>2499.3573743070501</v>
      </c>
      <c r="P449">
        <v>625.84525840000003</v>
      </c>
      <c r="Q449">
        <v>2499.3519277324799</v>
      </c>
      <c r="R449">
        <v>2.1791947374462701</v>
      </c>
      <c r="T449">
        <v>11983</v>
      </c>
      <c r="U449" t="s">
        <v>92</v>
      </c>
      <c r="V449" t="s">
        <v>92</v>
      </c>
      <c r="W449">
        <v>516</v>
      </c>
      <c r="Y449">
        <v>196.08479216000001</v>
      </c>
      <c r="Z449" t="s">
        <v>93</v>
      </c>
      <c r="AB449" t="b">
        <v>0</v>
      </c>
      <c r="AC449" t="b">
        <v>0</v>
      </c>
      <c r="AG449" t="s">
        <v>102</v>
      </c>
      <c r="AH449" t="s">
        <v>95</v>
      </c>
    </row>
    <row r="451" spans="1:34" x14ac:dyDescent="0.55000000000000004">
      <c r="A451" t="s">
        <v>361</v>
      </c>
      <c r="B451" t="s">
        <v>88</v>
      </c>
      <c r="C451">
        <v>1262</v>
      </c>
      <c r="D451">
        <v>1260</v>
      </c>
      <c r="E451" t="s">
        <v>89</v>
      </c>
      <c r="F451">
        <v>3</v>
      </c>
      <c r="G451" t="s">
        <v>88</v>
      </c>
      <c r="H451">
        <v>852</v>
      </c>
      <c r="I451">
        <v>850</v>
      </c>
      <c r="J451" t="s">
        <v>152</v>
      </c>
      <c r="K451">
        <v>3</v>
      </c>
      <c r="L451">
        <v>75</v>
      </c>
      <c r="M451">
        <v>4</v>
      </c>
      <c r="N451">
        <v>625.84806652203599</v>
      </c>
      <c r="O451">
        <v>2499.3631602206201</v>
      </c>
      <c r="P451">
        <v>625.84525840000003</v>
      </c>
      <c r="Q451">
        <v>2499.3519277324799</v>
      </c>
      <c r="R451">
        <v>4.4941602737887196</v>
      </c>
      <c r="T451">
        <v>11983</v>
      </c>
      <c r="U451" t="s">
        <v>92</v>
      </c>
      <c r="V451" t="s">
        <v>92</v>
      </c>
      <c r="W451">
        <v>542</v>
      </c>
      <c r="Y451">
        <v>196.08479216000001</v>
      </c>
      <c r="Z451" t="s">
        <v>93</v>
      </c>
      <c r="AB451" t="b">
        <v>0</v>
      </c>
      <c r="AC451" t="b">
        <v>0</v>
      </c>
      <c r="AG451" t="s">
        <v>102</v>
      </c>
      <c r="AH451" t="s">
        <v>95</v>
      </c>
    </row>
    <row r="453" spans="1:34" x14ac:dyDescent="0.55000000000000004">
      <c r="A453" t="s">
        <v>362</v>
      </c>
      <c r="B453" t="s">
        <v>88</v>
      </c>
      <c r="C453">
        <v>644</v>
      </c>
      <c r="D453">
        <v>644</v>
      </c>
      <c r="E453" t="s">
        <v>301</v>
      </c>
      <c r="F453">
        <v>1</v>
      </c>
      <c r="G453" t="s">
        <v>90</v>
      </c>
      <c r="H453">
        <v>13</v>
      </c>
      <c r="I453">
        <v>13</v>
      </c>
      <c r="J453" t="s">
        <v>363</v>
      </c>
      <c r="K453">
        <v>1</v>
      </c>
      <c r="L453">
        <v>137</v>
      </c>
      <c r="M453">
        <v>5</v>
      </c>
      <c r="N453">
        <v>504.874341247031</v>
      </c>
      <c r="O453">
        <v>2519.3353239007602</v>
      </c>
      <c r="P453">
        <v>504.87364865199999</v>
      </c>
      <c r="Q453">
        <v>2519.3318609255998</v>
      </c>
      <c r="R453">
        <v>1.37456093381504</v>
      </c>
      <c r="T453">
        <v>11983</v>
      </c>
      <c r="U453" t="s">
        <v>92</v>
      </c>
      <c r="V453" t="s">
        <v>92</v>
      </c>
      <c r="W453">
        <v>49</v>
      </c>
      <c r="Y453">
        <v>196.08479216000001</v>
      </c>
      <c r="Z453" t="s">
        <v>93</v>
      </c>
      <c r="AB453" t="b">
        <v>0</v>
      </c>
      <c r="AC453" t="b">
        <v>0</v>
      </c>
      <c r="AG453" t="s">
        <v>94</v>
      </c>
      <c r="AH453" t="s">
        <v>95</v>
      </c>
    </row>
    <row r="455" spans="1:34" x14ac:dyDescent="0.55000000000000004">
      <c r="A455" t="s">
        <v>364</v>
      </c>
      <c r="B455" t="s">
        <v>88</v>
      </c>
      <c r="C455">
        <v>325</v>
      </c>
      <c r="D455">
        <v>318</v>
      </c>
      <c r="E455" t="s">
        <v>332</v>
      </c>
      <c r="F455">
        <v>8</v>
      </c>
      <c r="G455" t="s">
        <v>88</v>
      </c>
      <c r="H455">
        <v>1348</v>
      </c>
      <c r="I455">
        <v>1340</v>
      </c>
      <c r="J455" t="s">
        <v>149</v>
      </c>
      <c r="K455">
        <v>9</v>
      </c>
      <c r="L455">
        <v>62</v>
      </c>
      <c r="M455">
        <v>4</v>
      </c>
      <c r="N455">
        <v>698.35046007536801</v>
      </c>
      <c r="O455">
        <v>2789.37273443395</v>
      </c>
      <c r="P455">
        <v>698.34778509</v>
      </c>
      <c r="Q455">
        <v>2789.3620344924798</v>
      </c>
      <c r="R455">
        <v>3.8359816114579601</v>
      </c>
      <c r="T455">
        <v>11983</v>
      </c>
      <c r="U455" t="s">
        <v>92</v>
      </c>
      <c r="V455" t="s">
        <v>92</v>
      </c>
      <c r="W455">
        <v>668</v>
      </c>
      <c r="Y455">
        <v>196.08479216000001</v>
      </c>
      <c r="Z455" t="s">
        <v>93</v>
      </c>
      <c r="AB455" t="b">
        <v>0</v>
      </c>
      <c r="AC455" t="b">
        <v>0</v>
      </c>
      <c r="AG455" t="s">
        <v>102</v>
      </c>
      <c r="AH455" t="s">
        <v>95</v>
      </c>
    </row>
    <row r="457" spans="1:34" x14ac:dyDescent="0.55000000000000004">
      <c r="A457" t="s">
        <v>365</v>
      </c>
      <c r="B457" t="s">
        <v>88</v>
      </c>
      <c r="C457">
        <v>187</v>
      </c>
      <c r="D457">
        <v>183</v>
      </c>
      <c r="E457" t="s">
        <v>107</v>
      </c>
      <c r="F457">
        <v>5</v>
      </c>
      <c r="G457" t="s">
        <v>88</v>
      </c>
      <c r="H457">
        <v>457</v>
      </c>
      <c r="I457">
        <v>452</v>
      </c>
      <c r="J457" t="s">
        <v>122</v>
      </c>
      <c r="K457">
        <v>6</v>
      </c>
      <c r="L457">
        <v>104</v>
      </c>
      <c r="M457">
        <v>3</v>
      </c>
      <c r="N457">
        <v>714.04085357578106</v>
      </c>
      <c r="O457">
        <v>2139.1007313267</v>
      </c>
      <c r="P457">
        <v>714.03928674666599</v>
      </c>
      <c r="Q457">
        <v>2139.0960308393601</v>
      </c>
      <c r="R457">
        <v>2.19741763594357</v>
      </c>
      <c r="T457">
        <v>11983</v>
      </c>
      <c r="U457" t="s">
        <v>92</v>
      </c>
      <c r="V457" t="s">
        <v>92</v>
      </c>
      <c r="W457">
        <v>270</v>
      </c>
      <c r="Y457">
        <v>196.08479216000001</v>
      </c>
      <c r="Z457" t="s">
        <v>93</v>
      </c>
      <c r="AB457" t="b">
        <v>0</v>
      </c>
      <c r="AC457" t="b">
        <v>0</v>
      </c>
      <c r="AG457" t="s">
        <v>102</v>
      </c>
      <c r="AH457" t="s">
        <v>95</v>
      </c>
    </row>
    <row r="459" spans="1:34" x14ac:dyDescent="0.55000000000000004">
      <c r="A459" t="s">
        <v>366</v>
      </c>
      <c r="B459" t="s">
        <v>88</v>
      </c>
      <c r="C459">
        <v>187</v>
      </c>
      <c r="D459">
        <v>183</v>
      </c>
      <c r="E459" t="s">
        <v>107</v>
      </c>
      <c r="F459">
        <v>5</v>
      </c>
      <c r="G459" t="s">
        <v>88</v>
      </c>
      <c r="H459">
        <v>457</v>
      </c>
      <c r="I459">
        <v>452</v>
      </c>
      <c r="J459" t="s">
        <v>122</v>
      </c>
      <c r="K459">
        <v>6</v>
      </c>
      <c r="L459">
        <v>140</v>
      </c>
      <c r="M459">
        <v>3</v>
      </c>
      <c r="N459">
        <v>714.04016373901698</v>
      </c>
      <c r="O459">
        <v>2139.0986618164102</v>
      </c>
      <c r="P459">
        <v>714.03928674666599</v>
      </c>
      <c r="Q459">
        <v>2139.0960308393601</v>
      </c>
      <c r="R459">
        <v>1.22994807763729</v>
      </c>
      <c r="T459">
        <v>11983</v>
      </c>
      <c r="U459" t="s">
        <v>92</v>
      </c>
      <c r="V459" t="s">
        <v>92</v>
      </c>
      <c r="W459">
        <v>122</v>
      </c>
      <c r="Y459">
        <v>196.08479216000001</v>
      </c>
      <c r="Z459" t="s">
        <v>93</v>
      </c>
      <c r="AB459" t="b">
        <v>0</v>
      </c>
      <c r="AC459" t="b">
        <v>0</v>
      </c>
      <c r="AG459" t="s">
        <v>102</v>
      </c>
      <c r="AH459" t="s">
        <v>95</v>
      </c>
    </row>
    <row r="461" spans="1:34" x14ac:dyDescent="0.55000000000000004">
      <c r="A461" t="s">
        <v>367</v>
      </c>
      <c r="B461" t="s">
        <v>88</v>
      </c>
      <c r="C461">
        <v>187</v>
      </c>
      <c r="D461">
        <v>183</v>
      </c>
      <c r="E461" t="s">
        <v>107</v>
      </c>
      <c r="F461">
        <v>5</v>
      </c>
      <c r="G461" t="s">
        <v>88</v>
      </c>
      <c r="H461">
        <v>457</v>
      </c>
      <c r="I461">
        <v>452</v>
      </c>
      <c r="J461" t="s">
        <v>122</v>
      </c>
      <c r="K461">
        <v>6</v>
      </c>
      <c r="L461">
        <v>85</v>
      </c>
      <c r="M461">
        <v>4</v>
      </c>
      <c r="N461">
        <v>535.78283833690898</v>
      </c>
      <c r="O461">
        <v>2139.1022474801198</v>
      </c>
      <c r="P461">
        <v>535.78128415499998</v>
      </c>
      <c r="Q461">
        <v>2139.0960307524801</v>
      </c>
      <c r="R461">
        <v>2.9062405551818702</v>
      </c>
      <c r="T461">
        <v>11983</v>
      </c>
      <c r="U461" t="s">
        <v>92</v>
      </c>
      <c r="V461" t="s">
        <v>92</v>
      </c>
      <c r="W461">
        <v>597</v>
      </c>
      <c r="Y461">
        <v>196.08479216000001</v>
      </c>
      <c r="Z461" t="s">
        <v>93</v>
      </c>
      <c r="AB461" t="b">
        <v>0</v>
      </c>
      <c r="AC461" t="b">
        <v>0</v>
      </c>
      <c r="AG461" t="s">
        <v>102</v>
      </c>
      <c r="AH461" t="s">
        <v>95</v>
      </c>
    </row>
    <row r="463" spans="1:34" x14ac:dyDescent="0.55000000000000004">
      <c r="A463" t="s">
        <v>368</v>
      </c>
      <c r="B463" t="s">
        <v>88</v>
      </c>
      <c r="C463">
        <v>187</v>
      </c>
      <c r="D463">
        <v>183</v>
      </c>
      <c r="E463" t="s">
        <v>107</v>
      </c>
      <c r="F463">
        <v>5</v>
      </c>
      <c r="G463" t="s">
        <v>88</v>
      </c>
      <c r="H463">
        <v>457</v>
      </c>
      <c r="I463">
        <v>452</v>
      </c>
      <c r="J463" t="s">
        <v>122</v>
      </c>
      <c r="K463">
        <v>6</v>
      </c>
      <c r="L463">
        <v>168</v>
      </c>
      <c r="M463">
        <v>3</v>
      </c>
      <c r="N463">
        <v>714.04075841636995</v>
      </c>
      <c r="O463">
        <v>2139.1004458484699</v>
      </c>
      <c r="P463">
        <v>714.03928674666599</v>
      </c>
      <c r="Q463">
        <v>2139.0960308393601</v>
      </c>
      <c r="R463">
        <v>2.0639602180724999</v>
      </c>
      <c r="T463">
        <v>11983</v>
      </c>
      <c r="U463" t="s">
        <v>92</v>
      </c>
      <c r="V463" t="s">
        <v>92</v>
      </c>
      <c r="W463">
        <v>577</v>
      </c>
      <c r="Y463">
        <v>196.08479216000001</v>
      </c>
      <c r="Z463" t="s">
        <v>93</v>
      </c>
      <c r="AB463" t="b">
        <v>0</v>
      </c>
      <c r="AC463" t="b">
        <v>0</v>
      </c>
      <c r="AG463" t="s">
        <v>102</v>
      </c>
      <c r="AH463" t="s">
        <v>95</v>
      </c>
    </row>
    <row r="465" spans="1:34" x14ac:dyDescent="0.55000000000000004">
      <c r="A465" t="s">
        <v>369</v>
      </c>
      <c r="B465" t="s">
        <v>88</v>
      </c>
      <c r="C465">
        <v>187</v>
      </c>
      <c r="D465">
        <v>183</v>
      </c>
      <c r="E465" t="s">
        <v>107</v>
      </c>
      <c r="F465">
        <v>5</v>
      </c>
      <c r="G465" t="s">
        <v>88</v>
      </c>
      <c r="H465">
        <v>457</v>
      </c>
      <c r="I465">
        <v>452</v>
      </c>
      <c r="J465" t="s">
        <v>122</v>
      </c>
      <c r="K465">
        <v>6</v>
      </c>
      <c r="L465">
        <v>105</v>
      </c>
      <c r="M465">
        <v>4</v>
      </c>
      <c r="N465">
        <v>535.78224353164399</v>
      </c>
      <c r="O465">
        <v>2139.0998682590598</v>
      </c>
      <c r="P465">
        <v>535.78128415499998</v>
      </c>
      <c r="Q465">
        <v>2139.0960307524801</v>
      </c>
      <c r="R465">
        <v>1.7939851791830299</v>
      </c>
      <c r="T465">
        <v>11983</v>
      </c>
      <c r="U465" t="s">
        <v>92</v>
      </c>
      <c r="V465" t="s">
        <v>92</v>
      </c>
      <c r="W465">
        <v>336</v>
      </c>
      <c r="Y465">
        <v>196.08479216000001</v>
      </c>
      <c r="Z465" t="s">
        <v>93</v>
      </c>
      <c r="AB465" t="b">
        <v>0</v>
      </c>
      <c r="AC465" t="b">
        <v>0</v>
      </c>
      <c r="AG465" t="s">
        <v>102</v>
      </c>
      <c r="AH465" t="s">
        <v>95</v>
      </c>
    </row>
    <row r="467" spans="1:34" x14ac:dyDescent="0.55000000000000004">
      <c r="A467" t="s">
        <v>370</v>
      </c>
      <c r="B467" t="s">
        <v>88</v>
      </c>
      <c r="C467">
        <v>187</v>
      </c>
      <c r="D467">
        <v>183</v>
      </c>
      <c r="E467" t="s">
        <v>107</v>
      </c>
      <c r="F467">
        <v>5</v>
      </c>
      <c r="G467" t="s">
        <v>88</v>
      </c>
      <c r="H467">
        <v>457</v>
      </c>
      <c r="I467">
        <v>452</v>
      </c>
      <c r="J467" t="s">
        <v>122</v>
      </c>
      <c r="K467">
        <v>6</v>
      </c>
      <c r="L467">
        <v>161</v>
      </c>
      <c r="M467">
        <v>3</v>
      </c>
      <c r="N467">
        <v>714.04041738429305</v>
      </c>
      <c r="O467">
        <v>2139.0994227522401</v>
      </c>
      <c r="P467">
        <v>714.03928674666599</v>
      </c>
      <c r="Q467">
        <v>2139.0960308393601</v>
      </c>
      <c r="R467">
        <v>1.5856758323248501</v>
      </c>
      <c r="T467">
        <v>11983</v>
      </c>
      <c r="U467" t="s">
        <v>92</v>
      </c>
      <c r="V467" t="s">
        <v>92</v>
      </c>
      <c r="W467">
        <v>765</v>
      </c>
      <c r="Y467">
        <v>196.08479216000001</v>
      </c>
      <c r="Z467" t="s">
        <v>93</v>
      </c>
      <c r="AB467" t="b">
        <v>0</v>
      </c>
      <c r="AC467" t="b">
        <v>0</v>
      </c>
      <c r="AG467" t="s">
        <v>102</v>
      </c>
      <c r="AH467" t="s">
        <v>95</v>
      </c>
    </row>
    <row r="469" spans="1:34" x14ac:dyDescent="0.55000000000000004">
      <c r="A469" t="s">
        <v>371</v>
      </c>
      <c r="B469" t="s">
        <v>88</v>
      </c>
      <c r="C469">
        <v>187</v>
      </c>
      <c r="D469">
        <v>183</v>
      </c>
      <c r="E469" t="s">
        <v>107</v>
      </c>
      <c r="F469">
        <v>5</v>
      </c>
      <c r="G469" t="s">
        <v>88</v>
      </c>
      <c r="H469">
        <v>457</v>
      </c>
      <c r="I469">
        <v>452</v>
      </c>
      <c r="J469" t="s">
        <v>122</v>
      </c>
      <c r="K469">
        <v>6</v>
      </c>
      <c r="L469">
        <v>52</v>
      </c>
      <c r="M469">
        <v>4</v>
      </c>
      <c r="N469">
        <v>535.78319567027302</v>
      </c>
      <c r="O469">
        <v>2139.10367681357</v>
      </c>
      <c r="P469">
        <v>535.78128415499998</v>
      </c>
      <c r="Q469">
        <v>2139.0960307524801</v>
      </c>
      <c r="R469">
        <v>3.5744356411414202</v>
      </c>
      <c r="T469">
        <v>11983</v>
      </c>
      <c r="U469" t="s">
        <v>92</v>
      </c>
      <c r="V469" t="s">
        <v>92</v>
      </c>
      <c r="W469">
        <v>530</v>
      </c>
      <c r="Y469">
        <v>196.08479216000001</v>
      </c>
      <c r="Z469" t="s">
        <v>93</v>
      </c>
      <c r="AB469" t="b">
        <v>0</v>
      </c>
      <c r="AC469" t="b">
        <v>0</v>
      </c>
      <c r="AG469" t="s">
        <v>102</v>
      </c>
      <c r="AH469" t="s">
        <v>95</v>
      </c>
    </row>
    <row r="471" spans="1:34" x14ac:dyDescent="0.55000000000000004">
      <c r="A471" t="s">
        <v>372</v>
      </c>
      <c r="B471" t="s">
        <v>90</v>
      </c>
      <c r="C471">
        <v>29</v>
      </c>
      <c r="D471">
        <v>29</v>
      </c>
      <c r="E471" t="s">
        <v>373</v>
      </c>
      <c r="F471">
        <v>1</v>
      </c>
      <c r="G471" t="s">
        <v>88</v>
      </c>
      <c r="H471">
        <v>41</v>
      </c>
      <c r="I471">
        <v>39</v>
      </c>
      <c r="J471" t="s">
        <v>101</v>
      </c>
      <c r="K471">
        <v>3</v>
      </c>
      <c r="L471">
        <v>60</v>
      </c>
      <c r="M471">
        <v>3</v>
      </c>
      <c r="N471">
        <v>734.05452545078106</v>
      </c>
      <c r="O471">
        <v>2199.1417469517</v>
      </c>
      <c r="P471">
        <v>734.05583750000005</v>
      </c>
      <c r="Q471">
        <v>2199.1456830993602</v>
      </c>
      <c r="R471">
        <v>-1.78985307214353</v>
      </c>
      <c r="T471">
        <v>11983</v>
      </c>
      <c r="U471" t="s">
        <v>92</v>
      </c>
      <c r="V471" t="s">
        <v>92</v>
      </c>
      <c r="W471">
        <v>373</v>
      </c>
      <c r="Y471">
        <v>196.08479216000001</v>
      </c>
      <c r="Z471" t="s">
        <v>93</v>
      </c>
      <c r="AB471" t="b">
        <v>0</v>
      </c>
      <c r="AC471" t="b">
        <v>0</v>
      </c>
      <c r="AG471" t="s">
        <v>94</v>
      </c>
      <c r="AH471" t="s">
        <v>95</v>
      </c>
    </row>
    <row r="473" spans="1:34" x14ac:dyDescent="0.55000000000000004">
      <c r="A473" t="s">
        <v>374</v>
      </c>
      <c r="B473" t="s">
        <v>90</v>
      </c>
      <c r="C473">
        <v>29</v>
      </c>
      <c r="D473">
        <v>29</v>
      </c>
      <c r="E473" t="s">
        <v>337</v>
      </c>
      <c r="F473">
        <v>1</v>
      </c>
      <c r="G473" t="s">
        <v>88</v>
      </c>
      <c r="H473">
        <v>41</v>
      </c>
      <c r="I473">
        <v>39</v>
      </c>
      <c r="J473" t="s">
        <v>101</v>
      </c>
      <c r="K473">
        <v>3</v>
      </c>
      <c r="L473">
        <v>116</v>
      </c>
      <c r="M473">
        <v>3</v>
      </c>
      <c r="N473">
        <v>728.726584022319</v>
      </c>
      <c r="O473">
        <v>2183.1579226663198</v>
      </c>
      <c r="P473">
        <v>728.72419929999899</v>
      </c>
      <c r="Q473">
        <v>2183.1507684993599</v>
      </c>
      <c r="R473">
        <v>3.2769917053658699</v>
      </c>
      <c r="T473">
        <v>11983</v>
      </c>
      <c r="U473" t="s">
        <v>92</v>
      </c>
      <c r="V473" t="s">
        <v>92</v>
      </c>
      <c r="W473">
        <v>260</v>
      </c>
      <c r="Y473">
        <v>196.08479216000001</v>
      </c>
      <c r="Z473" t="s">
        <v>93</v>
      </c>
      <c r="AB473" t="b">
        <v>0</v>
      </c>
      <c r="AC473" t="b">
        <v>0</v>
      </c>
      <c r="AG473" t="s">
        <v>94</v>
      </c>
      <c r="AH473" t="s">
        <v>95</v>
      </c>
    </row>
    <row r="475" spans="1:34" x14ac:dyDescent="0.55000000000000004">
      <c r="A475" t="s">
        <v>375</v>
      </c>
      <c r="B475" t="s">
        <v>90</v>
      </c>
      <c r="C475">
        <v>29</v>
      </c>
      <c r="D475">
        <v>29</v>
      </c>
      <c r="E475" t="s">
        <v>337</v>
      </c>
      <c r="F475">
        <v>1</v>
      </c>
      <c r="G475" t="s">
        <v>88</v>
      </c>
      <c r="H475">
        <v>41</v>
      </c>
      <c r="I475">
        <v>39</v>
      </c>
      <c r="J475" t="s">
        <v>101</v>
      </c>
      <c r="K475">
        <v>3</v>
      </c>
      <c r="L475">
        <v>62</v>
      </c>
      <c r="M475">
        <v>4</v>
      </c>
      <c r="N475">
        <v>546.79742526965299</v>
      </c>
      <c r="O475">
        <v>2183.1605952110899</v>
      </c>
      <c r="P475">
        <v>546.79496857000004</v>
      </c>
      <c r="Q475">
        <v>2183.1507684124799</v>
      </c>
      <c r="R475">
        <v>4.5012001708692804</v>
      </c>
      <c r="T475">
        <v>11983</v>
      </c>
      <c r="U475" t="s">
        <v>92</v>
      </c>
      <c r="V475" t="s">
        <v>92</v>
      </c>
      <c r="W475">
        <v>629</v>
      </c>
      <c r="Y475">
        <v>196.08479216000001</v>
      </c>
      <c r="Z475" t="s">
        <v>93</v>
      </c>
      <c r="AB475" t="b">
        <v>0</v>
      </c>
      <c r="AC475" t="b">
        <v>0</v>
      </c>
      <c r="AG475" t="s">
        <v>94</v>
      </c>
      <c r="AH475" t="s">
        <v>95</v>
      </c>
    </row>
    <row r="477" spans="1:34" x14ac:dyDescent="0.55000000000000004">
      <c r="A477" t="s">
        <v>376</v>
      </c>
      <c r="B477" t="s">
        <v>88</v>
      </c>
      <c r="C477">
        <v>188</v>
      </c>
      <c r="D477">
        <v>183</v>
      </c>
      <c r="E477" t="s">
        <v>107</v>
      </c>
      <c r="F477">
        <v>6</v>
      </c>
      <c r="G477" t="s">
        <v>88</v>
      </c>
      <c r="H477">
        <v>457</v>
      </c>
      <c r="I477">
        <v>452</v>
      </c>
      <c r="J477" t="s">
        <v>122</v>
      </c>
      <c r="K477">
        <v>6</v>
      </c>
      <c r="L477">
        <v>75</v>
      </c>
      <c r="M477">
        <v>4</v>
      </c>
      <c r="N477">
        <v>535.78321891718701</v>
      </c>
      <c r="O477">
        <v>2139.1037698012301</v>
      </c>
      <c r="P477">
        <v>535.78128415499998</v>
      </c>
      <c r="Q477">
        <v>2139.0960307524801</v>
      </c>
      <c r="R477">
        <v>3.6179061811688702</v>
      </c>
      <c r="T477">
        <v>11983</v>
      </c>
      <c r="U477" t="s">
        <v>92</v>
      </c>
      <c r="V477" t="s">
        <v>92</v>
      </c>
      <c r="W477">
        <v>447</v>
      </c>
      <c r="Y477">
        <v>196.08479216000001</v>
      </c>
      <c r="Z477" t="s">
        <v>93</v>
      </c>
      <c r="AB477" t="b">
        <v>0</v>
      </c>
      <c r="AC477" t="b">
        <v>0</v>
      </c>
      <c r="AG477" t="s">
        <v>102</v>
      </c>
      <c r="AH477" t="s">
        <v>95</v>
      </c>
    </row>
    <row r="479" spans="1:34" x14ac:dyDescent="0.55000000000000004">
      <c r="A479" t="s">
        <v>377</v>
      </c>
      <c r="B479" t="s">
        <v>88</v>
      </c>
      <c r="C479">
        <v>188</v>
      </c>
      <c r="D479">
        <v>183</v>
      </c>
      <c r="E479" t="s">
        <v>107</v>
      </c>
      <c r="F479">
        <v>6</v>
      </c>
      <c r="G479" t="s">
        <v>88</v>
      </c>
      <c r="H479">
        <v>457</v>
      </c>
      <c r="I479">
        <v>452</v>
      </c>
      <c r="J479" t="s">
        <v>122</v>
      </c>
      <c r="K479">
        <v>6</v>
      </c>
      <c r="L479">
        <v>132</v>
      </c>
      <c r="M479">
        <v>3</v>
      </c>
      <c r="N479">
        <v>714.04143454181497</v>
      </c>
      <c r="O479">
        <v>2139.1024742248001</v>
      </c>
      <c r="P479">
        <v>714.03928674666599</v>
      </c>
      <c r="Q479">
        <v>2139.0960308393601</v>
      </c>
      <c r="R479">
        <v>3.01220017827255</v>
      </c>
      <c r="T479">
        <v>11983</v>
      </c>
      <c r="U479" t="s">
        <v>92</v>
      </c>
      <c r="V479" t="s">
        <v>92</v>
      </c>
      <c r="W479">
        <v>253</v>
      </c>
      <c r="Y479">
        <v>196.08479216000001</v>
      </c>
      <c r="Z479" t="s">
        <v>93</v>
      </c>
      <c r="AB479" t="b">
        <v>0</v>
      </c>
      <c r="AC479" t="b">
        <v>0</v>
      </c>
      <c r="AG479" t="s">
        <v>102</v>
      </c>
      <c r="AH479" t="s">
        <v>95</v>
      </c>
    </row>
    <row r="481" spans="1:34" x14ac:dyDescent="0.55000000000000004">
      <c r="A481" t="s">
        <v>378</v>
      </c>
      <c r="B481" t="s">
        <v>88</v>
      </c>
      <c r="C481">
        <v>41</v>
      </c>
      <c r="D481">
        <v>39</v>
      </c>
      <c r="E481" t="s">
        <v>101</v>
      </c>
      <c r="F481">
        <v>3</v>
      </c>
      <c r="G481" t="s">
        <v>88</v>
      </c>
      <c r="H481">
        <v>457</v>
      </c>
      <c r="I481">
        <v>452</v>
      </c>
      <c r="J481" t="s">
        <v>122</v>
      </c>
      <c r="K481">
        <v>6</v>
      </c>
      <c r="L481">
        <v>65</v>
      </c>
      <c r="M481">
        <v>3</v>
      </c>
      <c r="N481">
        <v>650.023108896027</v>
      </c>
      <c r="O481">
        <v>1947.0474972874399</v>
      </c>
      <c r="P481">
        <v>650.02145606666602</v>
      </c>
      <c r="Q481">
        <v>1947.04253879936</v>
      </c>
      <c r="R481">
        <v>2.5466768096701502</v>
      </c>
      <c r="T481">
        <v>11983</v>
      </c>
      <c r="U481" t="s">
        <v>92</v>
      </c>
      <c r="V481" t="s">
        <v>92</v>
      </c>
      <c r="W481">
        <v>584</v>
      </c>
      <c r="Y481">
        <v>196.08479216000001</v>
      </c>
      <c r="Z481" t="s">
        <v>93</v>
      </c>
      <c r="AB481" t="b">
        <v>0</v>
      </c>
      <c r="AC481" t="b">
        <v>0</v>
      </c>
      <c r="AG481" t="s">
        <v>102</v>
      </c>
      <c r="AH481" t="s">
        <v>95</v>
      </c>
    </row>
    <row r="483" spans="1:34" x14ac:dyDescent="0.55000000000000004">
      <c r="A483" t="s">
        <v>379</v>
      </c>
      <c r="B483" t="s">
        <v>88</v>
      </c>
      <c r="C483">
        <v>41</v>
      </c>
      <c r="D483">
        <v>39</v>
      </c>
      <c r="E483" t="s">
        <v>101</v>
      </c>
      <c r="F483">
        <v>3</v>
      </c>
      <c r="G483" t="s">
        <v>88</v>
      </c>
      <c r="H483">
        <v>457</v>
      </c>
      <c r="I483">
        <v>452</v>
      </c>
      <c r="J483" t="s">
        <v>122</v>
      </c>
      <c r="K483">
        <v>6</v>
      </c>
      <c r="L483">
        <v>74</v>
      </c>
      <c r="M483">
        <v>3</v>
      </c>
      <c r="N483">
        <v>650.02275329686404</v>
      </c>
      <c r="O483">
        <v>1947.0464304899499</v>
      </c>
      <c r="P483">
        <v>650.02145606666602</v>
      </c>
      <c r="Q483">
        <v>1947.04253879936</v>
      </c>
      <c r="R483">
        <v>1.9987701935504201</v>
      </c>
      <c r="T483">
        <v>11983</v>
      </c>
      <c r="U483" t="s">
        <v>92</v>
      </c>
      <c r="V483" t="s">
        <v>92</v>
      </c>
      <c r="W483">
        <v>346</v>
      </c>
      <c r="Y483">
        <v>196.08479216000001</v>
      </c>
      <c r="Z483" t="s">
        <v>93</v>
      </c>
      <c r="AB483" t="b">
        <v>0</v>
      </c>
      <c r="AC483" t="b">
        <v>0</v>
      </c>
      <c r="AG483" t="s">
        <v>102</v>
      </c>
      <c r="AH483" t="s">
        <v>95</v>
      </c>
    </row>
    <row r="485" spans="1:34" x14ac:dyDescent="0.55000000000000004">
      <c r="A485" t="s">
        <v>380</v>
      </c>
      <c r="B485" t="s">
        <v>88</v>
      </c>
      <c r="C485">
        <v>1346</v>
      </c>
      <c r="D485">
        <v>1340</v>
      </c>
      <c r="E485" t="s">
        <v>149</v>
      </c>
      <c r="F485">
        <v>7</v>
      </c>
      <c r="G485" t="s">
        <v>88</v>
      </c>
      <c r="H485">
        <v>183</v>
      </c>
      <c r="I485">
        <v>183</v>
      </c>
      <c r="J485" t="s">
        <v>107</v>
      </c>
      <c r="K485">
        <v>1</v>
      </c>
      <c r="L485">
        <v>60</v>
      </c>
      <c r="M485">
        <v>5</v>
      </c>
      <c r="N485">
        <v>517.46083687046598</v>
      </c>
      <c r="O485">
        <v>2582.2678020179301</v>
      </c>
      <c r="P485">
        <v>517.46257926999999</v>
      </c>
      <c r="Q485">
        <v>2582.2765140155998</v>
      </c>
      <c r="R485">
        <v>-3.3737663735374999</v>
      </c>
      <c r="T485">
        <v>11983</v>
      </c>
      <c r="U485" t="s">
        <v>92</v>
      </c>
      <c r="V485" t="s">
        <v>92</v>
      </c>
      <c r="W485">
        <v>495</v>
      </c>
      <c r="Y485">
        <v>196.08479216000001</v>
      </c>
      <c r="Z485" t="s">
        <v>93</v>
      </c>
      <c r="AB485" t="b">
        <v>0</v>
      </c>
      <c r="AC485" t="b">
        <v>0</v>
      </c>
      <c r="AG485" t="s">
        <v>102</v>
      </c>
      <c r="AH485" t="s">
        <v>95</v>
      </c>
    </row>
    <row r="487" spans="1:34" x14ac:dyDescent="0.55000000000000004">
      <c r="A487" t="s">
        <v>381</v>
      </c>
      <c r="B487" t="s">
        <v>88</v>
      </c>
      <c r="C487">
        <v>1346</v>
      </c>
      <c r="D487">
        <v>1340</v>
      </c>
      <c r="E487" t="s">
        <v>149</v>
      </c>
      <c r="F487">
        <v>7</v>
      </c>
      <c r="G487" t="s">
        <v>88</v>
      </c>
      <c r="H487">
        <v>43</v>
      </c>
      <c r="I487">
        <v>39</v>
      </c>
      <c r="J487" t="s">
        <v>101</v>
      </c>
      <c r="K487">
        <v>5</v>
      </c>
      <c r="L487">
        <v>62</v>
      </c>
      <c r="M487">
        <v>4</v>
      </c>
      <c r="N487">
        <v>598.56468650602505</v>
      </c>
      <c r="O487">
        <v>2390.22964015658</v>
      </c>
      <c r="P487">
        <v>598.56303198249998</v>
      </c>
      <c r="Q487">
        <v>2390.2230220624801</v>
      </c>
      <c r="R487">
        <v>2.7688186580151601</v>
      </c>
      <c r="T487">
        <v>11983</v>
      </c>
      <c r="U487" t="s">
        <v>92</v>
      </c>
      <c r="V487" t="s">
        <v>92</v>
      </c>
      <c r="W487">
        <v>641</v>
      </c>
      <c r="Y487">
        <v>196.08479216000001</v>
      </c>
      <c r="Z487" t="s">
        <v>93</v>
      </c>
      <c r="AB487" t="b">
        <v>0</v>
      </c>
      <c r="AC487" t="b">
        <v>0</v>
      </c>
      <c r="AG487" t="s">
        <v>102</v>
      </c>
      <c r="AH487" t="s">
        <v>95</v>
      </c>
    </row>
    <row r="489" spans="1:34" x14ac:dyDescent="0.55000000000000004">
      <c r="A489" t="s">
        <v>382</v>
      </c>
      <c r="B489" t="s">
        <v>88</v>
      </c>
      <c r="C489">
        <v>1346</v>
      </c>
      <c r="D489">
        <v>1340</v>
      </c>
      <c r="E489" t="s">
        <v>149</v>
      </c>
      <c r="F489">
        <v>7</v>
      </c>
      <c r="G489" t="s">
        <v>88</v>
      </c>
      <c r="H489">
        <v>43</v>
      </c>
      <c r="I489">
        <v>39</v>
      </c>
      <c r="J489" t="s">
        <v>101</v>
      </c>
      <c r="K489">
        <v>5</v>
      </c>
      <c r="L489">
        <v>148</v>
      </c>
      <c r="M489">
        <v>4</v>
      </c>
      <c r="N489">
        <v>598.56554067604702</v>
      </c>
      <c r="O489">
        <v>2390.2330568366701</v>
      </c>
      <c r="P489">
        <v>598.56303198249998</v>
      </c>
      <c r="Q489">
        <v>2390.2230220624801</v>
      </c>
      <c r="R489">
        <v>4.1982585288261998</v>
      </c>
      <c r="T489">
        <v>11983</v>
      </c>
      <c r="U489" t="s">
        <v>92</v>
      </c>
      <c r="V489" t="s">
        <v>92</v>
      </c>
      <c r="W489">
        <v>104</v>
      </c>
      <c r="Y489">
        <v>196.08479216000001</v>
      </c>
      <c r="Z489" t="s">
        <v>93</v>
      </c>
      <c r="AB489" t="b">
        <v>0</v>
      </c>
      <c r="AC489" t="b">
        <v>0</v>
      </c>
      <c r="AG489" t="s">
        <v>102</v>
      </c>
      <c r="AH489" t="s">
        <v>95</v>
      </c>
    </row>
    <row r="491" spans="1:34" x14ac:dyDescent="0.55000000000000004">
      <c r="A491" t="s">
        <v>383</v>
      </c>
      <c r="B491" t="s">
        <v>88</v>
      </c>
      <c r="C491">
        <v>1346</v>
      </c>
      <c r="D491">
        <v>1340</v>
      </c>
      <c r="E491" t="s">
        <v>149</v>
      </c>
      <c r="F491">
        <v>7</v>
      </c>
      <c r="G491" t="s">
        <v>88</v>
      </c>
      <c r="H491">
        <v>41</v>
      </c>
      <c r="I491">
        <v>39</v>
      </c>
      <c r="J491" t="s">
        <v>101</v>
      </c>
      <c r="K491">
        <v>3</v>
      </c>
      <c r="L491">
        <v>101</v>
      </c>
      <c r="M491">
        <v>4</v>
      </c>
      <c r="N491">
        <v>598.56557186015505</v>
      </c>
      <c r="O491">
        <v>2390.2331815731</v>
      </c>
      <c r="P491">
        <v>598.56303198249998</v>
      </c>
      <c r="Q491">
        <v>2390.2230220624801</v>
      </c>
      <c r="R491">
        <v>4.2504446348704903</v>
      </c>
      <c r="T491">
        <v>11983</v>
      </c>
      <c r="U491" t="s">
        <v>92</v>
      </c>
      <c r="V491" t="s">
        <v>92</v>
      </c>
      <c r="W491">
        <v>342</v>
      </c>
      <c r="Y491">
        <v>196.08479216000001</v>
      </c>
      <c r="Z491" t="s">
        <v>93</v>
      </c>
      <c r="AB491" t="b">
        <v>0</v>
      </c>
      <c r="AC491" t="b">
        <v>0</v>
      </c>
      <c r="AG491" t="s">
        <v>102</v>
      </c>
      <c r="AH491" t="s">
        <v>95</v>
      </c>
    </row>
    <row r="493" spans="1:34" x14ac:dyDescent="0.55000000000000004">
      <c r="A493" t="s">
        <v>384</v>
      </c>
      <c r="B493" t="s">
        <v>88</v>
      </c>
      <c r="C493">
        <v>1262</v>
      </c>
      <c r="D493">
        <v>1260</v>
      </c>
      <c r="E493" t="s">
        <v>98</v>
      </c>
      <c r="F493">
        <v>3</v>
      </c>
      <c r="G493" t="s">
        <v>88</v>
      </c>
      <c r="H493">
        <v>1266</v>
      </c>
      <c r="I493">
        <v>1263</v>
      </c>
      <c r="J493" t="s">
        <v>385</v>
      </c>
      <c r="K493">
        <v>4</v>
      </c>
      <c r="L493">
        <v>74</v>
      </c>
      <c r="M493">
        <v>5</v>
      </c>
      <c r="N493">
        <v>586.12692594895202</v>
      </c>
      <c r="O493">
        <v>2925.5982474103598</v>
      </c>
      <c r="P493">
        <v>586.12089347599999</v>
      </c>
      <c r="Q493">
        <v>2925.5680850456001</v>
      </c>
      <c r="R493">
        <v>10.3099172151951</v>
      </c>
      <c r="T493">
        <v>11983</v>
      </c>
      <c r="U493" t="s">
        <v>92</v>
      </c>
      <c r="V493" t="s">
        <v>92</v>
      </c>
      <c r="W493">
        <v>558</v>
      </c>
      <c r="Y493">
        <v>196.08479216000001</v>
      </c>
      <c r="Z493" t="s">
        <v>93</v>
      </c>
      <c r="AB493" t="b">
        <v>0</v>
      </c>
      <c r="AC493" t="b">
        <v>0</v>
      </c>
      <c r="AG493" t="s">
        <v>102</v>
      </c>
      <c r="AH493" t="s">
        <v>95</v>
      </c>
    </row>
    <row r="495" spans="1:34" x14ac:dyDescent="0.55000000000000004">
      <c r="A495" t="s">
        <v>386</v>
      </c>
      <c r="B495" t="s">
        <v>88</v>
      </c>
      <c r="C495">
        <v>1262</v>
      </c>
      <c r="D495">
        <v>1260</v>
      </c>
      <c r="E495" t="s">
        <v>98</v>
      </c>
      <c r="F495">
        <v>3</v>
      </c>
      <c r="G495" t="s">
        <v>88</v>
      </c>
      <c r="H495">
        <v>325</v>
      </c>
      <c r="I495">
        <v>318</v>
      </c>
      <c r="J495" t="s">
        <v>332</v>
      </c>
      <c r="K495">
        <v>8</v>
      </c>
      <c r="L495">
        <v>64</v>
      </c>
      <c r="M495">
        <v>5</v>
      </c>
      <c r="N495">
        <v>611.52450036515597</v>
      </c>
      <c r="O495">
        <v>3052.58611949138</v>
      </c>
      <c r="P495">
        <v>611.52030998199996</v>
      </c>
      <c r="Q495">
        <v>3052.5651675755998</v>
      </c>
      <c r="R495">
        <v>6.8637079406983403</v>
      </c>
      <c r="T495">
        <v>11983</v>
      </c>
      <c r="U495" t="s">
        <v>92</v>
      </c>
      <c r="V495" t="s">
        <v>92</v>
      </c>
      <c r="W495">
        <v>393</v>
      </c>
      <c r="Y495">
        <v>196.08479216000001</v>
      </c>
      <c r="Z495" t="s">
        <v>93</v>
      </c>
      <c r="AB495" t="b">
        <v>0</v>
      </c>
      <c r="AC495" t="b">
        <v>0</v>
      </c>
      <c r="AG495" t="s">
        <v>102</v>
      </c>
      <c r="AH495" t="s">
        <v>95</v>
      </c>
    </row>
    <row r="497" spans="1:34" x14ac:dyDescent="0.55000000000000004">
      <c r="A497" t="s">
        <v>387</v>
      </c>
      <c r="B497" t="s">
        <v>88</v>
      </c>
      <c r="C497">
        <v>1192</v>
      </c>
      <c r="D497">
        <v>1186</v>
      </c>
      <c r="E497" t="s">
        <v>104</v>
      </c>
      <c r="F497">
        <v>7</v>
      </c>
      <c r="G497" t="s">
        <v>88</v>
      </c>
      <c r="H497">
        <v>54</v>
      </c>
      <c r="I497">
        <v>47</v>
      </c>
      <c r="J497" t="s">
        <v>119</v>
      </c>
      <c r="K497">
        <v>8</v>
      </c>
      <c r="L497">
        <v>72</v>
      </c>
      <c r="M497">
        <v>5</v>
      </c>
      <c r="N497">
        <v>764.773828978437</v>
      </c>
      <c r="O497">
        <v>3818.8327625577899</v>
      </c>
      <c r="P497">
        <v>764.77308569000002</v>
      </c>
      <c r="Q497">
        <v>3818.8290461155998</v>
      </c>
      <c r="R497">
        <v>0.97318893942005302</v>
      </c>
      <c r="T497">
        <v>11983</v>
      </c>
      <c r="U497" t="s">
        <v>92</v>
      </c>
      <c r="V497" t="s">
        <v>92</v>
      </c>
      <c r="W497">
        <v>76</v>
      </c>
      <c r="Y497">
        <v>196.08479216000001</v>
      </c>
      <c r="Z497" t="s">
        <v>93</v>
      </c>
      <c r="AB497" t="b">
        <v>0</v>
      </c>
      <c r="AC497" t="b">
        <v>0</v>
      </c>
      <c r="AG497" t="s">
        <v>102</v>
      </c>
      <c r="AH497" t="s">
        <v>95</v>
      </c>
    </row>
    <row r="499" spans="1:34" x14ac:dyDescent="0.55000000000000004">
      <c r="A499" t="s">
        <v>388</v>
      </c>
      <c r="B499" t="s">
        <v>88</v>
      </c>
      <c r="C499">
        <v>1192</v>
      </c>
      <c r="D499">
        <v>1186</v>
      </c>
      <c r="E499" t="s">
        <v>104</v>
      </c>
      <c r="F499">
        <v>7</v>
      </c>
      <c r="G499" t="s">
        <v>88</v>
      </c>
      <c r="H499">
        <v>54</v>
      </c>
      <c r="I499">
        <v>47</v>
      </c>
      <c r="J499" t="s">
        <v>119</v>
      </c>
      <c r="K499">
        <v>8</v>
      </c>
      <c r="L499">
        <v>109</v>
      </c>
      <c r="M499">
        <v>6</v>
      </c>
      <c r="N499">
        <v>637.47902496250003</v>
      </c>
      <c r="O499">
        <v>3818.8304909737199</v>
      </c>
      <c r="P499">
        <v>637.47878413833303</v>
      </c>
      <c r="Q499">
        <v>3818.8290460287199</v>
      </c>
      <c r="R499">
        <v>0.37837383726447299</v>
      </c>
      <c r="T499">
        <v>11983</v>
      </c>
      <c r="U499" t="s">
        <v>92</v>
      </c>
      <c r="V499" t="s">
        <v>92</v>
      </c>
      <c r="W499">
        <v>513</v>
      </c>
      <c r="Y499">
        <v>196.08479216000001</v>
      </c>
      <c r="Z499" t="s">
        <v>93</v>
      </c>
      <c r="AB499" t="b">
        <v>0</v>
      </c>
      <c r="AC499" t="b">
        <v>0</v>
      </c>
      <c r="AG499" t="s">
        <v>102</v>
      </c>
      <c r="AH499" t="s">
        <v>95</v>
      </c>
    </row>
    <row r="501" spans="1:34" x14ac:dyDescent="0.55000000000000004">
      <c r="A501" t="s">
        <v>389</v>
      </c>
      <c r="B501" t="s">
        <v>88</v>
      </c>
      <c r="C501">
        <v>1192</v>
      </c>
      <c r="D501">
        <v>1186</v>
      </c>
      <c r="E501" t="s">
        <v>100</v>
      </c>
      <c r="F501">
        <v>7</v>
      </c>
      <c r="G501" t="s">
        <v>88</v>
      </c>
      <c r="H501">
        <v>54</v>
      </c>
      <c r="I501">
        <v>47</v>
      </c>
      <c r="J501" t="s">
        <v>119</v>
      </c>
      <c r="K501">
        <v>8</v>
      </c>
      <c r="L501">
        <v>130</v>
      </c>
      <c r="M501">
        <v>5</v>
      </c>
      <c r="N501">
        <v>761.57611671394898</v>
      </c>
      <c r="O501">
        <v>3802.8442012353498</v>
      </c>
      <c r="P501">
        <v>761.57410276999997</v>
      </c>
      <c r="Q501">
        <v>3802.8341315155999</v>
      </c>
      <c r="R501">
        <v>2.6479513427845101</v>
      </c>
      <c r="T501">
        <v>11983</v>
      </c>
      <c r="U501" t="s">
        <v>92</v>
      </c>
      <c r="V501" t="s">
        <v>92</v>
      </c>
      <c r="W501">
        <v>411</v>
      </c>
      <c r="Y501">
        <v>196.08479216000001</v>
      </c>
      <c r="Z501" t="s">
        <v>93</v>
      </c>
      <c r="AB501" t="b">
        <v>0</v>
      </c>
      <c r="AC501" t="b">
        <v>0</v>
      </c>
      <c r="AG501" t="s">
        <v>102</v>
      </c>
      <c r="AH501" t="s">
        <v>95</v>
      </c>
    </row>
    <row r="503" spans="1:34" x14ac:dyDescent="0.55000000000000004">
      <c r="A503" t="s">
        <v>390</v>
      </c>
      <c r="B503" t="s">
        <v>88</v>
      </c>
      <c r="C503">
        <v>1192</v>
      </c>
      <c r="D503">
        <v>1186</v>
      </c>
      <c r="E503" t="s">
        <v>100</v>
      </c>
      <c r="F503">
        <v>7</v>
      </c>
      <c r="G503" t="s">
        <v>88</v>
      </c>
      <c r="H503">
        <v>54</v>
      </c>
      <c r="I503">
        <v>47</v>
      </c>
      <c r="J503" t="s">
        <v>119</v>
      </c>
      <c r="K503">
        <v>8</v>
      </c>
      <c r="L503">
        <v>153</v>
      </c>
      <c r="M503">
        <v>6</v>
      </c>
      <c r="N503">
        <v>634.81455865138605</v>
      </c>
      <c r="O503">
        <v>3802.8436931070401</v>
      </c>
      <c r="P503">
        <v>634.812965038333</v>
      </c>
      <c r="Q503">
        <v>3802.83413142872</v>
      </c>
      <c r="R503">
        <v>2.5143558689269199</v>
      </c>
      <c r="T503">
        <v>11983</v>
      </c>
      <c r="U503" t="s">
        <v>92</v>
      </c>
      <c r="V503" t="s">
        <v>92</v>
      </c>
      <c r="W503">
        <v>229</v>
      </c>
      <c r="Y503">
        <v>196.08479216000001</v>
      </c>
      <c r="Z503" t="s">
        <v>93</v>
      </c>
      <c r="AB503" t="b">
        <v>0</v>
      </c>
      <c r="AC503" t="b">
        <v>0</v>
      </c>
      <c r="AG503" t="s">
        <v>102</v>
      </c>
      <c r="AH503" t="s">
        <v>95</v>
      </c>
    </row>
    <row r="505" spans="1:34" x14ac:dyDescent="0.55000000000000004">
      <c r="A505" t="s">
        <v>391</v>
      </c>
      <c r="B505" t="s">
        <v>88</v>
      </c>
      <c r="C505">
        <v>95</v>
      </c>
      <c r="D505">
        <v>79</v>
      </c>
      <c r="E505" t="s">
        <v>148</v>
      </c>
      <c r="F505">
        <v>17</v>
      </c>
      <c r="G505" t="s">
        <v>88</v>
      </c>
      <c r="H505">
        <v>457</v>
      </c>
      <c r="I505">
        <v>452</v>
      </c>
      <c r="J505" t="s">
        <v>122</v>
      </c>
      <c r="K505">
        <v>6</v>
      </c>
      <c r="L505">
        <v>140</v>
      </c>
      <c r="M505">
        <v>4</v>
      </c>
      <c r="N505">
        <v>842.43954574453096</v>
      </c>
      <c r="O505">
        <v>3365.7290771106</v>
      </c>
      <c r="P505">
        <v>842.43866834999994</v>
      </c>
      <c r="Q505">
        <v>3365.72556753248</v>
      </c>
      <c r="R505">
        <v>1.04274042969426</v>
      </c>
      <c r="T505">
        <v>11983</v>
      </c>
      <c r="U505" t="s">
        <v>92</v>
      </c>
      <c r="V505" t="s">
        <v>92</v>
      </c>
      <c r="W505">
        <v>620</v>
      </c>
      <c r="Y505">
        <v>196.08479216000001</v>
      </c>
      <c r="Z505" t="s">
        <v>93</v>
      </c>
      <c r="AB505" t="b">
        <v>0</v>
      </c>
      <c r="AC505" t="b">
        <v>0</v>
      </c>
      <c r="AG505" t="s">
        <v>102</v>
      </c>
      <c r="AH505" t="s">
        <v>95</v>
      </c>
    </row>
    <row r="507" spans="1:34" x14ac:dyDescent="0.55000000000000004">
      <c r="A507" t="s">
        <v>392</v>
      </c>
      <c r="B507" t="s">
        <v>88</v>
      </c>
      <c r="C507">
        <v>95</v>
      </c>
      <c r="D507">
        <v>79</v>
      </c>
      <c r="E507" t="s">
        <v>148</v>
      </c>
      <c r="F507">
        <v>17</v>
      </c>
      <c r="G507" t="s">
        <v>88</v>
      </c>
      <c r="H507">
        <v>457</v>
      </c>
      <c r="I507">
        <v>452</v>
      </c>
      <c r="J507" t="s">
        <v>122</v>
      </c>
      <c r="K507">
        <v>6</v>
      </c>
      <c r="L507">
        <v>107</v>
      </c>
      <c r="M507">
        <v>5</v>
      </c>
      <c r="N507">
        <v>674.15328454484302</v>
      </c>
      <c r="O507">
        <v>3365.7300403898198</v>
      </c>
      <c r="P507">
        <v>674.15238995599998</v>
      </c>
      <c r="Q507">
        <v>3365.7255674456001</v>
      </c>
      <c r="R507">
        <v>1.3289687855141701</v>
      </c>
      <c r="T507">
        <v>11983</v>
      </c>
      <c r="U507" t="s">
        <v>92</v>
      </c>
      <c r="V507" t="s">
        <v>92</v>
      </c>
      <c r="W507">
        <v>700</v>
      </c>
      <c r="Y507">
        <v>196.08479216000001</v>
      </c>
      <c r="Z507" t="s">
        <v>93</v>
      </c>
      <c r="AB507" t="b">
        <v>0</v>
      </c>
      <c r="AC507" t="b">
        <v>0</v>
      </c>
      <c r="AG507" t="s">
        <v>102</v>
      </c>
      <c r="AH507" t="s">
        <v>95</v>
      </c>
    </row>
    <row r="509" spans="1:34" x14ac:dyDescent="0.55000000000000004">
      <c r="A509" t="s">
        <v>393</v>
      </c>
      <c r="B509" t="s">
        <v>88</v>
      </c>
      <c r="C509">
        <v>95</v>
      </c>
      <c r="D509">
        <v>79</v>
      </c>
      <c r="E509" t="s">
        <v>148</v>
      </c>
      <c r="F509">
        <v>17</v>
      </c>
      <c r="G509" t="s">
        <v>88</v>
      </c>
      <c r="H509">
        <v>457</v>
      </c>
      <c r="I509">
        <v>452</v>
      </c>
      <c r="J509" t="s">
        <v>122</v>
      </c>
      <c r="K509">
        <v>6</v>
      </c>
      <c r="L509">
        <v>117</v>
      </c>
      <c r="M509">
        <v>4</v>
      </c>
      <c r="N509">
        <v>842.44271259875097</v>
      </c>
      <c r="O509">
        <v>3365.74174452748</v>
      </c>
      <c r="P509">
        <v>842.43866834999994</v>
      </c>
      <c r="Q509">
        <v>3365.72556753248</v>
      </c>
      <c r="R509">
        <v>4.8063915729263602</v>
      </c>
      <c r="T509">
        <v>11983</v>
      </c>
      <c r="U509" t="s">
        <v>92</v>
      </c>
      <c r="V509" t="s">
        <v>92</v>
      </c>
      <c r="W509">
        <v>618</v>
      </c>
      <c r="Y509">
        <v>196.08479216000001</v>
      </c>
      <c r="Z509" t="s">
        <v>93</v>
      </c>
      <c r="AB509" t="b">
        <v>0</v>
      </c>
      <c r="AC509" t="b">
        <v>0</v>
      </c>
      <c r="AG509" t="s">
        <v>102</v>
      </c>
      <c r="AH509" t="s">
        <v>95</v>
      </c>
    </row>
    <row r="511" spans="1:34" x14ac:dyDescent="0.55000000000000004">
      <c r="A511" t="s">
        <v>394</v>
      </c>
      <c r="B511" t="s">
        <v>88</v>
      </c>
      <c r="C511">
        <v>95</v>
      </c>
      <c r="D511">
        <v>79</v>
      </c>
      <c r="E511" t="s">
        <v>148</v>
      </c>
      <c r="F511">
        <v>17</v>
      </c>
      <c r="G511" t="s">
        <v>88</v>
      </c>
      <c r="H511">
        <v>457</v>
      </c>
      <c r="I511">
        <v>452</v>
      </c>
      <c r="J511" t="s">
        <v>122</v>
      </c>
      <c r="K511">
        <v>6</v>
      </c>
      <c r="L511">
        <v>89</v>
      </c>
      <c r="M511">
        <v>4</v>
      </c>
      <c r="N511">
        <v>842.44080260390194</v>
      </c>
      <c r="O511">
        <v>3365.7341045480898</v>
      </c>
      <c r="P511">
        <v>842.43866834999994</v>
      </c>
      <c r="Q511">
        <v>3365.72556753248</v>
      </c>
      <c r="R511">
        <v>2.53645623705965</v>
      </c>
      <c r="T511">
        <v>11983</v>
      </c>
      <c r="U511" t="s">
        <v>92</v>
      </c>
      <c r="V511" t="s">
        <v>92</v>
      </c>
      <c r="W511">
        <v>16</v>
      </c>
      <c r="Y511">
        <v>196.08479216000001</v>
      </c>
      <c r="Z511" t="s">
        <v>93</v>
      </c>
      <c r="AB511" t="b">
        <v>0</v>
      </c>
      <c r="AC511" t="b">
        <v>0</v>
      </c>
      <c r="AG511" t="s">
        <v>102</v>
      </c>
      <c r="AH511" t="s">
        <v>95</v>
      </c>
    </row>
    <row r="513" spans="1:34" x14ac:dyDescent="0.55000000000000004">
      <c r="A513" t="s">
        <v>395</v>
      </c>
      <c r="B513" t="s">
        <v>88</v>
      </c>
      <c r="C513">
        <v>95</v>
      </c>
      <c r="D513">
        <v>79</v>
      </c>
      <c r="E513" t="s">
        <v>148</v>
      </c>
      <c r="F513">
        <v>17</v>
      </c>
      <c r="G513" t="s">
        <v>88</v>
      </c>
      <c r="H513">
        <v>457</v>
      </c>
      <c r="I513">
        <v>452</v>
      </c>
      <c r="J513" t="s">
        <v>122</v>
      </c>
      <c r="K513">
        <v>6</v>
      </c>
      <c r="L513">
        <v>70</v>
      </c>
      <c r="M513">
        <v>5</v>
      </c>
      <c r="N513">
        <v>674.15554898062999</v>
      </c>
      <c r="O513">
        <v>3365.74136256875</v>
      </c>
      <c r="P513">
        <v>674.15238995599998</v>
      </c>
      <c r="Q513">
        <v>3365.7255674456001</v>
      </c>
      <c r="R513">
        <v>4.6929325739325201</v>
      </c>
      <c r="T513">
        <v>11983</v>
      </c>
      <c r="U513" t="s">
        <v>92</v>
      </c>
      <c r="V513" t="s">
        <v>92</v>
      </c>
      <c r="W513">
        <v>302</v>
      </c>
      <c r="Y513">
        <v>196.08479216000001</v>
      </c>
      <c r="Z513" t="s">
        <v>93</v>
      </c>
      <c r="AB513" t="b">
        <v>0</v>
      </c>
      <c r="AC513" t="b">
        <v>0</v>
      </c>
      <c r="AG513" t="s">
        <v>102</v>
      </c>
      <c r="AH513" t="s">
        <v>95</v>
      </c>
    </row>
    <row r="515" spans="1:34" x14ac:dyDescent="0.55000000000000004">
      <c r="A515" t="s">
        <v>396</v>
      </c>
      <c r="B515" t="s">
        <v>88</v>
      </c>
      <c r="C515">
        <v>95</v>
      </c>
      <c r="D515">
        <v>79</v>
      </c>
      <c r="E515" t="s">
        <v>148</v>
      </c>
      <c r="F515">
        <v>17</v>
      </c>
      <c r="G515" t="s">
        <v>88</v>
      </c>
      <c r="H515">
        <v>1348</v>
      </c>
      <c r="I515">
        <v>1340</v>
      </c>
      <c r="J515" t="s">
        <v>149</v>
      </c>
      <c r="K515">
        <v>9</v>
      </c>
      <c r="L515">
        <v>168</v>
      </c>
      <c r="M515">
        <v>5</v>
      </c>
      <c r="N515">
        <v>762.78859948624995</v>
      </c>
      <c r="O515">
        <v>3808.9066150968501</v>
      </c>
      <c r="P515">
        <v>762.78848662600001</v>
      </c>
      <c r="Q515">
        <v>3808.9060507956001</v>
      </c>
      <c r="R515">
        <v>0.14815310277310101</v>
      </c>
      <c r="T515">
        <v>11983</v>
      </c>
      <c r="U515" t="s">
        <v>92</v>
      </c>
      <c r="V515" t="s">
        <v>92</v>
      </c>
      <c r="W515">
        <v>277</v>
      </c>
      <c r="Y515">
        <v>196.08479216000001</v>
      </c>
      <c r="Z515" t="s">
        <v>93</v>
      </c>
      <c r="AB515" t="b">
        <v>0</v>
      </c>
      <c r="AC515" t="b">
        <v>0</v>
      </c>
      <c r="AG515" t="s">
        <v>102</v>
      </c>
      <c r="AH515" t="s">
        <v>95</v>
      </c>
    </row>
    <row r="517" spans="1:34" x14ac:dyDescent="0.55000000000000004">
      <c r="A517" t="s">
        <v>397</v>
      </c>
      <c r="B517" t="s">
        <v>88</v>
      </c>
      <c r="C517">
        <v>95</v>
      </c>
      <c r="D517">
        <v>79</v>
      </c>
      <c r="E517" t="s">
        <v>148</v>
      </c>
      <c r="F517">
        <v>17</v>
      </c>
      <c r="G517" t="s">
        <v>88</v>
      </c>
      <c r="H517">
        <v>1348</v>
      </c>
      <c r="I517">
        <v>1340</v>
      </c>
      <c r="J517" t="s">
        <v>149</v>
      </c>
      <c r="K517">
        <v>9</v>
      </c>
      <c r="L517">
        <v>104</v>
      </c>
      <c r="M517">
        <v>6</v>
      </c>
      <c r="N517">
        <v>635.82527740390606</v>
      </c>
      <c r="O517">
        <v>3808.9080056221601</v>
      </c>
      <c r="P517">
        <v>635.82495158500001</v>
      </c>
      <c r="Q517">
        <v>3808.9060507087202</v>
      </c>
      <c r="R517">
        <v>0.51324800619052502</v>
      </c>
      <c r="T517">
        <v>11983</v>
      </c>
      <c r="U517" t="s">
        <v>92</v>
      </c>
      <c r="V517" t="s">
        <v>92</v>
      </c>
      <c r="W517">
        <v>772</v>
      </c>
      <c r="Y517">
        <v>196.08479216000001</v>
      </c>
      <c r="Z517" t="s">
        <v>93</v>
      </c>
      <c r="AB517" t="b">
        <v>0</v>
      </c>
      <c r="AC517" t="b">
        <v>0</v>
      </c>
      <c r="AG517" t="s">
        <v>102</v>
      </c>
      <c r="AH517" t="s">
        <v>95</v>
      </c>
    </row>
    <row r="519" spans="1:34" x14ac:dyDescent="0.55000000000000004">
      <c r="A519" t="s">
        <v>398</v>
      </c>
      <c r="B519" t="s">
        <v>88</v>
      </c>
      <c r="C519">
        <v>95</v>
      </c>
      <c r="D519">
        <v>79</v>
      </c>
      <c r="E519" t="s">
        <v>148</v>
      </c>
      <c r="F519">
        <v>17</v>
      </c>
      <c r="G519" t="s">
        <v>88</v>
      </c>
      <c r="H519">
        <v>1348</v>
      </c>
      <c r="I519">
        <v>1340</v>
      </c>
      <c r="J519" t="s">
        <v>149</v>
      </c>
      <c r="K519">
        <v>9</v>
      </c>
      <c r="L519">
        <v>167</v>
      </c>
      <c r="M519">
        <v>4</v>
      </c>
      <c r="N519">
        <v>953.23629867421903</v>
      </c>
      <c r="O519">
        <v>3808.91608882936</v>
      </c>
      <c r="P519">
        <v>953.23378918749995</v>
      </c>
      <c r="Q519">
        <v>3808.90605088248</v>
      </c>
      <c r="R519">
        <v>2.6353884139472901</v>
      </c>
      <c r="T519">
        <v>11983</v>
      </c>
      <c r="U519" t="s">
        <v>92</v>
      </c>
      <c r="V519" t="s">
        <v>92</v>
      </c>
      <c r="W519">
        <v>364</v>
      </c>
      <c r="Y519">
        <v>196.08479216000001</v>
      </c>
      <c r="Z519" t="s">
        <v>93</v>
      </c>
      <c r="AB519" t="b">
        <v>0</v>
      </c>
      <c r="AC519" t="b">
        <v>0</v>
      </c>
      <c r="AG519" t="s">
        <v>102</v>
      </c>
      <c r="AH519" t="s">
        <v>95</v>
      </c>
    </row>
    <row r="521" spans="1:34" x14ac:dyDescent="0.55000000000000004">
      <c r="A521" t="s">
        <v>399</v>
      </c>
      <c r="B521" t="s">
        <v>88</v>
      </c>
      <c r="C521">
        <v>95</v>
      </c>
      <c r="D521">
        <v>79</v>
      </c>
      <c r="E521" t="s">
        <v>148</v>
      </c>
      <c r="F521">
        <v>17</v>
      </c>
      <c r="G521" t="s">
        <v>88</v>
      </c>
      <c r="H521">
        <v>1348</v>
      </c>
      <c r="I521">
        <v>1340</v>
      </c>
      <c r="J521" t="s">
        <v>149</v>
      </c>
      <c r="K521">
        <v>9</v>
      </c>
      <c r="L521">
        <v>67</v>
      </c>
      <c r="M521">
        <v>4</v>
      </c>
      <c r="N521">
        <v>953.235704114844</v>
      </c>
      <c r="O521">
        <v>3808.9137105918599</v>
      </c>
      <c r="P521">
        <v>953.23378918749995</v>
      </c>
      <c r="Q521">
        <v>3808.90605088248</v>
      </c>
      <c r="R521">
        <v>2.0109998184031901</v>
      </c>
      <c r="T521">
        <v>11983</v>
      </c>
      <c r="U521" t="s">
        <v>92</v>
      </c>
      <c r="V521" t="s">
        <v>92</v>
      </c>
      <c r="W521">
        <v>403</v>
      </c>
      <c r="Y521">
        <v>196.08479216000001</v>
      </c>
      <c r="Z521" t="s">
        <v>93</v>
      </c>
      <c r="AB521" t="b">
        <v>0</v>
      </c>
      <c r="AC521" t="b">
        <v>0</v>
      </c>
      <c r="AG521" t="s">
        <v>102</v>
      </c>
      <c r="AH521" t="s">
        <v>95</v>
      </c>
    </row>
    <row r="523" spans="1:34" x14ac:dyDescent="0.55000000000000004">
      <c r="A523" t="s">
        <v>400</v>
      </c>
      <c r="B523" t="s">
        <v>88</v>
      </c>
      <c r="C523">
        <v>95</v>
      </c>
      <c r="D523">
        <v>79</v>
      </c>
      <c r="E523" t="s">
        <v>148</v>
      </c>
      <c r="F523">
        <v>17</v>
      </c>
      <c r="G523" t="s">
        <v>88</v>
      </c>
      <c r="H523">
        <v>1348</v>
      </c>
      <c r="I523">
        <v>1340</v>
      </c>
      <c r="J523" t="s">
        <v>149</v>
      </c>
      <c r="K523">
        <v>9</v>
      </c>
      <c r="L523">
        <v>148</v>
      </c>
      <c r="M523">
        <v>5</v>
      </c>
      <c r="N523">
        <v>762.790095052634</v>
      </c>
      <c r="O523">
        <v>3808.9140929287701</v>
      </c>
      <c r="P523">
        <v>762.78848662600001</v>
      </c>
      <c r="Q523">
        <v>3808.9060507956001</v>
      </c>
      <c r="R523">
        <v>2.1114023456381998</v>
      </c>
      <c r="T523">
        <v>11983</v>
      </c>
      <c r="U523" t="s">
        <v>92</v>
      </c>
      <c r="V523" t="s">
        <v>92</v>
      </c>
      <c r="W523">
        <v>457</v>
      </c>
      <c r="Y523">
        <v>196.08479216000001</v>
      </c>
      <c r="Z523" t="s">
        <v>93</v>
      </c>
      <c r="AB523" t="b">
        <v>0</v>
      </c>
      <c r="AC523" t="b">
        <v>0</v>
      </c>
      <c r="AG523" t="s">
        <v>102</v>
      </c>
      <c r="AH523" t="s">
        <v>95</v>
      </c>
    </row>
    <row r="525" spans="1:34" x14ac:dyDescent="0.55000000000000004">
      <c r="A525" t="s">
        <v>401</v>
      </c>
      <c r="B525" t="s">
        <v>90</v>
      </c>
      <c r="C525">
        <v>179</v>
      </c>
      <c r="D525">
        <v>160</v>
      </c>
      <c r="E525" t="s">
        <v>97</v>
      </c>
      <c r="F525">
        <v>20</v>
      </c>
      <c r="G525" t="s">
        <v>88</v>
      </c>
      <c r="H525">
        <v>868</v>
      </c>
      <c r="I525">
        <v>866</v>
      </c>
      <c r="J525" t="s">
        <v>300</v>
      </c>
      <c r="K525">
        <v>3</v>
      </c>
      <c r="L525">
        <v>93</v>
      </c>
      <c r="M525">
        <v>4</v>
      </c>
      <c r="N525">
        <v>906.46080424890704</v>
      </c>
      <c r="O525">
        <v>3621.8141111281102</v>
      </c>
      <c r="P525">
        <v>906.45722941500003</v>
      </c>
      <c r="Q525">
        <v>3621.7998117924799</v>
      </c>
      <c r="R525">
        <v>3.9481297617500202</v>
      </c>
      <c r="T525">
        <v>11983</v>
      </c>
      <c r="U525" t="s">
        <v>92</v>
      </c>
      <c r="V525" t="s">
        <v>92</v>
      </c>
      <c r="W525">
        <v>166</v>
      </c>
      <c r="Y525">
        <v>196.08479216000001</v>
      </c>
      <c r="Z525" t="s">
        <v>93</v>
      </c>
      <c r="AB525" t="b">
        <v>0</v>
      </c>
      <c r="AC525" t="b">
        <v>0</v>
      </c>
      <c r="AG525" t="s">
        <v>94</v>
      </c>
      <c r="AH525" t="s">
        <v>95</v>
      </c>
    </row>
    <row r="527" spans="1:34" x14ac:dyDescent="0.55000000000000004">
      <c r="A527" t="s">
        <v>402</v>
      </c>
      <c r="B527" t="s">
        <v>88</v>
      </c>
      <c r="C527">
        <v>353</v>
      </c>
      <c r="D527">
        <v>339</v>
      </c>
      <c r="E527" t="s">
        <v>403</v>
      </c>
      <c r="F527">
        <v>15</v>
      </c>
      <c r="G527" t="s">
        <v>88</v>
      </c>
      <c r="H527">
        <v>54</v>
      </c>
      <c r="I527">
        <v>47</v>
      </c>
      <c r="J527" t="s">
        <v>119</v>
      </c>
      <c r="K527">
        <v>8</v>
      </c>
      <c r="L527">
        <v>81</v>
      </c>
      <c r="M527">
        <v>5</v>
      </c>
      <c r="N527">
        <v>746.575586790937</v>
      </c>
      <c r="O527">
        <v>3727.8415516202899</v>
      </c>
      <c r="P527">
        <v>746.57484380799997</v>
      </c>
      <c r="Q527">
        <v>3727.8378367055998</v>
      </c>
      <c r="R527">
        <v>0.99653333956563905</v>
      </c>
      <c r="T527">
        <v>11983</v>
      </c>
      <c r="U527" t="s">
        <v>92</v>
      </c>
      <c r="V527" t="s">
        <v>92</v>
      </c>
      <c r="W527">
        <v>265</v>
      </c>
      <c r="Y527">
        <v>196.08479216000001</v>
      </c>
      <c r="Z527" t="s">
        <v>93</v>
      </c>
      <c r="AB527" t="b">
        <v>0</v>
      </c>
      <c r="AC527" t="b">
        <v>0</v>
      </c>
      <c r="AG527" t="s">
        <v>102</v>
      </c>
      <c r="AH527" t="s">
        <v>95</v>
      </c>
    </row>
    <row r="529" spans="1:34" x14ac:dyDescent="0.55000000000000004">
      <c r="A529" t="s">
        <v>404</v>
      </c>
      <c r="B529" t="s">
        <v>88</v>
      </c>
      <c r="C529">
        <v>1308</v>
      </c>
      <c r="D529">
        <v>1306</v>
      </c>
      <c r="E529" t="s">
        <v>178</v>
      </c>
      <c r="F529">
        <v>3</v>
      </c>
      <c r="G529" t="s">
        <v>88</v>
      </c>
      <c r="H529">
        <v>1262</v>
      </c>
      <c r="I529">
        <v>1260</v>
      </c>
      <c r="J529" t="s">
        <v>89</v>
      </c>
      <c r="K529">
        <v>3</v>
      </c>
      <c r="L529">
        <v>61</v>
      </c>
      <c r="M529">
        <v>5</v>
      </c>
      <c r="N529">
        <v>669.59749841203097</v>
      </c>
      <c r="O529">
        <v>3342.95110972576</v>
      </c>
      <c r="P529">
        <v>669.596581098</v>
      </c>
      <c r="Q529">
        <v>3342.9465231556001</v>
      </c>
      <c r="R529">
        <v>1.37201421656023</v>
      </c>
      <c r="T529">
        <v>11983</v>
      </c>
      <c r="U529" t="s">
        <v>92</v>
      </c>
      <c r="V529" t="s">
        <v>92</v>
      </c>
      <c r="W529">
        <v>659</v>
      </c>
      <c r="Y529">
        <v>196.08479216000001</v>
      </c>
      <c r="Z529" t="s">
        <v>93</v>
      </c>
      <c r="AB529" t="b">
        <v>0</v>
      </c>
      <c r="AC529" t="b">
        <v>0</v>
      </c>
      <c r="AG529" t="s">
        <v>102</v>
      </c>
      <c r="AH529" t="s">
        <v>95</v>
      </c>
    </row>
    <row r="531" spans="1:34" x14ac:dyDescent="0.55000000000000004">
      <c r="A531" t="s">
        <v>405</v>
      </c>
      <c r="B531" t="s">
        <v>88</v>
      </c>
      <c r="C531">
        <v>1308</v>
      </c>
      <c r="D531">
        <v>1306</v>
      </c>
      <c r="E531" t="s">
        <v>178</v>
      </c>
      <c r="F531">
        <v>3</v>
      </c>
      <c r="G531" t="s">
        <v>88</v>
      </c>
      <c r="H531">
        <v>1262</v>
      </c>
      <c r="I531">
        <v>1260</v>
      </c>
      <c r="J531" t="s">
        <v>89</v>
      </c>
      <c r="K531">
        <v>3</v>
      </c>
      <c r="L531">
        <v>77</v>
      </c>
      <c r="M531">
        <v>5</v>
      </c>
      <c r="N531">
        <v>669.59957360734302</v>
      </c>
      <c r="O531">
        <v>3342.9614857023198</v>
      </c>
      <c r="P531">
        <v>669.596581098</v>
      </c>
      <c r="Q531">
        <v>3342.9465231556001</v>
      </c>
      <c r="R531">
        <v>4.4758558402439101</v>
      </c>
      <c r="T531">
        <v>11983</v>
      </c>
      <c r="U531" t="s">
        <v>92</v>
      </c>
      <c r="V531" t="s">
        <v>92</v>
      </c>
      <c r="W531">
        <v>157</v>
      </c>
      <c r="Y531">
        <v>196.08479216000001</v>
      </c>
      <c r="Z531" t="s">
        <v>93</v>
      </c>
      <c r="AB531" t="b">
        <v>0</v>
      </c>
      <c r="AC531" t="b">
        <v>0</v>
      </c>
      <c r="AG531" t="s">
        <v>102</v>
      </c>
      <c r="AH531" t="s">
        <v>95</v>
      </c>
    </row>
    <row r="533" spans="1:34" x14ac:dyDescent="0.55000000000000004">
      <c r="A533" t="s">
        <v>406</v>
      </c>
      <c r="B533" t="s">
        <v>88</v>
      </c>
      <c r="C533">
        <v>131</v>
      </c>
      <c r="D533">
        <v>115</v>
      </c>
      <c r="E533" t="s">
        <v>407</v>
      </c>
      <c r="F533">
        <v>17</v>
      </c>
      <c r="G533" t="s">
        <v>88</v>
      </c>
      <c r="H533">
        <v>325</v>
      </c>
      <c r="I533">
        <v>318</v>
      </c>
      <c r="J533" t="s">
        <v>332</v>
      </c>
      <c r="K533">
        <v>8</v>
      </c>
      <c r="L533">
        <v>154</v>
      </c>
      <c r="M533">
        <v>6</v>
      </c>
      <c r="N533">
        <v>717.05788238437503</v>
      </c>
      <c r="O533">
        <v>4296.3036355049699</v>
      </c>
      <c r="P533">
        <v>717.05616628333303</v>
      </c>
      <c r="Q533">
        <v>4296.2933388987203</v>
      </c>
      <c r="R533">
        <v>2.3966255179562701</v>
      </c>
      <c r="T533">
        <v>11983</v>
      </c>
      <c r="U533" t="s">
        <v>92</v>
      </c>
      <c r="V533" t="s">
        <v>92</v>
      </c>
      <c r="W533">
        <v>655</v>
      </c>
      <c r="Y533">
        <v>196.08479216000001</v>
      </c>
      <c r="Z533" t="s">
        <v>93</v>
      </c>
      <c r="AB533" t="b">
        <v>0</v>
      </c>
      <c r="AC533" t="b">
        <v>0</v>
      </c>
      <c r="AG533" t="s">
        <v>102</v>
      </c>
      <c r="AH533" t="s">
        <v>95</v>
      </c>
    </row>
    <row r="535" spans="1:34" x14ac:dyDescent="0.55000000000000004">
      <c r="A535" t="s">
        <v>408</v>
      </c>
      <c r="B535" t="s">
        <v>88</v>
      </c>
      <c r="C535">
        <v>131</v>
      </c>
      <c r="D535">
        <v>115</v>
      </c>
      <c r="E535" t="s">
        <v>407</v>
      </c>
      <c r="F535">
        <v>17</v>
      </c>
      <c r="G535" t="s">
        <v>88</v>
      </c>
      <c r="H535">
        <v>325</v>
      </c>
      <c r="I535">
        <v>318</v>
      </c>
      <c r="J535" t="s">
        <v>332</v>
      </c>
      <c r="K535">
        <v>8</v>
      </c>
      <c r="L535">
        <v>80</v>
      </c>
      <c r="M535">
        <v>6</v>
      </c>
      <c r="N535">
        <v>717.05752670156301</v>
      </c>
      <c r="O535">
        <v>4296.3015014081002</v>
      </c>
      <c r="P535">
        <v>717.05616628333303</v>
      </c>
      <c r="Q535">
        <v>4296.2933388987203</v>
      </c>
      <c r="R535">
        <v>1.8998957318021199</v>
      </c>
      <c r="T535">
        <v>11983</v>
      </c>
      <c r="U535" t="s">
        <v>92</v>
      </c>
      <c r="V535" t="s">
        <v>92</v>
      </c>
      <c r="W535">
        <v>119</v>
      </c>
      <c r="Y535">
        <v>196.08479216000001</v>
      </c>
      <c r="Z535" t="s">
        <v>93</v>
      </c>
      <c r="AB535" t="b">
        <v>0</v>
      </c>
      <c r="AC535" t="b">
        <v>0</v>
      </c>
      <c r="AG535" t="s">
        <v>102</v>
      </c>
      <c r="AH535" t="s">
        <v>95</v>
      </c>
    </row>
    <row r="537" spans="1:34" x14ac:dyDescent="0.55000000000000004">
      <c r="A537" t="s">
        <v>409</v>
      </c>
      <c r="B537" t="s">
        <v>88</v>
      </c>
      <c r="C537">
        <v>131</v>
      </c>
      <c r="D537">
        <v>115</v>
      </c>
      <c r="E537" t="s">
        <v>407</v>
      </c>
      <c r="F537">
        <v>17</v>
      </c>
      <c r="G537" t="s">
        <v>88</v>
      </c>
      <c r="H537">
        <v>325</v>
      </c>
      <c r="I537">
        <v>318</v>
      </c>
      <c r="J537" t="s">
        <v>332</v>
      </c>
      <c r="K537">
        <v>8</v>
      </c>
      <c r="L537">
        <v>57</v>
      </c>
      <c r="M537">
        <v>4</v>
      </c>
      <c r="N537">
        <v>1075.08447147588</v>
      </c>
      <c r="O537">
        <v>4296.3087800360199</v>
      </c>
      <c r="P537">
        <v>1075.0806112350001</v>
      </c>
      <c r="Q537">
        <v>4296.2933390724802</v>
      </c>
      <c r="R537">
        <v>3.5940198484020298</v>
      </c>
      <c r="T537">
        <v>11983</v>
      </c>
      <c r="U537" t="s">
        <v>92</v>
      </c>
      <c r="V537" t="s">
        <v>92</v>
      </c>
      <c r="W537">
        <v>20</v>
      </c>
      <c r="Y537">
        <v>196.08479216000001</v>
      </c>
      <c r="Z537" t="s">
        <v>93</v>
      </c>
      <c r="AB537" t="b">
        <v>0</v>
      </c>
      <c r="AC537" t="b">
        <v>0</v>
      </c>
      <c r="AG537" t="s">
        <v>102</v>
      </c>
      <c r="AH537" t="s">
        <v>95</v>
      </c>
    </row>
    <row r="539" spans="1:34" x14ac:dyDescent="0.55000000000000004">
      <c r="A539" t="s">
        <v>410</v>
      </c>
      <c r="B539" t="s">
        <v>88</v>
      </c>
      <c r="C539">
        <v>131</v>
      </c>
      <c r="D539">
        <v>115</v>
      </c>
      <c r="E539" t="s">
        <v>407</v>
      </c>
      <c r="F539">
        <v>17</v>
      </c>
      <c r="G539" t="s">
        <v>88</v>
      </c>
      <c r="H539">
        <v>325</v>
      </c>
      <c r="I539">
        <v>318</v>
      </c>
      <c r="J539" t="s">
        <v>332</v>
      </c>
      <c r="K539">
        <v>8</v>
      </c>
      <c r="L539">
        <v>175</v>
      </c>
      <c r="M539">
        <v>5</v>
      </c>
      <c r="N539">
        <v>860.26986321864001</v>
      </c>
      <c r="O539">
        <v>4296.3129337587998</v>
      </c>
      <c r="P539">
        <v>860.26594426399902</v>
      </c>
      <c r="Q539">
        <v>4296.2933389855998</v>
      </c>
      <c r="R539">
        <v>4.5608555223804803</v>
      </c>
      <c r="T539">
        <v>11983</v>
      </c>
      <c r="U539" t="s">
        <v>92</v>
      </c>
      <c r="V539" t="s">
        <v>92</v>
      </c>
      <c r="W539">
        <v>3</v>
      </c>
      <c r="Y539">
        <v>196.08479216000001</v>
      </c>
      <c r="Z539" t="s">
        <v>93</v>
      </c>
      <c r="AB539" t="b">
        <v>0</v>
      </c>
      <c r="AC539" t="b">
        <v>0</v>
      </c>
      <c r="AG539" t="s">
        <v>102</v>
      </c>
      <c r="AH539" t="s">
        <v>95</v>
      </c>
    </row>
    <row r="541" spans="1:34" x14ac:dyDescent="0.55000000000000004">
      <c r="A541" t="s">
        <v>411</v>
      </c>
      <c r="B541" t="s">
        <v>88</v>
      </c>
      <c r="C541">
        <v>131</v>
      </c>
      <c r="D541">
        <v>115</v>
      </c>
      <c r="E541" t="s">
        <v>407</v>
      </c>
      <c r="F541">
        <v>17</v>
      </c>
      <c r="G541" t="s">
        <v>88</v>
      </c>
      <c r="H541">
        <v>325</v>
      </c>
      <c r="I541">
        <v>318</v>
      </c>
      <c r="J541" t="s">
        <v>332</v>
      </c>
      <c r="K541">
        <v>8</v>
      </c>
      <c r="L541">
        <v>140</v>
      </c>
      <c r="M541">
        <v>4</v>
      </c>
      <c r="N541">
        <v>1075.0851007777601</v>
      </c>
      <c r="O541">
        <v>4296.3112972435601</v>
      </c>
      <c r="P541">
        <v>1075.0806112350001</v>
      </c>
      <c r="Q541">
        <v>4296.2933390724802</v>
      </c>
      <c r="R541">
        <v>4.1799220067415996</v>
      </c>
      <c r="T541">
        <v>11983</v>
      </c>
      <c r="U541" t="s">
        <v>92</v>
      </c>
      <c r="V541" t="s">
        <v>92</v>
      </c>
      <c r="W541">
        <v>106</v>
      </c>
      <c r="Y541">
        <v>196.08479216000001</v>
      </c>
      <c r="Z541" t="s">
        <v>93</v>
      </c>
      <c r="AB541" t="b">
        <v>0</v>
      </c>
      <c r="AC541" t="b">
        <v>0</v>
      </c>
      <c r="AG541" t="s">
        <v>102</v>
      </c>
      <c r="AH541" t="s">
        <v>95</v>
      </c>
    </row>
    <row r="543" spans="1:34" x14ac:dyDescent="0.55000000000000004">
      <c r="A543" t="s">
        <v>412</v>
      </c>
      <c r="B543" t="s">
        <v>88</v>
      </c>
      <c r="C543">
        <v>131</v>
      </c>
      <c r="D543">
        <v>115</v>
      </c>
      <c r="E543" t="s">
        <v>407</v>
      </c>
      <c r="F543">
        <v>17</v>
      </c>
      <c r="G543" t="s">
        <v>88</v>
      </c>
      <c r="H543">
        <v>325</v>
      </c>
      <c r="I543">
        <v>318</v>
      </c>
      <c r="J543" t="s">
        <v>332</v>
      </c>
      <c r="K543">
        <v>8</v>
      </c>
      <c r="L543">
        <v>194</v>
      </c>
      <c r="M543">
        <v>5</v>
      </c>
      <c r="N543">
        <v>860.26869129273098</v>
      </c>
      <c r="O543">
        <v>4296.3070741292504</v>
      </c>
      <c r="P543">
        <v>860.26594426399902</v>
      </c>
      <c r="Q543">
        <v>4296.2933389855998</v>
      </c>
      <c r="R543">
        <v>3.1969752927491699</v>
      </c>
      <c r="T543">
        <v>11983</v>
      </c>
      <c r="U543" t="s">
        <v>92</v>
      </c>
      <c r="V543" t="s">
        <v>92</v>
      </c>
      <c r="W543">
        <v>282</v>
      </c>
      <c r="Y543">
        <v>196.08479216000001</v>
      </c>
      <c r="Z543" t="s">
        <v>93</v>
      </c>
      <c r="AB543" t="b">
        <v>0</v>
      </c>
      <c r="AC543" t="b">
        <v>0</v>
      </c>
      <c r="AG543" t="s">
        <v>102</v>
      </c>
      <c r="AH543" t="s">
        <v>95</v>
      </c>
    </row>
    <row r="545" spans="1:34" x14ac:dyDescent="0.55000000000000004">
      <c r="A545" t="s">
        <v>413</v>
      </c>
      <c r="B545" t="s">
        <v>88</v>
      </c>
      <c r="C545">
        <v>131</v>
      </c>
      <c r="D545">
        <v>115</v>
      </c>
      <c r="E545" t="s">
        <v>407</v>
      </c>
      <c r="F545">
        <v>17</v>
      </c>
      <c r="G545" t="s">
        <v>88</v>
      </c>
      <c r="H545">
        <v>325</v>
      </c>
      <c r="I545">
        <v>318</v>
      </c>
      <c r="J545" t="s">
        <v>332</v>
      </c>
      <c r="K545">
        <v>8</v>
      </c>
      <c r="L545">
        <v>146</v>
      </c>
      <c r="M545">
        <v>4</v>
      </c>
      <c r="N545">
        <v>1075.0837439785901</v>
      </c>
      <c r="O545">
        <v>4296.30587004686</v>
      </c>
      <c r="P545">
        <v>1075.0806112350001</v>
      </c>
      <c r="Q545">
        <v>4296.2933390724802</v>
      </c>
      <c r="R545">
        <v>2.91669432016664</v>
      </c>
      <c r="T545">
        <v>11983</v>
      </c>
      <c r="U545" t="s">
        <v>92</v>
      </c>
      <c r="V545" t="s">
        <v>92</v>
      </c>
      <c r="W545">
        <v>613</v>
      </c>
      <c r="Y545">
        <v>196.08479216000001</v>
      </c>
      <c r="Z545" t="s">
        <v>93</v>
      </c>
      <c r="AB545" t="b">
        <v>0</v>
      </c>
      <c r="AC545" t="b">
        <v>0</v>
      </c>
      <c r="AG545" t="s">
        <v>102</v>
      </c>
      <c r="AH545" t="s">
        <v>95</v>
      </c>
    </row>
    <row r="547" spans="1:34" x14ac:dyDescent="0.55000000000000004">
      <c r="A547" t="s">
        <v>414</v>
      </c>
      <c r="B547" t="s">
        <v>88</v>
      </c>
      <c r="C547">
        <v>131</v>
      </c>
      <c r="D547">
        <v>115</v>
      </c>
      <c r="E547" t="s">
        <v>407</v>
      </c>
      <c r="F547">
        <v>17</v>
      </c>
      <c r="G547" t="s">
        <v>88</v>
      </c>
      <c r="H547">
        <v>325</v>
      </c>
      <c r="I547">
        <v>318</v>
      </c>
      <c r="J547" t="s">
        <v>332</v>
      </c>
      <c r="K547">
        <v>8</v>
      </c>
      <c r="L547">
        <v>160</v>
      </c>
      <c r="M547">
        <v>5</v>
      </c>
      <c r="N547">
        <v>860.26830121217802</v>
      </c>
      <c r="O547">
        <v>4296.3051237264899</v>
      </c>
      <c r="P547">
        <v>860.26594426399902</v>
      </c>
      <c r="Q547">
        <v>4296.2933389855998</v>
      </c>
      <c r="R547">
        <v>2.7430019230947198</v>
      </c>
      <c r="T547">
        <v>11983</v>
      </c>
      <c r="U547" t="s">
        <v>92</v>
      </c>
      <c r="V547" t="s">
        <v>92</v>
      </c>
      <c r="W547">
        <v>707</v>
      </c>
      <c r="Y547">
        <v>196.08479216000001</v>
      </c>
      <c r="Z547" t="s">
        <v>93</v>
      </c>
      <c r="AB547" t="b">
        <v>0</v>
      </c>
      <c r="AC547" t="b">
        <v>0</v>
      </c>
      <c r="AG547" t="s">
        <v>102</v>
      </c>
      <c r="AH547" t="s">
        <v>95</v>
      </c>
    </row>
    <row r="549" spans="1:34" x14ac:dyDescent="0.55000000000000004">
      <c r="A549" t="s">
        <v>415</v>
      </c>
      <c r="B549" t="s">
        <v>88</v>
      </c>
      <c r="C549">
        <v>131</v>
      </c>
      <c r="D549">
        <v>115</v>
      </c>
      <c r="E549" t="s">
        <v>407</v>
      </c>
      <c r="F549">
        <v>17</v>
      </c>
      <c r="G549" t="s">
        <v>88</v>
      </c>
      <c r="H549">
        <v>325</v>
      </c>
      <c r="I549">
        <v>318</v>
      </c>
      <c r="J549" t="s">
        <v>332</v>
      </c>
      <c r="K549">
        <v>8</v>
      </c>
      <c r="L549">
        <v>121</v>
      </c>
      <c r="M549">
        <v>4</v>
      </c>
      <c r="N549">
        <v>1075.0836948896399</v>
      </c>
      <c r="O549">
        <v>4296.3056736910603</v>
      </c>
      <c r="P549">
        <v>1075.0806112350001</v>
      </c>
      <c r="Q549">
        <v>4296.2933390724802</v>
      </c>
      <c r="R549">
        <v>2.87099078338345</v>
      </c>
      <c r="T549">
        <v>11983</v>
      </c>
      <c r="U549" t="s">
        <v>92</v>
      </c>
      <c r="V549" t="s">
        <v>92</v>
      </c>
      <c r="W549">
        <v>415</v>
      </c>
      <c r="Y549">
        <v>196.08479216000001</v>
      </c>
      <c r="Z549" t="s">
        <v>93</v>
      </c>
      <c r="AB549" t="b">
        <v>0</v>
      </c>
      <c r="AC549" t="b">
        <v>0</v>
      </c>
      <c r="AG549" t="s">
        <v>102</v>
      </c>
      <c r="AH549" t="s">
        <v>95</v>
      </c>
    </row>
    <row r="551" spans="1:34" x14ac:dyDescent="0.55000000000000004">
      <c r="A551" t="s">
        <v>416</v>
      </c>
      <c r="B551" t="s">
        <v>88</v>
      </c>
      <c r="C551">
        <v>1262</v>
      </c>
      <c r="D551">
        <v>1260</v>
      </c>
      <c r="E551" t="s">
        <v>98</v>
      </c>
      <c r="F551">
        <v>3</v>
      </c>
      <c r="G551" t="s">
        <v>88</v>
      </c>
      <c r="H551">
        <v>54</v>
      </c>
      <c r="I551">
        <v>47</v>
      </c>
      <c r="J551" t="s">
        <v>119</v>
      </c>
      <c r="K551">
        <v>8</v>
      </c>
      <c r="L551">
        <v>94</v>
      </c>
      <c r="M551">
        <v>5</v>
      </c>
      <c r="N551">
        <v>628.942598164282</v>
      </c>
      <c r="O551">
        <v>3139.6766084870101</v>
      </c>
      <c r="P551">
        <v>628.94126986000003</v>
      </c>
      <c r="Q551">
        <v>3139.6699669656</v>
      </c>
      <c r="R551">
        <v>2.1153565438259001</v>
      </c>
      <c r="T551">
        <v>11983</v>
      </c>
      <c r="U551" t="s">
        <v>92</v>
      </c>
      <c r="V551" t="s">
        <v>92</v>
      </c>
      <c r="W551">
        <v>15</v>
      </c>
      <c r="Y551">
        <v>196.08479216000001</v>
      </c>
      <c r="Z551" t="s">
        <v>93</v>
      </c>
      <c r="AB551" t="b">
        <v>0</v>
      </c>
      <c r="AC551" t="b">
        <v>0</v>
      </c>
      <c r="AG551" t="s">
        <v>102</v>
      </c>
      <c r="AH551" t="s">
        <v>95</v>
      </c>
    </row>
    <row r="553" spans="1:34" x14ac:dyDescent="0.55000000000000004">
      <c r="A553" t="s">
        <v>417</v>
      </c>
      <c r="B553" t="s">
        <v>88</v>
      </c>
      <c r="C553">
        <v>1262</v>
      </c>
      <c r="D553">
        <v>1260</v>
      </c>
      <c r="E553" t="s">
        <v>89</v>
      </c>
      <c r="F553">
        <v>3</v>
      </c>
      <c r="G553" t="s">
        <v>88</v>
      </c>
      <c r="H553">
        <v>54</v>
      </c>
      <c r="I553">
        <v>47</v>
      </c>
      <c r="J553" t="s">
        <v>119</v>
      </c>
      <c r="K553">
        <v>8</v>
      </c>
      <c r="L553">
        <v>104</v>
      </c>
      <c r="M553">
        <v>5</v>
      </c>
      <c r="N553">
        <v>632.14166979582001</v>
      </c>
      <c r="O553">
        <v>3155.6719666447002</v>
      </c>
      <c r="P553">
        <v>632.14025277999997</v>
      </c>
      <c r="Q553">
        <v>3155.6648815655999</v>
      </c>
      <c r="R553">
        <v>2.245193759862</v>
      </c>
      <c r="T553">
        <v>11983</v>
      </c>
      <c r="U553" t="s">
        <v>92</v>
      </c>
      <c r="V553" t="s">
        <v>92</v>
      </c>
      <c r="W553">
        <v>112</v>
      </c>
      <c r="Y553">
        <v>196.08479216000001</v>
      </c>
      <c r="Z553" t="s">
        <v>93</v>
      </c>
      <c r="AB553" t="b">
        <v>0</v>
      </c>
      <c r="AC553" t="b">
        <v>0</v>
      </c>
      <c r="AG553" t="s">
        <v>102</v>
      </c>
      <c r="AH553" t="s">
        <v>95</v>
      </c>
    </row>
    <row r="555" spans="1:34" x14ac:dyDescent="0.55000000000000004">
      <c r="A555" t="s">
        <v>418</v>
      </c>
      <c r="B555" t="s">
        <v>88</v>
      </c>
      <c r="C555">
        <v>1262</v>
      </c>
      <c r="D555">
        <v>1260</v>
      </c>
      <c r="E555" t="s">
        <v>89</v>
      </c>
      <c r="F555">
        <v>3</v>
      </c>
      <c r="G555" t="s">
        <v>88</v>
      </c>
      <c r="H555">
        <v>54</v>
      </c>
      <c r="I555">
        <v>47</v>
      </c>
      <c r="J555" t="s">
        <v>119</v>
      </c>
      <c r="K555">
        <v>8</v>
      </c>
      <c r="L555">
        <v>62</v>
      </c>
      <c r="M555">
        <v>6</v>
      </c>
      <c r="N555">
        <v>526.95291263533295</v>
      </c>
      <c r="O555">
        <v>3155.6738170107201</v>
      </c>
      <c r="P555">
        <v>526.95142337999903</v>
      </c>
      <c r="Q555">
        <v>3155.66488147872</v>
      </c>
      <c r="R555">
        <v>2.8315845740332701</v>
      </c>
      <c r="T555">
        <v>11983</v>
      </c>
      <c r="U555" t="s">
        <v>92</v>
      </c>
      <c r="V555" t="s">
        <v>92</v>
      </c>
      <c r="W555">
        <v>10</v>
      </c>
      <c r="Y555">
        <v>196.08479216000001</v>
      </c>
      <c r="Z555" t="s">
        <v>93</v>
      </c>
      <c r="AB555" t="b">
        <v>0</v>
      </c>
      <c r="AC555" t="b">
        <v>0</v>
      </c>
      <c r="AG555" t="s">
        <v>102</v>
      </c>
      <c r="AH555" t="s">
        <v>95</v>
      </c>
    </row>
    <row r="557" spans="1:34" x14ac:dyDescent="0.55000000000000004">
      <c r="A557" t="s">
        <v>419</v>
      </c>
      <c r="B557" t="s">
        <v>88</v>
      </c>
      <c r="C557">
        <v>191</v>
      </c>
      <c r="D557">
        <v>188</v>
      </c>
      <c r="E557" t="s">
        <v>319</v>
      </c>
      <c r="F557">
        <v>4</v>
      </c>
      <c r="G557" t="s">
        <v>88</v>
      </c>
      <c r="H557">
        <v>1357</v>
      </c>
      <c r="I557">
        <v>1357</v>
      </c>
      <c r="J557" t="s">
        <v>420</v>
      </c>
      <c r="K557">
        <v>1</v>
      </c>
      <c r="L557">
        <v>97</v>
      </c>
      <c r="M557">
        <v>3</v>
      </c>
      <c r="N557">
        <v>852.42612853828098</v>
      </c>
      <c r="O557">
        <v>2554.2565562141999</v>
      </c>
      <c r="P557">
        <v>852.42564646333301</v>
      </c>
      <c r="Q557">
        <v>2554.2551099893599</v>
      </c>
      <c r="R557">
        <v>0.56620219239847602</v>
      </c>
      <c r="T557">
        <v>11983</v>
      </c>
      <c r="U557" t="s">
        <v>92</v>
      </c>
      <c r="V557" t="s">
        <v>92</v>
      </c>
      <c r="W557">
        <v>604</v>
      </c>
      <c r="Y557">
        <v>196.08479216000001</v>
      </c>
      <c r="Z557" t="s">
        <v>93</v>
      </c>
      <c r="AB557" t="b">
        <v>0</v>
      </c>
      <c r="AC557" t="b">
        <v>0</v>
      </c>
      <c r="AG557" t="s">
        <v>102</v>
      </c>
      <c r="AH557" t="s">
        <v>95</v>
      </c>
    </row>
    <row r="559" spans="1:34" x14ac:dyDescent="0.55000000000000004">
      <c r="A559" t="s">
        <v>421</v>
      </c>
      <c r="B559" t="s">
        <v>88</v>
      </c>
      <c r="C559">
        <v>596</v>
      </c>
      <c r="D559">
        <v>591</v>
      </c>
      <c r="E559" t="s">
        <v>422</v>
      </c>
      <c r="F559">
        <v>6</v>
      </c>
      <c r="G559" t="s">
        <v>90</v>
      </c>
      <c r="H559">
        <v>48</v>
      </c>
      <c r="I559">
        <v>44</v>
      </c>
      <c r="J559" t="s">
        <v>338</v>
      </c>
      <c r="K559">
        <v>5</v>
      </c>
      <c r="L559">
        <v>51</v>
      </c>
      <c r="M559">
        <v>3</v>
      </c>
      <c r="N559">
        <v>678.70989341057896</v>
      </c>
      <c r="O559">
        <v>2033.1078508311</v>
      </c>
      <c r="P559">
        <v>678.71363464000001</v>
      </c>
      <c r="Q559">
        <v>2033.1190745193601</v>
      </c>
      <c r="R559">
        <v>-5.52042839187735</v>
      </c>
      <c r="T559">
        <v>11983</v>
      </c>
      <c r="U559" t="s">
        <v>92</v>
      </c>
      <c r="V559" t="s">
        <v>92</v>
      </c>
      <c r="W559">
        <v>549</v>
      </c>
      <c r="Y559">
        <v>196.08479216000001</v>
      </c>
      <c r="Z559" t="s">
        <v>93</v>
      </c>
      <c r="AB559" t="b">
        <v>0</v>
      </c>
      <c r="AC559" t="b">
        <v>0</v>
      </c>
      <c r="AG559" t="s">
        <v>94</v>
      </c>
      <c r="AH559" t="s">
        <v>95</v>
      </c>
    </row>
    <row r="561" spans="1:34" x14ac:dyDescent="0.55000000000000004">
      <c r="A561" t="s">
        <v>423</v>
      </c>
      <c r="B561" t="s">
        <v>88</v>
      </c>
      <c r="C561">
        <v>596</v>
      </c>
      <c r="D561">
        <v>591</v>
      </c>
      <c r="E561" t="s">
        <v>422</v>
      </c>
      <c r="F561">
        <v>6</v>
      </c>
      <c r="G561" t="s">
        <v>90</v>
      </c>
      <c r="H561">
        <v>48</v>
      </c>
      <c r="I561">
        <v>44</v>
      </c>
      <c r="J561" t="s">
        <v>338</v>
      </c>
      <c r="K561">
        <v>5</v>
      </c>
      <c r="L561">
        <v>73</v>
      </c>
      <c r="M561">
        <v>3</v>
      </c>
      <c r="N561">
        <v>678.70971574479199</v>
      </c>
      <c r="O561">
        <v>2033.1073178337299</v>
      </c>
      <c r="P561">
        <v>678.71363464000001</v>
      </c>
      <c r="Q561">
        <v>2033.1190745193601</v>
      </c>
      <c r="R561">
        <v>-5.7825858659210096</v>
      </c>
      <c r="T561">
        <v>11983</v>
      </c>
      <c r="U561" t="s">
        <v>92</v>
      </c>
      <c r="V561" t="s">
        <v>92</v>
      </c>
      <c r="W561">
        <v>421</v>
      </c>
      <c r="Y561">
        <v>196.08479216000001</v>
      </c>
      <c r="Z561" t="s">
        <v>93</v>
      </c>
      <c r="AB561" t="b">
        <v>0</v>
      </c>
      <c r="AC561" t="b">
        <v>0</v>
      </c>
      <c r="AG561" t="s">
        <v>94</v>
      </c>
      <c r="AH561" t="s">
        <v>95</v>
      </c>
    </row>
    <row r="563" spans="1:34" x14ac:dyDescent="0.55000000000000004">
      <c r="A563" t="s">
        <v>424</v>
      </c>
      <c r="B563" t="s">
        <v>88</v>
      </c>
      <c r="C563">
        <v>95</v>
      </c>
      <c r="D563">
        <v>79</v>
      </c>
      <c r="E563" t="s">
        <v>148</v>
      </c>
      <c r="F563">
        <v>17</v>
      </c>
      <c r="G563" t="s">
        <v>90</v>
      </c>
      <c r="H563">
        <v>20</v>
      </c>
      <c r="I563">
        <v>20</v>
      </c>
      <c r="J563" t="s">
        <v>355</v>
      </c>
      <c r="K563">
        <v>1</v>
      </c>
      <c r="L563">
        <v>118</v>
      </c>
      <c r="M563">
        <v>5</v>
      </c>
      <c r="N563">
        <v>718.37752770890597</v>
      </c>
      <c r="O563">
        <v>3586.85125621013</v>
      </c>
      <c r="P563">
        <v>718.37567528600005</v>
      </c>
      <c r="Q563">
        <v>3586.8419940956001</v>
      </c>
      <c r="R563">
        <v>2.5822477112794702</v>
      </c>
      <c r="T563">
        <v>11983</v>
      </c>
      <c r="U563" t="s">
        <v>92</v>
      </c>
      <c r="V563" t="s">
        <v>92</v>
      </c>
      <c r="W563">
        <v>638</v>
      </c>
      <c r="Y563">
        <v>196.08479216000001</v>
      </c>
      <c r="Z563" t="s">
        <v>93</v>
      </c>
      <c r="AB563" t="b">
        <v>0</v>
      </c>
      <c r="AC563" t="b">
        <v>0</v>
      </c>
      <c r="AG563" t="s">
        <v>94</v>
      </c>
      <c r="AH563" t="s">
        <v>95</v>
      </c>
    </row>
    <row r="565" spans="1:34" x14ac:dyDescent="0.55000000000000004">
      <c r="A565" t="s">
        <v>425</v>
      </c>
      <c r="B565" t="s">
        <v>88</v>
      </c>
      <c r="C565">
        <v>95</v>
      </c>
      <c r="D565">
        <v>79</v>
      </c>
      <c r="E565" t="s">
        <v>148</v>
      </c>
      <c r="F565">
        <v>17</v>
      </c>
      <c r="G565" t="s">
        <v>90</v>
      </c>
      <c r="H565">
        <v>20</v>
      </c>
      <c r="I565">
        <v>20</v>
      </c>
      <c r="J565" t="s">
        <v>355</v>
      </c>
      <c r="K565">
        <v>1</v>
      </c>
      <c r="L565">
        <v>116</v>
      </c>
      <c r="M565">
        <v>4</v>
      </c>
      <c r="N565">
        <v>897.71893626224301</v>
      </c>
      <c r="O565">
        <v>3586.84663918145</v>
      </c>
      <c r="P565">
        <v>897.71777501250006</v>
      </c>
      <c r="Q565">
        <v>3586.84199418248</v>
      </c>
      <c r="R565">
        <v>1.29501075858156</v>
      </c>
      <c r="T565">
        <v>11983</v>
      </c>
      <c r="U565" t="s">
        <v>92</v>
      </c>
      <c r="V565" t="s">
        <v>92</v>
      </c>
      <c r="W565">
        <v>391</v>
      </c>
      <c r="Y565">
        <v>196.08479216000001</v>
      </c>
      <c r="Z565" t="s">
        <v>93</v>
      </c>
      <c r="AB565" t="b">
        <v>0</v>
      </c>
      <c r="AC565" t="b">
        <v>0</v>
      </c>
      <c r="AG565" t="s">
        <v>94</v>
      </c>
      <c r="AH565" t="s">
        <v>95</v>
      </c>
    </row>
    <row r="567" spans="1:34" x14ac:dyDescent="0.55000000000000004">
      <c r="A567" t="s">
        <v>426</v>
      </c>
      <c r="B567" t="s">
        <v>88</v>
      </c>
      <c r="C567">
        <v>95</v>
      </c>
      <c r="D567">
        <v>79</v>
      </c>
      <c r="E567" t="s">
        <v>148</v>
      </c>
      <c r="F567">
        <v>17</v>
      </c>
      <c r="G567" t="s">
        <v>90</v>
      </c>
      <c r="H567">
        <v>20</v>
      </c>
      <c r="I567">
        <v>20</v>
      </c>
      <c r="J567" t="s">
        <v>355</v>
      </c>
      <c r="K567">
        <v>1</v>
      </c>
      <c r="L567">
        <v>54</v>
      </c>
      <c r="M567">
        <v>5</v>
      </c>
      <c r="N567">
        <v>718.37730964523996</v>
      </c>
      <c r="O567">
        <v>3586.8501658917999</v>
      </c>
      <c r="P567">
        <v>718.37567528600005</v>
      </c>
      <c r="Q567">
        <v>3586.8419940956001</v>
      </c>
      <c r="R567">
        <v>2.2782704712698099</v>
      </c>
      <c r="T567">
        <v>11983</v>
      </c>
      <c r="U567" t="s">
        <v>92</v>
      </c>
      <c r="V567" t="s">
        <v>92</v>
      </c>
      <c r="W567">
        <v>9</v>
      </c>
      <c r="Y567">
        <v>196.08479216000001</v>
      </c>
      <c r="Z567" t="s">
        <v>93</v>
      </c>
      <c r="AB567" t="b">
        <v>0</v>
      </c>
      <c r="AC567" t="b">
        <v>0</v>
      </c>
      <c r="AG567" t="s">
        <v>94</v>
      </c>
      <c r="AH567" t="s">
        <v>95</v>
      </c>
    </row>
    <row r="569" spans="1:34" x14ac:dyDescent="0.55000000000000004">
      <c r="A569" t="s">
        <v>427</v>
      </c>
      <c r="B569" t="s">
        <v>88</v>
      </c>
      <c r="C569">
        <v>214</v>
      </c>
      <c r="D569">
        <v>213</v>
      </c>
      <c r="E569" t="s">
        <v>131</v>
      </c>
      <c r="F569">
        <v>2</v>
      </c>
      <c r="G569" t="s">
        <v>88</v>
      </c>
      <c r="H569">
        <v>868</v>
      </c>
      <c r="I569">
        <v>866</v>
      </c>
      <c r="J569" t="s">
        <v>300</v>
      </c>
      <c r="K569">
        <v>3</v>
      </c>
      <c r="L569">
        <v>91</v>
      </c>
      <c r="M569">
        <v>5</v>
      </c>
      <c r="N569">
        <v>784.00326013078097</v>
      </c>
      <c r="O569">
        <v>3914.97991831951</v>
      </c>
      <c r="P569">
        <v>784.00045459</v>
      </c>
      <c r="Q569">
        <v>3914.9658906156001</v>
      </c>
      <c r="R569">
        <v>3.5830973492216298</v>
      </c>
      <c r="T569">
        <v>11983</v>
      </c>
      <c r="U569" t="s">
        <v>92</v>
      </c>
      <c r="V569" t="s">
        <v>92</v>
      </c>
      <c r="W569">
        <v>483</v>
      </c>
      <c r="Y569">
        <v>196.08479216000001</v>
      </c>
      <c r="Z569" t="s">
        <v>93</v>
      </c>
      <c r="AB569" t="b">
        <v>0</v>
      </c>
      <c r="AC569" t="b">
        <v>0</v>
      </c>
      <c r="AG569" t="s">
        <v>102</v>
      </c>
      <c r="AH569" t="s">
        <v>95</v>
      </c>
    </row>
    <row r="571" spans="1:34" x14ac:dyDescent="0.55000000000000004">
      <c r="A571" t="s">
        <v>428</v>
      </c>
      <c r="B571" t="s">
        <v>88</v>
      </c>
      <c r="C571">
        <v>58</v>
      </c>
      <c r="D571">
        <v>55</v>
      </c>
      <c r="E571" t="s">
        <v>121</v>
      </c>
      <c r="F571">
        <v>4</v>
      </c>
      <c r="G571" t="s">
        <v>88</v>
      </c>
      <c r="H571">
        <v>1360</v>
      </c>
      <c r="I571">
        <v>1357</v>
      </c>
      <c r="J571" t="s">
        <v>420</v>
      </c>
      <c r="K571">
        <v>4</v>
      </c>
      <c r="L571">
        <v>57</v>
      </c>
      <c r="M571">
        <v>4</v>
      </c>
      <c r="N571">
        <v>951.47433578359403</v>
      </c>
      <c r="O571">
        <v>3801.86823726686</v>
      </c>
      <c r="P571">
        <v>951.47323939999899</v>
      </c>
      <c r="Q571">
        <v>3801.8638517324798</v>
      </c>
      <c r="R571">
        <v>1.1535222058322701</v>
      </c>
      <c r="T571">
        <v>11983</v>
      </c>
      <c r="U571" t="s">
        <v>92</v>
      </c>
      <c r="V571" t="s">
        <v>92</v>
      </c>
      <c r="W571">
        <v>319</v>
      </c>
      <c r="Y571">
        <v>196.08479216000001</v>
      </c>
      <c r="Z571" t="s">
        <v>93</v>
      </c>
      <c r="AB571" t="b">
        <v>0</v>
      </c>
      <c r="AC571" t="b">
        <v>0</v>
      </c>
      <c r="AG571" t="s">
        <v>102</v>
      </c>
      <c r="AH571" t="s">
        <v>95</v>
      </c>
    </row>
    <row r="573" spans="1:34" x14ac:dyDescent="0.55000000000000004">
      <c r="A573" t="s">
        <v>429</v>
      </c>
      <c r="B573" t="s">
        <v>88</v>
      </c>
      <c r="C573">
        <v>29</v>
      </c>
      <c r="D573">
        <v>19</v>
      </c>
      <c r="E573" t="s">
        <v>165</v>
      </c>
      <c r="F573">
        <v>11</v>
      </c>
      <c r="G573" t="s">
        <v>88</v>
      </c>
      <c r="H573">
        <v>309</v>
      </c>
      <c r="I573">
        <v>308</v>
      </c>
      <c r="J573" t="s">
        <v>166</v>
      </c>
      <c r="K573">
        <v>2</v>
      </c>
      <c r="L573">
        <v>67</v>
      </c>
      <c r="M573">
        <v>3</v>
      </c>
      <c r="N573">
        <v>1084.9415704328101</v>
      </c>
      <c r="O573">
        <v>3251.80288189779</v>
      </c>
      <c r="P573">
        <v>1084.9378753999999</v>
      </c>
      <c r="Q573">
        <v>3251.7917967993599</v>
      </c>
      <c r="R573">
        <v>3.4089201056861902</v>
      </c>
      <c r="T573">
        <v>11983</v>
      </c>
      <c r="U573" t="s">
        <v>92</v>
      </c>
      <c r="V573" t="s">
        <v>92</v>
      </c>
      <c r="W573">
        <v>652</v>
      </c>
      <c r="Y573">
        <v>196.08479216000001</v>
      </c>
      <c r="Z573" t="s">
        <v>93</v>
      </c>
      <c r="AB573" t="b">
        <v>0</v>
      </c>
      <c r="AC573" t="b">
        <v>0</v>
      </c>
      <c r="AG573" t="s">
        <v>102</v>
      </c>
      <c r="AH573" t="s">
        <v>95</v>
      </c>
    </row>
    <row r="575" spans="1:34" x14ac:dyDescent="0.55000000000000004">
      <c r="A575" t="s">
        <v>430</v>
      </c>
      <c r="B575" t="s">
        <v>88</v>
      </c>
      <c r="C575">
        <v>29</v>
      </c>
      <c r="D575">
        <v>19</v>
      </c>
      <c r="E575" t="s">
        <v>165</v>
      </c>
      <c r="F575">
        <v>11</v>
      </c>
      <c r="G575" t="s">
        <v>88</v>
      </c>
      <c r="H575">
        <v>309</v>
      </c>
      <c r="I575">
        <v>308</v>
      </c>
      <c r="J575" t="s">
        <v>166</v>
      </c>
      <c r="K575">
        <v>2</v>
      </c>
      <c r="L575">
        <v>165</v>
      </c>
      <c r="M575">
        <v>4</v>
      </c>
      <c r="N575">
        <v>813.95769324947605</v>
      </c>
      <c r="O575">
        <v>3251.8016671303799</v>
      </c>
      <c r="P575">
        <v>813.95522564500004</v>
      </c>
      <c r="Q575">
        <v>3251.7917967124799</v>
      </c>
      <c r="R575">
        <v>3.03537819180751</v>
      </c>
      <c r="T575">
        <v>11983</v>
      </c>
      <c r="U575" t="s">
        <v>92</v>
      </c>
      <c r="V575" t="s">
        <v>92</v>
      </c>
      <c r="W575">
        <v>763</v>
      </c>
      <c r="Y575">
        <v>196.08479216000001</v>
      </c>
      <c r="Z575" t="s">
        <v>93</v>
      </c>
      <c r="AB575" t="b">
        <v>0</v>
      </c>
      <c r="AC575" t="b">
        <v>0</v>
      </c>
      <c r="AG575" t="s">
        <v>102</v>
      </c>
      <c r="AH575" t="s">
        <v>95</v>
      </c>
    </row>
    <row r="577" spans="1:34" x14ac:dyDescent="0.55000000000000004">
      <c r="A577" t="s">
        <v>431</v>
      </c>
      <c r="B577" t="s">
        <v>88</v>
      </c>
      <c r="C577">
        <v>332</v>
      </c>
      <c r="D577">
        <v>329</v>
      </c>
      <c r="E577" t="s">
        <v>308</v>
      </c>
      <c r="F577">
        <v>4</v>
      </c>
      <c r="G577" t="s">
        <v>88</v>
      </c>
      <c r="H577">
        <v>457</v>
      </c>
      <c r="I577">
        <v>452</v>
      </c>
      <c r="J577" t="s">
        <v>122</v>
      </c>
      <c r="K577">
        <v>6</v>
      </c>
      <c r="L577">
        <v>78</v>
      </c>
      <c r="M577">
        <v>4</v>
      </c>
      <c r="N577">
        <v>1045.2810374437499</v>
      </c>
      <c r="O577">
        <v>4177.0950439074804</v>
      </c>
      <c r="P577">
        <v>1045.2800534524999</v>
      </c>
      <c r="Q577">
        <v>4177.0911079424804</v>
      </c>
      <c r="R577">
        <v>0.94227415640956202</v>
      </c>
      <c r="T577">
        <v>11983</v>
      </c>
      <c r="U577" t="s">
        <v>92</v>
      </c>
      <c r="V577" t="s">
        <v>92</v>
      </c>
      <c r="W577">
        <v>499</v>
      </c>
      <c r="Y577">
        <v>196.08479216000001</v>
      </c>
      <c r="Z577" t="s">
        <v>93</v>
      </c>
      <c r="AB577" t="b">
        <v>0</v>
      </c>
      <c r="AC577" t="b">
        <v>0</v>
      </c>
      <c r="AG577" t="s">
        <v>102</v>
      </c>
      <c r="AH577" t="s">
        <v>95</v>
      </c>
    </row>
    <row r="579" spans="1:34" x14ac:dyDescent="0.55000000000000004">
      <c r="A579" t="s">
        <v>432</v>
      </c>
      <c r="B579" t="s">
        <v>88</v>
      </c>
      <c r="C579">
        <v>332</v>
      </c>
      <c r="D579">
        <v>329</v>
      </c>
      <c r="E579" t="s">
        <v>433</v>
      </c>
      <c r="F579">
        <v>4</v>
      </c>
      <c r="G579" t="s">
        <v>88</v>
      </c>
      <c r="H579">
        <v>317</v>
      </c>
      <c r="I579">
        <v>308</v>
      </c>
      <c r="J579" t="s">
        <v>186</v>
      </c>
      <c r="K579">
        <v>10</v>
      </c>
      <c r="L579">
        <v>75</v>
      </c>
      <c r="M579">
        <v>4</v>
      </c>
      <c r="N579">
        <v>1335.6772776781199</v>
      </c>
      <c r="O579">
        <v>5338.6800048449804</v>
      </c>
      <c r="P579">
        <v>1335.675183675</v>
      </c>
      <c r="Q579">
        <v>5338.6716288324797</v>
      </c>
      <c r="R579">
        <v>1.5689319520290299</v>
      </c>
      <c r="T579">
        <v>11983</v>
      </c>
      <c r="U579" t="s">
        <v>92</v>
      </c>
      <c r="V579" t="s">
        <v>92</v>
      </c>
      <c r="W579">
        <v>65</v>
      </c>
      <c r="Y579">
        <v>196.08479216000001</v>
      </c>
      <c r="Z579" t="s">
        <v>93</v>
      </c>
      <c r="AB579" t="b">
        <v>0</v>
      </c>
      <c r="AC579" t="b">
        <v>0</v>
      </c>
      <c r="AG579" t="s">
        <v>102</v>
      </c>
      <c r="AH579" t="s">
        <v>95</v>
      </c>
    </row>
    <row r="581" spans="1:34" x14ac:dyDescent="0.55000000000000004">
      <c r="A581" t="s">
        <v>434</v>
      </c>
      <c r="B581" t="s">
        <v>88</v>
      </c>
      <c r="C581">
        <v>332</v>
      </c>
      <c r="D581">
        <v>329</v>
      </c>
      <c r="E581" t="s">
        <v>308</v>
      </c>
      <c r="F581">
        <v>4</v>
      </c>
      <c r="G581" t="s">
        <v>88</v>
      </c>
      <c r="H581">
        <v>317</v>
      </c>
      <c r="I581">
        <v>308</v>
      </c>
      <c r="J581" t="s">
        <v>186</v>
      </c>
      <c r="K581">
        <v>10</v>
      </c>
      <c r="L581">
        <v>113</v>
      </c>
      <c r="M581">
        <v>5</v>
      </c>
      <c r="N581">
        <v>1065.5455574940599</v>
      </c>
      <c r="O581">
        <v>5322.6914051359099</v>
      </c>
      <c r="P581">
        <v>1065.5426192960001</v>
      </c>
      <c r="Q581">
        <v>5322.6767141456003</v>
      </c>
      <c r="R581">
        <v>2.7600756346149602</v>
      </c>
      <c r="T581">
        <v>11983</v>
      </c>
      <c r="U581" t="s">
        <v>92</v>
      </c>
      <c r="V581" t="s">
        <v>92</v>
      </c>
      <c r="W581">
        <v>507</v>
      </c>
      <c r="Y581">
        <v>196.08479216000001</v>
      </c>
      <c r="Z581" t="s">
        <v>93</v>
      </c>
      <c r="AB581" t="b">
        <v>0</v>
      </c>
      <c r="AC581" t="b">
        <v>0</v>
      </c>
      <c r="AG581" t="s">
        <v>102</v>
      </c>
      <c r="AH581" t="s">
        <v>95</v>
      </c>
    </row>
    <row r="583" spans="1:34" x14ac:dyDescent="0.55000000000000004">
      <c r="A583" t="s">
        <v>435</v>
      </c>
      <c r="B583" t="s">
        <v>88</v>
      </c>
      <c r="C583">
        <v>332</v>
      </c>
      <c r="D583">
        <v>329</v>
      </c>
      <c r="E583" t="s">
        <v>308</v>
      </c>
      <c r="F583">
        <v>4</v>
      </c>
      <c r="G583" t="s">
        <v>88</v>
      </c>
      <c r="H583">
        <v>317</v>
      </c>
      <c r="I583">
        <v>308</v>
      </c>
      <c r="J583" t="s">
        <v>186</v>
      </c>
      <c r="K583">
        <v>10</v>
      </c>
      <c r="L583">
        <v>77</v>
      </c>
      <c r="M583">
        <v>4</v>
      </c>
      <c r="N583">
        <v>1331.6807114390599</v>
      </c>
      <c r="O583">
        <v>5322.6937398887303</v>
      </c>
      <c r="P583">
        <v>1331.676455025</v>
      </c>
      <c r="Q583">
        <v>5322.6767142324798</v>
      </c>
      <c r="R583">
        <v>3.1987019242214898</v>
      </c>
      <c r="T583">
        <v>11983</v>
      </c>
      <c r="U583" t="s">
        <v>92</v>
      </c>
      <c r="V583" t="s">
        <v>92</v>
      </c>
      <c r="W583">
        <v>304</v>
      </c>
      <c r="Y583">
        <v>196.08479216000001</v>
      </c>
      <c r="Z583" t="s">
        <v>93</v>
      </c>
      <c r="AB583" t="b">
        <v>0</v>
      </c>
      <c r="AC583" t="b">
        <v>0</v>
      </c>
      <c r="AG583" t="s">
        <v>102</v>
      </c>
      <c r="AH583" t="s">
        <v>95</v>
      </c>
    </row>
    <row r="585" spans="1:34" x14ac:dyDescent="0.55000000000000004">
      <c r="A585" t="s">
        <v>436</v>
      </c>
      <c r="B585" t="s">
        <v>88</v>
      </c>
      <c r="C585">
        <v>332</v>
      </c>
      <c r="D585">
        <v>329</v>
      </c>
      <c r="E585" t="s">
        <v>308</v>
      </c>
      <c r="F585">
        <v>4</v>
      </c>
      <c r="G585" t="s">
        <v>88</v>
      </c>
      <c r="H585">
        <v>317</v>
      </c>
      <c r="I585">
        <v>308</v>
      </c>
      <c r="J585" t="s">
        <v>186</v>
      </c>
      <c r="K585">
        <v>10</v>
      </c>
      <c r="L585">
        <v>87</v>
      </c>
      <c r="M585">
        <v>5</v>
      </c>
      <c r="N585">
        <v>1065.5456921981199</v>
      </c>
      <c r="O585">
        <v>5322.6920786562296</v>
      </c>
      <c r="P585">
        <v>1065.5426192960001</v>
      </c>
      <c r="Q585">
        <v>5322.6767141456003</v>
      </c>
      <c r="R585">
        <v>2.886613530934</v>
      </c>
      <c r="T585">
        <v>11983</v>
      </c>
      <c r="U585" t="s">
        <v>92</v>
      </c>
      <c r="V585" t="s">
        <v>92</v>
      </c>
      <c r="W585">
        <v>175</v>
      </c>
      <c r="Y585">
        <v>196.08479216000001</v>
      </c>
      <c r="Z585" t="s">
        <v>93</v>
      </c>
      <c r="AB585" t="b">
        <v>0</v>
      </c>
      <c r="AC585" t="b">
        <v>0</v>
      </c>
      <c r="AG585" t="s">
        <v>102</v>
      </c>
      <c r="AH585" t="s">
        <v>95</v>
      </c>
    </row>
    <row r="587" spans="1:34" x14ac:dyDescent="0.55000000000000004">
      <c r="A587" t="s">
        <v>437</v>
      </c>
      <c r="B587" t="s">
        <v>88</v>
      </c>
      <c r="C587">
        <v>332</v>
      </c>
      <c r="D587">
        <v>329</v>
      </c>
      <c r="E587" t="s">
        <v>433</v>
      </c>
      <c r="F587">
        <v>4</v>
      </c>
      <c r="G587" t="s">
        <v>88</v>
      </c>
      <c r="H587">
        <v>317</v>
      </c>
      <c r="I587">
        <v>308</v>
      </c>
      <c r="J587" t="s">
        <v>186</v>
      </c>
      <c r="K587">
        <v>10</v>
      </c>
      <c r="L587">
        <v>90</v>
      </c>
      <c r="M587">
        <v>5</v>
      </c>
      <c r="N587">
        <v>1068.7428244852499</v>
      </c>
      <c r="O587">
        <v>5338.67774009187</v>
      </c>
      <c r="P587">
        <v>1068.741602216</v>
      </c>
      <c r="Q587">
        <v>5338.6716287456002</v>
      </c>
      <c r="R587">
        <v>1.1447316297619501</v>
      </c>
      <c r="T587">
        <v>11983</v>
      </c>
      <c r="U587" t="s">
        <v>92</v>
      </c>
      <c r="V587" t="s">
        <v>92</v>
      </c>
      <c r="W587">
        <v>174</v>
      </c>
      <c r="Y587">
        <v>196.08479216000001</v>
      </c>
      <c r="Z587" t="s">
        <v>93</v>
      </c>
      <c r="AB587" t="b">
        <v>0</v>
      </c>
      <c r="AC587" t="b">
        <v>0</v>
      </c>
      <c r="AG587" t="s">
        <v>102</v>
      </c>
      <c r="AH587" t="s">
        <v>95</v>
      </c>
    </row>
    <row r="589" spans="1:34" x14ac:dyDescent="0.55000000000000004">
      <c r="A589" t="s">
        <v>438</v>
      </c>
      <c r="B589" t="s">
        <v>88</v>
      </c>
      <c r="C589">
        <v>332</v>
      </c>
      <c r="D589">
        <v>329</v>
      </c>
      <c r="E589" t="s">
        <v>308</v>
      </c>
      <c r="F589">
        <v>4</v>
      </c>
      <c r="G589" t="s">
        <v>88</v>
      </c>
      <c r="H589">
        <v>317</v>
      </c>
      <c r="I589">
        <v>308</v>
      </c>
      <c r="J589" t="s">
        <v>186</v>
      </c>
      <c r="K589">
        <v>10</v>
      </c>
      <c r="L589">
        <v>94</v>
      </c>
      <c r="M589">
        <v>6</v>
      </c>
      <c r="N589">
        <v>888.12354237016802</v>
      </c>
      <c r="O589">
        <v>5322.6975954197296</v>
      </c>
      <c r="P589">
        <v>888.12006214333303</v>
      </c>
      <c r="Q589">
        <v>5322.6767140587199</v>
      </c>
      <c r="R589">
        <v>3.9230939862963199</v>
      </c>
      <c r="T589">
        <v>11983</v>
      </c>
      <c r="U589" t="s">
        <v>92</v>
      </c>
      <c r="V589" t="s">
        <v>92</v>
      </c>
      <c r="W589">
        <v>746</v>
      </c>
      <c r="Y589">
        <v>196.08479216000001</v>
      </c>
      <c r="Z589" t="s">
        <v>93</v>
      </c>
      <c r="AB589" t="b">
        <v>0</v>
      </c>
      <c r="AC589" t="b">
        <v>0</v>
      </c>
      <c r="AG589" t="s">
        <v>102</v>
      </c>
      <c r="AH589" t="s">
        <v>95</v>
      </c>
    </row>
    <row r="591" spans="1:34" x14ac:dyDescent="0.55000000000000004">
      <c r="A591" t="s">
        <v>439</v>
      </c>
      <c r="B591" t="s">
        <v>88</v>
      </c>
      <c r="C591">
        <v>332</v>
      </c>
      <c r="D591">
        <v>329</v>
      </c>
      <c r="E591" t="s">
        <v>308</v>
      </c>
      <c r="F591">
        <v>4</v>
      </c>
      <c r="G591" t="s">
        <v>88</v>
      </c>
      <c r="H591">
        <v>317</v>
      </c>
      <c r="I591">
        <v>308</v>
      </c>
      <c r="J591" t="s">
        <v>186</v>
      </c>
      <c r="K591">
        <v>10</v>
      </c>
      <c r="L591">
        <v>109</v>
      </c>
      <c r="M591">
        <v>5</v>
      </c>
      <c r="N591">
        <v>1065.54832866284</v>
      </c>
      <c r="O591">
        <v>5322.7052609798302</v>
      </c>
      <c r="P591">
        <v>1065.5426192960001</v>
      </c>
      <c r="Q591">
        <v>5322.6767141456003</v>
      </c>
      <c r="R591">
        <v>5.3632478097255696</v>
      </c>
      <c r="T591">
        <v>11983</v>
      </c>
      <c r="U591" t="s">
        <v>92</v>
      </c>
      <c r="V591" t="s">
        <v>92</v>
      </c>
      <c r="W591">
        <v>732</v>
      </c>
      <c r="Y591">
        <v>196.08479216000001</v>
      </c>
      <c r="Z591" t="s">
        <v>93</v>
      </c>
      <c r="AB591" t="b">
        <v>0</v>
      </c>
      <c r="AC591" t="b">
        <v>0</v>
      </c>
      <c r="AG591" t="s">
        <v>102</v>
      </c>
      <c r="AH591" t="s">
        <v>95</v>
      </c>
    </row>
    <row r="593" spans="1:34" x14ac:dyDescent="0.55000000000000004">
      <c r="A593" t="s">
        <v>440</v>
      </c>
      <c r="B593" t="s">
        <v>88</v>
      </c>
      <c r="C593">
        <v>332</v>
      </c>
      <c r="D593">
        <v>329</v>
      </c>
      <c r="E593" t="s">
        <v>308</v>
      </c>
      <c r="F593">
        <v>4</v>
      </c>
      <c r="G593" t="s">
        <v>88</v>
      </c>
      <c r="H593">
        <v>317</v>
      </c>
      <c r="I593">
        <v>308</v>
      </c>
      <c r="J593" t="s">
        <v>186</v>
      </c>
      <c r="K593">
        <v>10</v>
      </c>
      <c r="L593">
        <v>88</v>
      </c>
      <c r="M593">
        <v>4</v>
      </c>
      <c r="N593">
        <v>1331.6840525697801</v>
      </c>
      <c r="O593">
        <v>5322.7071044116101</v>
      </c>
      <c r="P593">
        <v>1331.676455025</v>
      </c>
      <c r="Q593">
        <v>5322.6767142324798</v>
      </c>
      <c r="R593">
        <v>5.7095669639950497</v>
      </c>
      <c r="T593">
        <v>11983</v>
      </c>
      <c r="U593" t="s">
        <v>92</v>
      </c>
      <c r="V593" t="s">
        <v>92</v>
      </c>
      <c r="W593">
        <v>723</v>
      </c>
      <c r="Y593">
        <v>196.08479216000001</v>
      </c>
      <c r="Z593" t="s">
        <v>93</v>
      </c>
      <c r="AB593" t="b">
        <v>0</v>
      </c>
      <c r="AC593" t="b">
        <v>0</v>
      </c>
      <c r="AG593" t="s">
        <v>102</v>
      </c>
      <c r="AH593" t="s">
        <v>95</v>
      </c>
    </row>
    <row r="595" spans="1:34" x14ac:dyDescent="0.55000000000000004">
      <c r="A595" t="s">
        <v>441</v>
      </c>
      <c r="B595" t="s">
        <v>90</v>
      </c>
      <c r="C595">
        <v>90</v>
      </c>
      <c r="D595">
        <v>88</v>
      </c>
      <c r="E595" t="s">
        <v>442</v>
      </c>
      <c r="F595">
        <v>3</v>
      </c>
      <c r="G595" t="s">
        <v>88</v>
      </c>
      <c r="H595">
        <v>1300</v>
      </c>
      <c r="I595">
        <v>1300</v>
      </c>
      <c r="J595" t="s">
        <v>443</v>
      </c>
      <c r="K595">
        <v>1</v>
      </c>
      <c r="L595">
        <v>51</v>
      </c>
      <c r="M595">
        <v>4</v>
      </c>
      <c r="N595">
        <v>839.95211898671903</v>
      </c>
      <c r="O595">
        <v>3355.77937007936</v>
      </c>
      <c r="P595">
        <v>839.94908602500004</v>
      </c>
      <c r="Q595">
        <v>3355.7672382324799</v>
      </c>
      <c r="R595">
        <v>3.61522299214514</v>
      </c>
      <c r="T595">
        <v>11983</v>
      </c>
      <c r="U595" t="s">
        <v>92</v>
      </c>
      <c r="V595" t="s">
        <v>92</v>
      </c>
      <c r="W595">
        <v>136</v>
      </c>
      <c r="Y595">
        <v>196.08479216000001</v>
      </c>
      <c r="Z595" t="s">
        <v>93</v>
      </c>
      <c r="AB595" t="b">
        <v>0</v>
      </c>
      <c r="AC595" t="b">
        <v>0</v>
      </c>
      <c r="AG595" t="s">
        <v>94</v>
      </c>
      <c r="AH595" t="s">
        <v>95</v>
      </c>
    </row>
    <row r="597" spans="1:34" x14ac:dyDescent="0.55000000000000004">
      <c r="A597" t="s">
        <v>444</v>
      </c>
      <c r="B597" t="s">
        <v>88</v>
      </c>
      <c r="C597">
        <v>338</v>
      </c>
      <c r="D597">
        <v>329</v>
      </c>
      <c r="E597" t="s">
        <v>445</v>
      </c>
      <c r="F597">
        <v>10</v>
      </c>
      <c r="G597" t="s">
        <v>88</v>
      </c>
      <c r="H597">
        <v>319</v>
      </c>
      <c r="I597">
        <v>308</v>
      </c>
      <c r="J597" t="s">
        <v>186</v>
      </c>
      <c r="K597">
        <v>12</v>
      </c>
      <c r="L597">
        <v>78</v>
      </c>
      <c r="M597">
        <v>5</v>
      </c>
      <c r="N597">
        <v>1068.7437996815599</v>
      </c>
      <c r="O597">
        <v>5338.6826160734099</v>
      </c>
      <c r="P597">
        <v>1068.741602216</v>
      </c>
      <c r="Q597">
        <v>5338.6716287456002</v>
      </c>
      <c r="R597">
        <v>2.0580639857100498</v>
      </c>
      <c r="T597">
        <v>11983</v>
      </c>
      <c r="U597" t="s">
        <v>92</v>
      </c>
      <c r="V597" t="s">
        <v>92</v>
      </c>
      <c r="W597">
        <v>733</v>
      </c>
      <c r="Y597">
        <v>196.08479216000001</v>
      </c>
      <c r="Z597" t="s">
        <v>93</v>
      </c>
      <c r="AB597" t="b">
        <v>0</v>
      </c>
      <c r="AC597" t="b">
        <v>0</v>
      </c>
      <c r="AG597" t="s">
        <v>102</v>
      </c>
      <c r="AH597" t="s">
        <v>95</v>
      </c>
    </row>
    <row r="599" spans="1:34" x14ac:dyDescent="0.55000000000000004">
      <c r="A599" t="s">
        <v>446</v>
      </c>
      <c r="B599" t="s">
        <v>88</v>
      </c>
      <c r="C599">
        <v>95</v>
      </c>
      <c r="D599">
        <v>79</v>
      </c>
      <c r="E599" t="s">
        <v>148</v>
      </c>
      <c r="F599">
        <v>17</v>
      </c>
      <c r="G599" t="s">
        <v>88</v>
      </c>
      <c r="H599">
        <v>27</v>
      </c>
      <c r="I599">
        <v>19</v>
      </c>
      <c r="J599" t="s">
        <v>447</v>
      </c>
      <c r="K599">
        <v>9</v>
      </c>
      <c r="L599">
        <v>55</v>
      </c>
      <c r="M599">
        <v>5</v>
      </c>
      <c r="N599">
        <v>945.89490885100997</v>
      </c>
      <c r="O599">
        <v>4724.4381619206497</v>
      </c>
      <c r="P599">
        <v>945.89707738399898</v>
      </c>
      <c r="Q599">
        <v>4724.4490045856001</v>
      </c>
      <c r="R599">
        <v>-2.2950115323345401</v>
      </c>
      <c r="T599">
        <v>11983</v>
      </c>
      <c r="U599" t="s">
        <v>92</v>
      </c>
      <c r="V599" t="s">
        <v>92</v>
      </c>
      <c r="W599">
        <v>615</v>
      </c>
      <c r="Y599">
        <v>196.08479216000001</v>
      </c>
      <c r="Z599" t="s">
        <v>93</v>
      </c>
      <c r="AB599" t="b">
        <v>0</v>
      </c>
      <c r="AC599" t="b">
        <v>0</v>
      </c>
      <c r="AG599" t="s">
        <v>102</v>
      </c>
      <c r="AH599" t="s">
        <v>95</v>
      </c>
    </row>
    <row r="601" spans="1:34" x14ac:dyDescent="0.55000000000000004">
      <c r="A601" t="s">
        <v>448</v>
      </c>
      <c r="B601" t="s">
        <v>88</v>
      </c>
      <c r="C601">
        <v>114</v>
      </c>
      <c r="D601">
        <v>111</v>
      </c>
      <c r="E601" t="s">
        <v>255</v>
      </c>
      <c r="F601">
        <v>4</v>
      </c>
      <c r="G601" t="s">
        <v>88</v>
      </c>
      <c r="H601">
        <v>457</v>
      </c>
      <c r="I601">
        <v>452</v>
      </c>
      <c r="J601" t="s">
        <v>122</v>
      </c>
      <c r="K601">
        <v>6</v>
      </c>
      <c r="L601">
        <v>99</v>
      </c>
      <c r="M601">
        <v>4</v>
      </c>
      <c r="N601">
        <v>841.72494613515596</v>
      </c>
      <c r="O601">
        <v>3362.8706786731</v>
      </c>
      <c r="P601">
        <v>841.72232911250001</v>
      </c>
      <c r="Q601">
        <v>3362.8602105824798</v>
      </c>
      <c r="R601">
        <v>3.1128533357795498</v>
      </c>
      <c r="T601">
        <v>11983</v>
      </c>
      <c r="U601" t="s">
        <v>92</v>
      </c>
      <c r="V601" t="s">
        <v>92</v>
      </c>
      <c r="W601">
        <v>377</v>
      </c>
      <c r="Y601">
        <v>196.08479216000001</v>
      </c>
      <c r="Z601" t="s">
        <v>93</v>
      </c>
      <c r="AB601" t="b">
        <v>0</v>
      </c>
      <c r="AC601" t="b">
        <v>0</v>
      </c>
      <c r="AG601" t="s">
        <v>102</v>
      </c>
      <c r="AH601" t="s">
        <v>95</v>
      </c>
    </row>
    <row r="603" spans="1:34" x14ac:dyDescent="0.55000000000000004">
      <c r="A603" t="s">
        <v>449</v>
      </c>
      <c r="B603" t="s">
        <v>88</v>
      </c>
      <c r="C603">
        <v>338</v>
      </c>
      <c r="D603">
        <v>329</v>
      </c>
      <c r="E603" t="s">
        <v>308</v>
      </c>
      <c r="F603">
        <v>10</v>
      </c>
      <c r="G603" t="s">
        <v>88</v>
      </c>
      <c r="H603">
        <v>267</v>
      </c>
      <c r="I603">
        <v>264</v>
      </c>
      <c r="J603" t="s">
        <v>450</v>
      </c>
      <c r="K603">
        <v>4</v>
      </c>
      <c r="L603">
        <v>128</v>
      </c>
      <c r="M603">
        <v>4</v>
      </c>
      <c r="N603">
        <v>1376.2044993578099</v>
      </c>
      <c r="O603">
        <v>5500.7888915637304</v>
      </c>
      <c r="P603">
        <v>1376.2006285999901</v>
      </c>
      <c r="Q603">
        <v>5500.7734085324801</v>
      </c>
      <c r="R603">
        <v>2.8147007881716601</v>
      </c>
      <c r="T603">
        <v>11983</v>
      </c>
      <c r="U603" t="s">
        <v>92</v>
      </c>
      <c r="V603" t="s">
        <v>92</v>
      </c>
      <c r="W603">
        <v>262</v>
      </c>
      <c r="Y603">
        <v>196.08479216000001</v>
      </c>
      <c r="Z603" t="s">
        <v>93</v>
      </c>
      <c r="AB603" t="b">
        <v>0</v>
      </c>
      <c r="AC603" t="b">
        <v>0</v>
      </c>
      <c r="AG603" t="s">
        <v>102</v>
      </c>
      <c r="AH603" t="s">
        <v>95</v>
      </c>
    </row>
    <row r="605" spans="1:34" x14ac:dyDescent="0.55000000000000004">
      <c r="A605" t="s">
        <v>451</v>
      </c>
      <c r="B605" t="s">
        <v>88</v>
      </c>
      <c r="C605">
        <v>338</v>
      </c>
      <c r="D605">
        <v>329</v>
      </c>
      <c r="E605" t="s">
        <v>433</v>
      </c>
      <c r="F605">
        <v>10</v>
      </c>
      <c r="G605" t="s">
        <v>88</v>
      </c>
      <c r="H605">
        <v>267</v>
      </c>
      <c r="I605">
        <v>264</v>
      </c>
      <c r="J605" t="s">
        <v>450</v>
      </c>
      <c r="K605">
        <v>4</v>
      </c>
      <c r="L605">
        <v>114</v>
      </c>
      <c r="M605">
        <v>4</v>
      </c>
      <c r="N605">
        <v>1380.2062241343699</v>
      </c>
      <c r="O605">
        <v>5516.7957906699803</v>
      </c>
      <c r="P605">
        <v>1380.19935725</v>
      </c>
      <c r="Q605">
        <v>5516.76832313248</v>
      </c>
      <c r="R605">
        <v>4.9789180713386703</v>
      </c>
      <c r="T605">
        <v>11983</v>
      </c>
      <c r="U605" t="s">
        <v>92</v>
      </c>
      <c r="V605" t="s">
        <v>92</v>
      </c>
      <c r="W605">
        <v>443</v>
      </c>
      <c r="Y605">
        <v>196.08479216000001</v>
      </c>
      <c r="Z605" t="s">
        <v>93</v>
      </c>
      <c r="AB605" t="b">
        <v>0</v>
      </c>
      <c r="AC605" t="b">
        <v>0</v>
      </c>
      <c r="AG605" t="s">
        <v>102</v>
      </c>
      <c r="AH605" t="s">
        <v>95</v>
      </c>
    </row>
    <row r="607" spans="1:34" x14ac:dyDescent="0.55000000000000004">
      <c r="A607" t="s">
        <v>452</v>
      </c>
      <c r="B607" t="s">
        <v>88</v>
      </c>
      <c r="C607">
        <v>338</v>
      </c>
      <c r="D607">
        <v>329</v>
      </c>
      <c r="E607" t="s">
        <v>433</v>
      </c>
      <c r="F607">
        <v>10</v>
      </c>
      <c r="G607" t="s">
        <v>88</v>
      </c>
      <c r="H607">
        <v>267</v>
      </c>
      <c r="I607">
        <v>264</v>
      </c>
      <c r="J607" t="s">
        <v>450</v>
      </c>
      <c r="K607">
        <v>4</v>
      </c>
      <c r="L607">
        <v>107</v>
      </c>
      <c r="M607">
        <v>5</v>
      </c>
      <c r="N607">
        <v>1104.3669138580699</v>
      </c>
      <c r="O607">
        <v>5516.7981869559799</v>
      </c>
      <c r="P607">
        <v>1104.360941076</v>
      </c>
      <c r="Q607">
        <v>5516.7683230455996</v>
      </c>
      <c r="R607">
        <v>5.4132979004296802</v>
      </c>
      <c r="T607">
        <v>11983</v>
      </c>
      <c r="U607" t="s">
        <v>92</v>
      </c>
      <c r="V607" t="s">
        <v>92</v>
      </c>
      <c r="W607">
        <v>409</v>
      </c>
      <c r="Y607">
        <v>196.08479216000001</v>
      </c>
      <c r="Z607" t="s">
        <v>93</v>
      </c>
      <c r="AB607" t="b">
        <v>0</v>
      </c>
      <c r="AC607" t="b">
        <v>0</v>
      </c>
      <c r="AG607" t="s">
        <v>102</v>
      </c>
      <c r="AH607" t="s">
        <v>95</v>
      </c>
    </row>
    <row r="609" spans="1:34" x14ac:dyDescent="0.55000000000000004">
      <c r="A609" t="s">
        <v>453</v>
      </c>
      <c r="B609" t="s">
        <v>88</v>
      </c>
      <c r="C609">
        <v>338</v>
      </c>
      <c r="D609">
        <v>329</v>
      </c>
      <c r="E609" t="s">
        <v>454</v>
      </c>
      <c r="F609">
        <v>10</v>
      </c>
      <c r="G609" t="s">
        <v>88</v>
      </c>
      <c r="H609">
        <v>267</v>
      </c>
      <c r="I609">
        <v>264</v>
      </c>
      <c r="J609" t="s">
        <v>450</v>
      </c>
      <c r="K609">
        <v>4</v>
      </c>
      <c r="L609">
        <v>77</v>
      </c>
      <c r="M609">
        <v>5</v>
      </c>
      <c r="N609">
        <v>1104.3647474982699</v>
      </c>
      <c r="O609">
        <v>5516.7873551569701</v>
      </c>
      <c r="P609">
        <v>1104.360941076</v>
      </c>
      <c r="Q609">
        <v>5516.7683230455996</v>
      </c>
      <c r="R609">
        <v>3.4498659815847299</v>
      </c>
      <c r="T609">
        <v>11983</v>
      </c>
      <c r="U609" t="s">
        <v>92</v>
      </c>
      <c r="V609" t="s">
        <v>92</v>
      </c>
      <c r="W609">
        <v>467</v>
      </c>
      <c r="Y609">
        <v>196.08479216000001</v>
      </c>
      <c r="Z609" t="s">
        <v>93</v>
      </c>
      <c r="AB609" t="b">
        <v>0</v>
      </c>
      <c r="AC609" t="b">
        <v>0</v>
      </c>
      <c r="AG609" t="s">
        <v>102</v>
      </c>
      <c r="AH609" t="s">
        <v>95</v>
      </c>
    </row>
    <row r="611" spans="1:34" x14ac:dyDescent="0.55000000000000004">
      <c r="A611" t="s">
        <v>455</v>
      </c>
      <c r="B611" t="s">
        <v>88</v>
      </c>
      <c r="C611">
        <v>338</v>
      </c>
      <c r="D611">
        <v>329</v>
      </c>
      <c r="E611" t="s">
        <v>308</v>
      </c>
      <c r="F611">
        <v>10</v>
      </c>
      <c r="G611" t="s">
        <v>88</v>
      </c>
      <c r="H611">
        <v>267</v>
      </c>
      <c r="I611">
        <v>264</v>
      </c>
      <c r="J611" t="s">
        <v>450</v>
      </c>
      <c r="K611">
        <v>4</v>
      </c>
      <c r="L611">
        <v>101</v>
      </c>
      <c r="M611">
        <v>5</v>
      </c>
      <c r="N611">
        <v>1101.16684930974</v>
      </c>
      <c r="O611">
        <v>5500.7978642143398</v>
      </c>
      <c r="P611">
        <v>1101.1619581560001</v>
      </c>
      <c r="Q611">
        <v>5500.7734084455997</v>
      </c>
      <c r="R611">
        <v>4.44587822816856</v>
      </c>
      <c r="T611">
        <v>11983</v>
      </c>
      <c r="U611" t="s">
        <v>92</v>
      </c>
      <c r="V611" t="s">
        <v>92</v>
      </c>
      <c r="W611">
        <v>619</v>
      </c>
      <c r="Y611">
        <v>196.08479216000001</v>
      </c>
      <c r="Z611" t="s">
        <v>93</v>
      </c>
      <c r="AB611" t="b">
        <v>0</v>
      </c>
      <c r="AC611" t="b">
        <v>0</v>
      </c>
      <c r="AG611" t="s">
        <v>102</v>
      </c>
      <c r="AH611" t="s">
        <v>95</v>
      </c>
    </row>
    <row r="613" spans="1:34" x14ac:dyDescent="0.55000000000000004">
      <c r="A613" t="s">
        <v>456</v>
      </c>
      <c r="B613" t="s">
        <v>88</v>
      </c>
      <c r="C613">
        <v>129</v>
      </c>
      <c r="D613">
        <v>115</v>
      </c>
      <c r="E613" t="s">
        <v>407</v>
      </c>
      <c r="F613">
        <v>15</v>
      </c>
      <c r="G613" t="s">
        <v>88</v>
      </c>
      <c r="H613">
        <v>325</v>
      </c>
      <c r="I613">
        <v>318</v>
      </c>
      <c r="J613" t="s">
        <v>332</v>
      </c>
      <c r="K613">
        <v>8</v>
      </c>
      <c r="L613">
        <v>80</v>
      </c>
      <c r="M613">
        <v>5</v>
      </c>
      <c r="N613">
        <v>860.26717614640597</v>
      </c>
      <c r="O613">
        <v>4296.2994983976296</v>
      </c>
      <c r="P613">
        <v>860.26594426399902</v>
      </c>
      <c r="Q613">
        <v>4296.2933389855998</v>
      </c>
      <c r="R613">
        <v>1.4336572353641599</v>
      </c>
      <c r="T613">
        <v>11983</v>
      </c>
      <c r="U613" t="s">
        <v>92</v>
      </c>
      <c r="V613" t="s">
        <v>92</v>
      </c>
      <c r="W613">
        <v>186</v>
      </c>
      <c r="Y613">
        <v>196.08479216000001</v>
      </c>
      <c r="Z613" t="s">
        <v>93</v>
      </c>
      <c r="AB613" t="b">
        <v>0</v>
      </c>
      <c r="AC613" t="b">
        <v>0</v>
      </c>
      <c r="AG613" t="s">
        <v>102</v>
      </c>
      <c r="AH613" t="s">
        <v>95</v>
      </c>
    </row>
    <row r="615" spans="1:34" x14ac:dyDescent="0.55000000000000004">
      <c r="A615" t="s">
        <v>457</v>
      </c>
      <c r="B615" t="s">
        <v>90</v>
      </c>
      <c r="C615">
        <v>78</v>
      </c>
      <c r="D615">
        <v>58</v>
      </c>
      <c r="E615" t="s">
        <v>458</v>
      </c>
      <c r="F615">
        <v>21</v>
      </c>
      <c r="G615" t="s">
        <v>88</v>
      </c>
      <c r="H615">
        <v>1204</v>
      </c>
      <c r="I615">
        <v>1203</v>
      </c>
      <c r="J615" t="s">
        <v>274</v>
      </c>
      <c r="K615">
        <v>2</v>
      </c>
      <c r="L615">
        <v>50</v>
      </c>
      <c r="M615">
        <v>4</v>
      </c>
      <c r="N615">
        <v>1040.0255442796799</v>
      </c>
      <c r="O615">
        <v>4156.0730712512304</v>
      </c>
      <c r="P615">
        <v>1040.02334746</v>
      </c>
      <c r="Q615">
        <v>4156.0642839724796</v>
      </c>
      <c r="R615">
        <v>2.11432695725727</v>
      </c>
      <c r="T615">
        <v>11983</v>
      </c>
      <c r="U615" t="s">
        <v>92</v>
      </c>
      <c r="V615" t="s">
        <v>92</v>
      </c>
      <c r="W615">
        <v>611</v>
      </c>
      <c r="Y615">
        <v>196.08479216000001</v>
      </c>
      <c r="Z615" t="s">
        <v>93</v>
      </c>
      <c r="AB615" t="b">
        <v>0</v>
      </c>
      <c r="AC615" t="b">
        <v>0</v>
      </c>
      <c r="AG615" t="s">
        <v>94</v>
      </c>
      <c r="AH615" t="s">
        <v>95</v>
      </c>
    </row>
    <row r="617" spans="1:34" x14ac:dyDescent="0.55000000000000004">
      <c r="A617" t="s">
        <v>459</v>
      </c>
      <c r="B617" t="s">
        <v>90</v>
      </c>
      <c r="C617">
        <v>29</v>
      </c>
      <c r="D617">
        <v>29</v>
      </c>
      <c r="E617" t="s">
        <v>337</v>
      </c>
      <c r="F617">
        <v>1</v>
      </c>
      <c r="G617" t="s">
        <v>88</v>
      </c>
      <c r="H617">
        <v>309</v>
      </c>
      <c r="I617">
        <v>308</v>
      </c>
      <c r="J617" t="s">
        <v>166</v>
      </c>
      <c r="K617">
        <v>2</v>
      </c>
      <c r="L617">
        <v>130</v>
      </c>
      <c r="M617">
        <v>4</v>
      </c>
      <c r="N617">
        <v>565.32681381093801</v>
      </c>
      <c r="O617">
        <v>2257.27814937623</v>
      </c>
      <c r="P617">
        <v>565.32516452499999</v>
      </c>
      <c r="Q617">
        <v>2257.2715522324802</v>
      </c>
      <c r="R617">
        <v>2.9226185682159098</v>
      </c>
      <c r="T617">
        <v>11983</v>
      </c>
      <c r="U617" t="s">
        <v>92</v>
      </c>
      <c r="V617" t="s">
        <v>92</v>
      </c>
      <c r="W617">
        <v>552</v>
      </c>
      <c r="Y617">
        <v>196.08479216000001</v>
      </c>
      <c r="Z617" t="s">
        <v>93</v>
      </c>
      <c r="AB617" t="b">
        <v>0</v>
      </c>
      <c r="AC617" t="b">
        <v>0</v>
      </c>
      <c r="AG617" t="s">
        <v>94</v>
      </c>
      <c r="AH617" t="s">
        <v>95</v>
      </c>
    </row>
    <row r="619" spans="1:34" x14ac:dyDescent="0.55000000000000004">
      <c r="A619" t="s">
        <v>460</v>
      </c>
      <c r="B619" t="s">
        <v>90</v>
      </c>
      <c r="C619">
        <v>29</v>
      </c>
      <c r="D619">
        <v>29</v>
      </c>
      <c r="E619" t="s">
        <v>373</v>
      </c>
      <c r="F619">
        <v>1</v>
      </c>
      <c r="G619" t="s">
        <v>88</v>
      </c>
      <c r="H619">
        <v>309</v>
      </c>
      <c r="I619">
        <v>308</v>
      </c>
      <c r="J619" t="s">
        <v>166</v>
      </c>
      <c r="K619">
        <v>2</v>
      </c>
      <c r="L619">
        <v>77</v>
      </c>
      <c r="M619">
        <v>4</v>
      </c>
      <c r="N619">
        <v>569.32598222155002</v>
      </c>
      <c r="O619">
        <v>2273.2748230186799</v>
      </c>
      <c r="P619">
        <v>569.32389317499997</v>
      </c>
      <c r="Q619">
        <v>2273.2664668324801</v>
      </c>
      <c r="R619">
        <v>3.6758498512047901</v>
      </c>
      <c r="T619">
        <v>11983</v>
      </c>
      <c r="U619" t="s">
        <v>92</v>
      </c>
      <c r="V619" t="s">
        <v>92</v>
      </c>
      <c r="W619">
        <v>685</v>
      </c>
      <c r="Y619">
        <v>196.08479216000001</v>
      </c>
      <c r="Z619" t="s">
        <v>93</v>
      </c>
      <c r="AB619" t="b">
        <v>0</v>
      </c>
      <c r="AC619" t="b">
        <v>0</v>
      </c>
      <c r="AG619" t="s">
        <v>94</v>
      </c>
      <c r="AH619" t="s">
        <v>95</v>
      </c>
    </row>
    <row r="621" spans="1:34" x14ac:dyDescent="0.55000000000000004">
      <c r="A621" t="s">
        <v>461</v>
      </c>
      <c r="B621" t="s">
        <v>88</v>
      </c>
      <c r="C621">
        <v>1346</v>
      </c>
      <c r="D621">
        <v>1340</v>
      </c>
      <c r="E621" t="s">
        <v>149</v>
      </c>
      <c r="F621">
        <v>7</v>
      </c>
      <c r="G621" t="s">
        <v>88</v>
      </c>
      <c r="H621">
        <v>1346</v>
      </c>
      <c r="I621">
        <v>1340</v>
      </c>
      <c r="J621" t="s">
        <v>149</v>
      </c>
      <c r="K621">
        <v>7</v>
      </c>
      <c r="L621">
        <v>125</v>
      </c>
      <c r="M621">
        <v>4</v>
      </c>
      <c r="N621">
        <v>678.85382302340304</v>
      </c>
      <c r="O621">
        <v>2711.3861862260901</v>
      </c>
      <c r="P621">
        <v>678.85176632499997</v>
      </c>
      <c r="Q621">
        <v>2711.3779594324801</v>
      </c>
      <c r="R621">
        <v>3.03417440701927</v>
      </c>
      <c r="T621">
        <v>11983</v>
      </c>
      <c r="U621" t="s">
        <v>92</v>
      </c>
      <c r="V621" t="s">
        <v>92</v>
      </c>
      <c r="W621">
        <v>294</v>
      </c>
      <c r="Y621">
        <v>392.16958432000001</v>
      </c>
      <c r="Z621" t="s">
        <v>93</v>
      </c>
      <c r="AB621" t="b">
        <v>0</v>
      </c>
      <c r="AC621" t="b">
        <v>0</v>
      </c>
      <c r="AG621" t="s">
        <v>102</v>
      </c>
      <c r="AH621" t="s">
        <v>95</v>
      </c>
    </row>
    <row r="623" spans="1:34" x14ac:dyDescent="0.55000000000000004">
      <c r="A623" t="s">
        <v>462</v>
      </c>
      <c r="B623" t="s">
        <v>88</v>
      </c>
      <c r="C623">
        <v>1204</v>
      </c>
      <c r="D623">
        <v>1203</v>
      </c>
      <c r="E623" t="s">
        <v>274</v>
      </c>
      <c r="F623">
        <v>2</v>
      </c>
      <c r="G623" t="s">
        <v>88</v>
      </c>
      <c r="H623">
        <v>1300</v>
      </c>
      <c r="I623">
        <v>1300</v>
      </c>
      <c r="J623" t="s">
        <v>443</v>
      </c>
      <c r="K623">
        <v>1</v>
      </c>
      <c r="L623">
        <v>104</v>
      </c>
      <c r="M623">
        <v>3</v>
      </c>
      <c r="N623">
        <v>692.71016040545896</v>
      </c>
      <c r="O623">
        <v>2075.1086518157399</v>
      </c>
      <c r="P623">
        <v>692.70793805333301</v>
      </c>
      <c r="Q623">
        <v>2075.1019847593602</v>
      </c>
      <c r="R623">
        <v>3.2128813067822501</v>
      </c>
      <c r="T623">
        <v>11983</v>
      </c>
      <c r="U623" t="s">
        <v>92</v>
      </c>
      <c r="V623" t="s">
        <v>92</v>
      </c>
      <c r="W623">
        <v>230</v>
      </c>
      <c r="Y623">
        <v>196.08479216000001</v>
      </c>
      <c r="Z623" t="s">
        <v>93</v>
      </c>
      <c r="AB623" t="b">
        <v>0</v>
      </c>
      <c r="AC623" t="b">
        <v>0</v>
      </c>
      <c r="AG623" t="s">
        <v>102</v>
      </c>
      <c r="AH623" t="s">
        <v>95</v>
      </c>
    </row>
    <row r="625" spans="1:34" x14ac:dyDescent="0.55000000000000004">
      <c r="A625" t="s">
        <v>463</v>
      </c>
      <c r="B625" t="s">
        <v>88</v>
      </c>
      <c r="C625">
        <v>100</v>
      </c>
      <c r="D625">
        <v>96</v>
      </c>
      <c r="E625" t="s">
        <v>243</v>
      </c>
      <c r="F625">
        <v>5</v>
      </c>
      <c r="G625" t="s">
        <v>88</v>
      </c>
      <c r="H625">
        <v>1346</v>
      </c>
      <c r="I625">
        <v>1340</v>
      </c>
      <c r="J625" t="s">
        <v>149</v>
      </c>
      <c r="K625">
        <v>7</v>
      </c>
      <c r="L625">
        <v>95</v>
      </c>
      <c r="M625">
        <v>5</v>
      </c>
      <c r="N625">
        <v>662.93929528703097</v>
      </c>
      <c r="O625">
        <v>3309.66009410076</v>
      </c>
      <c r="P625">
        <v>662.938695284</v>
      </c>
      <c r="Q625">
        <v>3309.6570940856</v>
      </c>
      <c r="R625">
        <v>0.90644289416801205</v>
      </c>
      <c r="T625">
        <v>11983</v>
      </c>
      <c r="U625" t="s">
        <v>92</v>
      </c>
      <c r="V625" t="s">
        <v>92</v>
      </c>
      <c r="W625">
        <v>148</v>
      </c>
      <c r="Y625">
        <v>196.08479216000001</v>
      </c>
      <c r="Z625" t="s">
        <v>93</v>
      </c>
      <c r="AB625" t="b">
        <v>0</v>
      </c>
      <c r="AC625" t="b">
        <v>0</v>
      </c>
      <c r="AG625" t="s">
        <v>102</v>
      </c>
      <c r="AH625" t="s">
        <v>95</v>
      </c>
    </row>
    <row r="627" spans="1:34" x14ac:dyDescent="0.55000000000000004">
      <c r="A627" t="s">
        <v>464</v>
      </c>
      <c r="B627" t="s">
        <v>88</v>
      </c>
      <c r="C627">
        <v>100</v>
      </c>
      <c r="D627">
        <v>96</v>
      </c>
      <c r="E627" t="s">
        <v>243</v>
      </c>
      <c r="F627">
        <v>5</v>
      </c>
      <c r="G627" t="s">
        <v>88</v>
      </c>
      <c r="H627">
        <v>1346</v>
      </c>
      <c r="I627">
        <v>1340</v>
      </c>
      <c r="J627" t="s">
        <v>149</v>
      </c>
      <c r="K627">
        <v>7</v>
      </c>
      <c r="L627">
        <v>134</v>
      </c>
      <c r="M627">
        <v>3</v>
      </c>
      <c r="N627">
        <v>1104.22760303619</v>
      </c>
      <c r="O627">
        <v>3309.66097970795</v>
      </c>
      <c r="P627">
        <v>1104.2263078866599</v>
      </c>
      <c r="Q627">
        <v>3309.6570942593598</v>
      </c>
      <c r="R627">
        <v>1.17397315806603</v>
      </c>
      <c r="T627">
        <v>11983</v>
      </c>
      <c r="U627" t="s">
        <v>92</v>
      </c>
      <c r="V627" t="s">
        <v>92</v>
      </c>
      <c r="W627">
        <v>589</v>
      </c>
      <c r="Y627">
        <v>196.08479216000001</v>
      </c>
      <c r="Z627" t="s">
        <v>93</v>
      </c>
      <c r="AB627" t="b">
        <v>0</v>
      </c>
      <c r="AC627" t="b">
        <v>0</v>
      </c>
      <c r="AG627" t="s">
        <v>102</v>
      </c>
      <c r="AH627" t="s">
        <v>95</v>
      </c>
    </row>
    <row r="629" spans="1:34" x14ac:dyDescent="0.55000000000000004">
      <c r="A629" t="s">
        <v>465</v>
      </c>
      <c r="B629" t="s">
        <v>90</v>
      </c>
      <c r="C629">
        <v>29</v>
      </c>
      <c r="D629">
        <v>29</v>
      </c>
      <c r="E629" t="s">
        <v>373</v>
      </c>
      <c r="F629">
        <v>1</v>
      </c>
      <c r="G629" t="s">
        <v>90</v>
      </c>
      <c r="H629">
        <v>13</v>
      </c>
      <c r="I629">
        <v>13</v>
      </c>
      <c r="J629" t="s">
        <v>363</v>
      </c>
      <c r="K629">
        <v>1</v>
      </c>
      <c r="L629">
        <v>107</v>
      </c>
      <c r="M629">
        <v>4</v>
      </c>
      <c r="N629">
        <v>520.54867660390596</v>
      </c>
      <c r="O629">
        <v>2078.1656005481</v>
      </c>
      <c r="P629">
        <v>520.54869902749999</v>
      </c>
      <c r="Q629">
        <v>2078.1656902424802</v>
      </c>
      <c r="R629">
        <v>-4.3160358240652501E-2</v>
      </c>
      <c r="T629">
        <v>11983</v>
      </c>
      <c r="U629" t="s">
        <v>92</v>
      </c>
      <c r="V629" t="s">
        <v>92</v>
      </c>
      <c r="W629">
        <v>742</v>
      </c>
      <c r="Y629">
        <v>196.08479216000001</v>
      </c>
      <c r="Z629" t="s">
        <v>93</v>
      </c>
      <c r="AB629" t="b">
        <v>0</v>
      </c>
      <c r="AC629" t="b">
        <v>0</v>
      </c>
      <c r="AG629" t="s">
        <v>102</v>
      </c>
      <c r="AH629" t="s">
        <v>95</v>
      </c>
    </row>
    <row r="631" spans="1:34" x14ac:dyDescent="0.55000000000000004">
      <c r="A631" t="s">
        <v>466</v>
      </c>
      <c r="B631" t="s">
        <v>90</v>
      </c>
      <c r="C631">
        <v>38</v>
      </c>
      <c r="D631">
        <v>30</v>
      </c>
      <c r="E631" t="s">
        <v>467</v>
      </c>
      <c r="F631">
        <v>9</v>
      </c>
      <c r="G631" t="s">
        <v>88</v>
      </c>
      <c r="H631">
        <v>41</v>
      </c>
      <c r="I631">
        <v>39</v>
      </c>
      <c r="J631" t="s">
        <v>101</v>
      </c>
      <c r="K631">
        <v>3</v>
      </c>
      <c r="L631">
        <v>115</v>
      </c>
      <c r="M631">
        <v>4</v>
      </c>
      <c r="N631">
        <v>550.79397689687505</v>
      </c>
      <c r="O631">
        <v>2199.14680171998</v>
      </c>
      <c r="P631">
        <v>550.79369722000001</v>
      </c>
      <c r="Q631">
        <v>2199.1456830124798</v>
      </c>
      <c r="R631">
        <v>0.50870095091743095</v>
      </c>
      <c r="T631">
        <v>11983</v>
      </c>
      <c r="U631" t="s">
        <v>92</v>
      </c>
      <c r="V631" t="s">
        <v>92</v>
      </c>
      <c r="W631">
        <v>606</v>
      </c>
      <c r="Y631">
        <v>196.08479216000001</v>
      </c>
      <c r="Z631" t="s">
        <v>93</v>
      </c>
      <c r="AB631" t="b">
        <v>0</v>
      </c>
      <c r="AC631" t="b">
        <v>0</v>
      </c>
      <c r="AG631" t="s">
        <v>94</v>
      </c>
      <c r="AH631" t="s">
        <v>95</v>
      </c>
    </row>
    <row r="633" spans="1:34" x14ac:dyDescent="0.55000000000000004">
      <c r="A633" t="s">
        <v>468</v>
      </c>
      <c r="B633" t="s">
        <v>90</v>
      </c>
      <c r="C633">
        <v>38</v>
      </c>
      <c r="D633">
        <v>30</v>
      </c>
      <c r="E633" t="s">
        <v>116</v>
      </c>
      <c r="F633">
        <v>9</v>
      </c>
      <c r="G633" t="s">
        <v>88</v>
      </c>
      <c r="H633">
        <v>41</v>
      </c>
      <c r="I633">
        <v>39</v>
      </c>
      <c r="J633" t="s">
        <v>101</v>
      </c>
      <c r="K633">
        <v>3</v>
      </c>
      <c r="L633">
        <v>156</v>
      </c>
      <c r="M633">
        <v>3</v>
      </c>
      <c r="N633">
        <v>728.72596809877302</v>
      </c>
      <c r="O633">
        <v>2183.1560748956799</v>
      </c>
      <c r="P633">
        <v>728.72419929999899</v>
      </c>
      <c r="Q633">
        <v>2183.1507684993599</v>
      </c>
      <c r="R633">
        <v>2.4306137696589998</v>
      </c>
      <c r="T633">
        <v>11983</v>
      </c>
      <c r="U633" t="s">
        <v>92</v>
      </c>
      <c r="V633" t="s">
        <v>92</v>
      </c>
      <c r="W633">
        <v>360</v>
      </c>
      <c r="Y633">
        <v>196.08479216000001</v>
      </c>
      <c r="Z633" t="s">
        <v>93</v>
      </c>
      <c r="AB633" t="b">
        <v>0</v>
      </c>
      <c r="AC633" t="b">
        <v>0</v>
      </c>
      <c r="AG633" t="s">
        <v>94</v>
      </c>
      <c r="AH633" t="s">
        <v>95</v>
      </c>
    </row>
    <row r="635" spans="1:34" x14ac:dyDescent="0.55000000000000004">
      <c r="A635" t="s">
        <v>469</v>
      </c>
      <c r="B635" t="s">
        <v>88</v>
      </c>
      <c r="C635">
        <v>191</v>
      </c>
      <c r="D635">
        <v>188</v>
      </c>
      <c r="E635" t="s">
        <v>319</v>
      </c>
      <c r="F635">
        <v>4</v>
      </c>
      <c r="G635" t="s">
        <v>88</v>
      </c>
      <c r="H635">
        <v>1348</v>
      </c>
      <c r="I635">
        <v>1340</v>
      </c>
      <c r="J635" t="s">
        <v>149</v>
      </c>
      <c r="K635">
        <v>9</v>
      </c>
      <c r="L635">
        <v>74</v>
      </c>
      <c r="M635">
        <v>4</v>
      </c>
      <c r="N635">
        <v>730.37381088125005</v>
      </c>
      <c r="O635">
        <v>2917.46613765748</v>
      </c>
      <c r="P635">
        <v>730.37152583</v>
      </c>
      <c r="Q635">
        <v>2917.4569974524802</v>
      </c>
      <c r="R635">
        <v>3.1329356381954598</v>
      </c>
      <c r="T635">
        <v>11983</v>
      </c>
      <c r="U635" t="s">
        <v>92</v>
      </c>
      <c r="V635" t="s">
        <v>92</v>
      </c>
      <c r="W635">
        <v>521</v>
      </c>
      <c r="Y635">
        <v>196.08479216000001</v>
      </c>
      <c r="Z635" t="s">
        <v>93</v>
      </c>
      <c r="AB635" t="b">
        <v>0</v>
      </c>
      <c r="AC635" t="b">
        <v>0</v>
      </c>
      <c r="AG635" t="s">
        <v>102</v>
      </c>
      <c r="AH635" t="s">
        <v>95</v>
      </c>
    </row>
    <row r="637" spans="1:34" x14ac:dyDescent="0.55000000000000004">
      <c r="A637" t="s">
        <v>470</v>
      </c>
      <c r="B637" t="s">
        <v>88</v>
      </c>
      <c r="C637">
        <v>191</v>
      </c>
      <c r="D637">
        <v>188</v>
      </c>
      <c r="E637" t="s">
        <v>319</v>
      </c>
      <c r="F637">
        <v>4</v>
      </c>
      <c r="G637" t="s">
        <v>88</v>
      </c>
      <c r="H637">
        <v>1348</v>
      </c>
      <c r="I637">
        <v>1340</v>
      </c>
      <c r="J637" t="s">
        <v>149</v>
      </c>
      <c r="K637">
        <v>9</v>
      </c>
      <c r="L637">
        <v>82</v>
      </c>
      <c r="M637">
        <v>4</v>
      </c>
      <c r="N637">
        <v>730.37381922094096</v>
      </c>
      <c r="O637">
        <v>2917.46617101625</v>
      </c>
      <c r="P637">
        <v>730.37152583</v>
      </c>
      <c r="Q637">
        <v>2917.4569974524802</v>
      </c>
      <c r="R637">
        <v>3.1443698315006698</v>
      </c>
      <c r="T637">
        <v>11983</v>
      </c>
      <c r="U637" t="s">
        <v>92</v>
      </c>
      <c r="V637" t="s">
        <v>92</v>
      </c>
      <c r="W637">
        <v>40</v>
      </c>
      <c r="Y637">
        <v>196.08479216000001</v>
      </c>
      <c r="Z637" t="s">
        <v>93</v>
      </c>
      <c r="AB637" t="b">
        <v>0</v>
      </c>
      <c r="AC637" t="b">
        <v>0</v>
      </c>
      <c r="AG637" t="s">
        <v>102</v>
      </c>
      <c r="AH637" t="s">
        <v>95</v>
      </c>
    </row>
    <row r="639" spans="1:34" x14ac:dyDescent="0.55000000000000004">
      <c r="A639" t="s">
        <v>471</v>
      </c>
      <c r="B639" t="s">
        <v>88</v>
      </c>
      <c r="C639">
        <v>191</v>
      </c>
      <c r="D639">
        <v>188</v>
      </c>
      <c r="E639" t="s">
        <v>319</v>
      </c>
      <c r="F639">
        <v>4</v>
      </c>
      <c r="G639" t="s">
        <v>88</v>
      </c>
      <c r="H639">
        <v>1348</v>
      </c>
      <c r="I639">
        <v>1340</v>
      </c>
      <c r="J639" t="s">
        <v>149</v>
      </c>
      <c r="K639">
        <v>9</v>
      </c>
      <c r="L639">
        <v>61</v>
      </c>
      <c r="M639">
        <v>4</v>
      </c>
      <c r="N639">
        <v>730.37326941623496</v>
      </c>
      <c r="O639">
        <v>2917.4639717974201</v>
      </c>
      <c r="P639">
        <v>730.37152583</v>
      </c>
      <c r="Q639">
        <v>2917.4569974524802</v>
      </c>
      <c r="R639">
        <v>2.3905562091943899</v>
      </c>
      <c r="T639">
        <v>11983</v>
      </c>
      <c r="U639" t="s">
        <v>92</v>
      </c>
      <c r="V639" t="s">
        <v>92</v>
      </c>
      <c r="W639">
        <v>6</v>
      </c>
      <c r="Y639">
        <v>196.08479216000001</v>
      </c>
      <c r="Z639" t="s">
        <v>93</v>
      </c>
      <c r="AB639" t="b">
        <v>0</v>
      </c>
      <c r="AC639" t="b">
        <v>0</v>
      </c>
      <c r="AG639" t="s">
        <v>102</v>
      </c>
      <c r="AH639" t="s">
        <v>95</v>
      </c>
    </row>
    <row r="641" spans="1:34" x14ac:dyDescent="0.55000000000000004">
      <c r="A641" t="s">
        <v>472</v>
      </c>
      <c r="B641" t="s">
        <v>88</v>
      </c>
      <c r="C641">
        <v>191</v>
      </c>
      <c r="D641">
        <v>188</v>
      </c>
      <c r="E641" t="s">
        <v>319</v>
      </c>
      <c r="F641">
        <v>4</v>
      </c>
      <c r="G641" t="s">
        <v>88</v>
      </c>
      <c r="H641">
        <v>1348</v>
      </c>
      <c r="I641">
        <v>1340</v>
      </c>
      <c r="J641" t="s">
        <v>149</v>
      </c>
      <c r="K641">
        <v>9</v>
      </c>
      <c r="L641">
        <v>77</v>
      </c>
      <c r="M641">
        <v>4</v>
      </c>
      <c r="N641">
        <v>730.37418250485496</v>
      </c>
      <c r="O641">
        <v>2917.4676241519001</v>
      </c>
      <c r="P641">
        <v>730.37152583</v>
      </c>
      <c r="Q641">
        <v>2917.4569974524802</v>
      </c>
      <c r="R641">
        <v>3.6424528037872999</v>
      </c>
      <c r="T641">
        <v>11983</v>
      </c>
      <c r="U641" t="s">
        <v>92</v>
      </c>
      <c r="V641" t="s">
        <v>92</v>
      </c>
      <c r="W641">
        <v>777</v>
      </c>
      <c r="Y641">
        <v>196.08479216000001</v>
      </c>
      <c r="Z641" t="s">
        <v>93</v>
      </c>
      <c r="AB641" t="b">
        <v>0</v>
      </c>
      <c r="AC641" t="b">
        <v>0</v>
      </c>
      <c r="AG641" t="s">
        <v>102</v>
      </c>
      <c r="AH641" t="s">
        <v>95</v>
      </c>
    </row>
    <row r="643" spans="1:34" x14ac:dyDescent="0.55000000000000004">
      <c r="A643" t="s">
        <v>473</v>
      </c>
      <c r="B643" t="s">
        <v>90</v>
      </c>
      <c r="C643">
        <v>51</v>
      </c>
      <c r="D643">
        <v>51</v>
      </c>
      <c r="E643" t="s">
        <v>262</v>
      </c>
      <c r="F643">
        <v>1</v>
      </c>
      <c r="G643" t="s">
        <v>90</v>
      </c>
      <c r="H643">
        <v>43</v>
      </c>
      <c r="I643">
        <v>43</v>
      </c>
      <c r="J643" t="s">
        <v>276</v>
      </c>
      <c r="K643">
        <v>1</v>
      </c>
      <c r="L643">
        <v>101</v>
      </c>
      <c r="M643">
        <v>3</v>
      </c>
      <c r="N643">
        <v>573.66605773749995</v>
      </c>
      <c r="O643">
        <v>1717.97634381186</v>
      </c>
      <c r="P643">
        <v>573.66483262333304</v>
      </c>
      <c r="Q643">
        <v>1717.9726684693601</v>
      </c>
      <c r="R643">
        <v>2.1393486445818901</v>
      </c>
      <c r="T643">
        <v>11983</v>
      </c>
      <c r="U643" t="s">
        <v>92</v>
      </c>
      <c r="V643" t="s">
        <v>92</v>
      </c>
      <c r="W643">
        <v>133</v>
      </c>
      <c r="Y643">
        <v>196.08479216000001</v>
      </c>
      <c r="Z643" t="s">
        <v>93</v>
      </c>
      <c r="AB643" t="b">
        <v>0</v>
      </c>
      <c r="AC643" t="b">
        <v>0</v>
      </c>
      <c r="AG643" t="s">
        <v>102</v>
      </c>
      <c r="AH643" t="s">
        <v>95</v>
      </c>
    </row>
    <row r="645" spans="1:34" x14ac:dyDescent="0.55000000000000004">
      <c r="A645" t="s">
        <v>474</v>
      </c>
      <c r="B645" t="s">
        <v>90</v>
      </c>
      <c r="C645">
        <v>51</v>
      </c>
      <c r="D645">
        <v>51</v>
      </c>
      <c r="E645" t="s">
        <v>262</v>
      </c>
      <c r="F645">
        <v>1</v>
      </c>
      <c r="G645" t="s">
        <v>90</v>
      </c>
      <c r="H645">
        <v>43</v>
      </c>
      <c r="I645">
        <v>43</v>
      </c>
      <c r="J645" t="s">
        <v>276</v>
      </c>
      <c r="K645">
        <v>1</v>
      </c>
      <c r="L645">
        <v>111</v>
      </c>
      <c r="M645">
        <v>4</v>
      </c>
      <c r="N645">
        <v>430.50080774055198</v>
      </c>
      <c r="O645">
        <v>1717.97412509469</v>
      </c>
      <c r="P645">
        <v>430.50044356249998</v>
      </c>
      <c r="Q645">
        <v>1717.9726683824799</v>
      </c>
      <c r="R645">
        <v>0.847925135708953</v>
      </c>
      <c r="T645">
        <v>11983</v>
      </c>
      <c r="U645" t="s">
        <v>92</v>
      </c>
      <c r="V645" t="s">
        <v>92</v>
      </c>
      <c r="W645">
        <v>644</v>
      </c>
      <c r="Y645">
        <v>196.08479216000001</v>
      </c>
      <c r="Z645" t="s">
        <v>93</v>
      </c>
      <c r="AB645" t="b">
        <v>0</v>
      </c>
      <c r="AC645" t="b">
        <v>0</v>
      </c>
      <c r="AG645" t="s">
        <v>102</v>
      </c>
      <c r="AH645" t="s">
        <v>95</v>
      </c>
    </row>
    <row r="647" spans="1:34" x14ac:dyDescent="0.55000000000000004">
      <c r="A647" t="s">
        <v>475</v>
      </c>
      <c r="B647" t="s">
        <v>90</v>
      </c>
      <c r="C647">
        <v>51</v>
      </c>
      <c r="D647">
        <v>51</v>
      </c>
      <c r="E647" t="s">
        <v>262</v>
      </c>
      <c r="F647">
        <v>1</v>
      </c>
      <c r="G647" t="s">
        <v>90</v>
      </c>
      <c r="H647">
        <v>43</v>
      </c>
      <c r="I647">
        <v>43</v>
      </c>
      <c r="J647" t="s">
        <v>276</v>
      </c>
      <c r="K647">
        <v>1</v>
      </c>
      <c r="L647">
        <v>202</v>
      </c>
      <c r="M647">
        <v>4</v>
      </c>
      <c r="N647">
        <v>430.50143724318798</v>
      </c>
      <c r="O647">
        <v>1717.9766431052301</v>
      </c>
      <c r="P647">
        <v>430.50044356249998</v>
      </c>
      <c r="Q647">
        <v>1717.9726683824799</v>
      </c>
      <c r="R647">
        <v>2.31361233235494</v>
      </c>
      <c r="T647">
        <v>11983</v>
      </c>
      <c r="U647" t="s">
        <v>92</v>
      </c>
      <c r="V647" t="s">
        <v>92</v>
      </c>
      <c r="W647">
        <v>372</v>
      </c>
      <c r="Y647">
        <v>196.08479216000001</v>
      </c>
      <c r="Z647" t="s">
        <v>93</v>
      </c>
      <c r="AB647" t="b">
        <v>0</v>
      </c>
      <c r="AC647" t="b">
        <v>0</v>
      </c>
      <c r="AG647" t="s">
        <v>102</v>
      </c>
      <c r="AH647" t="s">
        <v>95</v>
      </c>
    </row>
    <row r="649" spans="1:34" x14ac:dyDescent="0.55000000000000004">
      <c r="A649" t="s">
        <v>476</v>
      </c>
      <c r="B649" t="s">
        <v>90</v>
      </c>
      <c r="C649">
        <v>51</v>
      </c>
      <c r="D649">
        <v>51</v>
      </c>
      <c r="E649" t="s">
        <v>262</v>
      </c>
      <c r="F649">
        <v>1</v>
      </c>
      <c r="G649" t="s">
        <v>90</v>
      </c>
      <c r="H649">
        <v>43</v>
      </c>
      <c r="I649">
        <v>43</v>
      </c>
      <c r="J649" t="s">
        <v>276</v>
      </c>
      <c r="K649">
        <v>1</v>
      </c>
      <c r="L649">
        <v>204</v>
      </c>
      <c r="M649">
        <v>4</v>
      </c>
      <c r="N649">
        <v>430.50155489974901</v>
      </c>
      <c r="O649">
        <v>1717.9771137314799</v>
      </c>
      <c r="P649">
        <v>430.50044356249998</v>
      </c>
      <c r="Q649">
        <v>1717.9726683824799</v>
      </c>
      <c r="R649">
        <v>2.5875551328180699</v>
      </c>
      <c r="T649">
        <v>11983</v>
      </c>
      <c r="U649" t="s">
        <v>92</v>
      </c>
      <c r="V649" t="s">
        <v>92</v>
      </c>
      <c r="W649">
        <v>506</v>
      </c>
      <c r="Y649">
        <v>196.08479216000001</v>
      </c>
      <c r="Z649" t="s">
        <v>93</v>
      </c>
      <c r="AB649" t="b">
        <v>0</v>
      </c>
      <c r="AC649" t="b">
        <v>0</v>
      </c>
      <c r="AG649" t="s">
        <v>102</v>
      </c>
      <c r="AH649" t="s">
        <v>95</v>
      </c>
    </row>
    <row r="651" spans="1:34" x14ac:dyDescent="0.55000000000000004">
      <c r="A651" t="s">
        <v>477</v>
      </c>
      <c r="B651" t="s">
        <v>90</v>
      </c>
      <c r="C651">
        <v>51</v>
      </c>
      <c r="D651">
        <v>51</v>
      </c>
      <c r="E651" t="s">
        <v>262</v>
      </c>
      <c r="F651">
        <v>1</v>
      </c>
      <c r="G651" t="s">
        <v>90</v>
      </c>
      <c r="H651">
        <v>43</v>
      </c>
      <c r="I651">
        <v>43</v>
      </c>
      <c r="J651" t="s">
        <v>276</v>
      </c>
      <c r="K651">
        <v>1</v>
      </c>
      <c r="L651">
        <v>197</v>
      </c>
      <c r="M651">
        <v>4</v>
      </c>
      <c r="N651">
        <v>430.50163873724802</v>
      </c>
      <c r="O651">
        <v>1717.97744908147</v>
      </c>
      <c r="P651">
        <v>430.50044356249998</v>
      </c>
      <c r="Q651">
        <v>1717.9726683824799</v>
      </c>
      <c r="R651">
        <v>2.7827561404900898</v>
      </c>
      <c r="T651">
        <v>11983</v>
      </c>
      <c r="U651" t="s">
        <v>92</v>
      </c>
      <c r="V651" t="s">
        <v>92</v>
      </c>
      <c r="W651">
        <v>561</v>
      </c>
      <c r="Y651">
        <v>196.08479216000001</v>
      </c>
      <c r="Z651" t="s">
        <v>93</v>
      </c>
      <c r="AB651" t="b">
        <v>0</v>
      </c>
      <c r="AC651" t="b">
        <v>0</v>
      </c>
      <c r="AG651" t="s">
        <v>102</v>
      </c>
      <c r="AH651" t="s">
        <v>95</v>
      </c>
    </row>
    <row r="653" spans="1:34" x14ac:dyDescent="0.55000000000000004">
      <c r="A653" t="s">
        <v>478</v>
      </c>
      <c r="B653" t="s">
        <v>90</v>
      </c>
      <c r="C653">
        <v>51</v>
      </c>
      <c r="D653">
        <v>51</v>
      </c>
      <c r="E653" t="s">
        <v>262</v>
      </c>
      <c r="F653">
        <v>1</v>
      </c>
      <c r="G653" t="s">
        <v>90</v>
      </c>
      <c r="H653">
        <v>43</v>
      </c>
      <c r="I653">
        <v>43</v>
      </c>
      <c r="J653" t="s">
        <v>276</v>
      </c>
      <c r="K653">
        <v>1</v>
      </c>
      <c r="L653">
        <v>81</v>
      </c>
      <c r="M653">
        <v>3</v>
      </c>
      <c r="N653">
        <v>573.66644234525995</v>
      </c>
      <c r="O653">
        <v>1717.97749763514</v>
      </c>
      <c r="P653">
        <v>573.66483262333304</v>
      </c>
      <c r="Q653">
        <v>1717.9726684693601</v>
      </c>
      <c r="R653">
        <v>2.8109677578519099</v>
      </c>
      <c r="T653">
        <v>11983</v>
      </c>
      <c r="U653" t="s">
        <v>92</v>
      </c>
      <c r="V653" t="s">
        <v>92</v>
      </c>
      <c r="W653">
        <v>93</v>
      </c>
      <c r="Y653">
        <v>196.08479216000001</v>
      </c>
      <c r="Z653" t="s">
        <v>93</v>
      </c>
      <c r="AB653" t="b">
        <v>0</v>
      </c>
      <c r="AC653" t="b">
        <v>0</v>
      </c>
      <c r="AG653" t="s">
        <v>102</v>
      </c>
      <c r="AH653" t="s">
        <v>95</v>
      </c>
    </row>
    <row r="655" spans="1:34" x14ac:dyDescent="0.55000000000000004">
      <c r="A655" t="s">
        <v>479</v>
      </c>
      <c r="B655" t="s">
        <v>90</v>
      </c>
      <c r="C655">
        <v>51</v>
      </c>
      <c r="D655">
        <v>51</v>
      </c>
      <c r="E655" t="s">
        <v>262</v>
      </c>
      <c r="F655">
        <v>1</v>
      </c>
      <c r="G655" t="s">
        <v>90</v>
      </c>
      <c r="H655">
        <v>43</v>
      </c>
      <c r="I655">
        <v>43</v>
      </c>
      <c r="J655" t="s">
        <v>276</v>
      </c>
      <c r="K655">
        <v>1</v>
      </c>
      <c r="L655">
        <v>201</v>
      </c>
      <c r="M655">
        <v>4</v>
      </c>
      <c r="N655">
        <v>430.50161615196703</v>
      </c>
      <c r="O655">
        <v>1717.9773587403499</v>
      </c>
      <c r="P655">
        <v>430.50044356249998</v>
      </c>
      <c r="Q655">
        <v>1717.9726683824799</v>
      </c>
      <c r="R655">
        <v>2.7301702492165001</v>
      </c>
      <c r="T655">
        <v>11983</v>
      </c>
      <c r="U655" t="s">
        <v>92</v>
      </c>
      <c r="V655" t="s">
        <v>92</v>
      </c>
      <c r="W655">
        <v>71</v>
      </c>
      <c r="Y655">
        <v>196.08479216000001</v>
      </c>
      <c r="Z655" t="s">
        <v>93</v>
      </c>
      <c r="AB655" t="b">
        <v>0</v>
      </c>
      <c r="AC655" t="b">
        <v>0</v>
      </c>
      <c r="AG655" t="s">
        <v>102</v>
      </c>
      <c r="AH655" t="s">
        <v>95</v>
      </c>
    </row>
    <row r="657" spans="1:34" x14ac:dyDescent="0.55000000000000004">
      <c r="A657" t="s">
        <v>480</v>
      </c>
      <c r="B657" t="s">
        <v>90</v>
      </c>
      <c r="C657">
        <v>51</v>
      </c>
      <c r="D657">
        <v>51</v>
      </c>
      <c r="E657" t="s">
        <v>262</v>
      </c>
      <c r="F657">
        <v>1</v>
      </c>
      <c r="G657" t="s">
        <v>90</v>
      </c>
      <c r="H657">
        <v>43</v>
      </c>
      <c r="I657">
        <v>43</v>
      </c>
      <c r="J657" t="s">
        <v>276</v>
      </c>
      <c r="K657">
        <v>1</v>
      </c>
      <c r="L657">
        <v>176</v>
      </c>
      <c r="M657">
        <v>4</v>
      </c>
      <c r="N657">
        <v>430.50147553762099</v>
      </c>
      <c r="O657">
        <v>1717.9767962829601</v>
      </c>
      <c r="P657">
        <v>430.50044356249998</v>
      </c>
      <c r="Q657">
        <v>1717.9726683824799</v>
      </c>
      <c r="R657">
        <v>2.4027742466489501</v>
      </c>
      <c r="T657">
        <v>11983</v>
      </c>
      <c r="U657" t="s">
        <v>92</v>
      </c>
      <c r="V657" t="s">
        <v>92</v>
      </c>
      <c r="W657">
        <v>263</v>
      </c>
      <c r="Y657">
        <v>196.08479216000001</v>
      </c>
      <c r="Z657" t="s">
        <v>93</v>
      </c>
      <c r="AB657" t="b">
        <v>0</v>
      </c>
      <c r="AC657" t="b">
        <v>0</v>
      </c>
      <c r="AG657" t="s">
        <v>102</v>
      </c>
      <c r="AH657" t="s">
        <v>95</v>
      </c>
    </row>
    <row r="659" spans="1:34" x14ac:dyDescent="0.55000000000000004">
      <c r="A659" t="s">
        <v>481</v>
      </c>
      <c r="B659" t="s">
        <v>90</v>
      </c>
      <c r="C659">
        <v>51</v>
      </c>
      <c r="D659">
        <v>51</v>
      </c>
      <c r="E659" t="s">
        <v>262</v>
      </c>
      <c r="F659">
        <v>1</v>
      </c>
      <c r="G659" t="s">
        <v>90</v>
      </c>
      <c r="H659">
        <v>43</v>
      </c>
      <c r="I659">
        <v>43</v>
      </c>
      <c r="J659" t="s">
        <v>276</v>
      </c>
      <c r="K659">
        <v>1</v>
      </c>
      <c r="L659">
        <v>76</v>
      </c>
      <c r="M659">
        <v>3</v>
      </c>
      <c r="N659">
        <v>573.66579138198301</v>
      </c>
      <c r="O659">
        <v>1717.9755447453099</v>
      </c>
      <c r="P659">
        <v>573.66483262333304</v>
      </c>
      <c r="Q659">
        <v>1717.9726684693601</v>
      </c>
      <c r="R659">
        <v>1.6742268382275001</v>
      </c>
      <c r="T659">
        <v>11983</v>
      </c>
      <c r="U659" t="s">
        <v>92</v>
      </c>
      <c r="V659" t="s">
        <v>92</v>
      </c>
      <c r="W659">
        <v>290</v>
      </c>
      <c r="Y659">
        <v>196.08479216000001</v>
      </c>
      <c r="Z659" t="s">
        <v>93</v>
      </c>
      <c r="AB659" t="b">
        <v>0</v>
      </c>
      <c r="AC659" t="b">
        <v>0</v>
      </c>
      <c r="AG659" t="s">
        <v>102</v>
      </c>
      <c r="AH659" t="s">
        <v>95</v>
      </c>
    </row>
    <row r="661" spans="1:34" x14ac:dyDescent="0.55000000000000004">
      <c r="A661" t="s">
        <v>482</v>
      </c>
      <c r="B661" t="s">
        <v>88</v>
      </c>
      <c r="C661">
        <v>349</v>
      </c>
      <c r="D661">
        <v>339</v>
      </c>
      <c r="E661" t="s">
        <v>403</v>
      </c>
      <c r="F661">
        <v>11</v>
      </c>
      <c r="G661" t="s">
        <v>88</v>
      </c>
      <c r="H661">
        <v>317</v>
      </c>
      <c r="I661">
        <v>308</v>
      </c>
      <c r="J661" t="s">
        <v>186</v>
      </c>
      <c r="K661">
        <v>10</v>
      </c>
      <c r="L661">
        <v>63</v>
      </c>
      <c r="M661">
        <v>4</v>
      </c>
      <c r="N661">
        <v>1067.3041088883299</v>
      </c>
      <c r="O661">
        <v>4265.1873296858203</v>
      </c>
      <c r="P661">
        <v>1067.2957977875001</v>
      </c>
      <c r="Q661">
        <v>4265.1540852824801</v>
      </c>
      <c r="R661">
        <v>7.7944202432498404</v>
      </c>
      <c r="T661">
        <v>11983</v>
      </c>
      <c r="U661" t="s">
        <v>92</v>
      </c>
      <c r="V661" t="s">
        <v>92</v>
      </c>
      <c r="W661">
        <v>702</v>
      </c>
      <c r="Y661">
        <v>196.08479216000001</v>
      </c>
      <c r="Z661" t="s">
        <v>93</v>
      </c>
      <c r="AB661" t="b">
        <v>0</v>
      </c>
      <c r="AC661" t="b">
        <v>0</v>
      </c>
      <c r="AG661" t="s">
        <v>102</v>
      </c>
      <c r="AH661" t="s">
        <v>95</v>
      </c>
    </row>
    <row r="663" spans="1:34" x14ac:dyDescent="0.55000000000000004">
      <c r="A663" t="s">
        <v>483</v>
      </c>
      <c r="B663" t="s">
        <v>88</v>
      </c>
      <c r="C663">
        <v>677</v>
      </c>
      <c r="D663">
        <v>656</v>
      </c>
      <c r="E663" t="s">
        <v>484</v>
      </c>
      <c r="F663">
        <v>22</v>
      </c>
      <c r="G663" t="s">
        <v>88</v>
      </c>
      <c r="H663">
        <v>1292</v>
      </c>
      <c r="I663">
        <v>1281</v>
      </c>
      <c r="J663" t="s">
        <v>485</v>
      </c>
      <c r="K663">
        <v>12</v>
      </c>
      <c r="L663">
        <v>150</v>
      </c>
      <c r="M663">
        <v>4</v>
      </c>
      <c r="N663">
        <v>1315.9120346812499</v>
      </c>
      <c r="O663">
        <v>5259.6190328574803</v>
      </c>
      <c r="P663">
        <v>1315.9099771325</v>
      </c>
      <c r="Q663">
        <v>5259.6108026624797</v>
      </c>
      <c r="R663">
        <v>1.56479163733993</v>
      </c>
      <c r="T663">
        <v>11983</v>
      </c>
      <c r="U663" t="s">
        <v>92</v>
      </c>
      <c r="V663" t="s">
        <v>92</v>
      </c>
      <c r="W663">
        <v>718</v>
      </c>
      <c r="Y663">
        <v>196.08479216000001</v>
      </c>
      <c r="Z663" t="s">
        <v>93</v>
      </c>
      <c r="AB663" t="b">
        <v>0</v>
      </c>
      <c r="AC663" t="b">
        <v>0</v>
      </c>
      <c r="AG663" t="s">
        <v>102</v>
      </c>
      <c r="AH663" t="s">
        <v>95</v>
      </c>
    </row>
    <row r="665" spans="1:34" x14ac:dyDescent="0.55000000000000004">
      <c r="A665" t="s">
        <v>486</v>
      </c>
      <c r="B665" t="s">
        <v>88</v>
      </c>
      <c r="C665">
        <v>332</v>
      </c>
      <c r="D665">
        <v>329</v>
      </c>
      <c r="E665" t="s">
        <v>445</v>
      </c>
      <c r="F665">
        <v>4</v>
      </c>
      <c r="G665" t="s">
        <v>88</v>
      </c>
      <c r="H665">
        <v>268</v>
      </c>
      <c r="I665">
        <v>264</v>
      </c>
      <c r="J665" t="s">
        <v>450</v>
      </c>
      <c r="K665">
        <v>5</v>
      </c>
      <c r="L665">
        <v>72</v>
      </c>
      <c r="M665">
        <v>4</v>
      </c>
      <c r="N665">
        <v>1380.2037827281199</v>
      </c>
      <c r="O665">
        <v>5516.7860250449803</v>
      </c>
      <c r="P665">
        <v>1380.19935725</v>
      </c>
      <c r="Q665">
        <v>5516.76832313248</v>
      </c>
      <c r="R665">
        <v>3.2087467630653901</v>
      </c>
      <c r="T665">
        <v>11983</v>
      </c>
      <c r="U665" t="s">
        <v>92</v>
      </c>
      <c r="V665" t="s">
        <v>92</v>
      </c>
      <c r="W665">
        <v>220</v>
      </c>
      <c r="Y665">
        <v>196.08479216000001</v>
      </c>
      <c r="Z665" t="s">
        <v>93</v>
      </c>
      <c r="AB665" t="b">
        <v>0</v>
      </c>
      <c r="AC665" t="b">
        <v>0</v>
      </c>
      <c r="AG665" t="s">
        <v>102</v>
      </c>
      <c r="AH665" t="s">
        <v>95</v>
      </c>
    </row>
    <row r="667" spans="1:34" x14ac:dyDescent="0.55000000000000004">
      <c r="A667" t="s">
        <v>487</v>
      </c>
      <c r="B667" t="s">
        <v>88</v>
      </c>
      <c r="C667">
        <v>332</v>
      </c>
      <c r="D667">
        <v>329</v>
      </c>
      <c r="E667" t="s">
        <v>454</v>
      </c>
      <c r="F667">
        <v>4</v>
      </c>
      <c r="G667" t="s">
        <v>88</v>
      </c>
      <c r="H667">
        <v>268</v>
      </c>
      <c r="I667">
        <v>264</v>
      </c>
      <c r="J667" t="s">
        <v>450</v>
      </c>
      <c r="K667">
        <v>5</v>
      </c>
      <c r="L667">
        <v>97</v>
      </c>
      <c r="M667">
        <v>4</v>
      </c>
      <c r="N667">
        <v>1380.20497395333</v>
      </c>
      <c r="O667">
        <v>5516.7907899458296</v>
      </c>
      <c r="P667">
        <v>1380.19935725</v>
      </c>
      <c r="Q667">
        <v>5516.76832313248</v>
      </c>
      <c r="R667">
        <v>4.0724590984273901</v>
      </c>
      <c r="T667">
        <v>11983</v>
      </c>
      <c r="U667" t="s">
        <v>92</v>
      </c>
      <c r="V667" t="s">
        <v>92</v>
      </c>
      <c r="W667">
        <v>100</v>
      </c>
      <c r="Y667">
        <v>196.08479216000001</v>
      </c>
      <c r="Z667" t="s">
        <v>93</v>
      </c>
      <c r="AB667" t="b">
        <v>0</v>
      </c>
      <c r="AC667" t="b">
        <v>0</v>
      </c>
      <c r="AG667" t="s">
        <v>102</v>
      </c>
      <c r="AH667" t="s">
        <v>95</v>
      </c>
    </row>
    <row r="669" spans="1:34" x14ac:dyDescent="0.55000000000000004">
      <c r="A669" t="s">
        <v>488</v>
      </c>
      <c r="B669" t="s">
        <v>88</v>
      </c>
      <c r="C669">
        <v>332</v>
      </c>
      <c r="D669">
        <v>329</v>
      </c>
      <c r="E669" t="s">
        <v>454</v>
      </c>
      <c r="F669">
        <v>4</v>
      </c>
      <c r="G669" t="s">
        <v>88</v>
      </c>
      <c r="H669">
        <v>139</v>
      </c>
      <c r="I669">
        <v>132</v>
      </c>
      <c r="J669" t="s">
        <v>489</v>
      </c>
      <c r="K669">
        <v>8</v>
      </c>
      <c r="L669">
        <v>62</v>
      </c>
      <c r="M669">
        <v>4</v>
      </c>
      <c r="N669">
        <v>1364.4392563609299</v>
      </c>
      <c r="O669">
        <v>5453.7279195762303</v>
      </c>
      <c r="P669">
        <v>1364.4357334624999</v>
      </c>
      <c r="Q669">
        <v>5453.7138279824803</v>
      </c>
      <c r="R669">
        <v>2.5838528012778399</v>
      </c>
      <c r="T669">
        <v>11983</v>
      </c>
      <c r="U669" t="s">
        <v>92</v>
      </c>
      <c r="V669" t="s">
        <v>92</v>
      </c>
      <c r="W669">
        <v>649</v>
      </c>
      <c r="Y669">
        <v>196.08479216000001</v>
      </c>
      <c r="Z669" t="s">
        <v>93</v>
      </c>
      <c r="AB669" t="b">
        <v>0</v>
      </c>
      <c r="AC669" t="b">
        <v>0</v>
      </c>
      <c r="AG669" t="s">
        <v>102</v>
      </c>
      <c r="AH669" t="s">
        <v>95</v>
      </c>
    </row>
    <row r="671" spans="1:34" x14ac:dyDescent="0.55000000000000004">
      <c r="A671" t="s">
        <v>490</v>
      </c>
      <c r="B671" t="s">
        <v>88</v>
      </c>
      <c r="C671">
        <v>332</v>
      </c>
      <c r="D671">
        <v>329</v>
      </c>
      <c r="E671" t="s">
        <v>308</v>
      </c>
      <c r="F671">
        <v>4</v>
      </c>
      <c r="G671" t="s">
        <v>88</v>
      </c>
      <c r="H671">
        <v>139</v>
      </c>
      <c r="I671">
        <v>132</v>
      </c>
      <c r="J671" t="s">
        <v>489</v>
      </c>
      <c r="K671">
        <v>8</v>
      </c>
      <c r="L671">
        <v>106</v>
      </c>
      <c r="M671">
        <v>4</v>
      </c>
      <c r="N671">
        <v>1360.4401108531199</v>
      </c>
      <c r="O671">
        <v>5437.7313375449803</v>
      </c>
      <c r="P671">
        <v>1360.4370048124999</v>
      </c>
      <c r="Q671">
        <v>5437.7189133824804</v>
      </c>
      <c r="R671">
        <v>2.2848114618993298</v>
      </c>
      <c r="T671">
        <v>11983</v>
      </c>
      <c r="U671" t="s">
        <v>92</v>
      </c>
      <c r="V671" t="s">
        <v>92</v>
      </c>
      <c r="W671">
        <v>306</v>
      </c>
      <c r="Y671">
        <v>196.08479216000001</v>
      </c>
      <c r="Z671" t="s">
        <v>93</v>
      </c>
      <c r="AB671" t="b">
        <v>0</v>
      </c>
      <c r="AC671" t="b">
        <v>0</v>
      </c>
      <c r="AG671" t="s">
        <v>102</v>
      </c>
      <c r="AH671" t="s">
        <v>95</v>
      </c>
    </row>
    <row r="673" spans="1:34" x14ac:dyDescent="0.55000000000000004">
      <c r="A673" t="s">
        <v>491</v>
      </c>
      <c r="B673" t="s">
        <v>88</v>
      </c>
      <c r="C673">
        <v>332</v>
      </c>
      <c r="D673">
        <v>329</v>
      </c>
      <c r="E673" t="s">
        <v>308</v>
      </c>
      <c r="F673">
        <v>4</v>
      </c>
      <c r="G673" t="s">
        <v>88</v>
      </c>
      <c r="H673">
        <v>139</v>
      </c>
      <c r="I673">
        <v>132</v>
      </c>
      <c r="J673" t="s">
        <v>489</v>
      </c>
      <c r="K673">
        <v>8</v>
      </c>
      <c r="L673">
        <v>120</v>
      </c>
      <c r="M673">
        <v>5</v>
      </c>
      <c r="N673">
        <v>1088.55587111251</v>
      </c>
      <c r="O673">
        <v>5437.7429732281698</v>
      </c>
      <c r="P673">
        <v>1088.5510591259999</v>
      </c>
      <c r="Q673">
        <v>5437.7189132956</v>
      </c>
      <c r="R673">
        <v>4.4246370497324303</v>
      </c>
      <c r="T673">
        <v>11983</v>
      </c>
      <c r="U673" t="s">
        <v>92</v>
      </c>
      <c r="V673" t="s">
        <v>92</v>
      </c>
      <c r="W673">
        <v>703</v>
      </c>
      <c r="Y673">
        <v>196.08479216000001</v>
      </c>
      <c r="Z673" t="s">
        <v>93</v>
      </c>
      <c r="AB673" t="b">
        <v>0</v>
      </c>
      <c r="AC673" t="b">
        <v>0</v>
      </c>
      <c r="AG673" t="s">
        <v>102</v>
      </c>
      <c r="AH673" t="s">
        <v>95</v>
      </c>
    </row>
    <row r="675" spans="1:34" x14ac:dyDescent="0.55000000000000004">
      <c r="A675" t="s">
        <v>492</v>
      </c>
      <c r="B675" t="s">
        <v>88</v>
      </c>
      <c r="C675">
        <v>1262</v>
      </c>
      <c r="D675">
        <v>1260</v>
      </c>
      <c r="E675" t="s">
        <v>98</v>
      </c>
      <c r="F675">
        <v>3</v>
      </c>
      <c r="G675" t="s">
        <v>90</v>
      </c>
      <c r="H675">
        <v>48</v>
      </c>
      <c r="I675">
        <v>44</v>
      </c>
      <c r="J675" t="s">
        <v>338</v>
      </c>
      <c r="K675">
        <v>5</v>
      </c>
      <c r="L675">
        <v>145</v>
      </c>
      <c r="M675">
        <v>5</v>
      </c>
      <c r="N675">
        <v>502.08429693445299</v>
      </c>
      <c r="O675">
        <v>2505.3851023378602</v>
      </c>
      <c r="P675">
        <v>502.08426828799998</v>
      </c>
      <c r="Q675">
        <v>2505.3849591056</v>
      </c>
      <c r="R675">
        <v>5.7169763141600501E-2</v>
      </c>
      <c r="T675">
        <v>11983</v>
      </c>
      <c r="U675" t="s">
        <v>92</v>
      </c>
      <c r="V675" t="s">
        <v>92</v>
      </c>
      <c r="W675">
        <v>523</v>
      </c>
      <c r="Y675">
        <v>196.08479216000001</v>
      </c>
      <c r="Z675" t="s">
        <v>93</v>
      </c>
      <c r="AB675" t="b">
        <v>0</v>
      </c>
      <c r="AC675" t="b">
        <v>0</v>
      </c>
      <c r="AG675" t="s">
        <v>94</v>
      </c>
      <c r="AH675" t="s">
        <v>95</v>
      </c>
    </row>
    <row r="677" spans="1:34" x14ac:dyDescent="0.55000000000000004">
      <c r="A677" t="s">
        <v>493</v>
      </c>
      <c r="B677" t="s">
        <v>88</v>
      </c>
      <c r="C677">
        <v>593</v>
      </c>
      <c r="D677">
        <v>591</v>
      </c>
      <c r="E677" t="s">
        <v>494</v>
      </c>
      <c r="F677">
        <v>3</v>
      </c>
      <c r="G677" t="s">
        <v>90</v>
      </c>
      <c r="H677">
        <v>13</v>
      </c>
      <c r="I677">
        <v>13</v>
      </c>
      <c r="J677" t="s">
        <v>363</v>
      </c>
      <c r="K677">
        <v>1</v>
      </c>
      <c r="L677">
        <v>57</v>
      </c>
      <c r="M677">
        <v>4</v>
      </c>
      <c r="N677">
        <v>512.05222896800694</v>
      </c>
      <c r="O677">
        <v>2044.17981000451</v>
      </c>
      <c r="P677">
        <v>512.05361724249997</v>
      </c>
      <c r="Q677">
        <v>2044.1853631024801</v>
      </c>
      <c r="R677">
        <v>-2.71653347657255</v>
      </c>
      <c r="T677">
        <v>11983</v>
      </c>
      <c r="U677" t="s">
        <v>92</v>
      </c>
      <c r="V677" t="s">
        <v>92</v>
      </c>
      <c r="W677">
        <v>23</v>
      </c>
      <c r="Y677">
        <v>196.08479216000001</v>
      </c>
      <c r="Z677" t="s">
        <v>93</v>
      </c>
      <c r="AB677" t="b">
        <v>0</v>
      </c>
      <c r="AC677" t="b">
        <v>0</v>
      </c>
      <c r="AG677" t="s">
        <v>94</v>
      </c>
      <c r="AH677" t="s">
        <v>95</v>
      </c>
    </row>
    <row r="679" spans="1:34" x14ac:dyDescent="0.55000000000000004">
      <c r="A679" t="s">
        <v>495</v>
      </c>
      <c r="B679" t="s">
        <v>88</v>
      </c>
      <c r="C679">
        <v>1262</v>
      </c>
      <c r="D679">
        <v>1260</v>
      </c>
      <c r="E679" t="s">
        <v>89</v>
      </c>
      <c r="F679">
        <v>3</v>
      </c>
      <c r="G679" t="s">
        <v>88</v>
      </c>
      <c r="H679">
        <v>644</v>
      </c>
      <c r="I679">
        <v>644</v>
      </c>
      <c r="J679" t="s">
        <v>301</v>
      </c>
      <c r="K679">
        <v>1</v>
      </c>
      <c r="L679">
        <v>139</v>
      </c>
      <c r="M679">
        <v>5</v>
      </c>
      <c r="N679">
        <v>649.141376974222</v>
      </c>
      <c r="O679">
        <v>3240.67050253671</v>
      </c>
      <c r="P679">
        <v>649.14024423399997</v>
      </c>
      <c r="Q679">
        <v>3240.6648388356002</v>
      </c>
      <c r="R679">
        <v>1.7476972756967799</v>
      </c>
      <c r="T679">
        <v>11983</v>
      </c>
      <c r="U679" t="s">
        <v>92</v>
      </c>
      <c r="V679" t="s">
        <v>92</v>
      </c>
      <c r="W679">
        <v>444</v>
      </c>
      <c r="Y679">
        <v>196.08479216000001</v>
      </c>
      <c r="Z679" t="s">
        <v>93</v>
      </c>
      <c r="AB679" t="b">
        <v>0</v>
      </c>
      <c r="AC679" t="b">
        <v>0</v>
      </c>
      <c r="AG679" t="s">
        <v>102</v>
      </c>
      <c r="AH679" t="s">
        <v>95</v>
      </c>
    </row>
    <row r="681" spans="1:34" x14ac:dyDescent="0.55000000000000004">
      <c r="A681" t="s">
        <v>496</v>
      </c>
      <c r="B681" t="s">
        <v>88</v>
      </c>
      <c r="C681">
        <v>1262</v>
      </c>
      <c r="D681">
        <v>1260</v>
      </c>
      <c r="E681" t="s">
        <v>89</v>
      </c>
      <c r="F681">
        <v>3</v>
      </c>
      <c r="G681" t="s">
        <v>90</v>
      </c>
      <c r="H681">
        <v>13</v>
      </c>
      <c r="I681">
        <v>13</v>
      </c>
      <c r="J681" t="s">
        <v>363</v>
      </c>
      <c r="K681">
        <v>1</v>
      </c>
      <c r="L681">
        <v>142</v>
      </c>
      <c r="M681">
        <v>5</v>
      </c>
      <c r="N681">
        <v>510.69897145434999</v>
      </c>
      <c r="O681">
        <v>2548.4584749373498</v>
      </c>
      <c r="P681">
        <v>510.69549186199998</v>
      </c>
      <c r="Q681">
        <v>2548.4410769756</v>
      </c>
      <c r="R681">
        <v>6.82690367337851</v>
      </c>
      <c r="T681">
        <v>11983</v>
      </c>
      <c r="U681" t="s">
        <v>92</v>
      </c>
      <c r="V681" t="s">
        <v>92</v>
      </c>
      <c r="W681">
        <v>582</v>
      </c>
      <c r="Y681">
        <v>196.08479216000001</v>
      </c>
      <c r="Z681" t="s">
        <v>93</v>
      </c>
      <c r="AB681" t="b">
        <v>0</v>
      </c>
      <c r="AC681" t="b">
        <v>0</v>
      </c>
      <c r="AG681" t="s">
        <v>94</v>
      </c>
      <c r="AH681" t="s">
        <v>95</v>
      </c>
    </row>
    <row r="683" spans="1:34" x14ac:dyDescent="0.55000000000000004">
      <c r="A683" t="s">
        <v>497</v>
      </c>
      <c r="B683" t="s">
        <v>88</v>
      </c>
      <c r="C683">
        <v>1193</v>
      </c>
      <c r="D683">
        <v>1186</v>
      </c>
      <c r="E683" t="s">
        <v>104</v>
      </c>
      <c r="F683">
        <v>8</v>
      </c>
      <c r="G683" t="s">
        <v>90</v>
      </c>
      <c r="H683">
        <v>43</v>
      </c>
      <c r="I683">
        <v>43</v>
      </c>
      <c r="J683" t="s">
        <v>276</v>
      </c>
      <c r="K683">
        <v>1</v>
      </c>
      <c r="L683">
        <v>142</v>
      </c>
      <c r="M683">
        <v>5</v>
      </c>
      <c r="N683">
        <v>612.10759148742204</v>
      </c>
      <c r="O683">
        <v>3055.5015751027099</v>
      </c>
      <c r="P683">
        <v>612.10531883599901</v>
      </c>
      <c r="Q683">
        <v>3055.4902118455998</v>
      </c>
      <c r="R683">
        <v>3.7189636759692499</v>
      </c>
      <c r="T683">
        <v>11983</v>
      </c>
      <c r="U683" t="s">
        <v>92</v>
      </c>
      <c r="V683" t="s">
        <v>92</v>
      </c>
      <c r="W683">
        <v>461</v>
      </c>
      <c r="Y683">
        <v>196.08479216000001</v>
      </c>
      <c r="Z683" t="s">
        <v>93</v>
      </c>
      <c r="AB683" t="b">
        <v>0</v>
      </c>
      <c r="AC683" t="b">
        <v>0</v>
      </c>
      <c r="AG683" t="s">
        <v>94</v>
      </c>
      <c r="AH683" t="s">
        <v>95</v>
      </c>
    </row>
    <row r="685" spans="1:34" x14ac:dyDescent="0.55000000000000004">
      <c r="A685" t="s">
        <v>498</v>
      </c>
      <c r="B685" t="s">
        <v>88</v>
      </c>
      <c r="C685">
        <v>1262</v>
      </c>
      <c r="D685">
        <v>1260</v>
      </c>
      <c r="E685" t="s">
        <v>89</v>
      </c>
      <c r="F685">
        <v>3</v>
      </c>
      <c r="G685" t="s">
        <v>88</v>
      </c>
      <c r="H685">
        <v>43</v>
      </c>
      <c r="I685">
        <v>39</v>
      </c>
      <c r="J685" t="s">
        <v>101</v>
      </c>
      <c r="K685">
        <v>5</v>
      </c>
      <c r="L685">
        <v>79</v>
      </c>
      <c r="M685">
        <v>5</v>
      </c>
      <c r="N685">
        <v>534.89312627786603</v>
      </c>
      <c r="O685">
        <v>2669.4292490549301</v>
      </c>
      <c r="P685">
        <v>534.89149041600001</v>
      </c>
      <c r="Q685">
        <v>2669.4210697456001</v>
      </c>
      <c r="R685">
        <v>3.0640761126967102</v>
      </c>
      <c r="T685">
        <v>11983</v>
      </c>
      <c r="U685" t="s">
        <v>92</v>
      </c>
      <c r="V685" t="s">
        <v>92</v>
      </c>
      <c r="W685">
        <v>291</v>
      </c>
      <c r="Y685">
        <v>196.08479216000001</v>
      </c>
      <c r="Z685" t="s">
        <v>93</v>
      </c>
      <c r="AB685" t="b">
        <v>0</v>
      </c>
      <c r="AC685" t="b">
        <v>0</v>
      </c>
      <c r="AG685" t="s">
        <v>102</v>
      </c>
      <c r="AH685" t="s">
        <v>95</v>
      </c>
    </row>
    <row r="687" spans="1:34" x14ac:dyDescent="0.55000000000000004">
      <c r="A687" t="s">
        <v>499</v>
      </c>
      <c r="B687" t="s">
        <v>88</v>
      </c>
      <c r="C687">
        <v>1262</v>
      </c>
      <c r="D687">
        <v>1260</v>
      </c>
      <c r="E687" t="s">
        <v>98</v>
      </c>
      <c r="F687">
        <v>3</v>
      </c>
      <c r="G687" t="s">
        <v>88</v>
      </c>
      <c r="H687">
        <v>1357</v>
      </c>
      <c r="I687">
        <v>1357</v>
      </c>
      <c r="J687" t="s">
        <v>420</v>
      </c>
      <c r="K687">
        <v>1</v>
      </c>
      <c r="L687">
        <v>69</v>
      </c>
      <c r="M687">
        <v>3</v>
      </c>
      <c r="N687">
        <v>871.46971404411499</v>
      </c>
      <c r="O687">
        <v>2611.3873127317001</v>
      </c>
      <c r="P687">
        <v>871.46701151333298</v>
      </c>
      <c r="Q687">
        <v>2611.3792051393598</v>
      </c>
      <c r="R687">
        <v>3.10471659150733</v>
      </c>
      <c r="T687">
        <v>11983</v>
      </c>
      <c r="U687" t="s">
        <v>92</v>
      </c>
      <c r="V687" t="s">
        <v>92</v>
      </c>
      <c r="W687">
        <v>329</v>
      </c>
      <c r="Y687">
        <v>196.08479216000001</v>
      </c>
      <c r="Z687" t="s">
        <v>93</v>
      </c>
      <c r="AB687" t="b">
        <v>0</v>
      </c>
      <c r="AC687" t="b">
        <v>0</v>
      </c>
      <c r="AG687" t="s">
        <v>102</v>
      </c>
      <c r="AH687" t="s">
        <v>95</v>
      </c>
    </row>
    <row r="689" spans="1:34" x14ac:dyDescent="0.55000000000000004">
      <c r="A689" t="s">
        <v>500</v>
      </c>
      <c r="B689" t="s">
        <v>88</v>
      </c>
      <c r="C689">
        <v>1262</v>
      </c>
      <c r="D689">
        <v>1260</v>
      </c>
      <c r="E689" t="s">
        <v>89</v>
      </c>
      <c r="F689">
        <v>3</v>
      </c>
      <c r="G689" t="s">
        <v>88</v>
      </c>
      <c r="H689">
        <v>1357</v>
      </c>
      <c r="I689">
        <v>1357</v>
      </c>
      <c r="J689" t="s">
        <v>420</v>
      </c>
      <c r="K689">
        <v>1</v>
      </c>
      <c r="L689">
        <v>77</v>
      </c>
      <c r="M689">
        <v>3</v>
      </c>
      <c r="N689">
        <v>876.80022065856099</v>
      </c>
      <c r="O689">
        <v>2627.3788325750402</v>
      </c>
      <c r="P689">
        <v>876.79864971333302</v>
      </c>
      <c r="Q689">
        <v>2627.3741197393601</v>
      </c>
      <c r="R689">
        <v>1.7937436647887</v>
      </c>
      <c r="T689">
        <v>11983</v>
      </c>
      <c r="U689" t="s">
        <v>92</v>
      </c>
      <c r="V689" t="s">
        <v>92</v>
      </c>
      <c r="W689">
        <v>501</v>
      </c>
      <c r="Y689">
        <v>196.08479216000001</v>
      </c>
      <c r="Z689" t="s">
        <v>93</v>
      </c>
      <c r="AB689" t="b">
        <v>0</v>
      </c>
      <c r="AC689" t="b">
        <v>0</v>
      </c>
      <c r="AG689" t="s">
        <v>102</v>
      </c>
      <c r="AH689" t="s">
        <v>95</v>
      </c>
    </row>
    <row r="691" spans="1:34" x14ac:dyDescent="0.55000000000000004">
      <c r="A691" t="s">
        <v>501</v>
      </c>
      <c r="B691" t="s">
        <v>88</v>
      </c>
      <c r="C691">
        <v>1262</v>
      </c>
      <c r="D691">
        <v>1260</v>
      </c>
      <c r="E691" t="s">
        <v>89</v>
      </c>
      <c r="F691">
        <v>3</v>
      </c>
      <c r="G691" t="s">
        <v>88</v>
      </c>
      <c r="H691">
        <v>1357</v>
      </c>
      <c r="I691">
        <v>1357</v>
      </c>
      <c r="J691" t="s">
        <v>420</v>
      </c>
      <c r="K691">
        <v>1</v>
      </c>
      <c r="L691">
        <v>111</v>
      </c>
      <c r="M691">
        <v>3</v>
      </c>
      <c r="N691">
        <v>876.80137581164001</v>
      </c>
      <c r="O691">
        <v>2627.3822980342802</v>
      </c>
      <c r="P691">
        <v>876.79864971333302</v>
      </c>
      <c r="Q691">
        <v>2627.3741197393601</v>
      </c>
      <c r="R691">
        <v>3.1127256899478102</v>
      </c>
      <c r="T691">
        <v>11983</v>
      </c>
      <c r="U691" t="s">
        <v>92</v>
      </c>
      <c r="V691" t="s">
        <v>92</v>
      </c>
      <c r="W691">
        <v>335</v>
      </c>
      <c r="Y691">
        <v>196.08479216000001</v>
      </c>
      <c r="Z691" t="s">
        <v>93</v>
      </c>
      <c r="AB691" t="b">
        <v>0</v>
      </c>
      <c r="AC691" t="b">
        <v>0</v>
      </c>
      <c r="AG691" t="s">
        <v>102</v>
      </c>
      <c r="AH691" t="s">
        <v>95</v>
      </c>
    </row>
    <row r="693" spans="1:34" x14ac:dyDescent="0.55000000000000004">
      <c r="A693" t="s">
        <v>502</v>
      </c>
      <c r="B693" t="s">
        <v>88</v>
      </c>
      <c r="C693">
        <v>1262</v>
      </c>
      <c r="D693">
        <v>1260</v>
      </c>
      <c r="E693" t="s">
        <v>98</v>
      </c>
      <c r="F693">
        <v>3</v>
      </c>
      <c r="G693" t="s">
        <v>88</v>
      </c>
      <c r="H693">
        <v>1357</v>
      </c>
      <c r="I693">
        <v>1357</v>
      </c>
      <c r="J693" t="s">
        <v>420</v>
      </c>
      <c r="K693">
        <v>1</v>
      </c>
      <c r="L693">
        <v>144</v>
      </c>
      <c r="M693">
        <v>3</v>
      </c>
      <c r="N693">
        <v>871.46855024426804</v>
      </c>
      <c r="O693">
        <v>2611.3838213321601</v>
      </c>
      <c r="P693">
        <v>871.46701151333298</v>
      </c>
      <c r="Q693">
        <v>2611.3792051393598</v>
      </c>
      <c r="R693">
        <v>1.76772212739766</v>
      </c>
      <c r="T693">
        <v>11983</v>
      </c>
      <c r="U693" t="s">
        <v>92</v>
      </c>
      <c r="V693" t="s">
        <v>92</v>
      </c>
      <c r="W693">
        <v>569</v>
      </c>
      <c r="Y693">
        <v>196.08479216000001</v>
      </c>
      <c r="Z693" t="s">
        <v>93</v>
      </c>
      <c r="AB693" t="b">
        <v>0</v>
      </c>
      <c r="AC693" t="b">
        <v>0</v>
      </c>
      <c r="AG693" t="s">
        <v>102</v>
      </c>
      <c r="AH693" t="s">
        <v>95</v>
      </c>
    </row>
    <row r="695" spans="1:34" x14ac:dyDescent="0.55000000000000004">
      <c r="A695" t="s">
        <v>503</v>
      </c>
      <c r="B695" t="s">
        <v>88</v>
      </c>
      <c r="C695">
        <v>644</v>
      </c>
      <c r="D695">
        <v>644</v>
      </c>
      <c r="E695" t="s">
        <v>301</v>
      </c>
      <c r="F695">
        <v>1</v>
      </c>
      <c r="G695" t="s">
        <v>88</v>
      </c>
      <c r="H695">
        <v>1300</v>
      </c>
      <c r="I695">
        <v>1300</v>
      </c>
      <c r="J695" t="s">
        <v>443</v>
      </c>
      <c r="K695">
        <v>1</v>
      </c>
      <c r="L695">
        <v>153</v>
      </c>
      <c r="M695">
        <v>5</v>
      </c>
      <c r="N695">
        <v>496.27080053583501</v>
      </c>
      <c r="O695">
        <v>2476.3176203447802</v>
      </c>
      <c r="P695">
        <v>496.27050674199899</v>
      </c>
      <c r="Q695">
        <v>2476.3161513755999</v>
      </c>
      <c r="R695">
        <v>0.59320744421303795</v>
      </c>
      <c r="T695">
        <v>11983</v>
      </c>
      <c r="U695" t="s">
        <v>92</v>
      </c>
      <c r="V695" t="s">
        <v>92</v>
      </c>
      <c r="W695">
        <v>716</v>
      </c>
      <c r="Y695">
        <v>196.08479216000001</v>
      </c>
      <c r="Z695" t="s">
        <v>93</v>
      </c>
      <c r="AB695" t="b">
        <v>0</v>
      </c>
      <c r="AC695" t="b">
        <v>0</v>
      </c>
      <c r="AG695" t="s">
        <v>102</v>
      </c>
      <c r="AH695" t="s">
        <v>95</v>
      </c>
    </row>
    <row r="697" spans="1:34" x14ac:dyDescent="0.55000000000000004">
      <c r="A697" t="s">
        <v>504</v>
      </c>
      <c r="B697" t="s">
        <v>88</v>
      </c>
      <c r="C697">
        <v>1262</v>
      </c>
      <c r="D697">
        <v>1260</v>
      </c>
      <c r="E697" t="s">
        <v>89</v>
      </c>
      <c r="F697">
        <v>3</v>
      </c>
      <c r="G697" t="s">
        <v>88</v>
      </c>
      <c r="H697">
        <v>1190</v>
      </c>
      <c r="I697">
        <v>1186</v>
      </c>
      <c r="J697" t="s">
        <v>505</v>
      </c>
      <c r="K697">
        <v>5</v>
      </c>
      <c r="L697">
        <v>164</v>
      </c>
      <c r="M697">
        <v>5</v>
      </c>
      <c r="N697">
        <v>549.69161511076697</v>
      </c>
      <c r="O697">
        <v>2743.4216932194399</v>
      </c>
      <c r="P697">
        <v>549.68814788400005</v>
      </c>
      <c r="Q697">
        <v>2743.4043570856002</v>
      </c>
      <c r="R697">
        <v>6.3192047464621801</v>
      </c>
      <c r="T697">
        <v>11983</v>
      </c>
      <c r="U697" t="s">
        <v>92</v>
      </c>
      <c r="V697" t="s">
        <v>92</v>
      </c>
      <c r="W697">
        <v>780</v>
      </c>
      <c r="Y697">
        <v>196.08479216000001</v>
      </c>
      <c r="Z697" t="s">
        <v>93</v>
      </c>
      <c r="AB697" t="b">
        <v>0</v>
      </c>
      <c r="AC697" t="b">
        <v>0</v>
      </c>
      <c r="AG697" t="s">
        <v>102</v>
      </c>
      <c r="AH697" t="s">
        <v>95</v>
      </c>
    </row>
    <row r="699" spans="1:34" x14ac:dyDescent="0.55000000000000004">
      <c r="A699" t="s">
        <v>506</v>
      </c>
      <c r="B699" t="s">
        <v>88</v>
      </c>
      <c r="C699">
        <v>707</v>
      </c>
      <c r="D699">
        <v>698</v>
      </c>
      <c r="E699" t="s">
        <v>113</v>
      </c>
      <c r="F699">
        <v>10</v>
      </c>
      <c r="G699" t="s">
        <v>90</v>
      </c>
      <c r="H699">
        <v>49</v>
      </c>
      <c r="I699">
        <v>44</v>
      </c>
      <c r="J699" t="s">
        <v>338</v>
      </c>
      <c r="K699">
        <v>6</v>
      </c>
      <c r="L699">
        <v>70</v>
      </c>
      <c r="M699">
        <v>4</v>
      </c>
      <c r="N699">
        <v>729.39746597496503</v>
      </c>
      <c r="O699">
        <v>2913.5607580323399</v>
      </c>
      <c r="P699">
        <v>729.39430662500001</v>
      </c>
      <c r="Q699">
        <v>2913.5481206324798</v>
      </c>
      <c r="R699">
        <v>4.3374604916300399</v>
      </c>
      <c r="T699">
        <v>11983</v>
      </c>
      <c r="U699" t="s">
        <v>92</v>
      </c>
      <c r="V699" t="s">
        <v>92</v>
      </c>
      <c r="W699">
        <v>158</v>
      </c>
      <c r="Y699">
        <v>196.08479216000001</v>
      </c>
      <c r="Z699" t="s">
        <v>93</v>
      </c>
      <c r="AB699" t="b">
        <v>0</v>
      </c>
      <c r="AC699" t="b">
        <v>0</v>
      </c>
      <c r="AG699" t="s">
        <v>94</v>
      </c>
      <c r="AH699" t="s">
        <v>95</v>
      </c>
    </row>
    <row r="701" spans="1:34" x14ac:dyDescent="0.55000000000000004">
      <c r="A701" t="s">
        <v>507</v>
      </c>
      <c r="B701" t="s">
        <v>88</v>
      </c>
      <c r="C701">
        <v>707</v>
      </c>
      <c r="D701">
        <v>698</v>
      </c>
      <c r="E701" t="s">
        <v>113</v>
      </c>
      <c r="F701">
        <v>10</v>
      </c>
      <c r="G701" t="s">
        <v>90</v>
      </c>
      <c r="H701">
        <v>38</v>
      </c>
      <c r="I701">
        <v>30</v>
      </c>
      <c r="J701" t="s">
        <v>467</v>
      </c>
      <c r="K701">
        <v>9</v>
      </c>
      <c r="L701">
        <v>194</v>
      </c>
      <c r="M701">
        <v>4</v>
      </c>
      <c r="N701">
        <v>798.92758714390197</v>
      </c>
      <c r="O701">
        <v>3191.6812427080899</v>
      </c>
      <c r="P701">
        <v>798.92400521499997</v>
      </c>
      <c r="Q701">
        <v>3191.6669149924801</v>
      </c>
      <c r="R701">
        <v>4.4891011467174797</v>
      </c>
      <c r="T701">
        <v>11983</v>
      </c>
      <c r="U701" t="s">
        <v>92</v>
      </c>
      <c r="V701" t="s">
        <v>92</v>
      </c>
      <c r="W701">
        <v>423</v>
      </c>
      <c r="Y701">
        <v>196.08479216000001</v>
      </c>
      <c r="Z701" t="s">
        <v>93</v>
      </c>
      <c r="AB701" t="b">
        <v>0</v>
      </c>
      <c r="AC701" t="b">
        <v>0</v>
      </c>
      <c r="AG701" t="s">
        <v>94</v>
      </c>
      <c r="AH701" t="s">
        <v>95</v>
      </c>
    </row>
    <row r="703" spans="1:34" x14ac:dyDescent="0.55000000000000004">
      <c r="A703" t="s">
        <v>508</v>
      </c>
      <c r="B703" t="s">
        <v>88</v>
      </c>
      <c r="C703">
        <v>1192</v>
      </c>
      <c r="D703">
        <v>1186</v>
      </c>
      <c r="E703" t="s">
        <v>100</v>
      </c>
      <c r="F703">
        <v>7</v>
      </c>
      <c r="G703" t="s">
        <v>88</v>
      </c>
      <c r="H703">
        <v>188</v>
      </c>
      <c r="I703">
        <v>183</v>
      </c>
      <c r="J703" t="s">
        <v>107</v>
      </c>
      <c r="K703">
        <v>6</v>
      </c>
      <c r="L703">
        <v>144</v>
      </c>
      <c r="M703">
        <v>5</v>
      </c>
      <c r="N703">
        <v>702.73682777100805</v>
      </c>
      <c r="O703">
        <v>3508.6477565206401</v>
      </c>
      <c r="P703">
        <v>702.73603881399902</v>
      </c>
      <c r="Q703">
        <v>3508.6438117356001</v>
      </c>
      <c r="R703">
        <v>1.12430478899245</v>
      </c>
      <c r="T703">
        <v>11983</v>
      </c>
      <c r="U703" t="s">
        <v>92</v>
      </c>
      <c r="V703" t="s">
        <v>92</v>
      </c>
      <c r="W703">
        <v>221</v>
      </c>
      <c r="Y703">
        <v>196.08479216000001</v>
      </c>
      <c r="Z703" t="s">
        <v>93</v>
      </c>
      <c r="AB703" t="b">
        <v>0</v>
      </c>
      <c r="AC703" t="b">
        <v>0</v>
      </c>
      <c r="AG703" t="s">
        <v>102</v>
      </c>
      <c r="AH703" t="s">
        <v>95</v>
      </c>
    </row>
    <row r="705" spans="1:34" x14ac:dyDescent="0.55000000000000004">
      <c r="A705" t="s">
        <v>509</v>
      </c>
      <c r="B705" t="s">
        <v>88</v>
      </c>
      <c r="C705">
        <v>867</v>
      </c>
      <c r="D705">
        <v>866</v>
      </c>
      <c r="E705" t="s">
        <v>300</v>
      </c>
      <c r="F705">
        <v>2</v>
      </c>
      <c r="G705" t="s">
        <v>88</v>
      </c>
      <c r="H705">
        <v>852</v>
      </c>
      <c r="I705">
        <v>850</v>
      </c>
      <c r="J705" t="s">
        <v>152</v>
      </c>
      <c r="K705">
        <v>3</v>
      </c>
      <c r="L705">
        <v>59</v>
      </c>
      <c r="M705">
        <v>4</v>
      </c>
      <c r="N705">
        <v>636.61524383320295</v>
      </c>
      <c r="O705">
        <v>2542.4318694652902</v>
      </c>
      <c r="P705">
        <v>636.61209621750004</v>
      </c>
      <c r="Q705">
        <v>2542.4192790024799</v>
      </c>
      <c r="R705">
        <v>4.95215833031226</v>
      </c>
      <c r="T705">
        <v>11983</v>
      </c>
      <c r="U705" t="s">
        <v>92</v>
      </c>
      <c r="V705" t="s">
        <v>92</v>
      </c>
      <c r="W705">
        <v>162</v>
      </c>
      <c r="Y705">
        <v>196.08479216000001</v>
      </c>
      <c r="Z705" t="s">
        <v>93</v>
      </c>
      <c r="AB705" t="b">
        <v>0</v>
      </c>
      <c r="AC705" t="b">
        <v>0</v>
      </c>
      <c r="AG705" t="s">
        <v>102</v>
      </c>
      <c r="AH705" t="s">
        <v>95</v>
      </c>
    </row>
    <row r="707" spans="1:34" x14ac:dyDescent="0.55000000000000004">
      <c r="A707" t="s">
        <v>510</v>
      </c>
      <c r="B707" t="s">
        <v>88</v>
      </c>
      <c r="C707">
        <v>1185</v>
      </c>
      <c r="D707">
        <v>1183</v>
      </c>
      <c r="E707" t="s">
        <v>110</v>
      </c>
      <c r="F707">
        <v>3</v>
      </c>
      <c r="G707" t="s">
        <v>88</v>
      </c>
      <c r="H707">
        <v>1300</v>
      </c>
      <c r="I707">
        <v>1300</v>
      </c>
      <c r="J707" t="s">
        <v>443</v>
      </c>
      <c r="K707">
        <v>1</v>
      </c>
      <c r="L707">
        <v>130</v>
      </c>
      <c r="M707">
        <v>4</v>
      </c>
      <c r="N707">
        <v>567.31410385547599</v>
      </c>
      <c r="O707">
        <v>2265.2273095543801</v>
      </c>
      <c r="P707">
        <v>567.31222016000004</v>
      </c>
      <c r="Q707">
        <v>2265.2197747724799</v>
      </c>
      <c r="R707">
        <v>3.32629177430303</v>
      </c>
      <c r="T707">
        <v>11983</v>
      </c>
      <c r="U707" t="s">
        <v>92</v>
      </c>
      <c r="V707" t="s">
        <v>92</v>
      </c>
      <c r="W707">
        <v>386</v>
      </c>
      <c r="Y707">
        <v>196.08479216000001</v>
      </c>
      <c r="Z707" t="s">
        <v>93</v>
      </c>
      <c r="AB707" t="b">
        <v>0</v>
      </c>
      <c r="AC707" t="b">
        <v>0</v>
      </c>
      <c r="AG707" t="s">
        <v>102</v>
      </c>
      <c r="AH707" t="s">
        <v>95</v>
      </c>
    </row>
    <row r="709" spans="1:34" x14ac:dyDescent="0.55000000000000004">
      <c r="A709" t="s">
        <v>511</v>
      </c>
      <c r="B709" t="s">
        <v>88</v>
      </c>
      <c r="C709">
        <v>1185</v>
      </c>
      <c r="D709">
        <v>1183</v>
      </c>
      <c r="E709" t="s">
        <v>110</v>
      </c>
      <c r="F709">
        <v>3</v>
      </c>
      <c r="G709" t="s">
        <v>88</v>
      </c>
      <c r="H709">
        <v>1300</v>
      </c>
      <c r="I709">
        <v>1300</v>
      </c>
      <c r="J709" t="s">
        <v>443</v>
      </c>
      <c r="K709">
        <v>1</v>
      </c>
      <c r="L709">
        <v>135</v>
      </c>
      <c r="M709">
        <v>4</v>
      </c>
      <c r="N709">
        <v>567.3125</v>
      </c>
      <c r="O709">
        <v>2265.2208941324802</v>
      </c>
      <c r="P709">
        <v>567.31222016000004</v>
      </c>
      <c r="Q709">
        <v>2265.2197747724799</v>
      </c>
      <c r="R709">
        <v>0.49415072758678702</v>
      </c>
      <c r="T709">
        <v>11983</v>
      </c>
      <c r="U709" t="s">
        <v>92</v>
      </c>
      <c r="V709" t="s">
        <v>92</v>
      </c>
      <c r="W709">
        <v>484</v>
      </c>
      <c r="Y709">
        <v>196.08479216000001</v>
      </c>
      <c r="Z709" t="s">
        <v>93</v>
      </c>
      <c r="AB709" t="b">
        <v>0</v>
      </c>
      <c r="AC709" t="b">
        <v>0</v>
      </c>
      <c r="AG709" t="s">
        <v>102</v>
      </c>
      <c r="AH709" t="s">
        <v>95</v>
      </c>
    </row>
    <row r="711" spans="1:34" x14ac:dyDescent="0.55000000000000004">
      <c r="A711" t="s">
        <v>512</v>
      </c>
      <c r="B711" t="s">
        <v>88</v>
      </c>
      <c r="C711">
        <v>58</v>
      </c>
      <c r="D711">
        <v>55</v>
      </c>
      <c r="E711" t="s">
        <v>121</v>
      </c>
      <c r="F711">
        <v>4</v>
      </c>
      <c r="G711" t="s">
        <v>90</v>
      </c>
      <c r="H711">
        <v>43</v>
      </c>
      <c r="I711">
        <v>43</v>
      </c>
      <c r="J711" t="s">
        <v>276</v>
      </c>
      <c r="K711">
        <v>1</v>
      </c>
      <c r="L711">
        <v>77</v>
      </c>
      <c r="M711">
        <v>5</v>
      </c>
      <c r="N711">
        <v>714.37143057390301</v>
      </c>
      <c r="O711">
        <v>3566.8207705351201</v>
      </c>
      <c r="P711">
        <v>714.37043234199996</v>
      </c>
      <c r="Q711">
        <v>3566.8157793756</v>
      </c>
      <c r="R711">
        <v>1.39933201737517</v>
      </c>
      <c r="T711">
        <v>11983</v>
      </c>
      <c r="U711" t="s">
        <v>92</v>
      </c>
      <c r="V711" t="s">
        <v>92</v>
      </c>
      <c r="W711">
        <v>286</v>
      </c>
      <c r="Y711">
        <v>196.08479216000001</v>
      </c>
      <c r="Z711" t="s">
        <v>93</v>
      </c>
      <c r="AB711" t="b">
        <v>0</v>
      </c>
      <c r="AC711" t="b">
        <v>0</v>
      </c>
      <c r="AG711" t="s">
        <v>94</v>
      </c>
      <c r="AH711" t="s">
        <v>95</v>
      </c>
    </row>
    <row r="713" spans="1:34" x14ac:dyDescent="0.55000000000000004">
      <c r="A713" t="s">
        <v>513</v>
      </c>
      <c r="B713" t="s">
        <v>88</v>
      </c>
      <c r="C713">
        <v>868</v>
      </c>
      <c r="D713">
        <v>866</v>
      </c>
      <c r="E713" t="s">
        <v>300</v>
      </c>
      <c r="F713">
        <v>3</v>
      </c>
      <c r="G713" t="s">
        <v>88</v>
      </c>
      <c r="H713">
        <v>41</v>
      </c>
      <c r="I713">
        <v>39</v>
      </c>
      <c r="J713" t="s">
        <v>101</v>
      </c>
      <c r="K713">
        <v>3</v>
      </c>
      <c r="L713">
        <v>58</v>
      </c>
      <c r="M713">
        <v>4</v>
      </c>
      <c r="N713">
        <v>679.13179645025298</v>
      </c>
      <c r="O713">
        <v>2712.4980799334899</v>
      </c>
      <c r="P713">
        <v>679.12938174249996</v>
      </c>
      <c r="Q713">
        <v>2712.4884211024801</v>
      </c>
      <c r="R713">
        <v>3.5608745596596099</v>
      </c>
      <c r="T713">
        <v>11983</v>
      </c>
      <c r="U713" t="s">
        <v>92</v>
      </c>
      <c r="V713" t="s">
        <v>92</v>
      </c>
      <c r="W713">
        <v>719</v>
      </c>
      <c r="Y713">
        <v>196.08479216000001</v>
      </c>
      <c r="Z713" t="s">
        <v>93</v>
      </c>
      <c r="AB713" t="b">
        <v>0</v>
      </c>
      <c r="AC713" t="b">
        <v>0</v>
      </c>
      <c r="AG713" t="s">
        <v>102</v>
      </c>
      <c r="AH713" t="s">
        <v>95</v>
      </c>
    </row>
    <row r="715" spans="1:34" x14ac:dyDescent="0.55000000000000004">
      <c r="A715" t="s">
        <v>514</v>
      </c>
      <c r="B715" t="s">
        <v>88</v>
      </c>
      <c r="C715">
        <v>868</v>
      </c>
      <c r="D715">
        <v>866</v>
      </c>
      <c r="E715" t="s">
        <v>300</v>
      </c>
      <c r="F715">
        <v>3</v>
      </c>
      <c r="G715" t="s">
        <v>88</v>
      </c>
      <c r="H715">
        <v>187</v>
      </c>
      <c r="I715">
        <v>183</v>
      </c>
      <c r="J715" t="s">
        <v>107</v>
      </c>
      <c r="K715">
        <v>5</v>
      </c>
      <c r="L715">
        <v>121</v>
      </c>
      <c r="M715">
        <v>4</v>
      </c>
      <c r="N715">
        <v>727.14437284792996</v>
      </c>
      <c r="O715">
        <v>2904.5483855242001</v>
      </c>
      <c r="P715">
        <v>727.14275475249997</v>
      </c>
      <c r="Q715">
        <v>2904.5419131424801</v>
      </c>
      <c r="R715">
        <v>2.2283657504382899</v>
      </c>
      <c r="T715">
        <v>11983</v>
      </c>
      <c r="U715" t="s">
        <v>92</v>
      </c>
      <c r="V715" t="s">
        <v>92</v>
      </c>
      <c r="W715">
        <v>680</v>
      </c>
      <c r="Y715">
        <v>196.08479216000001</v>
      </c>
      <c r="Z715" t="s">
        <v>93</v>
      </c>
      <c r="AB715" t="b">
        <v>0</v>
      </c>
      <c r="AC715" t="b">
        <v>0</v>
      </c>
      <c r="AG715" t="s">
        <v>102</v>
      </c>
      <c r="AH715" t="s">
        <v>95</v>
      </c>
    </row>
    <row r="717" spans="1:34" x14ac:dyDescent="0.55000000000000004">
      <c r="A717" t="s">
        <v>515</v>
      </c>
      <c r="B717" t="s">
        <v>88</v>
      </c>
      <c r="C717">
        <v>707</v>
      </c>
      <c r="D717">
        <v>698</v>
      </c>
      <c r="E717" t="s">
        <v>113</v>
      </c>
      <c r="F717">
        <v>10</v>
      </c>
      <c r="G717" t="s">
        <v>90</v>
      </c>
      <c r="H717">
        <v>51</v>
      </c>
      <c r="I717">
        <v>51</v>
      </c>
      <c r="J717" t="s">
        <v>262</v>
      </c>
      <c r="K717">
        <v>1</v>
      </c>
      <c r="L717">
        <v>144</v>
      </c>
      <c r="M717">
        <v>4</v>
      </c>
      <c r="N717">
        <v>747.90723460275103</v>
      </c>
      <c r="O717">
        <v>2987.5998325434798</v>
      </c>
      <c r="P717">
        <v>747.90450716999999</v>
      </c>
      <c r="Q717">
        <v>2987.5889228124802</v>
      </c>
      <c r="R717">
        <v>3.6516841125203499</v>
      </c>
      <c r="T717">
        <v>11983</v>
      </c>
      <c r="U717" t="s">
        <v>92</v>
      </c>
      <c r="V717" t="s">
        <v>92</v>
      </c>
      <c r="W717">
        <v>767</v>
      </c>
      <c r="Y717">
        <v>196.08479216000001</v>
      </c>
      <c r="Z717" t="s">
        <v>93</v>
      </c>
      <c r="AB717" t="b">
        <v>0</v>
      </c>
      <c r="AC717" t="b">
        <v>0</v>
      </c>
      <c r="AG717" t="s">
        <v>94</v>
      </c>
      <c r="AH717" t="s">
        <v>95</v>
      </c>
    </row>
    <row r="719" spans="1:34" x14ac:dyDescent="0.55000000000000004">
      <c r="A719" t="s">
        <v>516</v>
      </c>
      <c r="B719" t="s">
        <v>88</v>
      </c>
      <c r="C719">
        <v>1192</v>
      </c>
      <c r="D719">
        <v>1186</v>
      </c>
      <c r="E719" t="s">
        <v>100</v>
      </c>
      <c r="F719">
        <v>7</v>
      </c>
      <c r="G719" t="s">
        <v>88</v>
      </c>
      <c r="H719">
        <v>191</v>
      </c>
      <c r="I719">
        <v>188</v>
      </c>
      <c r="J719" t="s">
        <v>319</v>
      </c>
      <c r="K719">
        <v>4</v>
      </c>
      <c r="L719">
        <v>58</v>
      </c>
      <c r="M719">
        <v>5</v>
      </c>
      <c r="N719">
        <v>769.77595690545695</v>
      </c>
      <c r="O719">
        <v>3843.8434021928801</v>
      </c>
      <c r="P719">
        <v>769.77213548399902</v>
      </c>
      <c r="Q719">
        <v>3843.8242950856002</v>
      </c>
      <c r="R719">
        <v>4.9708586600614497</v>
      </c>
      <c r="T719">
        <v>11983</v>
      </c>
      <c r="U719" t="s">
        <v>92</v>
      </c>
      <c r="V719" t="s">
        <v>92</v>
      </c>
      <c r="W719">
        <v>623</v>
      </c>
      <c r="Y719">
        <v>196.08479216000001</v>
      </c>
      <c r="Z719" t="s">
        <v>93</v>
      </c>
      <c r="AB719" t="b">
        <v>0</v>
      </c>
      <c r="AC719" t="b">
        <v>0</v>
      </c>
      <c r="AG719" t="s">
        <v>102</v>
      </c>
      <c r="AH719" t="s">
        <v>95</v>
      </c>
    </row>
    <row r="721" spans="1:34" x14ac:dyDescent="0.55000000000000004">
      <c r="A721" t="s">
        <v>517</v>
      </c>
      <c r="B721" t="s">
        <v>88</v>
      </c>
      <c r="C721">
        <v>27</v>
      </c>
      <c r="D721">
        <v>19</v>
      </c>
      <c r="E721" t="s">
        <v>165</v>
      </c>
      <c r="F721">
        <v>9</v>
      </c>
      <c r="G721" t="s">
        <v>88</v>
      </c>
      <c r="H721">
        <v>1357</v>
      </c>
      <c r="I721">
        <v>1357</v>
      </c>
      <c r="J721" t="s">
        <v>420</v>
      </c>
      <c r="K721">
        <v>1</v>
      </c>
      <c r="L721">
        <v>139</v>
      </c>
      <c r="M721">
        <v>3</v>
      </c>
      <c r="N721">
        <v>1046.2172941219901</v>
      </c>
      <c r="O721">
        <v>3135.6300529653299</v>
      </c>
      <c r="P721">
        <v>1046.2152974000001</v>
      </c>
      <c r="Q721">
        <v>3135.6240627993602</v>
      </c>
      <c r="R721">
        <v>1.91035846459639</v>
      </c>
      <c r="T721">
        <v>11983</v>
      </c>
      <c r="U721" t="s">
        <v>92</v>
      </c>
      <c r="V721" t="s">
        <v>92</v>
      </c>
      <c r="W721">
        <v>191</v>
      </c>
      <c r="Y721">
        <v>196.08479216000001</v>
      </c>
      <c r="Z721" t="s">
        <v>93</v>
      </c>
      <c r="AB721" t="b">
        <v>0</v>
      </c>
      <c r="AC721" t="b">
        <v>0</v>
      </c>
      <c r="AG721" t="s">
        <v>102</v>
      </c>
      <c r="AH721" t="s">
        <v>95</v>
      </c>
    </row>
    <row r="723" spans="1:34" x14ac:dyDescent="0.55000000000000004">
      <c r="A723" t="s">
        <v>518</v>
      </c>
      <c r="B723" t="s">
        <v>88</v>
      </c>
      <c r="C723">
        <v>95</v>
      </c>
      <c r="D723">
        <v>79</v>
      </c>
      <c r="E723" t="s">
        <v>148</v>
      </c>
      <c r="F723">
        <v>17</v>
      </c>
      <c r="G723" t="s">
        <v>88</v>
      </c>
      <c r="H723">
        <v>183</v>
      </c>
      <c r="I723">
        <v>183</v>
      </c>
      <c r="J723" t="s">
        <v>107</v>
      </c>
      <c r="K723">
        <v>1</v>
      </c>
      <c r="L723">
        <v>75</v>
      </c>
      <c r="M723">
        <v>3</v>
      </c>
      <c r="N723">
        <v>1227.61116438416</v>
      </c>
      <c r="O723">
        <v>3679.8116637518501</v>
      </c>
      <c r="P723">
        <v>1227.6088116799999</v>
      </c>
      <c r="Q723">
        <v>3679.80460563936</v>
      </c>
      <c r="R723">
        <v>1.91806719331993</v>
      </c>
      <c r="T723">
        <v>11983</v>
      </c>
      <c r="U723" t="s">
        <v>92</v>
      </c>
      <c r="V723" t="s">
        <v>92</v>
      </c>
      <c r="W723">
        <v>378</v>
      </c>
      <c r="Y723">
        <v>196.08479216000001</v>
      </c>
      <c r="Z723" t="s">
        <v>93</v>
      </c>
      <c r="AB723" t="b">
        <v>0</v>
      </c>
      <c r="AC723" t="b">
        <v>0</v>
      </c>
      <c r="AG723" t="s">
        <v>102</v>
      </c>
      <c r="AH723" t="s">
        <v>95</v>
      </c>
    </row>
    <row r="725" spans="1:34" x14ac:dyDescent="0.55000000000000004">
      <c r="A725" t="s">
        <v>519</v>
      </c>
      <c r="B725" t="s">
        <v>88</v>
      </c>
      <c r="C725">
        <v>95</v>
      </c>
      <c r="D725">
        <v>79</v>
      </c>
      <c r="E725" t="s">
        <v>148</v>
      </c>
      <c r="F725">
        <v>17</v>
      </c>
      <c r="G725" t="s">
        <v>88</v>
      </c>
      <c r="H725">
        <v>183</v>
      </c>
      <c r="I725">
        <v>183</v>
      </c>
      <c r="J725" t="s">
        <v>107</v>
      </c>
      <c r="K725">
        <v>1</v>
      </c>
      <c r="L725">
        <v>99</v>
      </c>
      <c r="M725">
        <v>3</v>
      </c>
      <c r="N725">
        <v>1227.61301017712</v>
      </c>
      <c r="O725">
        <v>3679.8172011307502</v>
      </c>
      <c r="P725">
        <v>1227.6088116799999</v>
      </c>
      <c r="Q725">
        <v>3679.80460563936</v>
      </c>
      <c r="R725">
        <v>3.4228696188251599</v>
      </c>
      <c r="T725">
        <v>11983</v>
      </c>
      <c r="U725" t="s">
        <v>92</v>
      </c>
      <c r="V725" t="s">
        <v>92</v>
      </c>
      <c r="W725">
        <v>30</v>
      </c>
      <c r="Y725">
        <v>196.08479216000001</v>
      </c>
      <c r="Z725" t="s">
        <v>93</v>
      </c>
      <c r="AB725" t="b">
        <v>0</v>
      </c>
      <c r="AC725" t="b">
        <v>0</v>
      </c>
      <c r="AG725" t="s">
        <v>102</v>
      </c>
      <c r="AH725" t="s">
        <v>95</v>
      </c>
    </row>
    <row r="727" spans="1:34" x14ac:dyDescent="0.55000000000000004">
      <c r="A727" t="s">
        <v>520</v>
      </c>
      <c r="B727" t="s">
        <v>88</v>
      </c>
      <c r="C727">
        <v>95</v>
      </c>
      <c r="D727">
        <v>79</v>
      </c>
      <c r="E727" t="s">
        <v>148</v>
      </c>
      <c r="F727">
        <v>17</v>
      </c>
      <c r="G727" t="s">
        <v>88</v>
      </c>
      <c r="H727">
        <v>183</v>
      </c>
      <c r="I727">
        <v>183</v>
      </c>
      <c r="J727" t="s">
        <v>107</v>
      </c>
      <c r="K727">
        <v>1</v>
      </c>
      <c r="L727">
        <v>98</v>
      </c>
      <c r="M727">
        <v>3</v>
      </c>
      <c r="N727">
        <v>1227.6133933327701</v>
      </c>
      <c r="O727">
        <v>3679.8183505976899</v>
      </c>
      <c r="P727">
        <v>1227.6088116799999</v>
      </c>
      <c r="Q727">
        <v>3679.80460563936</v>
      </c>
      <c r="R727">
        <v>3.7352413538729401</v>
      </c>
      <c r="T727">
        <v>11983</v>
      </c>
      <c r="U727" t="s">
        <v>92</v>
      </c>
      <c r="V727" t="s">
        <v>92</v>
      </c>
      <c r="W727">
        <v>740</v>
      </c>
      <c r="Y727">
        <v>196.08479216000001</v>
      </c>
      <c r="Z727" t="s">
        <v>93</v>
      </c>
      <c r="AB727" t="b">
        <v>0</v>
      </c>
      <c r="AC727" t="b">
        <v>0</v>
      </c>
      <c r="AG727" t="s">
        <v>102</v>
      </c>
      <c r="AH727" t="s">
        <v>95</v>
      </c>
    </row>
    <row r="729" spans="1:34" x14ac:dyDescent="0.55000000000000004">
      <c r="A729" t="s">
        <v>521</v>
      </c>
      <c r="B729" t="s">
        <v>88</v>
      </c>
      <c r="C729">
        <v>100</v>
      </c>
      <c r="D729">
        <v>96</v>
      </c>
      <c r="E729" t="s">
        <v>243</v>
      </c>
      <c r="F729">
        <v>5</v>
      </c>
      <c r="G729" t="s">
        <v>88</v>
      </c>
      <c r="H729">
        <v>1348</v>
      </c>
      <c r="I729">
        <v>1340</v>
      </c>
      <c r="J729" t="s">
        <v>149</v>
      </c>
      <c r="K729">
        <v>9</v>
      </c>
      <c r="L729">
        <v>117</v>
      </c>
      <c r="M729">
        <v>5</v>
      </c>
      <c r="N729">
        <v>662.94007250675304</v>
      </c>
      <c r="O729">
        <v>3309.6639801993701</v>
      </c>
      <c r="P729">
        <v>662.938695284</v>
      </c>
      <c r="Q729">
        <v>3309.6570940856</v>
      </c>
      <c r="R729">
        <v>2.0806124530188099</v>
      </c>
      <c r="T729">
        <v>11983</v>
      </c>
      <c r="U729" t="s">
        <v>92</v>
      </c>
      <c r="V729" t="s">
        <v>92</v>
      </c>
      <c r="W729">
        <v>745</v>
      </c>
      <c r="Y729">
        <v>196.08479216000001</v>
      </c>
      <c r="Z729" t="s">
        <v>93</v>
      </c>
      <c r="AB729" t="b">
        <v>0</v>
      </c>
      <c r="AC729" t="b">
        <v>0</v>
      </c>
      <c r="AG729" t="s">
        <v>102</v>
      </c>
      <c r="AH729" t="s">
        <v>95</v>
      </c>
    </row>
    <row r="731" spans="1:34" x14ac:dyDescent="0.55000000000000004">
      <c r="A731" t="s">
        <v>522</v>
      </c>
      <c r="B731" t="s">
        <v>88</v>
      </c>
      <c r="C731">
        <v>896</v>
      </c>
      <c r="D731">
        <v>891</v>
      </c>
      <c r="E731" t="s">
        <v>523</v>
      </c>
      <c r="F731">
        <v>6</v>
      </c>
      <c r="G731" t="s">
        <v>90</v>
      </c>
      <c r="H731">
        <v>51</v>
      </c>
      <c r="I731">
        <v>51</v>
      </c>
      <c r="J731" t="s">
        <v>262</v>
      </c>
      <c r="K731">
        <v>1</v>
      </c>
      <c r="L731">
        <v>105</v>
      </c>
      <c r="M731">
        <v>5</v>
      </c>
      <c r="N731">
        <v>699.55295135280903</v>
      </c>
      <c r="O731">
        <v>3492.7283744296501</v>
      </c>
      <c r="P731">
        <v>699.55080554199901</v>
      </c>
      <c r="Q731">
        <v>3492.7176453756001</v>
      </c>
      <c r="R731">
        <v>3.07183549739465</v>
      </c>
      <c r="T731">
        <v>11983</v>
      </c>
      <c r="U731" t="s">
        <v>92</v>
      </c>
      <c r="V731" t="s">
        <v>92</v>
      </c>
      <c r="W731">
        <v>108</v>
      </c>
      <c r="Y731">
        <v>196.08479216000001</v>
      </c>
      <c r="Z731" t="s">
        <v>93</v>
      </c>
      <c r="AB731" t="b">
        <v>0</v>
      </c>
      <c r="AC731" t="b">
        <v>0</v>
      </c>
      <c r="AG731" t="s">
        <v>94</v>
      </c>
      <c r="AH731" t="s">
        <v>95</v>
      </c>
    </row>
    <row r="733" spans="1:34" x14ac:dyDescent="0.55000000000000004">
      <c r="A733" t="s">
        <v>524</v>
      </c>
      <c r="B733" t="s">
        <v>88</v>
      </c>
      <c r="C733">
        <v>896</v>
      </c>
      <c r="D733">
        <v>891</v>
      </c>
      <c r="E733" t="s">
        <v>523</v>
      </c>
      <c r="F733">
        <v>6</v>
      </c>
      <c r="G733" t="s">
        <v>90</v>
      </c>
      <c r="H733">
        <v>51</v>
      </c>
      <c r="I733">
        <v>51</v>
      </c>
      <c r="J733" t="s">
        <v>262</v>
      </c>
      <c r="K733">
        <v>1</v>
      </c>
      <c r="L733">
        <v>114</v>
      </c>
      <c r="M733">
        <v>4</v>
      </c>
      <c r="N733">
        <v>874.188834796062</v>
      </c>
      <c r="O733">
        <v>3492.72623331673</v>
      </c>
      <c r="P733">
        <v>874.18668783249996</v>
      </c>
      <c r="Q733">
        <v>3492.71764546248</v>
      </c>
      <c r="R733">
        <v>2.4587885777016898</v>
      </c>
      <c r="T733">
        <v>11983</v>
      </c>
      <c r="U733" t="s">
        <v>92</v>
      </c>
      <c r="V733" t="s">
        <v>92</v>
      </c>
      <c r="W733">
        <v>630</v>
      </c>
      <c r="Y733">
        <v>196.08479216000001</v>
      </c>
      <c r="Z733" t="s">
        <v>93</v>
      </c>
      <c r="AB733" t="b">
        <v>0</v>
      </c>
      <c r="AC733" t="b">
        <v>0</v>
      </c>
      <c r="AG733" t="s">
        <v>94</v>
      </c>
      <c r="AH733" t="s">
        <v>95</v>
      </c>
    </row>
    <row r="735" spans="1:34" x14ac:dyDescent="0.55000000000000004">
      <c r="A735" t="s">
        <v>525</v>
      </c>
      <c r="B735" t="s">
        <v>88</v>
      </c>
      <c r="C735">
        <v>95</v>
      </c>
      <c r="D735">
        <v>79</v>
      </c>
      <c r="E735" t="s">
        <v>148</v>
      </c>
      <c r="F735">
        <v>17</v>
      </c>
      <c r="G735" t="s">
        <v>526</v>
      </c>
      <c r="H735">
        <v>120</v>
      </c>
      <c r="I735">
        <v>119</v>
      </c>
      <c r="J735" t="s">
        <v>527</v>
      </c>
      <c r="K735">
        <v>2</v>
      </c>
      <c r="L735">
        <v>52</v>
      </c>
      <c r="M735">
        <v>4</v>
      </c>
      <c r="N735">
        <v>921.20675206377098</v>
      </c>
      <c r="O735">
        <v>3680.79790238756</v>
      </c>
      <c r="P735">
        <v>921.20741147249998</v>
      </c>
      <c r="Q735">
        <v>3680.8005400224802</v>
      </c>
      <c r="R735">
        <v>-0.71659273217680197</v>
      </c>
      <c r="T735">
        <v>11983</v>
      </c>
      <c r="U735" t="s">
        <v>92</v>
      </c>
      <c r="V735" t="s">
        <v>92</v>
      </c>
      <c r="W735">
        <v>37</v>
      </c>
      <c r="Y735">
        <v>196.08479216000001</v>
      </c>
      <c r="Z735" t="s">
        <v>93</v>
      </c>
      <c r="AB735" t="b">
        <v>0</v>
      </c>
      <c r="AC735" t="b">
        <v>1</v>
      </c>
      <c r="AG735" t="s">
        <v>94</v>
      </c>
      <c r="AH735" t="s">
        <v>528</v>
      </c>
    </row>
    <row r="737" spans="1:34" x14ac:dyDescent="0.55000000000000004">
      <c r="A737" t="s">
        <v>529</v>
      </c>
      <c r="B737" t="s">
        <v>88</v>
      </c>
      <c r="C737">
        <v>1320</v>
      </c>
      <c r="D737">
        <v>1309</v>
      </c>
      <c r="E737" t="s">
        <v>118</v>
      </c>
      <c r="F737">
        <v>12</v>
      </c>
      <c r="G737" t="s">
        <v>88</v>
      </c>
      <c r="H737">
        <v>41</v>
      </c>
      <c r="I737">
        <v>39</v>
      </c>
      <c r="J737" t="s">
        <v>101</v>
      </c>
      <c r="K737">
        <v>3</v>
      </c>
      <c r="L737">
        <v>63</v>
      </c>
      <c r="M737">
        <v>4</v>
      </c>
      <c r="N737">
        <v>665.88294088299995</v>
      </c>
      <c r="O737">
        <v>2659.50265766448</v>
      </c>
      <c r="P737">
        <v>665.88099814500004</v>
      </c>
      <c r="Q737">
        <v>2659.4948867124799</v>
      </c>
      <c r="R737">
        <v>2.9219653848279399</v>
      </c>
      <c r="T737">
        <v>11983</v>
      </c>
      <c r="U737" t="s">
        <v>92</v>
      </c>
      <c r="V737" t="s">
        <v>92</v>
      </c>
      <c r="W737">
        <v>538</v>
      </c>
      <c r="Y737">
        <v>196.08479216000001</v>
      </c>
      <c r="Z737" t="s">
        <v>93</v>
      </c>
      <c r="AB737" t="b">
        <v>0</v>
      </c>
      <c r="AC737" t="b">
        <v>0</v>
      </c>
      <c r="AG737" t="s">
        <v>102</v>
      </c>
      <c r="AH737" t="s">
        <v>95</v>
      </c>
    </row>
    <row r="739" spans="1:34" x14ac:dyDescent="0.55000000000000004">
      <c r="A739" t="s">
        <v>530</v>
      </c>
      <c r="B739" t="s">
        <v>88</v>
      </c>
      <c r="C739">
        <v>95</v>
      </c>
      <c r="D739">
        <v>79</v>
      </c>
      <c r="E739" t="s">
        <v>148</v>
      </c>
      <c r="F739">
        <v>17</v>
      </c>
      <c r="G739" t="s">
        <v>88</v>
      </c>
      <c r="H739">
        <v>1357</v>
      </c>
      <c r="I739">
        <v>1357</v>
      </c>
      <c r="J739" t="s">
        <v>420</v>
      </c>
      <c r="K739">
        <v>1</v>
      </c>
      <c r="L739">
        <v>66</v>
      </c>
      <c r="M739">
        <v>4</v>
      </c>
      <c r="N739">
        <v>862.43646482574195</v>
      </c>
      <c r="O739">
        <v>3445.7167534354498</v>
      </c>
      <c r="P739">
        <v>862.4333173</v>
      </c>
      <c r="Q739">
        <v>3445.7041633324802</v>
      </c>
      <c r="R739">
        <v>3.6538548788484699</v>
      </c>
      <c r="T739">
        <v>11983</v>
      </c>
      <c r="U739" t="s">
        <v>92</v>
      </c>
      <c r="V739" t="s">
        <v>92</v>
      </c>
      <c r="W739">
        <v>441</v>
      </c>
      <c r="Y739">
        <v>196.08479216000001</v>
      </c>
      <c r="Z739" t="s">
        <v>93</v>
      </c>
      <c r="AB739" t="b">
        <v>0</v>
      </c>
      <c r="AC739" t="b">
        <v>0</v>
      </c>
      <c r="AG739" t="s">
        <v>102</v>
      </c>
      <c r="AH739" t="s">
        <v>95</v>
      </c>
    </row>
    <row r="741" spans="1:34" x14ac:dyDescent="0.55000000000000004">
      <c r="A741" t="s">
        <v>531</v>
      </c>
      <c r="B741" t="s">
        <v>88</v>
      </c>
      <c r="C741">
        <v>58</v>
      </c>
      <c r="D741">
        <v>55</v>
      </c>
      <c r="E741" t="s">
        <v>121</v>
      </c>
      <c r="F741">
        <v>4</v>
      </c>
      <c r="G741" t="s">
        <v>90</v>
      </c>
      <c r="H741">
        <v>13</v>
      </c>
      <c r="I741">
        <v>13</v>
      </c>
      <c r="J741" t="s">
        <v>363</v>
      </c>
      <c r="K741">
        <v>1</v>
      </c>
      <c r="L741">
        <v>124</v>
      </c>
      <c r="M741">
        <v>5</v>
      </c>
      <c r="N741">
        <v>745.59600964241304</v>
      </c>
      <c r="O741">
        <v>3722.9436658776699</v>
      </c>
      <c r="P741">
        <v>745.59343827800001</v>
      </c>
      <c r="Q741">
        <v>3722.9308090556001</v>
      </c>
      <c r="R741">
        <v>3.4534141848639401</v>
      </c>
      <c r="T741">
        <v>11983</v>
      </c>
      <c r="U741" t="s">
        <v>92</v>
      </c>
      <c r="V741" t="s">
        <v>92</v>
      </c>
      <c r="W741">
        <v>661</v>
      </c>
      <c r="Y741">
        <v>196.08479216000001</v>
      </c>
      <c r="Z741" t="s">
        <v>93</v>
      </c>
      <c r="AB741" t="b">
        <v>0</v>
      </c>
      <c r="AC741" t="b">
        <v>0</v>
      </c>
      <c r="AG741" t="s">
        <v>94</v>
      </c>
      <c r="AH741" t="s">
        <v>95</v>
      </c>
    </row>
    <row r="743" spans="1:34" x14ac:dyDescent="0.55000000000000004">
      <c r="A743" t="s">
        <v>532</v>
      </c>
      <c r="B743" t="s">
        <v>88</v>
      </c>
      <c r="C743">
        <v>868</v>
      </c>
      <c r="D743">
        <v>866</v>
      </c>
      <c r="E743" t="s">
        <v>300</v>
      </c>
      <c r="F743">
        <v>3</v>
      </c>
      <c r="G743" t="s">
        <v>88</v>
      </c>
      <c r="H743">
        <v>188</v>
      </c>
      <c r="I743">
        <v>188</v>
      </c>
      <c r="J743" t="s">
        <v>319</v>
      </c>
      <c r="K743">
        <v>1</v>
      </c>
      <c r="L743">
        <v>101</v>
      </c>
      <c r="M743">
        <v>4</v>
      </c>
      <c r="N743">
        <v>810.94031501345705</v>
      </c>
      <c r="O743">
        <v>3239.7321541863098</v>
      </c>
      <c r="P743">
        <v>810.93787558999998</v>
      </c>
      <c r="Q743">
        <v>3239.7223964924801</v>
      </c>
      <c r="R743">
        <v>3.0118919568138698</v>
      </c>
      <c r="T743">
        <v>11983</v>
      </c>
      <c r="U743" t="s">
        <v>92</v>
      </c>
      <c r="V743" t="s">
        <v>92</v>
      </c>
      <c r="W743">
        <v>605</v>
      </c>
      <c r="Y743">
        <v>196.08479216000001</v>
      </c>
      <c r="Z743" t="s">
        <v>93</v>
      </c>
      <c r="AB743" t="b">
        <v>0</v>
      </c>
      <c r="AC743" t="b">
        <v>0</v>
      </c>
      <c r="AG743" t="s">
        <v>102</v>
      </c>
      <c r="AH743" t="s">
        <v>95</v>
      </c>
    </row>
    <row r="745" spans="1:34" x14ac:dyDescent="0.55000000000000004">
      <c r="A745" t="s">
        <v>533</v>
      </c>
      <c r="B745" t="s">
        <v>88</v>
      </c>
      <c r="C745">
        <v>58</v>
      </c>
      <c r="D745">
        <v>55</v>
      </c>
      <c r="E745" t="s">
        <v>121</v>
      </c>
      <c r="F745">
        <v>4</v>
      </c>
      <c r="G745" t="s">
        <v>88</v>
      </c>
      <c r="H745">
        <v>1357</v>
      </c>
      <c r="I745">
        <v>1357</v>
      </c>
      <c r="J745" t="s">
        <v>420</v>
      </c>
      <c r="K745">
        <v>1</v>
      </c>
      <c r="L745">
        <v>152</v>
      </c>
      <c r="M745">
        <v>4</v>
      </c>
      <c r="N745">
        <v>951.47674677655698</v>
      </c>
      <c r="O745">
        <v>3801.87788123871</v>
      </c>
      <c r="P745">
        <v>951.47323939999899</v>
      </c>
      <c r="Q745">
        <v>3801.8638517324798</v>
      </c>
      <c r="R745">
        <v>3.6901653440147801</v>
      </c>
      <c r="T745">
        <v>11983</v>
      </c>
      <c r="U745" t="s">
        <v>92</v>
      </c>
      <c r="V745" t="s">
        <v>92</v>
      </c>
      <c r="W745">
        <v>130</v>
      </c>
      <c r="Y745">
        <v>196.08479216000001</v>
      </c>
      <c r="Z745" t="s">
        <v>93</v>
      </c>
      <c r="AB745" t="b">
        <v>0</v>
      </c>
      <c r="AC745" t="b">
        <v>0</v>
      </c>
      <c r="AG745" t="s">
        <v>102</v>
      </c>
      <c r="AH745" t="s">
        <v>95</v>
      </c>
    </row>
    <row r="747" spans="1:34" x14ac:dyDescent="0.55000000000000004">
      <c r="A747" t="s">
        <v>534</v>
      </c>
      <c r="B747" t="s">
        <v>88</v>
      </c>
      <c r="C747">
        <v>1308</v>
      </c>
      <c r="D747">
        <v>1306</v>
      </c>
      <c r="E747" t="s">
        <v>178</v>
      </c>
      <c r="F747">
        <v>3</v>
      </c>
      <c r="G747" t="s">
        <v>88</v>
      </c>
      <c r="H747">
        <v>54</v>
      </c>
      <c r="I747">
        <v>47</v>
      </c>
      <c r="J747" t="s">
        <v>119</v>
      </c>
      <c r="K747">
        <v>8</v>
      </c>
      <c r="L747">
        <v>83</v>
      </c>
      <c r="M747">
        <v>5</v>
      </c>
      <c r="N747">
        <v>646.77730040504002</v>
      </c>
      <c r="O747">
        <v>3228.8501196908001</v>
      </c>
      <c r="P747">
        <v>646.77474643400001</v>
      </c>
      <c r="Q747">
        <v>3228.8373498356</v>
      </c>
      <c r="R747">
        <v>3.95493913785227</v>
      </c>
      <c r="T747">
        <v>11983</v>
      </c>
      <c r="U747" t="s">
        <v>92</v>
      </c>
      <c r="V747" t="s">
        <v>92</v>
      </c>
      <c r="W747">
        <v>156</v>
      </c>
      <c r="Y747">
        <v>196.08479216000001</v>
      </c>
      <c r="Z747" t="s">
        <v>93</v>
      </c>
      <c r="AB747" t="b">
        <v>0</v>
      </c>
      <c r="AC747" t="b">
        <v>0</v>
      </c>
      <c r="AG747" t="s">
        <v>102</v>
      </c>
      <c r="AH747" t="s">
        <v>95</v>
      </c>
    </row>
    <row r="749" spans="1:34" x14ac:dyDescent="0.55000000000000004">
      <c r="A749" t="s">
        <v>535</v>
      </c>
      <c r="B749" t="s">
        <v>88</v>
      </c>
      <c r="C749">
        <v>868</v>
      </c>
      <c r="D749">
        <v>866</v>
      </c>
      <c r="E749" t="s">
        <v>300</v>
      </c>
      <c r="F749">
        <v>3</v>
      </c>
      <c r="G749" t="s">
        <v>88</v>
      </c>
      <c r="H749">
        <v>309</v>
      </c>
      <c r="I749">
        <v>308</v>
      </c>
      <c r="J749" t="s">
        <v>166</v>
      </c>
      <c r="K749">
        <v>2</v>
      </c>
      <c r="L749">
        <v>122</v>
      </c>
      <c r="M749">
        <v>4</v>
      </c>
      <c r="N749">
        <v>697.66156423513701</v>
      </c>
      <c r="O749">
        <v>2786.6171510730301</v>
      </c>
      <c r="P749">
        <v>697.65957769750003</v>
      </c>
      <c r="Q749">
        <v>2786.6092049224799</v>
      </c>
      <c r="R749">
        <v>2.8515482319961798</v>
      </c>
      <c r="T749">
        <v>11983</v>
      </c>
      <c r="U749" t="s">
        <v>92</v>
      </c>
      <c r="V749" t="s">
        <v>92</v>
      </c>
      <c r="W749">
        <v>362</v>
      </c>
      <c r="Y749">
        <v>196.08479216000001</v>
      </c>
      <c r="Z749" t="s">
        <v>93</v>
      </c>
      <c r="AB749" t="b">
        <v>0</v>
      </c>
      <c r="AC749" t="b">
        <v>0</v>
      </c>
      <c r="AG749" t="s">
        <v>102</v>
      </c>
      <c r="AH749" t="s">
        <v>95</v>
      </c>
    </row>
    <row r="751" spans="1:34" x14ac:dyDescent="0.55000000000000004">
      <c r="A751" t="s">
        <v>536</v>
      </c>
      <c r="B751" t="s">
        <v>88</v>
      </c>
      <c r="C751">
        <v>1320</v>
      </c>
      <c r="D751">
        <v>1309</v>
      </c>
      <c r="E751" t="s">
        <v>118</v>
      </c>
      <c r="F751">
        <v>12</v>
      </c>
      <c r="G751" t="s">
        <v>88</v>
      </c>
      <c r="H751">
        <v>1358</v>
      </c>
      <c r="I751">
        <v>1357</v>
      </c>
      <c r="J751" t="s">
        <v>420</v>
      </c>
      <c r="K751">
        <v>2</v>
      </c>
      <c r="L751">
        <v>124</v>
      </c>
      <c r="M751">
        <v>3</v>
      </c>
      <c r="N751">
        <v>873.49086749730805</v>
      </c>
      <c r="O751">
        <v>2617.4507730912801</v>
      </c>
      <c r="P751">
        <v>873.48992200666601</v>
      </c>
      <c r="Q751">
        <v>2617.44793661936</v>
      </c>
      <c r="R751">
        <v>1.0836784504860399</v>
      </c>
      <c r="T751">
        <v>11983</v>
      </c>
      <c r="U751" t="s">
        <v>92</v>
      </c>
      <c r="V751" t="s">
        <v>92</v>
      </c>
      <c r="W751">
        <v>39</v>
      </c>
      <c r="Y751">
        <v>196.08479216000001</v>
      </c>
      <c r="Z751" t="s">
        <v>93</v>
      </c>
      <c r="AB751" t="b">
        <v>0</v>
      </c>
      <c r="AC751" t="b">
        <v>0</v>
      </c>
      <c r="AG751" t="s">
        <v>102</v>
      </c>
      <c r="AH751" t="s">
        <v>95</v>
      </c>
    </row>
    <row r="753" spans="1:34" x14ac:dyDescent="0.55000000000000004">
      <c r="A753" t="s">
        <v>537</v>
      </c>
      <c r="B753" t="s">
        <v>88</v>
      </c>
      <c r="C753">
        <v>100</v>
      </c>
      <c r="D753">
        <v>96</v>
      </c>
      <c r="E753" t="s">
        <v>243</v>
      </c>
      <c r="F753">
        <v>5</v>
      </c>
      <c r="G753" t="s">
        <v>88</v>
      </c>
      <c r="H753">
        <v>1357</v>
      </c>
      <c r="I753">
        <v>1357</v>
      </c>
      <c r="J753" t="s">
        <v>420</v>
      </c>
      <c r="K753">
        <v>1</v>
      </c>
      <c r="L753">
        <v>80</v>
      </c>
      <c r="M753">
        <v>3</v>
      </c>
      <c r="N753">
        <v>983.16198603055602</v>
      </c>
      <c r="O753">
        <v>2946.4641286910301</v>
      </c>
      <c r="P753">
        <v>983.15901203666601</v>
      </c>
      <c r="Q753">
        <v>2946.45520670936</v>
      </c>
      <c r="R753">
        <v>3.0280391325456701</v>
      </c>
      <c r="T753">
        <v>11983</v>
      </c>
      <c r="U753" t="s">
        <v>92</v>
      </c>
      <c r="V753" t="s">
        <v>92</v>
      </c>
      <c r="W753">
        <v>736</v>
      </c>
      <c r="Y753">
        <v>196.08479216000001</v>
      </c>
      <c r="Z753" t="s">
        <v>93</v>
      </c>
      <c r="AB753" t="b">
        <v>0</v>
      </c>
      <c r="AC753" t="b">
        <v>0</v>
      </c>
      <c r="AG753" t="s">
        <v>102</v>
      </c>
      <c r="AH753" t="s">
        <v>95</v>
      </c>
    </row>
    <row r="755" spans="1:34" x14ac:dyDescent="0.55000000000000004">
      <c r="A755" t="s">
        <v>538</v>
      </c>
      <c r="B755" t="s">
        <v>88</v>
      </c>
      <c r="C755">
        <v>212</v>
      </c>
      <c r="D755">
        <v>202</v>
      </c>
      <c r="E755" t="s">
        <v>250</v>
      </c>
      <c r="F755">
        <v>11</v>
      </c>
      <c r="G755" t="s">
        <v>88</v>
      </c>
      <c r="H755">
        <v>457</v>
      </c>
      <c r="I755">
        <v>452</v>
      </c>
      <c r="J755" t="s">
        <v>122</v>
      </c>
      <c r="K755">
        <v>6</v>
      </c>
      <c r="L755">
        <v>143</v>
      </c>
      <c r="M755">
        <v>4</v>
      </c>
      <c r="N755">
        <v>611.35845029058498</v>
      </c>
      <c r="O755">
        <v>2441.4046952948202</v>
      </c>
      <c r="P755">
        <v>611.35742459000005</v>
      </c>
      <c r="Q755">
        <v>2441.40059249248</v>
      </c>
      <c r="R755">
        <v>1.68051173262869</v>
      </c>
      <c r="T755">
        <v>11983</v>
      </c>
      <c r="U755" t="s">
        <v>92</v>
      </c>
      <c r="V755" t="s">
        <v>92</v>
      </c>
      <c r="W755">
        <v>550</v>
      </c>
      <c r="Y755">
        <v>196.08479216000001</v>
      </c>
      <c r="Z755" t="s">
        <v>93</v>
      </c>
      <c r="AB755" t="b">
        <v>0</v>
      </c>
      <c r="AC755" t="b">
        <v>0</v>
      </c>
      <c r="AG755" t="s">
        <v>102</v>
      </c>
      <c r="AH755" t="s">
        <v>95</v>
      </c>
    </row>
    <row r="757" spans="1:34" x14ac:dyDescent="0.55000000000000004">
      <c r="A757" t="s">
        <v>539</v>
      </c>
      <c r="B757" t="s">
        <v>88</v>
      </c>
      <c r="C757">
        <v>289</v>
      </c>
      <c r="D757">
        <v>286</v>
      </c>
      <c r="E757" t="s">
        <v>540</v>
      </c>
      <c r="F757">
        <v>4</v>
      </c>
      <c r="G757" t="s">
        <v>88</v>
      </c>
      <c r="H757">
        <v>457</v>
      </c>
      <c r="I757">
        <v>452</v>
      </c>
      <c r="J757" t="s">
        <v>122</v>
      </c>
      <c r="K757">
        <v>6</v>
      </c>
      <c r="L757">
        <v>134</v>
      </c>
      <c r="M757">
        <v>4</v>
      </c>
      <c r="N757">
        <v>887.97072941810598</v>
      </c>
      <c r="O757">
        <v>3547.8538118049</v>
      </c>
      <c r="P757">
        <v>887.96752423500004</v>
      </c>
      <c r="Q757">
        <v>3547.8409910724799</v>
      </c>
      <c r="R757">
        <v>3.61367165439342</v>
      </c>
      <c r="T757">
        <v>11983</v>
      </c>
      <c r="U757" t="s">
        <v>92</v>
      </c>
      <c r="V757" t="s">
        <v>92</v>
      </c>
      <c r="W757">
        <v>341</v>
      </c>
      <c r="Y757">
        <v>196.08479216000001</v>
      </c>
      <c r="Z757" t="s">
        <v>93</v>
      </c>
      <c r="AB757" t="b">
        <v>0</v>
      </c>
      <c r="AC757" t="b">
        <v>0</v>
      </c>
      <c r="AG757" t="s">
        <v>102</v>
      </c>
      <c r="AH757" t="s">
        <v>95</v>
      </c>
    </row>
    <row r="759" spans="1:34" x14ac:dyDescent="0.55000000000000004">
      <c r="A759" t="s">
        <v>541</v>
      </c>
      <c r="B759" t="s">
        <v>88</v>
      </c>
      <c r="C759">
        <v>1308</v>
      </c>
      <c r="D759">
        <v>1306</v>
      </c>
      <c r="E759" t="s">
        <v>178</v>
      </c>
      <c r="F759">
        <v>3</v>
      </c>
      <c r="G759" t="s">
        <v>88</v>
      </c>
      <c r="H759">
        <v>188</v>
      </c>
      <c r="I759">
        <v>183</v>
      </c>
      <c r="J759" t="s">
        <v>107</v>
      </c>
      <c r="K759">
        <v>6</v>
      </c>
      <c r="L759">
        <v>101</v>
      </c>
      <c r="M759">
        <v>4</v>
      </c>
      <c r="N759">
        <v>734.67132359169</v>
      </c>
      <c r="O759">
        <v>2934.6561884992402</v>
      </c>
      <c r="P759">
        <v>734.66903400249998</v>
      </c>
      <c r="Q759">
        <v>2934.6470301424802</v>
      </c>
      <c r="R759">
        <v>3.1207694371557202</v>
      </c>
      <c r="T759">
        <v>11983</v>
      </c>
      <c r="U759" t="s">
        <v>92</v>
      </c>
      <c r="V759" t="s">
        <v>92</v>
      </c>
      <c r="W759">
        <v>143</v>
      </c>
      <c r="Y759">
        <v>196.08479216000001</v>
      </c>
      <c r="Z759" t="s">
        <v>93</v>
      </c>
      <c r="AB759" t="b">
        <v>0</v>
      </c>
      <c r="AC759" t="b">
        <v>0</v>
      </c>
      <c r="AG759" t="s">
        <v>102</v>
      </c>
      <c r="AH759" t="s">
        <v>95</v>
      </c>
    </row>
    <row r="761" spans="1:34" x14ac:dyDescent="0.55000000000000004">
      <c r="A761" t="s">
        <v>542</v>
      </c>
      <c r="B761" t="s">
        <v>88</v>
      </c>
      <c r="C761">
        <v>1308</v>
      </c>
      <c r="D761">
        <v>1306</v>
      </c>
      <c r="E761" t="s">
        <v>178</v>
      </c>
      <c r="F761">
        <v>3</v>
      </c>
      <c r="G761" t="s">
        <v>88</v>
      </c>
      <c r="H761">
        <v>188</v>
      </c>
      <c r="I761">
        <v>188</v>
      </c>
      <c r="J761" t="s">
        <v>319</v>
      </c>
      <c r="K761">
        <v>1</v>
      </c>
      <c r="L761">
        <v>117</v>
      </c>
      <c r="M761">
        <v>5</v>
      </c>
      <c r="N761">
        <v>654.97540666527198</v>
      </c>
      <c r="O761">
        <v>3269.84065099196</v>
      </c>
      <c r="P761">
        <v>654.97277914799997</v>
      </c>
      <c r="Q761">
        <v>3269.8275134055998</v>
      </c>
      <c r="R761">
        <v>4.0178224404584704</v>
      </c>
      <c r="T761">
        <v>11983</v>
      </c>
      <c r="U761" t="s">
        <v>92</v>
      </c>
      <c r="V761" t="s">
        <v>92</v>
      </c>
      <c r="W761">
        <v>169</v>
      </c>
      <c r="Y761">
        <v>196.08479216000001</v>
      </c>
      <c r="Z761" t="s">
        <v>93</v>
      </c>
      <c r="AB761" t="b">
        <v>0</v>
      </c>
      <c r="AC761" t="b">
        <v>0</v>
      </c>
      <c r="AG761" t="s">
        <v>102</v>
      </c>
      <c r="AH761" t="s">
        <v>95</v>
      </c>
    </row>
    <row r="763" spans="1:34" x14ac:dyDescent="0.55000000000000004">
      <c r="A763" t="s">
        <v>543</v>
      </c>
      <c r="B763" t="s">
        <v>88</v>
      </c>
      <c r="C763">
        <v>289</v>
      </c>
      <c r="D763">
        <v>286</v>
      </c>
      <c r="E763" t="s">
        <v>540</v>
      </c>
      <c r="F763">
        <v>4</v>
      </c>
      <c r="G763" t="s">
        <v>88</v>
      </c>
      <c r="H763">
        <v>1348</v>
      </c>
      <c r="I763">
        <v>1340</v>
      </c>
      <c r="J763" t="s">
        <v>149</v>
      </c>
      <c r="K763">
        <v>9</v>
      </c>
      <c r="L763">
        <v>79</v>
      </c>
      <c r="M763">
        <v>4</v>
      </c>
      <c r="N763">
        <v>998.76699478734099</v>
      </c>
      <c r="O763">
        <v>3991.0388732818401</v>
      </c>
      <c r="P763">
        <v>998.76264507250005</v>
      </c>
      <c r="Q763">
        <v>3991.02147442248</v>
      </c>
      <c r="R763">
        <v>4.3595003122060696</v>
      </c>
      <c r="T763">
        <v>11983</v>
      </c>
      <c r="U763" t="s">
        <v>92</v>
      </c>
      <c r="V763" t="s">
        <v>92</v>
      </c>
      <c r="W763">
        <v>297</v>
      </c>
      <c r="Y763">
        <v>196.08479216000001</v>
      </c>
      <c r="Z763" t="s">
        <v>93</v>
      </c>
      <c r="AB763" t="b">
        <v>0</v>
      </c>
      <c r="AC763" t="b">
        <v>0</v>
      </c>
      <c r="AG763" t="s">
        <v>102</v>
      </c>
      <c r="AH763" t="s">
        <v>95</v>
      </c>
    </row>
    <row r="765" spans="1:34" x14ac:dyDescent="0.55000000000000004">
      <c r="A765" t="s">
        <v>544</v>
      </c>
      <c r="B765" t="s">
        <v>88</v>
      </c>
      <c r="C765">
        <v>1308</v>
      </c>
      <c r="D765">
        <v>1306</v>
      </c>
      <c r="E765" t="s">
        <v>178</v>
      </c>
      <c r="F765">
        <v>3</v>
      </c>
      <c r="G765" t="s">
        <v>88</v>
      </c>
      <c r="H765">
        <v>1357</v>
      </c>
      <c r="I765">
        <v>1357</v>
      </c>
      <c r="J765" t="s">
        <v>420</v>
      </c>
      <c r="K765">
        <v>1</v>
      </c>
      <c r="L765">
        <v>72</v>
      </c>
      <c r="M765">
        <v>4</v>
      </c>
      <c r="N765">
        <v>676.14574193233102</v>
      </c>
      <c r="O765">
        <v>2700.5538618618002</v>
      </c>
      <c r="P765">
        <v>676.14392344750001</v>
      </c>
      <c r="Q765">
        <v>2700.5465879224798</v>
      </c>
      <c r="R765">
        <v>2.69350632814613</v>
      </c>
      <c r="T765">
        <v>11983</v>
      </c>
      <c r="U765" t="s">
        <v>92</v>
      </c>
      <c r="V765" t="s">
        <v>92</v>
      </c>
      <c r="W765">
        <v>141</v>
      </c>
      <c r="Y765">
        <v>196.08479216000001</v>
      </c>
      <c r="Z765" t="s">
        <v>93</v>
      </c>
      <c r="AB765" t="b">
        <v>0</v>
      </c>
      <c r="AC765" t="b">
        <v>0</v>
      </c>
      <c r="AG765" t="s">
        <v>102</v>
      </c>
      <c r="AH765" t="s">
        <v>95</v>
      </c>
    </row>
    <row r="767" spans="1:34" x14ac:dyDescent="0.55000000000000004">
      <c r="A767" t="s">
        <v>545</v>
      </c>
      <c r="B767" t="s">
        <v>88</v>
      </c>
      <c r="C767">
        <v>1308</v>
      </c>
      <c r="D767">
        <v>1306</v>
      </c>
      <c r="E767" t="s">
        <v>178</v>
      </c>
      <c r="F767">
        <v>3</v>
      </c>
      <c r="G767" t="s">
        <v>88</v>
      </c>
      <c r="H767">
        <v>1357</v>
      </c>
      <c r="I767">
        <v>1357</v>
      </c>
      <c r="J767" t="s">
        <v>420</v>
      </c>
      <c r="K767">
        <v>1</v>
      </c>
      <c r="L767">
        <v>157</v>
      </c>
      <c r="M767">
        <v>3</v>
      </c>
      <c r="N767">
        <v>901.19246436636899</v>
      </c>
      <c r="O767">
        <v>2700.55556369847</v>
      </c>
      <c r="P767">
        <v>901.18947247000006</v>
      </c>
      <c r="Q767">
        <v>2700.5465880093602</v>
      </c>
      <c r="R767">
        <v>3.3236564588915898</v>
      </c>
      <c r="T767">
        <v>11983</v>
      </c>
      <c r="U767" t="s">
        <v>92</v>
      </c>
      <c r="V767" t="s">
        <v>92</v>
      </c>
      <c r="W767">
        <v>199</v>
      </c>
      <c r="Y767">
        <v>196.08479216000001</v>
      </c>
      <c r="Z767" t="s">
        <v>93</v>
      </c>
      <c r="AB767" t="b">
        <v>0</v>
      </c>
      <c r="AC767" t="b">
        <v>0</v>
      </c>
      <c r="AG767" t="s">
        <v>102</v>
      </c>
      <c r="AH767" t="s">
        <v>95</v>
      </c>
    </row>
    <row r="769" spans="1:34" x14ac:dyDescent="0.55000000000000004">
      <c r="A769" t="s">
        <v>546</v>
      </c>
      <c r="B769" t="s">
        <v>88</v>
      </c>
      <c r="C769">
        <v>1308</v>
      </c>
      <c r="D769">
        <v>1306</v>
      </c>
      <c r="E769" t="s">
        <v>178</v>
      </c>
      <c r="F769">
        <v>3</v>
      </c>
      <c r="G769" t="s">
        <v>88</v>
      </c>
      <c r="H769">
        <v>1357</v>
      </c>
      <c r="I769">
        <v>1357</v>
      </c>
      <c r="J769" t="s">
        <v>420</v>
      </c>
      <c r="K769">
        <v>1</v>
      </c>
      <c r="L769">
        <v>103</v>
      </c>
      <c r="M769">
        <v>3</v>
      </c>
      <c r="N769">
        <v>901.193345839725</v>
      </c>
      <c r="O769">
        <v>2700.5582081185398</v>
      </c>
      <c r="P769">
        <v>901.18947247000006</v>
      </c>
      <c r="Q769">
        <v>2700.5465880093602</v>
      </c>
      <c r="R769">
        <v>4.3028730661130998</v>
      </c>
      <c r="T769">
        <v>11983</v>
      </c>
      <c r="U769" t="s">
        <v>92</v>
      </c>
      <c r="V769" t="s">
        <v>92</v>
      </c>
      <c r="W769">
        <v>62</v>
      </c>
      <c r="Y769">
        <v>196.08479216000001</v>
      </c>
      <c r="Z769" t="s">
        <v>93</v>
      </c>
      <c r="AB769" t="b">
        <v>0</v>
      </c>
      <c r="AC769" t="b">
        <v>0</v>
      </c>
      <c r="AG769" t="s">
        <v>102</v>
      </c>
      <c r="AH769" t="s">
        <v>95</v>
      </c>
    </row>
    <row r="771" spans="1:34" x14ac:dyDescent="0.55000000000000004">
      <c r="A771" t="s">
        <v>547</v>
      </c>
      <c r="B771" t="s">
        <v>88</v>
      </c>
      <c r="C771">
        <v>1308</v>
      </c>
      <c r="D771">
        <v>1306</v>
      </c>
      <c r="E771" t="s">
        <v>178</v>
      </c>
      <c r="F771">
        <v>3</v>
      </c>
      <c r="G771" t="s">
        <v>88</v>
      </c>
      <c r="H771">
        <v>1357</v>
      </c>
      <c r="I771">
        <v>1357</v>
      </c>
      <c r="J771" t="s">
        <v>420</v>
      </c>
      <c r="K771">
        <v>1</v>
      </c>
      <c r="L771">
        <v>161</v>
      </c>
      <c r="M771">
        <v>3</v>
      </c>
      <c r="N771">
        <v>901.19419069300898</v>
      </c>
      <c r="O771">
        <v>2700.5607426783899</v>
      </c>
      <c r="P771">
        <v>901.18947247000006</v>
      </c>
      <c r="Q771">
        <v>2700.5465880093602</v>
      </c>
      <c r="R771">
        <v>5.24140893915372</v>
      </c>
      <c r="T771">
        <v>11983</v>
      </c>
      <c r="U771" t="s">
        <v>92</v>
      </c>
      <c r="V771" t="s">
        <v>92</v>
      </c>
      <c r="W771">
        <v>679</v>
      </c>
      <c r="Y771">
        <v>196.08479216000001</v>
      </c>
      <c r="Z771" t="s">
        <v>93</v>
      </c>
      <c r="AB771" t="b">
        <v>0</v>
      </c>
      <c r="AC771" t="b">
        <v>0</v>
      </c>
      <c r="AG771" t="s">
        <v>102</v>
      </c>
      <c r="AH771" t="s">
        <v>95</v>
      </c>
    </row>
    <row r="773" spans="1:34" x14ac:dyDescent="0.55000000000000004">
      <c r="A773" t="s">
        <v>548</v>
      </c>
      <c r="B773" t="s">
        <v>88</v>
      </c>
      <c r="C773">
        <v>1308</v>
      </c>
      <c r="D773">
        <v>1306</v>
      </c>
      <c r="E773" t="s">
        <v>178</v>
      </c>
      <c r="F773">
        <v>3</v>
      </c>
      <c r="G773" t="s">
        <v>88</v>
      </c>
      <c r="H773">
        <v>1357</v>
      </c>
      <c r="I773">
        <v>1357</v>
      </c>
      <c r="J773" t="s">
        <v>420</v>
      </c>
      <c r="K773">
        <v>1</v>
      </c>
      <c r="L773">
        <v>81</v>
      </c>
      <c r="M773">
        <v>3</v>
      </c>
      <c r="N773">
        <v>901.19242520406999</v>
      </c>
      <c r="O773">
        <v>2700.5554462115701</v>
      </c>
      <c r="P773">
        <v>901.18947247000006</v>
      </c>
      <c r="Q773">
        <v>2700.5465880093602</v>
      </c>
      <c r="R773">
        <v>3.28015159940318</v>
      </c>
      <c r="T773">
        <v>11983</v>
      </c>
      <c r="U773" t="s">
        <v>92</v>
      </c>
      <c r="V773" t="s">
        <v>92</v>
      </c>
      <c r="W773">
        <v>749</v>
      </c>
      <c r="Y773">
        <v>196.08479216000001</v>
      </c>
      <c r="Z773" t="s">
        <v>93</v>
      </c>
      <c r="AB773" t="b">
        <v>0</v>
      </c>
      <c r="AC773" t="b">
        <v>0</v>
      </c>
      <c r="AG773" t="s">
        <v>102</v>
      </c>
      <c r="AH773" t="s">
        <v>95</v>
      </c>
    </row>
    <row r="775" spans="1:34" x14ac:dyDescent="0.55000000000000004">
      <c r="A775" t="s">
        <v>549</v>
      </c>
      <c r="B775" t="s">
        <v>88</v>
      </c>
      <c r="C775">
        <v>1308</v>
      </c>
      <c r="D775">
        <v>1306</v>
      </c>
      <c r="E775" t="s">
        <v>178</v>
      </c>
      <c r="F775">
        <v>3</v>
      </c>
      <c r="G775" t="s">
        <v>88</v>
      </c>
      <c r="H775">
        <v>1358</v>
      </c>
      <c r="I775">
        <v>1357</v>
      </c>
      <c r="J775" t="s">
        <v>420</v>
      </c>
      <c r="K775">
        <v>2</v>
      </c>
      <c r="L775">
        <v>185</v>
      </c>
      <c r="M775">
        <v>2</v>
      </c>
      <c r="N775">
        <v>1351.28718560825</v>
      </c>
      <c r="O775">
        <v>2700.5598182827598</v>
      </c>
      <c r="P775">
        <v>1351.2805705149999</v>
      </c>
      <c r="Q775">
        <v>2700.5465880962402</v>
      </c>
      <c r="R775">
        <v>4.8990773114608599</v>
      </c>
      <c r="T775">
        <v>11983</v>
      </c>
      <c r="U775" t="s">
        <v>92</v>
      </c>
      <c r="V775" t="s">
        <v>92</v>
      </c>
      <c r="W775">
        <v>760</v>
      </c>
      <c r="Y775">
        <v>196.08479216000001</v>
      </c>
      <c r="Z775" t="s">
        <v>93</v>
      </c>
      <c r="AB775" t="b">
        <v>0</v>
      </c>
      <c r="AC775" t="b">
        <v>0</v>
      </c>
      <c r="AG775" t="s">
        <v>102</v>
      </c>
      <c r="AH775" t="s">
        <v>95</v>
      </c>
    </row>
    <row r="777" spans="1:34" x14ac:dyDescent="0.55000000000000004">
      <c r="A777" t="s">
        <v>550</v>
      </c>
      <c r="B777" t="s">
        <v>88</v>
      </c>
      <c r="C777">
        <v>1308</v>
      </c>
      <c r="D777">
        <v>1306</v>
      </c>
      <c r="E777" t="s">
        <v>178</v>
      </c>
      <c r="F777">
        <v>3</v>
      </c>
      <c r="G777" t="s">
        <v>88</v>
      </c>
      <c r="H777">
        <v>1358</v>
      </c>
      <c r="I777">
        <v>1357</v>
      </c>
      <c r="J777" t="s">
        <v>420</v>
      </c>
      <c r="K777">
        <v>2</v>
      </c>
      <c r="L777">
        <v>57</v>
      </c>
      <c r="M777">
        <v>2</v>
      </c>
      <c r="N777">
        <v>1351.28842954886</v>
      </c>
      <c r="O777">
        <v>2700.5623061639699</v>
      </c>
      <c r="P777">
        <v>1351.2805705149999</v>
      </c>
      <c r="Q777">
        <v>2700.5465880962402</v>
      </c>
      <c r="R777">
        <v>5.8203283007792503</v>
      </c>
      <c r="T777">
        <v>11983</v>
      </c>
      <c r="U777" t="s">
        <v>92</v>
      </c>
      <c r="V777" t="s">
        <v>92</v>
      </c>
      <c r="W777">
        <v>369</v>
      </c>
      <c r="Y777">
        <v>196.08479216000001</v>
      </c>
      <c r="Z777" t="s">
        <v>93</v>
      </c>
      <c r="AB777" t="b">
        <v>0</v>
      </c>
      <c r="AC777" t="b">
        <v>0</v>
      </c>
      <c r="AG777" t="s">
        <v>102</v>
      </c>
      <c r="AH777" t="s">
        <v>95</v>
      </c>
    </row>
    <row r="779" spans="1:34" x14ac:dyDescent="0.55000000000000004">
      <c r="A779" t="s">
        <v>551</v>
      </c>
      <c r="B779" t="s">
        <v>88</v>
      </c>
      <c r="C779">
        <v>1308</v>
      </c>
      <c r="D779">
        <v>1306</v>
      </c>
      <c r="E779" t="s">
        <v>178</v>
      </c>
      <c r="F779">
        <v>3</v>
      </c>
      <c r="G779" t="s">
        <v>88</v>
      </c>
      <c r="H779">
        <v>191</v>
      </c>
      <c r="I779">
        <v>188</v>
      </c>
      <c r="J779" t="s">
        <v>319</v>
      </c>
      <c r="K779">
        <v>4</v>
      </c>
      <c r="L779">
        <v>127</v>
      </c>
      <c r="M779">
        <v>4</v>
      </c>
      <c r="N779">
        <v>818.46741019573096</v>
      </c>
      <c r="O779">
        <v>3269.8405349154</v>
      </c>
      <c r="P779">
        <v>818.46415483999999</v>
      </c>
      <c r="Q779">
        <v>3269.8275134924802</v>
      </c>
      <c r="R779">
        <v>3.9822965800514498</v>
      </c>
      <c r="T779">
        <v>11983</v>
      </c>
      <c r="U779" t="s">
        <v>92</v>
      </c>
      <c r="V779" t="s">
        <v>92</v>
      </c>
      <c r="W779">
        <v>647</v>
      </c>
      <c r="Y779">
        <v>196.08479216000001</v>
      </c>
      <c r="Z779" t="s">
        <v>93</v>
      </c>
      <c r="AB779" t="b">
        <v>0</v>
      </c>
      <c r="AC779" t="b">
        <v>0</v>
      </c>
      <c r="AG779" t="s">
        <v>102</v>
      </c>
      <c r="AH779" t="s">
        <v>95</v>
      </c>
    </row>
    <row r="781" spans="1:34" x14ac:dyDescent="0.55000000000000004">
      <c r="A781" t="s">
        <v>552</v>
      </c>
      <c r="B781" t="s">
        <v>88</v>
      </c>
      <c r="C781">
        <v>1308</v>
      </c>
      <c r="D781">
        <v>1306</v>
      </c>
      <c r="E781" t="s">
        <v>178</v>
      </c>
      <c r="F781">
        <v>3</v>
      </c>
      <c r="G781" t="s">
        <v>88</v>
      </c>
      <c r="H781">
        <v>191</v>
      </c>
      <c r="I781">
        <v>188</v>
      </c>
      <c r="J781" t="s">
        <v>319</v>
      </c>
      <c r="K781">
        <v>4</v>
      </c>
      <c r="L781">
        <v>128</v>
      </c>
      <c r="M781">
        <v>3</v>
      </c>
      <c r="N781">
        <v>1090.9544215599699</v>
      </c>
      <c r="O781">
        <v>3269.8414352792802</v>
      </c>
      <c r="P781">
        <v>1090.94978099333</v>
      </c>
      <c r="Q781">
        <v>3269.8275135793601</v>
      </c>
      <c r="R781">
        <v>4.2576251695388301</v>
      </c>
      <c r="T781">
        <v>11983</v>
      </c>
      <c r="U781" t="s">
        <v>92</v>
      </c>
      <c r="V781" t="s">
        <v>92</v>
      </c>
      <c r="W781">
        <v>600</v>
      </c>
      <c r="Y781">
        <v>196.08479216000001</v>
      </c>
      <c r="Z781" t="s">
        <v>93</v>
      </c>
      <c r="AB781" t="b">
        <v>0</v>
      </c>
      <c r="AC781" t="b">
        <v>0</v>
      </c>
      <c r="AG781" t="s">
        <v>102</v>
      </c>
      <c r="AH781" t="s">
        <v>95</v>
      </c>
    </row>
    <row r="783" spans="1:34" x14ac:dyDescent="0.55000000000000004">
      <c r="A783" t="s">
        <v>553</v>
      </c>
      <c r="B783" t="s">
        <v>88</v>
      </c>
      <c r="C783">
        <v>1308</v>
      </c>
      <c r="D783">
        <v>1306</v>
      </c>
      <c r="E783" t="s">
        <v>178</v>
      </c>
      <c r="F783">
        <v>3</v>
      </c>
      <c r="G783" t="s">
        <v>88</v>
      </c>
      <c r="H783">
        <v>191</v>
      </c>
      <c r="I783">
        <v>188</v>
      </c>
      <c r="J783" t="s">
        <v>319</v>
      </c>
      <c r="K783">
        <v>4</v>
      </c>
      <c r="L783">
        <v>124</v>
      </c>
      <c r="M783">
        <v>4</v>
      </c>
      <c r="N783">
        <v>818.46829094859402</v>
      </c>
      <c r="O783">
        <v>3269.8440579268599</v>
      </c>
      <c r="P783">
        <v>818.46415483999999</v>
      </c>
      <c r="Q783">
        <v>3269.8275134924802</v>
      </c>
      <c r="R783">
        <v>5.0597269462901799</v>
      </c>
      <c r="T783">
        <v>11983</v>
      </c>
      <c r="U783" t="s">
        <v>92</v>
      </c>
      <c r="V783" t="s">
        <v>92</v>
      </c>
      <c r="W783">
        <v>442</v>
      </c>
      <c r="Y783">
        <v>196.08479216000001</v>
      </c>
      <c r="Z783" t="s">
        <v>93</v>
      </c>
      <c r="AB783" t="b">
        <v>0</v>
      </c>
      <c r="AC783" t="b">
        <v>0</v>
      </c>
      <c r="AG783" t="s">
        <v>102</v>
      </c>
      <c r="AH783" t="s">
        <v>95</v>
      </c>
    </row>
    <row r="785" spans="1:34" x14ac:dyDescent="0.55000000000000004">
      <c r="A785" t="s">
        <v>554</v>
      </c>
      <c r="B785" t="s">
        <v>88</v>
      </c>
      <c r="C785">
        <v>1308</v>
      </c>
      <c r="D785">
        <v>1306</v>
      </c>
      <c r="E785" t="s">
        <v>178</v>
      </c>
      <c r="F785">
        <v>3</v>
      </c>
      <c r="G785" t="s">
        <v>88</v>
      </c>
      <c r="H785">
        <v>309</v>
      </c>
      <c r="I785">
        <v>308</v>
      </c>
      <c r="J785" t="s">
        <v>166</v>
      </c>
      <c r="K785">
        <v>2</v>
      </c>
      <c r="L785">
        <v>94</v>
      </c>
      <c r="M785">
        <v>4</v>
      </c>
      <c r="N785">
        <v>705.18769993755905</v>
      </c>
      <c r="O785">
        <v>2816.72169388272</v>
      </c>
      <c r="P785">
        <v>705.18585694750004</v>
      </c>
      <c r="Q785">
        <v>2816.7143219224799</v>
      </c>
      <c r="R785">
        <v>2.6172197083098898</v>
      </c>
      <c r="T785">
        <v>11983</v>
      </c>
      <c r="U785" t="s">
        <v>92</v>
      </c>
      <c r="V785" t="s">
        <v>92</v>
      </c>
      <c r="W785">
        <v>581</v>
      </c>
      <c r="Y785">
        <v>196.08479216000001</v>
      </c>
      <c r="Z785" t="s">
        <v>93</v>
      </c>
      <c r="AB785" t="b">
        <v>0</v>
      </c>
      <c r="AC785" t="b">
        <v>0</v>
      </c>
      <c r="AG785" t="s">
        <v>102</v>
      </c>
      <c r="AH785" t="s">
        <v>95</v>
      </c>
    </row>
    <row r="787" spans="1:34" x14ac:dyDescent="0.55000000000000004">
      <c r="A787" t="s">
        <v>555</v>
      </c>
      <c r="B787" t="s">
        <v>88</v>
      </c>
      <c r="C787">
        <v>201</v>
      </c>
      <c r="D787">
        <v>192</v>
      </c>
      <c r="E787" t="s">
        <v>253</v>
      </c>
      <c r="F787">
        <v>10</v>
      </c>
      <c r="G787" t="s">
        <v>88</v>
      </c>
      <c r="H787">
        <v>457</v>
      </c>
      <c r="I787">
        <v>452</v>
      </c>
      <c r="J787" t="s">
        <v>122</v>
      </c>
      <c r="K787">
        <v>6</v>
      </c>
      <c r="L787">
        <v>177</v>
      </c>
      <c r="M787">
        <v>4</v>
      </c>
      <c r="N787">
        <v>782.437194572512</v>
      </c>
      <c r="O787">
        <v>3125.71967242253</v>
      </c>
      <c r="P787">
        <v>782.43439172000001</v>
      </c>
      <c r="Q787">
        <v>3125.7084610124798</v>
      </c>
      <c r="R787">
        <v>3.5868380521743801</v>
      </c>
      <c r="T787">
        <v>11983</v>
      </c>
      <c r="U787" t="s">
        <v>92</v>
      </c>
      <c r="V787" t="s">
        <v>92</v>
      </c>
      <c r="W787">
        <v>401</v>
      </c>
      <c r="Y787">
        <v>196.08479216000001</v>
      </c>
      <c r="Z787" t="s">
        <v>93</v>
      </c>
      <c r="AB787" t="b">
        <v>0</v>
      </c>
      <c r="AC787" t="b">
        <v>0</v>
      </c>
      <c r="AG787" t="s">
        <v>102</v>
      </c>
      <c r="AH787" t="s">
        <v>95</v>
      </c>
    </row>
    <row r="789" spans="1:34" x14ac:dyDescent="0.55000000000000004">
      <c r="A789" t="s">
        <v>556</v>
      </c>
      <c r="B789" t="s">
        <v>88</v>
      </c>
      <c r="C789">
        <v>1308</v>
      </c>
      <c r="D789">
        <v>1306</v>
      </c>
      <c r="E789" t="s">
        <v>178</v>
      </c>
      <c r="F789">
        <v>3</v>
      </c>
      <c r="G789" t="s">
        <v>88</v>
      </c>
      <c r="H789">
        <v>1359</v>
      </c>
      <c r="I789">
        <v>1359</v>
      </c>
      <c r="J789" t="s">
        <v>557</v>
      </c>
      <c r="K789">
        <v>1</v>
      </c>
      <c r="L789">
        <v>76</v>
      </c>
      <c r="M789">
        <v>3</v>
      </c>
      <c r="N789">
        <v>824.81133736904906</v>
      </c>
      <c r="O789">
        <v>2471.4121827065101</v>
      </c>
      <c r="P789">
        <v>824.80859201333305</v>
      </c>
      <c r="Q789">
        <v>2471.4039466393601</v>
      </c>
      <c r="R789">
        <v>3.3325459233033401</v>
      </c>
      <c r="T789">
        <v>11983</v>
      </c>
      <c r="U789" t="s">
        <v>92</v>
      </c>
      <c r="V789" t="s">
        <v>92</v>
      </c>
      <c r="W789">
        <v>370</v>
      </c>
      <c r="Y789">
        <v>196.08479216000001</v>
      </c>
      <c r="Z789" t="s">
        <v>93</v>
      </c>
      <c r="AB789" t="b">
        <v>0</v>
      </c>
      <c r="AC789" t="b">
        <v>0</v>
      </c>
      <c r="AG789" t="s">
        <v>102</v>
      </c>
      <c r="AH789" t="s">
        <v>95</v>
      </c>
    </row>
    <row r="791" spans="1:34" x14ac:dyDescent="0.55000000000000004">
      <c r="A791" t="s">
        <v>558</v>
      </c>
      <c r="B791" t="s">
        <v>88</v>
      </c>
      <c r="C791">
        <v>1348</v>
      </c>
      <c r="D791">
        <v>1340</v>
      </c>
      <c r="E791" t="s">
        <v>149</v>
      </c>
      <c r="F791">
        <v>9</v>
      </c>
      <c r="G791" t="s">
        <v>88</v>
      </c>
      <c r="H791">
        <v>187</v>
      </c>
      <c r="I791">
        <v>183</v>
      </c>
      <c r="J791" t="s">
        <v>107</v>
      </c>
      <c r="K791">
        <v>5</v>
      </c>
      <c r="L791">
        <v>105</v>
      </c>
      <c r="M791">
        <v>4</v>
      </c>
      <c r="N791">
        <v>646.57857504604601</v>
      </c>
      <c r="O791">
        <v>2582.2851943166602</v>
      </c>
      <c r="P791">
        <v>646.57640499249999</v>
      </c>
      <c r="Q791">
        <v>2582.2765141024802</v>
      </c>
      <c r="R791">
        <v>3.3614580532686298</v>
      </c>
      <c r="T791">
        <v>11983</v>
      </c>
      <c r="U791" t="s">
        <v>92</v>
      </c>
      <c r="V791" t="s">
        <v>92</v>
      </c>
      <c r="W791">
        <v>771</v>
      </c>
      <c r="Y791">
        <v>196.08479216000001</v>
      </c>
      <c r="Z791" t="s">
        <v>93</v>
      </c>
      <c r="AB791" t="b">
        <v>0</v>
      </c>
      <c r="AC791" t="b">
        <v>0</v>
      </c>
      <c r="AG791" t="s">
        <v>102</v>
      </c>
      <c r="AH791" t="s">
        <v>95</v>
      </c>
    </row>
    <row r="793" spans="1:34" x14ac:dyDescent="0.55000000000000004">
      <c r="A793" t="s">
        <v>559</v>
      </c>
      <c r="B793" t="s">
        <v>88</v>
      </c>
      <c r="C793">
        <v>1348</v>
      </c>
      <c r="D793">
        <v>1340</v>
      </c>
      <c r="E793" t="s">
        <v>149</v>
      </c>
      <c r="F793">
        <v>9</v>
      </c>
      <c r="G793" t="s">
        <v>88</v>
      </c>
      <c r="H793">
        <v>187</v>
      </c>
      <c r="I793">
        <v>183</v>
      </c>
      <c r="J793" t="s">
        <v>107</v>
      </c>
      <c r="K793">
        <v>5</v>
      </c>
      <c r="L793">
        <v>127</v>
      </c>
      <c r="M793">
        <v>4</v>
      </c>
      <c r="N793">
        <v>646.57865903694199</v>
      </c>
      <c r="O793">
        <v>2582.28553028025</v>
      </c>
      <c r="P793">
        <v>646.57640499249999</v>
      </c>
      <c r="Q793">
        <v>2582.2765141024802</v>
      </c>
      <c r="R793">
        <v>3.4915616971110102</v>
      </c>
      <c r="T793">
        <v>11983</v>
      </c>
      <c r="U793" t="s">
        <v>92</v>
      </c>
      <c r="V793" t="s">
        <v>92</v>
      </c>
      <c r="W793">
        <v>358</v>
      </c>
      <c r="Y793">
        <v>196.08479216000001</v>
      </c>
      <c r="Z793" t="s">
        <v>93</v>
      </c>
      <c r="AB793" t="b">
        <v>0</v>
      </c>
      <c r="AC793" t="b">
        <v>0</v>
      </c>
      <c r="AG793" t="s">
        <v>102</v>
      </c>
      <c r="AH793" t="s">
        <v>95</v>
      </c>
    </row>
    <row r="795" spans="1:34" x14ac:dyDescent="0.55000000000000004">
      <c r="A795" t="s">
        <v>560</v>
      </c>
      <c r="B795" t="s">
        <v>88</v>
      </c>
      <c r="C795">
        <v>1346</v>
      </c>
      <c r="D795">
        <v>1340</v>
      </c>
      <c r="E795" t="s">
        <v>149</v>
      </c>
      <c r="F795">
        <v>7</v>
      </c>
      <c r="G795" t="s">
        <v>88</v>
      </c>
      <c r="H795">
        <v>1358</v>
      </c>
      <c r="I795">
        <v>1357</v>
      </c>
      <c r="J795" t="s">
        <v>420</v>
      </c>
      <c r="K795">
        <v>2</v>
      </c>
      <c r="L795">
        <v>88</v>
      </c>
      <c r="M795">
        <v>3</v>
      </c>
      <c r="N795">
        <v>783.73499427238698</v>
      </c>
      <c r="O795">
        <v>2348.1831534165199</v>
      </c>
      <c r="P795">
        <v>783.73263379000002</v>
      </c>
      <c r="Q795">
        <v>2348.1760719693598</v>
      </c>
      <c r="R795">
        <v>3.01572239217146</v>
      </c>
      <c r="T795">
        <v>11983</v>
      </c>
      <c r="U795" t="s">
        <v>92</v>
      </c>
      <c r="V795" t="s">
        <v>92</v>
      </c>
      <c r="W795">
        <v>410</v>
      </c>
      <c r="Y795">
        <v>196.08479216000001</v>
      </c>
      <c r="Z795" t="s">
        <v>93</v>
      </c>
      <c r="AB795" t="b">
        <v>0</v>
      </c>
      <c r="AC795" t="b">
        <v>0</v>
      </c>
      <c r="AG795" t="s">
        <v>102</v>
      </c>
      <c r="AH795" t="s">
        <v>95</v>
      </c>
    </row>
    <row r="797" spans="1:34" x14ac:dyDescent="0.55000000000000004">
      <c r="A797" t="s">
        <v>561</v>
      </c>
      <c r="B797" t="s">
        <v>88</v>
      </c>
      <c r="C797">
        <v>1346</v>
      </c>
      <c r="D797">
        <v>1340</v>
      </c>
      <c r="E797" t="s">
        <v>149</v>
      </c>
      <c r="F797">
        <v>7</v>
      </c>
      <c r="G797" t="s">
        <v>88</v>
      </c>
      <c r="H797">
        <v>1358</v>
      </c>
      <c r="I797">
        <v>1357</v>
      </c>
      <c r="J797" t="s">
        <v>420</v>
      </c>
      <c r="K797">
        <v>2</v>
      </c>
      <c r="L797">
        <v>75</v>
      </c>
      <c r="M797">
        <v>2</v>
      </c>
      <c r="N797">
        <v>1175.0984835290701</v>
      </c>
      <c r="O797">
        <v>2348.1824141244001</v>
      </c>
      <c r="P797">
        <v>1175.0953124949999</v>
      </c>
      <c r="Q797">
        <v>2348.1760720562402</v>
      </c>
      <c r="R797">
        <v>2.7008486431622698</v>
      </c>
      <c r="T797">
        <v>11983</v>
      </c>
      <c r="U797" t="s">
        <v>92</v>
      </c>
      <c r="V797" t="s">
        <v>92</v>
      </c>
      <c r="W797">
        <v>272</v>
      </c>
      <c r="Y797">
        <v>196.08479216000001</v>
      </c>
      <c r="Z797" t="s">
        <v>93</v>
      </c>
      <c r="AB797" t="b">
        <v>0</v>
      </c>
      <c r="AC797" t="b">
        <v>0</v>
      </c>
      <c r="AG797" t="s">
        <v>102</v>
      </c>
      <c r="AH797" t="s">
        <v>95</v>
      </c>
    </row>
    <row r="799" spans="1:34" x14ac:dyDescent="0.55000000000000004">
      <c r="A799" t="s">
        <v>562</v>
      </c>
      <c r="B799" t="s">
        <v>88</v>
      </c>
      <c r="C799">
        <v>1346</v>
      </c>
      <c r="D799">
        <v>1340</v>
      </c>
      <c r="E799" t="s">
        <v>149</v>
      </c>
      <c r="F799">
        <v>7</v>
      </c>
      <c r="G799" t="s">
        <v>88</v>
      </c>
      <c r="H799">
        <v>1358</v>
      </c>
      <c r="I799">
        <v>1357</v>
      </c>
      <c r="J799" t="s">
        <v>420</v>
      </c>
      <c r="K799">
        <v>2</v>
      </c>
      <c r="L799">
        <v>123</v>
      </c>
      <c r="M799">
        <v>3</v>
      </c>
      <c r="N799">
        <v>783.73465083886401</v>
      </c>
      <c r="O799">
        <v>2348.1821231159502</v>
      </c>
      <c r="P799">
        <v>783.73263379000002</v>
      </c>
      <c r="Q799">
        <v>2348.1760719693598</v>
      </c>
      <c r="R799">
        <v>2.5769560741113202</v>
      </c>
      <c r="T799">
        <v>11983</v>
      </c>
      <c r="U799" t="s">
        <v>92</v>
      </c>
      <c r="V799" t="s">
        <v>92</v>
      </c>
      <c r="W799">
        <v>150</v>
      </c>
      <c r="Y799">
        <v>196.08479216000001</v>
      </c>
      <c r="Z799" t="s">
        <v>93</v>
      </c>
      <c r="AB799" t="b">
        <v>0</v>
      </c>
      <c r="AC799" t="b">
        <v>0</v>
      </c>
      <c r="AG799" t="s">
        <v>102</v>
      </c>
      <c r="AH799" t="s">
        <v>95</v>
      </c>
    </row>
    <row r="801" spans="1:34" x14ac:dyDescent="0.55000000000000004">
      <c r="A801" t="s">
        <v>563</v>
      </c>
      <c r="B801" t="s">
        <v>88</v>
      </c>
      <c r="C801">
        <v>1346</v>
      </c>
      <c r="D801">
        <v>1340</v>
      </c>
      <c r="E801" t="s">
        <v>149</v>
      </c>
      <c r="F801">
        <v>7</v>
      </c>
      <c r="G801" t="s">
        <v>88</v>
      </c>
      <c r="H801">
        <v>1358</v>
      </c>
      <c r="I801">
        <v>1357</v>
      </c>
      <c r="J801" t="s">
        <v>420</v>
      </c>
      <c r="K801">
        <v>2</v>
      </c>
      <c r="L801">
        <v>67</v>
      </c>
      <c r="M801">
        <v>2</v>
      </c>
      <c r="N801">
        <v>1175.09919814471</v>
      </c>
      <c r="O801">
        <v>2348.18384335567</v>
      </c>
      <c r="P801">
        <v>1175.0953124949999</v>
      </c>
      <c r="Q801">
        <v>2348.1760720562402</v>
      </c>
      <c r="R801">
        <v>3.3095045667052299</v>
      </c>
      <c r="T801">
        <v>11983</v>
      </c>
      <c r="U801" t="s">
        <v>92</v>
      </c>
      <c r="V801" t="s">
        <v>92</v>
      </c>
      <c r="W801">
        <v>246</v>
      </c>
      <c r="Y801">
        <v>196.08479216000001</v>
      </c>
      <c r="Z801" t="s">
        <v>93</v>
      </c>
      <c r="AB801" t="b">
        <v>0</v>
      </c>
      <c r="AC801" t="b">
        <v>0</v>
      </c>
      <c r="AG801" t="s">
        <v>102</v>
      </c>
      <c r="AH801" t="s">
        <v>95</v>
      </c>
    </row>
    <row r="803" spans="1:34" x14ac:dyDescent="0.55000000000000004">
      <c r="A803" t="s">
        <v>564</v>
      </c>
      <c r="B803" t="s">
        <v>88</v>
      </c>
      <c r="C803">
        <v>1346</v>
      </c>
      <c r="D803">
        <v>1340</v>
      </c>
      <c r="E803" t="s">
        <v>149</v>
      </c>
      <c r="F803">
        <v>7</v>
      </c>
      <c r="G803" t="s">
        <v>88</v>
      </c>
      <c r="H803">
        <v>1358</v>
      </c>
      <c r="I803">
        <v>1357</v>
      </c>
      <c r="J803" t="s">
        <v>420</v>
      </c>
      <c r="K803">
        <v>2</v>
      </c>
      <c r="L803">
        <v>118</v>
      </c>
      <c r="M803">
        <v>3</v>
      </c>
      <c r="N803">
        <v>783.73519969642302</v>
      </c>
      <c r="O803">
        <v>2348.18376968863</v>
      </c>
      <c r="P803">
        <v>783.73263379000002</v>
      </c>
      <c r="Q803">
        <v>2348.1760719693598</v>
      </c>
      <c r="R803">
        <v>3.2781695391192001</v>
      </c>
      <c r="T803">
        <v>11983</v>
      </c>
      <c r="U803" t="s">
        <v>92</v>
      </c>
      <c r="V803" t="s">
        <v>92</v>
      </c>
      <c r="W803">
        <v>489</v>
      </c>
      <c r="Y803">
        <v>196.08479216000001</v>
      </c>
      <c r="Z803" t="s">
        <v>93</v>
      </c>
      <c r="AB803" t="b">
        <v>0</v>
      </c>
      <c r="AC803" t="b">
        <v>0</v>
      </c>
      <c r="AG803" t="s">
        <v>102</v>
      </c>
      <c r="AH803" t="s">
        <v>95</v>
      </c>
    </row>
    <row r="805" spans="1:34" x14ac:dyDescent="0.55000000000000004">
      <c r="A805" t="s">
        <v>565</v>
      </c>
      <c r="B805" t="s">
        <v>88</v>
      </c>
      <c r="C805">
        <v>191</v>
      </c>
      <c r="D805">
        <v>188</v>
      </c>
      <c r="E805" t="s">
        <v>319</v>
      </c>
      <c r="F805">
        <v>4</v>
      </c>
      <c r="G805" t="s">
        <v>90</v>
      </c>
      <c r="H805">
        <v>20</v>
      </c>
      <c r="I805">
        <v>20</v>
      </c>
      <c r="J805" t="s">
        <v>355</v>
      </c>
      <c r="K805">
        <v>1</v>
      </c>
      <c r="L805">
        <v>115</v>
      </c>
      <c r="M805">
        <v>5</v>
      </c>
      <c r="N805">
        <v>540.08816777525999</v>
      </c>
      <c r="O805">
        <v>2695.4044565418999</v>
      </c>
      <c r="P805">
        <v>540.08586459999901</v>
      </c>
      <c r="Q805">
        <v>2695.3929406655998</v>
      </c>
      <c r="R805">
        <v>4.2724294952612096</v>
      </c>
      <c r="T805">
        <v>11983</v>
      </c>
      <c r="U805" t="s">
        <v>92</v>
      </c>
      <c r="V805" t="s">
        <v>92</v>
      </c>
      <c r="W805">
        <v>273</v>
      </c>
      <c r="Y805">
        <v>196.08479216000001</v>
      </c>
      <c r="Z805" t="s">
        <v>93</v>
      </c>
      <c r="AB805" t="b">
        <v>0</v>
      </c>
      <c r="AC805" t="b">
        <v>0</v>
      </c>
      <c r="AG805" t="s">
        <v>94</v>
      </c>
      <c r="AH805" t="s">
        <v>95</v>
      </c>
    </row>
    <row r="807" spans="1:34" x14ac:dyDescent="0.55000000000000004">
      <c r="A807" t="s">
        <v>566</v>
      </c>
      <c r="B807" t="s">
        <v>90</v>
      </c>
      <c r="C807">
        <v>51</v>
      </c>
      <c r="D807">
        <v>51</v>
      </c>
      <c r="E807" t="s">
        <v>262</v>
      </c>
      <c r="F807">
        <v>1</v>
      </c>
      <c r="G807" t="s">
        <v>90</v>
      </c>
      <c r="H807">
        <v>13</v>
      </c>
      <c r="I807">
        <v>13</v>
      </c>
      <c r="J807" t="s">
        <v>363</v>
      </c>
      <c r="K807">
        <v>1</v>
      </c>
      <c r="L807">
        <v>110</v>
      </c>
      <c r="M807">
        <v>4</v>
      </c>
      <c r="N807">
        <v>469.53087726185402</v>
      </c>
      <c r="O807">
        <v>1874.0944031798999</v>
      </c>
      <c r="P807">
        <v>469.52920098250002</v>
      </c>
      <c r="Q807">
        <v>1874.0876980624801</v>
      </c>
      <c r="R807">
        <v>3.57780344160855</v>
      </c>
      <c r="T807">
        <v>11983</v>
      </c>
      <c r="U807" t="s">
        <v>92</v>
      </c>
      <c r="V807" t="s">
        <v>92</v>
      </c>
      <c r="W807">
        <v>672</v>
      </c>
      <c r="Y807">
        <v>196.08479216000001</v>
      </c>
      <c r="Z807" t="s">
        <v>93</v>
      </c>
      <c r="AB807" t="b">
        <v>0</v>
      </c>
      <c r="AC807" t="b">
        <v>0</v>
      </c>
      <c r="AG807" t="s">
        <v>102</v>
      </c>
      <c r="AH807" t="s">
        <v>95</v>
      </c>
    </row>
    <row r="809" spans="1:34" x14ac:dyDescent="0.55000000000000004">
      <c r="A809" t="s">
        <v>567</v>
      </c>
      <c r="B809" t="s">
        <v>90</v>
      </c>
      <c r="C809">
        <v>51</v>
      </c>
      <c r="D809">
        <v>51</v>
      </c>
      <c r="E809" t="s">
        <v>262</v>
      </c>
      <c r="F809">
        <v>1</v>
      </c>
      <c r="G809" t="s">
        <v>90</v>
      </c>
      <c r="H809">
        <v>13</v>
      </c>
      <c r="I809">
        <v>13</v>
      </c>
      <c r="J809" t="s">
        <v>363</v>
      </c>
      <c r="K809">
        <v>1</v>
      </c>
      <c r="L809">
        <v>99</v>
      </c>
      <c r="M809">
        <v>4</v>
      </c>
      <c r="N809">
        <v>469.53090718190202</v>
      </c>
      <c r="O809">
        <v>1874.0945228600899</v>
      </c>
      <c r="P809">
        <v>469.52920098250002</v>
      </c>
      <c r="Q809">
        <v>1874.0876980624801</v>
      </c>
      <c r="R809">
        <v>3.6416639493918401</v>
      </c>
      <c r="T809">
        <v>11983</v>
      </c>
      <c r="U809" t="s">
        <v>92</v>
      </c>
      <c r="V809" t="s">
        <v>92</v>
      </c>
      <c r="W809">
        <v>458</v>
      </c>
      <c r="Y809">
        <v>196.08479216000001</v>
      </c>
      <c r="Z809" t="s">
        <v>93</v>
      </c>
      <c r="AB809" t="b">
        <v>0</v>
      </c>
      <c r="AC809" t="b">
        <v>0</v>
      </c>
      <c r="AG809" t="s">
        <v>102</v>
      </c>
      <c r="AH809" t="s">
        <v>95</v>
      </c>
    </row>
    <row r="811" spans="1:34" x14ac:dyDescent="0.55000000000000004">
      <c r="A811" t="s">
        <v>568</v>
      </c>
      <c r="B811" t="s">
        <v>90</v>
      </c>
      <c r="C811">
        <v>20</v>
      </c>
      <c r="D811">
        <v>20</v>
      </c>
      <c r="E811" t="s">
        <v>355</v>
      </c>
      <c r="F811">
        <v>1</v>
      </c>
      <c r="G811" t="s">
        <v>88</v>
      </c>
      <c r="H811">
        <v>309</v>
      </c>
      <c r="I811">
        <v>308</v>
      </c>
      <c r="J811" t="s">
        <v>166</v>
      </c>
      <c r="K811">
        <v>2</v>
      </c>
      <c r="L811">
        <v>99</v>
      </c>
      <c r="M811">
        <v>4</v>
      </c>
      <c r="N811">
        <v>561.57869276727604</v>
      </c>
      <c r="O811">
        <v>2242.2856652015798</v>
      </c>
      <c r="P811">
        <v>561.57721376250004</v>
      </c>
      <c r="Q811">
        <v>2242.2797491824799</v>
      </c>
      <c r="R811">
        <v>2.63839474363684</v>
      </c>
      <c r="T811">
        <v>11983</v>
      </c>
      <c r="U811" t="s">
        <v>92</v>
      </c>
      <c r="V811" t="s">
        <v>92</v>
      </c>
      <c r="W811">
        <v>248</v>
      </c>
      <c r="Y811">
        <v>196.08479216000001</v>
      </c>
      <c r="Z811" t="s">
        <v>93</v>
      </c>
      <c r="AB811" t="b">
        <v>0</v>
      </c>
      <c r="AC811" t="b">
        <v>0</v>
      </c>
      <c r="AG811" t="s">
        <v>94</v>
      </c>
      <c r="AH811" t="s">
        <v>95</v>
      </c>
    </row>
    <row r="813" spans="1:34" x14ac:dyDescent="0.55000000000000004">
      <c r="A813" t="s">
        <v>569</v>
      </c>
      <c r="B813" t="s">
        <v>90</v>
      </c>
      <c r="C813">
        <v>20</v>
      </c>
      <c r="D813">
        <v>20</v>
      </c>
      <c r="E813" t="s">
        <v>355</v>
      </c>
      <c r="F813">
        <v>1</v>
      </c>
      <c r="G813" t="s">
        <v>88</v>
      </c>
      <c r="H813">
        <v>309</v>
      </c>
      <c r="I813">
        <v>308</v>
      </c>
      <c r="J813" t="s">
        <v>166</v>
      </c>
      <c r="K813">
        <v>2</v>
      </c>
      <c r="L813">
        <v>61</v>
      </c>
      <c r="M813">
        <v>4</v>
      </c>
      <c r="N813">
        <v>561.57911431366597</v>
      </c>
      <c r="O813">
        <v>2242.28735138714</v>
      </c>
      <c r="P813">
        <v>561.57721376250004</v>
      </c>
      <c r="Q813">
        <v>2242.2797491824799</v>
      </c>
      <c r="R813">
        <v>3.3903908138571901</v>
      </c>
      <c r="T813">
        <v>11983</v>
      </c>
      <c r="U813" t="s">
        <v>92</v>
      </c>
      <c r="V813" t="s">
        <v>92</v>
      </c>
      <c r="W813">
        <v>431</v>
      </c>
      <c r="Y813">
        <v>196.08479216000001</v>
      </c>
      <c r="Z813" t="s">
        <v>93</v>
      </c>
      <c r="AB813" t="b">
        <v>0</v>
      </c>
      <c r="AC813" t="b">
        <v>0</v>
      </c>
      <c r="AG813" t="s">
        <v>94</v>
      </c>
      <c r="AH813" t="s">
        <v>95</v>
      </c>
    </row>
    <row r="815" spans="1:34" x14ac:dyDescent="0.55000000000000004">
      <c r="A815" t="s">
        <v>570</v>
      </c>
      <c r="B815" t="s">
        <v>88</v>
      </c>
      <c r="C815">
        <v>1204</v>
      </c>
      <c r="D815">
        <v>1203</v>
      </c>
      <c r="E815" t="s">
        <v>274</v>
      </c>
      <c r="F815">
        <v>2</v>
      </c>
      <c r="G815" t="s">
        <v>90</v>
      </c>
      <c r="H815">
        <v>43</v>
      </c>
      <c r="I815">
        <v>43</v>
      </c>
      <c r="J815" t="s">
        <v>276</v>
      </c>
      <c r="K815">
        <v>1</v>
      </c>
      <c r="L815">
        <v>67</v>
      </c>
      <c r="M815">
        <v>3</v>
      </c>
      <c r="N815">
        <v>655.01050003389798</v>
      </c>
      <c r="O815">
        <v>1962.00967070105</v>
      </c>
      <c r="P815">
        <v>655.00816467666596</v>
      </c>
      <c r="Q815">
        <v>1962.00266462936</v>
      </c>
      <c r="R815">
        <v>3.5708777670013601</v>
      </c>
      <c r="T815">
        <v>11983</v>
      </c>
      <c r="U815" t="s">
        <v>92</v>
      </c>
      <c r="V815" t="s">
        <v>92</v>
      </c>
      <c r="W815">
        <v>348</v>
      </c>
      <c r="Y815">
        <v>196.08479216000001</v>
      </c>
      <c r="Z815" t="s">
        <v>93</v>
      </c>
      <c r="AB815" t="b">
        <v>0</v>
      </c>
      <c r="AC815" t="b">
        <v>0</v>
      </c>
      <c r="AG815" t="s">
        <v>94</v>
      </c>
      <c r="AH815" t="s">
        <v>95</v>
      </c>
    </row>
    <row r="817" spans="1:34" x14ac:dyDescent="0.55000000000000004">
      <c r="A817" t="s">
        <v>571</v>
      </c>
      <c r="B817" t="s">
        <v>90</v>
      </c>
      <c r="C817">
        <v>179</v>
      </c>
      <c r="D817">
        <v>160</v>
      </c>
      <c r="E817" t="s">
        <v>97</v>
      </c>
      <c r="F817">
        <v>20</v>
      </c>
      <c r="G817" t="s">
        <v>88</v>
      </c>
      <c r="H817">
        <v>852</v>
      </c>
      <c r="I817">
        <v>850</v>
      </c>
      <c r="J817" t="s">
        <v>152</v>
      </c>
      <c r="K817">
        <v>3</v>
      </c>
      <c r="L817">
        <v>91</v>
      </c>
      <c r="M817">
        <v>4</v>
      </c>
      <c r="N817">
        <v>703.08721101983394</v>
      </c>
      <c r="O817">
        <v>2808.3197382118101</v>
      </c>
      <c r="P817">
        <v>703.08485978750002</v>
      </c>
      <c r="Q817">
        <v>2808.3103332824799</v>
      </c>
      <c r="R817">
        <v>3.3489636897409998</v>
      </c>
      <c r="T817">
        <v>11983</v>
      </c>
      <c r="U817" t="s">
        <v>92</v>
      </c>
      <c r="V817" t="s">
        <v>92</v>
      </c>
      <c r="W817">
        <v>533</v>
      </c>
      <c r="Y817">
        <v>196.08479216000001</v>
      </c>
      <c r="Z817" t="s">
        <v>93</v>
      </c>
      <c r="AB817" t="b">
        <v>0</v>
      </c>
      <c r="AC817" t="b">
        <v>0</v>
      </c>
      <c r="AG817" t="s">
        <v>94</v>
      </c>
      <c r="AH817" t="s">
        <v>95</v>
      </c>
    </row>
    <row r="819" spans="1:34" x14ac:dyDescent="0.55000000000000004">
      <c r="A819" t="s">
        <v>572</v>
      </c>
      <c r="B819" t="s">
        <v>88</v>
      </c>
      <c r="C819">
        <v>438</v>
      </c>
      <c r="D819">
        <v>417</v>
      </c>
      <c r="E819" t="s">
        <v>573</v>
      </c>
      <c r="F819">
        <v>22</v>
      </c>
      <c r="G819" t="s">
        <v>88</v>
      </c>
      <c r="H819">
        <v>457</v>
      </c>
      <c r="I819">
        <v>452</v>
      </c>
      <c r="J819" t="s">
        <v>122</v>
      </c>
      <c r="K819">
        <v>6</v>
      </c>
      <c r="L819">
        <v>97</v>
      </c>
      <c r="M819">
        <v>4</v>
      </c>
      <c r="N819">
        <v>890.67749992882204</v>
      </c>
      <c r="O819">
        <v>3558.6808938477702</v>
      </c>
      <c r="P819">
        <v>890.67587544749995</v>
      </c>
      <c r="Q819">
        <v>3558.67439592248</v>
      </c>
      <c r="R819">
        <v>1.8259398206902999</v>
      </c>
      <c r="T819">
        <v>11983</v>
      </c>
      <c r="U819" t="s">
        <v>92</v>
      </c>
      <c r="V819" t="s">
        <v>92</v>
      </c>
      <c r="W819">
        <v>663</v>
      </c>
      <c r="Y819">
        <v>196.08479216000001</v>
      </c>
      <c r="Z819" t="s">
        <v>93</v>
      </c>
      <c r="AB819" t="b">
        <v>0</v>
      </c>
      <c r="AC819" t="b">
        <v>0</v>
      </c>
      <c r="AG819" t="s">
        <v>102</v>
      </c>
      <c r="AH819" t="s">
        <v>95</v>
      </c>
    </row>
    <row r="821" spans="1:34" x14ac:dyDescent="0.55000000000000004">
      <c r="A821" t="s">
        <v>574</v>
      </c>
      <c r="B821" t="s">
        <v>88</v>
      </c>
      <c r="C821">
        <v>1204</v>
      </c>
      <c r="D821">
        <v>1203</v>
      </c>
      <c r="E821" t="s">
        <v>274</v>
      </c>
      <c r="F821">
        <v>2</v>
      </c>
      <c r="G821" t="s">
        <v>88</v>
      </c>
      <c r="H821">
        <v>457</v>
      </c>
      <c r="I821">
        <v>452</v>
      </c>
      <c r="J821" t="s">
        <v>122</v>
      </c>
      <c r="K821">
        <v>6</v>
      </c>
      <c r="L821">
        <v>157</v>
      </c>
      <c r="M821">
        <v>3</v>
      </c>
      <c r="N821">
        <v>706.69866943359398</v>
      </c>
      <c r="O821">
        <v>2117.0741789001399</v>
      </c>
      <c r="P821">
        <v>706.69799016666605</v>
      </c>
      <c r="Q821">
        <v>2117.0721410993601</v>
      </c>
      <c r="R821">
        <v>0.96255613709636101</v>
      </c>
      <c r="T821">
        <v>11983</v>
      </c>
      <c r="U821" t="s">
        <v>92</v>
      </c>
      <c r="V821" t="s">
        <v>92</v>
      </c>
      <c r="W821">
        <v>608</v>
      </c>
      <c r="Y821">
        <v>196.08479216000001</v>
      </c>
      <c r="Z821" t="s">
        <v>93</v>
      </c>
      <c r="AB821" t="b">
        <v>0</v>
      </c>
      <c r="AC821" t="b">
        <v>0</v>
      </c>
      <c r="AG821" t="s">
        <v>102</v>
      </c>
      <c r="AH821" t="s">
        <v>95</v>
      </c>
    </row>
    <row r="823" spans="1:34" x14ac:dyDescent="0.55000000000000004">
      <c r="A823" t="s">
        <v>575</v>
      </c>
      <c r="B823" t="s">
        <v>88</v>
      </c>
      <c r="C823">
        <v>1204</v>
      </c>
      <c r="D823">
        <v>1203</v>
      </c>
      <c r="E823" t="s">
        <v>111</v>
      </c>
      <c r="F823">
        <v>2</v>
      </c>
      <c r="G823" t="s">
        <v>88</v>
      </c>
      <c r="H823">
        <v>457</v>
      </c>
      <c r="I823">
        <v>452</v>
      </c>
      <c r="J823" t="s">
        <v>122</v>
      </c>
      <c r="K823">
        <v>6</v>
      </c>
      <c r="L823">
        <v>138</v>
      </c>
      <c r="M823">
        <v>3</v>
      </c>
      <c r="N823">
        <v>712.03136332885799</v>
      </c>
      <c r="O823">
        <v>2133.0722605859301</v>
      </c>
      <c r="P823">
        <v>712.02962836666597</v>
      </c>
      <c r="Q823">
        <v>2133.06705569936</v>
      </c>
      <c r="R823">
        <v>2.44009514832557</v>
      </c>
      <c r="T823">
        <v>11983</v>
      </c>
      <c r="U823" t="s">
        <v>92</v>
      </c>
      <c r="V823" t="s">
        <v>92</v>
      </c>
      <c r="W823">
        <v>142</v>
      </c>
      <c r="Y823">
        <v>196.08479216000001</v>
      </c>
      <c r="Z823" t="s">
        <v>93</v>
      </c>
      <c r="AB823" t="b">
        <v>0</v>
      </c>
      <c r="AC823" t="b">
        <v>0</v>
      </c>
      <c r="AG823" t="s">
        <v>102</v>
      </c>
      <c r="AH823" t="s">
        <v>95</v>
      </c>
    </row>
    <row r="825" spans="1:34" x14ac:dyDescent="0.55000000000000004">
      <c r="A825" t="s">
        <v>576</v>
      </c>
      <c r="B825" t="s">
        <v>88</v>
      </c>
      <c r="C825">
        <v>1204</v>
      </c>
      <c r="D825">
        <v>1203</v>
      </c>
      <c r="E825" t="s">
        <v>274</v>
      </c>
      <c r="F825">
        <v>2</v>
      </c>
      <c r="G825" t="s">
        <v>88</v>
      </c>
      <c r="H825">
        <v>457</v>
      </c>
      <c r="I825">
        <v>452</v>
      </c>
      <c r="J825" t="s">
        <v>122</v>
      </c>
      <c r="K825">
        <v>6</v>
      </c>
      <c r="L825">
        <v>109</v>
      </c>
      <c r="M825">
        <v>3</v>
      </c>
      <c r="N825">
        <v>706.69912657181499</v>
      </c>
      <c r="O825">
        <v>2117.0755503148098</v>
      </c>
      <c r="P825">
        <v>706.69799016666605</v>
      </c>
      <c r="Q825">
        <v>2117.0721410993601</v>
      </c>
      <c r="R825">
        <v>1.61034448529499</v>
      </c>
      <c r="T825">
        <v>11983</v>
      </c>
      <c r="U825" t="s">
        <v>92</v>
      </c>
      <c r="V825" t="s">
        <v>92</v>
      </c>
      <c r="W825">
        <v>177</v>
      </c>
      <c r="Y825">
        <v>196.08479216000001</v>
      </c>
      <c r="Z825" t="s">
        <v>93</v>
      </c>
      <c r="AB825" t="b">
        <v>0</v>
      </c>
      <c r="AC825" t="b">
        <v>0</v>
      </c>
      <c r="AG825" t="s">
        <v>102</v>
      </c>
      <c r="AH825" t="s">
        <v>95</v>
      </c>
    </row>
    <row r="827" spans="1:34" x14ac:dyDescent="0.55000000000000004">
      <c r="A827" t="s">
        <v>577</v>
      </c>
      <c r="B827" t="s">
        <v>88</v>
      </c>
      <c r="C827">
        <v>1204</v>
      </c>
      <c r="D827">
        <v>1203</v>
      </c>
      <c r="E827" t="s">
        <v>111</v>
      </c>
      <c r="F827">
        <v>2</v>
      </c>
      <c r="G827" t="s">
        <v>88</v>
      </c>
      <c r="H827">
        <v>457</v>
      </c>
      <c r="I827">
        <v>452</v>
      </c>
      <c r="J827" t="s">
        <v>122</v>
      </c>
      <c r="K827">
        <v>6</v>
      </c>
      <c r="L827">
        <v>134</v>
      </c>
      <c r="M827">
        <v>3</v>
      </c>
      <c r="N827">
        <v>712.03275875428403</v>
      </c>
      <c r="O827">
        <v>2133.0764468622101</v>
      </c>
      <c r="P827">
        <v>712.02962836666597</v>
      </c>
      <c r="Q827">
        <v>2133.06705569936</v>
      </c>
      <c r="R827">
        <v>4.4026571171682098</v>
      </c>
      <c r="T827">
        <v>11983</v>
      </c>
      <c r="U827" t="s">
        <v>92</v>
      </c>
      <c r="V827" t="s">
        <v>92</v>
      </c>
      <c r="W827">
        <v>180</v>
      </c>
      <c r="Y827">
        <v>196.08479216000001</v>
      </c>
      <c r="Z827" t="s">
        <v>93</v>
      </c>
      <c r="AB827" t="b">
        <v>0</v>
      </c>
      <c r="AC827" t="b">
        <v>0</v>
      </c>
      <c r="AG827" t="s">
        <v>102</v>
      </c>
      <c r="AH827" t="s">
        <v>95</v>
      </c>
    </row>
    <row r="829" spans="1:34" x14ac:dyDescent="0.55000000000000004">
      <c r="A829" t="s">
        <v>578</v>
      </c>
      <c r="B829" t="s">
        <v>88</v>
      </c>
      <c r="C829">
        <v>1346</v>
      </c>
      <c r="D829">
        <v>1340</v>
      </c>
      <c r="E829" t="s">
        <v>149</v>
      </c>
      <c r="F829">
        <v>7</v>
      </c>
      <c r="G829" t="s">
        <v>88</v>
      </c>
      <c r="H829">
        <v>1204</v>
      </c>
      <c r="I829">
        <v>1203</v>
      </c>
      <c r="J829" t="s">
        <v>111</v>
      </c>
      <c r="K829">
        <v>2</v>
      </c>
      <c r="L829">
        <v>57</v>
      </c>
      <c r="M829">
        <v>4</v>
      </c>
      <c r="N829">
        <v>645.07128878073502</v>
      </c>
      <c r="O829">
        <v>2576.2560492554198</v>
      </c>
      <c r="P829">
        <v>645.06916120749997</v>
      </c>
      <c r="Q829">
        <v>2576.2475389624801</v>
      </c>
      <c r="R829">
        <v>3.3033677127160299</v>
      </c>
      <c r="T829">
        <v>11983</v>
      </c>
      <c r="U829" t="s">
        <v>92</v>
      </c>
      <c r="V829" t="s">
        <v>92</v>
      </c>
      <c r="W829">
        <v>75</v>
      </c>
      <c r="Y829">
        <v>196.08479216000001</v>
      </c>
      <c r="Z829" t="s">
        <v>93</v>
      </c>
      <c r="AB829" t="b">
        <v>0</v>
      </c>
      <c r="AC829" t="b">
        <v>0</v>
      </c>
      <c r="AG829" t="s">
        <v>102</v>
      </c>
      <c r="AH829" t="s">
        <v>95</v>
      </c>
    </row>
    <row r="831" spans="1:34" x14ac:dyDescent="0.55000000000000004">
      <c r="A831" t="s">
        <v>579</v>
      </c>
      <c r="B831" t="s">
        <v>88</v>
      </c>
      <c r="C831">
        <v>1346</v>
      </c>
      <c r="D831">
        <v>1340</v>
      </c>
      <c r="E831" t="s">
        <v>149</v>
      </c>
      <c r="F831">
        <v>7</v>
      </c>
      <c r="G831" t="s">
        <v>88</v>
      </c>
      <c r="H831">
        <v>1204</v>
      </c>
      <c r="I831">
        <v>1203</v>
      </c>
      <c r="J831" t="s">
        <v>274</v>
      </c>
      <c r="K831">
        <v>2</v>
      </c>
      <c r="L831">
        <v>67</v>
      </c>
      <c r="M831">
        <v>3</v>
      </c>
      <c r="N831">
        <v>854.42498779296898</v>
      </c>
      <c r="O831">
        <v>2560.2531339782699</v>
      </c>
      <c r="P831">
        <v>854.42481795000003</v>
      </c>
      <c r="Q831">
        <v>2560.2526244493602</v>
      </c>
      <c r="R831">
        <v>0.19901509022734001</v>
      </c>
      <c r="T831">
        <v>11983</v>
      </c>
      <c r="U831" t="s">
        <v>92</v>
      </c>
      <c r="V831" t="s">
        <v>92</v>
      </c>
      <c r="W831">
        <v>744</v>
      </c>
      <c r="Y831">
        <v>196.08479216000001</v>
      </c>
      <c r="Z831" t="s">
        <v>93</v>
      </c>
      <c r="AB831" t="b">
        <v>0</v>
      </c>
      <c r="AC831" t="b">
        <v>0</v>
      </c>
      <c r="AG831" t="s">
        <v>102</v>
      </c>
      <c r="AH831" t="s">
        <v>95</v>
      </c>
    </row>
    <row r="833" spans="1:34" x14ac:dyDescent="0.55000000000000004">
      <c r="A833" t="s">
        <v>580</v>
      </c>
      <c r="B833" t="s">
        <v>88</v>
      </c>
      <c r="C833">
        <v>1346</v>
      </c>
      <c r="D833">
        <v>1340</v>
      </c>
      <c r="E833" t="s">
        <v>149</v>
      </c>
      <c r="F833">
        <v>7</v>
      </c>
      <c r="G833" t="s">
        <v>88</v>
      </c>
      <c r="H833">
        <v>1204</v>
      </c>
      <c r="I833">
        <v>1203</v>
      </c>
      <c r="J833" t="s">
        <v>111</v>
      </c>
      <c r="K833">
        <v>2</v>
      </c>
      <c r="L833">
        <v>89</v>
      </c>
      <c r="M833">
        <v>4</v>
      </c>
      <c r="N833">
        <v>645.07161481394996</v>
      </c>
      <c r="O833">
        <v>2576.2573533882801</v>
      </c>
      <c r="P833">
        <v>645.06916120749997</v>
      </c>
      <c r="Q833">
        <v>2576.2475389624801</v>
      </c>
      <c r="R833">
        <v>3.80958182454461</v>
      </c>
      <c r="T833">
        <v>11983</v>
      </c>
      <c r="U833" t="s">
        <v>92</v>
      </c>
      <c r="V833" t="s">
        <v>92</v>
      </c>
      <c r="W833">
        <v>276</v>
      </c>
      <c r="Y833">
        <v>196.08479216000001</v>
      </c>
      <c r="Z833" t="s">
        <v>93</v>
      </c>
      <c r="AB833" t="b">
        <v>0</v>
      </c>
      <c r="AC833" t="b">
        <v>0</v>
      </c>
      <c r="AG833" t="s">
        <v>102</v>
      </c>
      <c r="AH833" t="s">
        <v>95</v>
      </c>
    </row>
    <row r="835" spans="1:34" x14ac:dyDescent="0.55000000000000004">
      <c r="A835" t="s">
        <v>581</v>
      </c>
      <c r="B835" t="s">
        <v>90</v>
      </c>
      <c r="C835">
        <v>82</v>
      </c>
      <c r="D835">
        <v>79</v>
      </c>
      <c r="E835" t="s">
        <v>582</v>
      </c>
      <c r="F835">
        <v>4</v>
      </c>
      <c r="G835" t="s">
        <v>88</v>
      </c>
      <c r="H835">
        <v>1204</v>
      </c>
      <c r="I835">
        <v>1203</v>
      </c>
      <c r="J835" t="s">
        <v>274</v>
      </c>
      <c r="K835">
        <v>2</v>
      </c>
      <c r="L835">
        <v>67</v>
      </c>
      <c r="M835">
        <v>3</v>
      </c>
      <c r="N835">
        <v>809.05807859010497</v>
      </c>
      <c r="O835">
        <v>2424.1524063696702</v>
      </c>
      <c r="P835">
        <v>809.05596013000002</v>
      </c>
      <c r="Q835">
        <v>2424.14605098936</v>
      </c>
      <c r="R835">
        <v>2.6216986029390301</v>
      </c>
      <c r="T835">
        <v>11983</v>
      </c>
      <c r="U835" t="s">
        <v>92</v>
      </c>
      <c r="V835" t="s">
        <v>92</v>
      </c>
      <c r="W835">
        <v>165</v>
      </c>
      <c r="Y835">
        <v>196.08479216000001</v>
      </c>
      <c r="Z835" t="s">
        <v>93</v>
      </c>
      <c r="AB835" t="b">
        <v>0</v>
      </c>
      <c r="AC835" t="b">
        <v>0</v>
      </c>
      <c r="AG835" t="s">
        <v>94</v>
      </c>
      <c r="AH835" t="s">
        <v>95</v>
      </c>
    </row>
    <row r="837" spans="1:34" x14ac:dyDescent="0.55000000000000004">
      <c r="A837" t="s">
        <v>583</v>
      </c>
      <c r="B837" t="s">
        <v>90</v>
      </c>
      <c r="C837">
        <v>82</v>
      </c>
      <c r="D837">
        <v>79</v>
      </c>
      <c r="E837" t="s">
        <v>582</v>
      </c>
      <c r="F837">
        <v>4</v>
      </c>
      <c r="G837" t="s">
        <v>88</v>
      </c>
      <c r="H837">
        <v>1204</v>
      </c>
      <c r="I837">
        <v>1203</v>
      </c>
      <c r="J837" t="s">
        <v>274</v>
      </c>
      <c r="K837">
        <v>2</v>
      </c>
      <c r="L837">
        <v>69</v>
      </c>
      <c r="M837">
        <v>3</v>
      </c>
      <c r="N837">
        <v>809.05946642166305</v>
      </c>
      <c r="O837">
        <v>2424.1565698643499</v>
      </c>
      <c r="P837">
        <v>809.05596013000002</v>
      </c>
      <c r="Q837">
        <v>2424.14605098936</v>
      </c>
      <c r="R837">
        <v>4.3392084337005201</v>
      </c>
      <c r="T837">
        <v>11983</v>
      </c>
      <c r="U837" t="s">
        <v>92</v>
      </c>
      <c r="V837" t="s">
        <v>92</v>
      </c>
      <c r="W837">
        <v>512</v>
      </c>
      <c r="Y837">
        <v>196.08479216000001</v>
      </c>
      <c r="Z837" t="s">
        <v>93</v>
      </c>
      <c r="AB837" t="b">
        <v>0</v>
      </c>
      <c r="AC837" t="b">
        <v>0</v>
      </c>
      <c r="AG837" t="s">
        <v>94</v>
      </c>
      <c r="AH837" t="s">
        <v>95</v>
      </c>
    </row>
    <row r="839" spans="1:34" x14ac:dyDescent="0.55000000000000004">
      <c r="A839" t="s">
        <v>584</v>
      </c>
      <c r="B839" t="s">
        <v>88</v>
      </c>
      <c r="C839">
        <v>191</v>
      </c>
      <c r="D839">
        <v>188</v>
      </c>
      <c r="E839" t="s">
        <v>319</v>
      </c>
      <c r="F839">
        <v>4</v>
      </c>
      <c r="G839" t="s">
        <v>88</v>
      </c>
      <c r="H839">
        <v>1346</v>
      </c>
      <c r="I839">
        <v>1340</v>
      </c>
      <c r="J839" t="s">
        <v>149</v>
      </c>
      <c r="K839">
        <v>7</v>
      </c>
      <c r="L839">
        <v>112</v>
      </c>
      <c r="M839">
        <v>3</v>
      </c>
      <c r="N839">
        <v>973.495706494096</v>
      </c>
      <c r="O839">
        <v>2917.46529008165</v>
      </c>
      <c r="P839">
        <v>973.49294231333295</v>
      </c>
      <c r="Q839">
        <v>2917.4569975393601</v>
      </c>
      <c r="R839">
        <v>2.8423871525825701</v>
      </c>
      <c r="T839">
        <v>11983</v>
      </c>
      <c r="U839" t="s">
        <v>92</v>
      </c>
      <c r="V839" t="s">
        <v>92</v>
      </c>
      <c r="W839">
        <v>170</v>
      </c>
      <c r="Y839">
        <v>196.08479216000001</v>
      </c>
      <c r="Z839" t="s">
        <v>93</v>
      </c>
      <c r="AB839" t="b">
        <v>0</v>
      </c>
      <c r="AC839" t="b">
        <v>0</v>
      </c>
      <c r="AG839" t="s">
        <v>102</v>
      </c>
      <c r="AH839" t="s">
        <v>95</v>
      </c>
    </row>
    <row r="841" spans="1:34" x14ac:dyDescent="0.55000000000000004">
      <c r="A841" t="s">
        <v>585</v>
      </c>
      <c r="B841" t="s">
        <v>88</v>
      </c>
      <c r="C841">
        <v>309</v>
      </c>
      <c r="D841">
        <v>308</v>
      </c>
      <c r="E841" t="s">
        <v>166</v>
      </c>
      <c r="F841">
        <v>2</v>
      </c>
      <c r="G841" t="s">
        <v>90</v>
      </c>
      <c r="H841">
        <v>13</v>
      </c>
      <c r="I841">
        <v>13</v>
      </c>
      <c r="J841" t="s">
        <v>363</v>
      </c>
      <c r="K841">
        <v>1</v>
      </c>
      <c r="L841">
        <v>110</v>
      </c>
      <c r="M841">
        <v>4</v>
      </c>
      <c r="N841">
        <v>506.561296557844</v>
      </c>
      <c r="O841">
        <v>2022.2160803638601</v>
      </c>
      <c r="P841">
        <v>506.55949540249998</v>
      </c>
      <c r="Q841">
        <v>2022.2088757424799</v>
      </c>
      <c r="R841">
        <v>3.5627483701251301</v>
      </c>
      <c r="T841">
        <v>11983</v>
      </c>
      <c r="U841" t="s">
        <v>92</v>
      </c>
      <c r="V841" t="s">
        <v>92</v>
      </c>
      <c r="W841">
        <v>35</v>
      </c>
      <c r="Y841">
        <v>196.08479216000001</v>
      </c>
      <c r="Z841" t="s">
        <v>93</v>
      </c>
      <c r="AB841" t="b">
        <v>0</v>
      </c>
      <c r="AC841" t="b">
        <v>0</v>
      </c>
      <c r="AG841" t="s">
        <v>94</v>
      </c>
      <c r="AH841" t="s">
        <v>95</v>
      </c>
    </row>
    <row r="843" spans="1:34" x14ac:dyDescent="0.55000000000000004">
      <c r="A843" t="s">
        <v>586</v>
      </c>
      <c r="B843" t="s">
        <v>88</v>
      </c>
      <c r="C843">
        <v>309</v>
      </c>
      <c r="D843">
        <v>308</v>
      </c>
      <c r="E843" t="s">
        <v>166</v>
      </c>
      <c r="F843">
        <v>2</v>
      </c>
      <c r="G843" t="s">
        <v>90</v>
      </c>
      <c r="H843">
        <v>13</v>
      </c>
      <c r="I843">
        <v>13</v>
      </c>
      <c r="J843" t="s">
        <v>363</v>
      </c>
      <c r="K843">
        <v>1</v>
      </c>
      <c r="L843">
        <v>115</v>
      </c>
      <c r="M843">
        <v>3</v>
      </c>
      <c r="N843">
        <v>675.07864453130298</v>
      </c>
      <c r="O843">
        <v>2022.21410419327</v>
      </c>
      <c r="P843">
        <v>675.076901743333</v>
      </c>
      <c r="Q843">
        <v>2022.2088758293601</v>
      </c>
      <c r="R843">
        <v>2.5854717440652002</v>
      </c>
      <c r="T843">
        <v>11983</v>
      </c>
      <c r="U843" t="s">
        <v>92</v>
      </c>
      <c r="V843" t="s">
        <v>92</v>
      </c>
      <c r="W843">
        <v>505</v>
      </c>
      <c r="Y843">
        <v>196.08479216000001</v>
      </c>
      <c r="Z843" t="s">
        <v>93</v>
      </c>
      <c r="AB843" t="b">
        <v>0</v>
      </c>
      <c r="AC843" t="b">
        <v>0</v>
      </c>
      <c r="AG843" t="s">
        <v>94</v>
      </c>
      <c r="AH843" t="s">
        <v>95</v>
      </c>
    </row>
    <row r="845" spans="1:34" x14ac:dyDescent="0.55000000000000004">
      <c r="A845" t="s">
        <v>587</v>
      </c>
      <c r="B845" t="s">
        <v>88</v>
      </c>
      <c r="C845">
        <v>309</v>
      </c>
      <c r="D845">
        <v>308</v>
      </c>
      <c r="E845" t="s">
        <v>166</v>
      </c>
      <c r="F845">
        <v>2</v>
      </c>
      <c r="G845" t="s">
        <v>90</v>
      </c>
      <c r="H845">
        <v>13</v>
      </c>
      <c r="I845">
        <v>13</v>
      </c>
      <c r="J845" t="s">
        <v>363</v>
      </c>
      <c r="K845">
        <v>1</v>
      </c>
      <c r="L845">
        <v>165</v>
      </c>
      <c r="M845">
        <v>4</v>
      </c>
      <c r="N845">
        <v>506.56148443551302</v>
      </c>
      <c r="O845">
        <v>2022.21683187453</v>
      </c>
      <c r="P845">
        <v>506.55949540249998</v>
      </c>
      <c r="Q845">
        <v>2022.2088757424799</v>
      </c>
      <c r="R845">
        <v>3.9343769813417202</v>
      </c>
      <c r="T845">
        <v>11983</v>
      </c>
      <c r="U845" t="s">
        <v>92</v>
      </c>
      <c r="V845" t="s">
        <v>92</v>
      </c>
      <c r="W845">
        <v>697</v>
      </c>
      <c r="Y845">
        <v>196.08479216000001</v>
      </c>
      <c r="Z845" t="s">
        <v>93</v>
      </c>
      <c r="AB845" t="b">
        <v>0</v>
      </c>
      <c r="AC845" t="b">
        <v>0</v>
      </c>
      <c r="AG845" t="s">
        <v>94</v>
      </c>
      <c r="AH845" t="s">
        <v>95</v>
      </c>
    </row>
    <row r="847" spans="1:34" x14ac:dyDescent="0.55000000000000004">
      <c r="A847" t="s">
        <v>588</v>
      </c>
      <c r="B847" t="s">
        <v>88</v>
      </c>
      <c r="C847">
        <v>1204</v>
      </c>
      <c r="D847">
        <v>1203</v>
      </c>
      <c r="E847" t="s">
        <v>274</v>
      </c>
      <c r="F847">
        <v>2</v>
      </c>
      <c r="G847" t="s">
        <v>88</v>
      </c>
      <c r="H847">
        <v>852</v>
      </c>
      <c r="I847">
        <v>850</v>
      </c>
      <c r="J847" t="s">
        <v>152</v>
      </c>
      <c r="K847">
        <v>3</v>
      </c>
      <c r="L847">
        <v>55</v>
      </c>
      <c r="M847">
        <v>3</v>
      </c>
      <c r="N847">
        <v>690.68529087356796</v>
      </c>
      <c r="O847">
        <v>2069.0340432200601</v>
      </c>
      <c r="P847">
        <v>690.68345812666598</v>
      </c>
      <c r="Q847">
        <v>2069.02854497936</v>
      </c>
      <c r="R847">
        <v>2.6574020532558902</v>
      </c>
      <c r="T847">
        <v>11983</v>
      </c>
      <c r="U847" t="s">
        <v>92</v>
      </c>
      <c r="V847" t="s">
        <v>92</v>
      </c>
      <c r="W847">
        <v>529</v>
      </c>
      <c r="Y847">
        <v>196.08479216000001</v>
      </c>
      <c r="Z847" t="s">
        <v>93</v>
      </c>
      <c r="AB847" t="b">
        <v>0</v>
      </c>
      <c r="AC847" t="b">
        <v>0</v>
      </c>
      <c r="AG847" t="s">
        <v>102</v>
      </c>
      <c r="AH847" t="s">
        <v>95</v>
      </c>
    </row>
    <row r="849" spans="1:34" x14ac:dyDescent="0.55000000000000004">
      <c r="A849" t="s">
        <v>589</v>
      </c>
      <c r="B849" t="s">
        <v>88</v>
      </c>
      <c r="C849">
        <v>149</v>
      </c>
      <c r="D849">
        <v>140</v>
      </c>
      <c r="E849" t="s">
        <v>129</v>
      </c>
      <c r="F849">
        <v>10</v>
      </c>
      <c r="G849" t="s">
        <v>88</v>
      </c>
      <c r="H849">
        <v>852</v>
      </c>
      <c r="I849">
        <v>850</v>
      </c>
      <c r="J849" t="s">
        <v>152</v>
      </c>
      <c r="K849">
        <v>3</v>
      </c>
      <c r="L849">
        <v>61</v>
      </c>
      <c r="M849">
        <v>4</v>
      </c>
      <c r="N849">
        <v>634.34219495517596</v>
      </c>
      <c r="O849">
        <v>2533.33967395318</v>
      </c>
      <c r="P849">
        <v>634.34016881000002</v>
      </c>
      <c r="Q849">
        <v>2533.3315693724799</v>
      </c>
      <c r="R849">
        <v>3.1991788211668699</v>
      </c>
      <c r="T849">
        <v>11983</v>
      </c>
      <c r="U849" t="s">
        <v>92</v>
      </c>
      <c r="V849" t="s">
        <v>92</v>
      </c>
      <c r="W849">
        <v>390</v>
      </c>
      <c r="Y849">
        <v>196.08479216000001</v>
      </c>
      <c r="Z849" t="s">
        <v>93</v>
      </c>
      <c r="AB849" t="b">
        <v>0</v>
      </c>
      <c r="AC849" t="b">
        <v>0</v>
      </c>
      <c r="AG849" t="s">
        <v>102</v>
      </c>
      <c r="AH849" t="s">
        <v>95</v>
      </c>
    </row>
    <row r="851" spans="1:34" x14ac:dyDescent="0.55000000000000004">
      <c r="A851" t="s">
        <v>590</v>
      </c>
      <c r="B851" t="s">
        <v>88</v>
      </c>
      <c r="C851">
        <v>457</v>
      </c>
      <c r="D851">
        <v>452</v>
      </c>
      <c r="E851" t="s">
        <v>122</v>
      </c>
      <c r="F851">
        <v>6</v>
      </c>
      <c r="G851" t="s">
        <v>88</v>
      </c>
      <c r="H851">
        <v>457</v>
      </c>
      <c r="I851">
        <v>452</v>
      </c>
      <c r="J851" t="s">
        <v>122</v>
      </c>
      <c r="K851">
        <v>6</v>
      </c>
      <c r="L851">
        <v>59</v>
      </c>
      <c r="M851">
        <v>4</v>
      </c>
      <c r="N851">
        <v>457.26186243235099</v>
      </c>
      <c r="O851">
        <v>1825.0183438618801</v>
      </c>
      <c r="P851">
        <v>457.26152465000001</v>
      </c>
      <c r="Q851">
        <v>1825.01699273248</v>
      </c>
      <c r="R851">
        <v>0.74033798551434005</v>
      </c>
      <c r="T851">
        <v>11983</v>
      </c>
      <c r="U851" t="s">
        <v>92</v>
      </c>
      <c r="V851" t="s">
        <v>92</v>
      </c>
      <c r="W851">
        <v>247</v>
      </c>
      <c r="Y851">
        <v>392.16958432000001</v>
      </c>
      <c r="Z851" t="s">
        <v>93</v>
      </c>
      <c r="AB851" t="b">
        <v>0</v>
      </c>
      <c r="AC851" t="b">
        <v>0</v>
      </c>
      <c r="AG851" t="s">
        <v>102</v>
      </c>
      <c r="AH851" t="s">
        <v>95</v>
      </c>
    </row>
    <row r="853" spans="1:34" x14ac:dyDescent="0.55000000000000004">
      <c r="A853" t="s">
        <v>591</v>
      </c>
      <c r="B853" t="s">
        <v>88</v>
      </c>
      <c r="C853">
        <v>457</v>
      </c>
      <c r="D853">
        <v>452</v>
      </c>
      <c r="E853" t="s">
        <v>122</v>
      </c>
      <c r="F853">
        <v>6</v>
      </c>
      <c r="G853" t="s">
        <v>88</v>
      </c>
      <c r="H853">
        <v>457</v>
      </c>
      <c r="I853">
        <v>452</v>
      </c>
      <c r="J853" t="s">
        <v>122</v>
      </c>
      <c r="K853">
        <v>6</v>
      </c>
      <c r="L853">
        <v>155</v>
      </c>
      <c r="M853">
        <v>4</v>
      </c>
      <c r="N853">
        <v>457.26192713296399</v>
      </c>
      <c r="O853">
        <v>1825.0186026643401</v>
      </c>
      <c r="P853">
        <v>457.26152465000001</v>
      </c>
      <c r="Q853">
        <v>1825.01699273248</v>
      </c>
      <c r="R853">
        <v>0.88214622797943698</v>
      </c>
      <c r="T853">
        <v>11983</v>
      </c>
      <c r="U853" t="s">
        <v>92</v>
      </c>
      <c r="V853" t="s">
        <v>92</v>
      </c>
      <c r="W853">
        <v>559</v>
      </c>
      <c r="Y853">
        <v>392.16958432000001</v>
      </c>
      <c r="Z853" t="s">
        <v>93</v>
      </c>
      <c r="AB853" t="b">
        <v>0</v>
      </c>
      <c r="AC853" t="b">
        <v>0</v>
      </c>
      <c r="AG853" t="s">
        <v>102</v>
      </c>
      <c r="AH853" t="s">
        <v>95</v>
      </c>
    </row>
    <row r="855" spans="1:34" x14ac:dyDescent="0.55000000000000004">
      <c r="A855" t="s">
        <v>592</v>
      </c>
      <c r="B855" t="s">
        <v>90</v>
      </c>
      <c r="C855">
        <v>38</v>
      </c>
      <c r="D855">
        <v>30</v>
      </c>
      <c r="E855" t="s">
        <v>467</v>
      </c>
      <c r="F855">
        <v>9</v>
      </c>
      <c r="G855" t="s">
        <v>90</v>
      </c>
      <c r="H855">
        <v>49</v>
      </c>
      <c r="I855">
        <v>44</v>
      </c>
      <c r="J855" t="s">
        <v>338</v>
      </c>
      <c r="K855">
        <v>6</v>
      </c>
      <c r="L855">
        <v>53</v>
      </c>
      <c r="M855">
        <v>3</v>
      </c>
      <c r="N855">
        <v>684.70965576171898</v>
      </c>
      <c r="O855">
        <v>2051.1071378845199</v>
      </c>
      <c r="P855">
        <v>684.70877215333303</v>
      </c>
      <c r="Q855">
        <v>2051.1044870593601</v>
      </c>
      <c r="R855">
        <v>1.2923891366264499</v>
      </c>
      <c r="T855">
        <v>11983</v>
      </c>
      <c r="U855" t="s">
        <v>92</v>
      </c>
      <c r="V855" t="s">
        <v>92</v>
      </c>
      <c r="W855">
        <v>631</v>
      </c>
      <c r="Y855">
        <v>196.08479216000001</v>
      </c>
      <c r="Z855" t="s">
        <v>93</v>
      </c>
      <c r="AB855" t="b">
        <v>0</v>
      </c>
      <c r="AC855" t="b">
        <v>0</v>
      </c>
      <c r="AG855" t="s">
        <v>102</v>
      </c>
      <c r="AH855" t="s">
        <v>95</v>
      </c>
    </row>
    <row r="857" spans="1:34" x14ac:dyDescent="0.55000000000000004">
      <c r="A857" t="s">
        <v>593</v>
      </c>
      <c r="B857" t="s">
        <v>90</v>
      </c>
      <c r="C857">
        <v>38</v>
      </c>
      <c r="D857">
        <v>30</v>
      </c>
      <c r="E857" t="s">
        <v>467</v>
      </c>
      <c r="F857">
        <v>9</v>
      </c>
      <c r="G857" t="s">
        <v>90</v>
      </c>
      <c r="H857">
        <v>49</v>
      </c>
      <c r="I857">
        <v>44</v>
      </c>
      <c r="J857" t="s">
        <v>338</v>
      </c>
      <c r="K857">
        <v>6</v>
      </c>
      <c r="L857">
        <v>52</v>
      </c>
      <c r="M857">
        <v>3</v>
      </c>
      <c r="N857">
        <v>684.71044934936197</v>
      </c>
      <c r="O857">
        <v>2051.1095186474399</v>
      </c>
      <c r="P857">
        <v>684.70877215333303</v>
      </c>
      <c r="Q857">
        <v>2051.1044870593601</v>
      </c>
      <c r="R857">
        <v>2.4531115396532699</v>
      </c>
      <c r="T857">
        <v>11983</v>
      </c>
      <c r="U857" t="s">
        <v>92</v>
      </c>
      <c r="V857" t="s">
        <v>92</v>
      </c>
      <c r="W857">
        <v>338</v>
      </c>
      <c r="Y857">
        <v>196.08479216000001</v>
      </c>
      <c r="Z857" t="s">
        <v>93</v>
      </c>
      <c r="AB857" t="b">
        <v>0</v>
      </c>
      <c r="AC857" t="b">
        <v>0</v>
      </c>
      <c r="AG857" t="s">
        <v>102</v>
      </c>
      <c r="AH857" t="s">
        <v>95</v>
      </c>
    </row>
    <row r="859" spans="1:34" x14ac:dyDescent="0.55000000000000004">
      <c r="A859" t="s">
        <v>594</v>
      </c>
      <c r="B859" t="s">
        <v>90</v>
      </c>
      <c r="C859">
        <v>38</v>
      </c>
      <c r="D859">
        <v>30</v>
      </c>
      <c r="E859" t="s">
        <v>116</v>
      </c>
      <c r="F859">
        <v>9</v>
      </c>
      <c r="G859" t="s">
        <v>90</v>
      </c>
      <c r="H859">
        <v>49</v>
      </c>
      <c r="I859">
        <v>44</v>
      </c>
      <c r="J859" t="s">
        <v>338</v>
      </c>
      <c r="K859">
        <v>6</v>
      </c>
      <c r="L859">
        <v>120</v>
      </c>
      <c r="M859">
        <v>3</v>
      </c>
      <c r="N859">
        <v>679.37861894479204</v>
      </c>
      <c r="O859">
        <v>2035.1140274337299</v>
      </c>
      <c r="P859">
        <v>679.37713395333299</v>
      </c>
      <c r="Q859">
        <v>2035.1095724593599</v>
      </c>
      <c r="R859">
        <v>2.1890587300157698</v>
      </c>
      <c r="T859">
        <v>11983</v>
      </c>
      <c r="U859" t="s">
        <v>92</v>
      </c>
      <c r="V859" t="s">
        <v>92</v>
      </c>
      <c r="W859">
        <v>79</v>
      </c>
      <c r="Y859">
        <v>196.08479216000001</v>
      </c>
      <c r="Z859" t="s">
        <v>93</v>
      </c>
      <c r="AB859" t="b">
        <v>0</v>
      </c>
      <c r="AC859" t="b">
        <v>0</v>
      </c>
      <c r="AG859" t="s">
        <v>102</v>
      </c>
      <c r="AH859" t="s">
        <v>95</v>
      </c>
    </row>
    <row r="861" spans="1:34" x14ac:dyDescent="0.55000000000000004">
      <c r="A861" t="s">
        <v>595</v>
      </c>
      <c r="B861" t="s">
        <v>90</v>
      </c>
      <c r="C861">
        <v>38</v>
      </c>
      <c r="D861">
        <v>30</v>
      </c>
      <c r="E861" t="s">
        <v>467</v>
      </c>
      <c r="F861">
        <v>9</v>
      </c>
      <c r="G861" t="s">
        <v>90</v>
      </c>
      <c r="H861">
        <v>49</v>
      </c>
      <c r="I861">
        <v>44</v>
      </c>
      <c r="J861" t="s">
        <v>338</v>
      </c>
      <c r="K861">
        <v>6</v>
      </c>
      <c r="L861">
        <v>141</v>
      </c>
      <c r="M861">
        <v>3</v>
      </c>
      <c r="N861">
        <v>684.71051726237897</v>
      </c>
      <c r="O861">
        <v>2051.1097223864999</v>
      </c>
      <c r="P861">
        <v>684.70877215333303</v>
      </c>
      <c r="Q861">
        <v>2051.1044870593601</v>
      </c>
      <c r="R861">
        <v>2.5524429253474201</v>
      </c>
      <c r="T861">
        <v>11983</v>
      </c>
      <c r="U861" t="s">
        <v>92</v>
      </c>
      <c r="V861" t="s">
        <v>92</v>
      </c>
      <c r="W861">
        <v>188</v>
      </c>
      <c r="Y861">
        <v>196.08479216000001</v>
      </c>
      <c r="Z861" t="s">
        <v>93</v>
      </c>
      <c r="AB861" t="b">
        <v>0</v>
      </c>
      <c r="AC861" t="b">
        <v>0</v>
      </c>
      <c r="AG861" t="s">
        <v>102</v>
      </c>
      <c r="AH861" t="s">
        <v>95</v>
      </c>
    </row>
    <row r="863" spans="1:34" x14ac:dyDescent="0.55000000000000004">
      <c r="A863" t="s">
        <v>596</v>
      </c>
      <c r="B863" t="s">
        <v>90</v>
      </c>
      <c r="C863">
        <v>38</v>
      </c>
      <c r="D863">
        <v>30</v>
      </c>
      <c r="E863" t="s">
        <v>467</v>
      </c>
      <c r="F863">
        <v>9</v>
      </c>
      <c r="G863" t="s">
        <v>90</v>
      </c>
      <c r="H863">
        <v>49</v>
      </c>
      <c r="I863">
        <v>44</v>
      </c>
      <c r="J863" t="s">
        <v>338</v>
      </c>
      <c r="K863">
        <v>6</v>
      </c>
      <c r="L863">
        <v>59</v>
      </c>
      <c r="M863">
        <v>3</v>
      </c>
      <c r="N863">
        <v>684.70763193236098</v>
      </c>
      <c r="O863">
        <v>2051.1010663964398</v>
      </c>
      <c r="P863">
        <v>684.70877215333303</v>
      </c>
      <c r="Q863">
        <v>2051.1044870593601</v>
      </c>
      <c r="R863">
        <v>-1.6677175339591701</v>
      </c>
      <c r="T863">
        <v>11983</v>
      </c>
      <c r="U863" t="s">
        <v>92</v>
      </c>
      <c r="V863" t="s">
        <v>92</v>
      </c>
      <c r="W863">
        <v>417</v>
      </c>
      <c r="Y863">
        <v>196.08479216000001</v>
      </c>
      <c r="Z863" t="s">
        <v>93</v>
      </c>
      <c r="AB863" t="b">
        <v>0</v>
      </c>
      <c r="AC863" t="b">
        <v>0</v>
      </c>
      <c r="AG863" t="s">
        <v>102</v>
      </c>
      <c r="AH863" t="s">
        <v>95</v>
      </c>
    </row>
    <row r="865" spans="1:34" x14ac:dyDescent="0.55000000000000004">
      <c r="A865" t="s">
        <v>597</v>
      </c>
      <c r="B865" t="s">
        <v>90</v>
      </c>
      <c r="C865">
        <v>38</v>
      </c>
      <c r="D865">
        <v>30</v>
      </c>
      <c r="E865" t="s">
        <v>116</v>
      </c>
      <c r="F865">
        <v>9</v>
      </c>
      <c r="G865" t="s">
        <v>90</v>
      </c>
      <c r="H865">
        <v>48</v>
      </c>
      <c r="I865">
        <v>44</v>
      </c>
      <c r="J865" t="s">
        <v>338</v>
      </c>
      <c r="K865">
        <v>5</v>
      </c>
      <c r="L865">
        <v>145</v>
      </c>
      <c r="M865">
        <v>3</v>
      </c>
      <c r="N865">
        <v>679.378796610579</v>
      </c>
      <c r="O865">
        <v>2035.1145604311</v>
      </c>
      <c r="P865">
        <v>679.37713395333299</v>
      </c>
      <c r="Q865">
        <v>2035.1095724593599</v>
      </c>
      <c r="R865">
        <v>2.4509597932270801</v>
      </c>
      <c r="T865">
        <v>11983</v>
      </c>
      <c r="U865" t="s">
        <v>92</v>
      </c>
      <c r="V865" t="s">
        <v>92</v>
      </c>
      <c r="W865">
        <v>91</v>
      </c>
      <c r="Y865">
        <v>196.08479216000001</v>
      </c>
      <c r="Z865" t="s">
        <v>93</v>
      </c>
      <c r="AB865" t="b">
        <v>0</v>
      </c>
      <c r="AC865" t="b">
        <v>0</v>
      </c>
      <c r="AG865" t="s">
        <v>102</v>
      </c>
      <c r="AH865" t="s">
        <v>95</v>
      </c>
    </row>
    <row r="867" spans="1:34" x14ac:dyDescent="0.55000000000000004">
      <c r="A867" t="s">
        <v>598</v>
      </c>
      <c r="B867" t="s">
        <v>90</v>
      </c>
      <c r="C867">
        <v>13</v>
      </c>
      <c r="D867">
        <v>13</v>
      </c>
      <c r="E867" t="s">
        <v>363</v>
      </c>
      <c r="F867">
        <v>1</v>
      </c>
      <c r="G867" t="s">
        <v>90</v>
      </c>
      <c r="H867">
        <v>48</v>
      </c>
      <c r="I867">
        <v>44</v>
      </c>
      <c r="J867" t="s">
        <v>338</v>
      </c>
      <c r="K867">
        <v>5</v>
      </c>
      <c r="L867">
        <v>207</v>
      </c>
      <c r="M867">
        <v>3</v>
      </c>
      <c r="N867">
        <v>601.02481804221202</v>
      </c>
      <c r="O867">
        <v>1800.052624726</v>
      </c>
      <c r="P867">
        <v>601.02290845666596</v>
      </c>
      <c r="Q867">
        <v>1800.0468959693601</v>
      </c>
      <c r="R867">
        <v>3.1825596609738001</v>
      </c>
      <c r="T867">
        <v>11983</v>
      </c>
      <c r="U867" t="s">
        <v>92</v>
      </c>
      <c r="V867" t="s">
        <v>92</v>
      </c>
      <c r="W867">
        <v>482</v>
      </c>
      <c r="Y867">
        <v>196.08479216000001</v>
      </c>
      <c r="Z867" t="s">
        <v>93</v>
      </c>
      <c r="AB867" t="b">
        <v>0</v>
      </c>
      <c r="AC867" t="b">
        <v>0</v>
      </c>
      <c r="AG867" t="s">
        <v>102</v>
      </c>
      <c r="AH867" t="s">
        <v>95</v>
      </c>
    </row>
    <row r="869" spans="1:34" x14ac:dyDescent="0.55000000000000004">
      <c r="A869" t="s">
        <v>599</v>
      </c>
      <c r="B869" t="s">
        <v>88</v>
      </c>
      <c r="C869">
        <v>54</v>
      </c>
      <c r="D869">
        <v>47</v>
      </c>
      <c r="E869" t="s">
        <v>119</v>
      </c>
      <c r="F869">
        <v>8</v>
      </c>
      <c r="G869" t="s">
        <v>88</v>
      </c>
      <c r="H869">
        <v>457</v>
      </c>
      <c r="I869">
        <v>452</v>
      </c>
      <c r="J869" t="s">
        <v>122</v>
      </c>
      <c r="K869">
        <v>6</v>
      </c>
      <c r="L869">
        <v>83</v>
      </c>
      <c r="M869">
        <v>4</v>
      </c>
      <c r="N869">
        <v>609.33016628322002</v>
      </c>
      <c r="O869">
        <v>2433.2915592653599</v>
      </c>
      <c r="P869">
        <v>609.32886410000003</v>
      </c>
      <c r="Q869">
        <v>2433.2863505324799</v>
      </c>
      <c r="R869">
        <v>2.1406164871736202</v>
      </c>
      <c r="T869">
        <v>11983</v>
      </c>
      <c r="U869" t="s">
        <v>92</v>
      </c>
      <c r="V869" t="s">
        <v>92</v>
      </c>
      <c r="W869">
        <v>224</v>
      </c>
      <c r="Y869">
        <v>196.08479216000001</v>
      </c>
      <c r="Z869" t="s">
        <v>93</v>
      </c>
      <c r="AB869" t="b">
        <v>0</v>
      </c>
      <c r="AC869" t="b">
        <v>0</v>
      </c>
      <c r="AG869" t="s">
        <v>102</v>
      </c>
      <c r="AH869" t="s">
        <v>95</v>
      </c>
    </row>
    <row r="871" spans="1:34" x14ac:dyDescent="0.55000000000000004">
      <c r="A871" t="s">
        <v>600</v>
      </c>
      <c r="B871" t="s">
        <v>90</v>
      </c>
      <c r="C871">
        <v>13</v>
      </c>
      <c r="D871">
        <v>13</v>
      </c>
      <c r="E871" t="s">
        <v>363</v>
      </c>
      <c r="F871">
        <v>1</v>
      </c>
      <c r="G871" t="s">
        <v>88</v>
      </c>
      <c r="H871">
        <v>457</v>
      </c>
      <c r="I871">
        <v>452</v>
      </c>
      <c r="J871" t="s">
        <v>122</v>
      </c>
      <c r="K871">
        <v>6</v>
      </c>
      <c r="L871">
        <v>134</v>
      </c>
      <c r="M871">
        <v>4</v>
      </c>
      <c r="N871">
        <v>457.524013458669</v>
      </c>
      <c r="O871">
        <v>1826.0669479671601</v>
      </c>
      <c r="P871">
        <v>457.52291295250001</v>
      </c>
      <c r="Q871">
        <v>1826.06254594248</v>
      </c>
      <c r="R871">
        <v>2.4106647856964898</v>
      </c>
      <c r="T871">
        <v>11983</v>
      </c>
      <c r="U871" t="s">
        <v>92</v>
      </c>
      <c r="V871" t="s">
        <v>92</v>
      </c>
      <c r="W871">
        <v>497</v>
      </c>
      <c r="Y871">
        <v>196.08479216000001</v>
      </c>
      <c r="Z871" t="s">
        <v>93</v>
      </c>
      <c r="AB871" t="b">
        <v>0</v>
      </c>
      <c r="AC871" t="b">
        <v>0</v>
      </c>
      <c r="AG871" t="s">
        <v>94</v>
      </c>
      <c r="AH871" t="s">
        <v>95</v>
      </c>
    </row>
    <row r="873" spans="1:34" x14ac:dyDescent="0.55000000000000004">
      <c r="A873" t="s">
        <v>601</v>
      </c>
      <c r="B873" t="s">
        <v>90</v>
      </c>
      <c r="C873">
        <v>13</v>
      </c>
      <c r="D873">
        <v>13</v>
      </c>
      <c r="E873" t="s">
        <v>363</v>
      </c>
      <c r="F873">
        <v>1</v>
      </c>
      <c r="G873" t="s">
        <v>88</v>
      </c>
      <c r="H873">
        <v>457</v>
      </c>
      <c r="I873">
        <v>452</v>
      </c>
      <c r="J873" t="s">
        <v>122</v>
      </c>
      <c r="K873">
        <v>6</v>
      </c>
      <c r="L873">
        <v>53</v>
      </c>
      <c r="M873">
        <v>3</v>
      </c>
      <c r="N873">
        <v>609.69587167613497</v>
      </c>
      <c r="O873">
        <v>1826.0657856277601</v>
      </c>
      <c r="P873">
        <v>609.69479180999997</v>
      </c>
      <c r="Q873">
        <v>1826.06254602936</v>
      </c>
      <c r="R873">
        <v>1.77408950856214</v>
      </c>
      <c r="T873">
        <v>11983</v>
      </c>
      <c r="U873" t="s">
        <v>92</v>
      </c>
      <c r="V873" t="s">
        <v>92</v>
      </c>
      <c r="W873">
        <v>752</v>
      </c>
      <c r="Y873">
        <v>196.08479216000001</v>
      </c>
      <c r="Z873" t="s">
        <v>93</v>
      </c>
      <c r="AB873" t="b">
        <v>0</v>
      </c>
      <c r="AC873" t="b">
        <v>0</v>
      </c>
      <c r="AG873" t="s">
        <v>94</v>
      </c>
      <c r="AH873" t="s">
        <v>95</v>
      </c>
    </row>
    <row r="875" spans="1:34" x14ac:dyDescent="0.55000000000000004">
      <c r="A875" t="s">
        <v>602</v>
      </c>
      <c r="B875" t="s">
        <v>90</v>
      </c>
      <c r="C875">
        <v>13</v>
      </c>
      <c r="D875">
        <v>13</v>
      </c>
      <c r="E875" t="s">
        <v>363</v>
      </c>
      <c r="F875">
        <v>1</v>
      </c>
      <c r="G875" t="s">
        <v>88</v>
      </c>
      <c r="H875">
        <v>457</v>
      </c>
      <c r="I875">
        <v>452</v>
      </c>
      <c r="J875" t="s">
        <v>122</v>
      </c>
      <c r="K875">
        <v>6</v>
      </c>
      <c r="L875">
        <v>191</v>
      </c>
      <c r="M875">
        <v>4</v>
      </c>
      <c r="N875">
        <v>457.52448005830001</v>
      </c>
      <c r="O875">
        <v>1826.0688143656801</v>
      </c>
      <c r="P875">
        <v>457.52291295250001</v>
      </c>
      <c r="Q875">
        <v>1826.06254594248</v>
      </c>
      <c r="R875">
        <v>3.43275383088874</v>
      </c>
      <c r="T875">
        <v>11983</v>
      </c>
      <c r="U875" t="s">
        <v>92</v>
      </c>
      <c r="V875" t="s">
        <v>92</v>
      </c>
      <c r="W875">
        <v>438</v>
      </c>
      <c r="Y875">
        <v>196.08479216000001</v>
      </c>
      <c r="Z875" t="s">
        <v>93</v>
      </c>
      <c r="AB875" t="b">
        <v>0</v>
      </c>
      <c r="AC875" t="b">
        <v>0</v>
      </c>
      <c r="AG875" t="s">
        <v>94</v>
      </c>
      <c r="AH875" t="s">
        <v>95</v>
      </c>
    </row>
    <row r="877" spans="1:34" x14ac:dyDescent="0.55000000000000004">
      <c r="A877" t="s">
        <v>603</v>
      </c>
      <c r="B877" t="s">
        <v>90</v>
      </c>
      <c r="C877">
        <v>13</v>
      </c>
      <c r="D877">
        <v>13</v>
      </c>
      <c r="E877" t="s">
        <v>363</v>
      </c>
      <c r="F877">
        <v>1</v>
      </c>
      <c r="G877" t="s">
        <v>88</v>
      </c>
      <c r="H877">
        <v>457</v>
      </c>
      <c r="I877">
        <v>452</v>
      </c>
      <c r="J877" t="s">
        <v>122</v>
      </c>
      <c r="K877">
        <v>6</v>
      </c>
      <c r="L877">
        <v>97</v>
      </c>
      <c r="M877">
        <v>3</v>
      </c>
      <c r="N877">
        <v>609.69638534823002</v>
      </c>
      <c r="O877">
        <v>1826.0673266440499</v>
      </c>
      <c r="P877">
        <v>609.69479180999997</v>
      </c>
      <c r="Q877">
        <v>1826.06254602936</v>
      </c>
      <c r="R877">
        <v>2.6179906615387698</v>
      </c>
      <c r="T877">
        <v>11983</v>
      </c>
      <c r="U877" t="s">
        <v>92</v>
      </c>
      <c r="V877" t="s">
        <v>92</v>
      </c>
      <c r="W877">
        <v>173</v>
      </c>
      <c r="Y877">
        <v>196.08479216000001</v>
      </c>
      <c r="Z877" t="s">
        <v>93</v>
      </c>
      <c r="AB877" t="b">
        <v>0</v>
      </c>
      <c r="AC877" t="b">
        <v>0</v>
      </c>
      <c r="AG877" t="s">
        <v>94</v>
      </c>
      <c r="AH877" t="s">
        <v>95</v>
      </c>
    </row>
    <row r="879" spans="1:34" x14ac:dyDescent="0.55000000000000004">
      <c r="A879" t="s">
        <v>604</v>
      </c>
      <c r="B879" t="s">
        <v>90</v>
      </c>
      <c r="C879">
        <v>36</v>
      </c>
      <c r="D879">
        <v>30</v>
      </c>
      <c r="E879" t="s">
        <v>467</v>
      </c>
      <c r="F879">
        <v>7</v>
      </c>
      <c r="G879" t="s">
        <v>88</v>
      </c>
      <c r="H879">
        <v>41</v>
      </c>
      <c r="I879">
        <v>39</v>
      </c>
      <c r="J879" t="s">
        <v>101</v>
      </c>
      <c r="K879">
        <v>3</v>
      </c>
      <c r="L879">
        <v>77</v>
      </c>
      <c r="M879">
        <v>3</v>
      </c>
      <c r="N879">
        <v>734.05617194469403</v>
      </c>
      <c r="O879">
        <v>2199.1466864334402</v>
      </c>
      <c r="P879">
        <v>734.05583750000005</v>
      </c>
      <c r="Q879">
        <v>2199.1456830993602</v>
      </c>
      <c r="R879">
        <v>0.45623811658072899</v>
      </c>
      <c r="T879">
        <v>11983</v>
      </c>
      <c r="U879" t="s">
        <v>92</v>
      </c>
      <c r="V879" t="s">
        <v>92</v>
      </c>
      <c r="W879">
        <v>311</v>
      </c>
      <c r="Y879">
        <v>196.08479216000001</v>
      </c>
      <c r="Z879" t="s">
        <v>93</v>
      </c>
      <c r="AB879" t="b">
        <v>0</v>
      </c>
      <c r="AC879" t="b">
        <v>0</v>
      </c>
      <c r="AG879" t="s">
        <v>94</v>
      </c>
      <c r="AH879" t="s">
        <v>95</v>
      </c>
    </row>
    <row r="881" spans="1:34" x14ac:dyDescent="0.55000000000000004">
      <c r="A881" t="s">
        <v>605</v>
      </c>
      <c r="B881" t="s">
        <v>88</v>
      </c>
      <c r="C881">
        <v>1204</v>
      </c>
      <c r="D881">
        <v>1203</v>
      </c>
      <c r="E881" t="s">
        <v>111</v>
      </c>
      <c r="F881">
        <v>2</v>
      </c>
      <c r="G881" t="s">
        <v>90</v>
      </c>
      <c r="H881">
        <v>48</v>
      </c>
      <c r="I881">
        <v>44</v>
      </c>
      <c r="J881" t="s">
        <v>338</v>
      </c>
      <c r="K881">
        <v>5</v>
      </c>
      <c r="L881">
        <v>99</v>
      </c>
      <c r="M881">
        <v>3</v>
      </c>
      <c r="N881">
        <v>703.36019439464098</v>
      </c>
      <c r="O881">
        <v>2107.0587537832798</v>
      </c>
      <c r="P881">
        <v>703.35774501333299</v>
      </c>
      <c r="Q881">
        <v>2107.0514056393599</v>
      </c>
      <c r="R881">
        <v>3.48740609907051</v>
      </c>
      <c r="T881">
        <v>11983</v>
      </c>
      <c r="U881" t="s">
        <v>92</v>
      </c>
      <c r="V881" t="s">
        <v>92</v>
      </c>
      <c r="W881">
        <v>428</v>
      </c>
      <c r="Y881">
        <v>196.08479216000001</v>
      </c>
      <c r="Z881" t="s">
        <v>93</v>
      </c>
      <c r="AB881" t="b">
        <v>0</v>
      </c>
      <c r="AC881" t="b">
        <v>0</v>
      </c>
      <c r="AG881" t="s">
        <v>94</v>
      </c>
      <c r="AH881" t="s">
        <v>95</v>
      </c>
    </row>
    <row r="883" spans="1:34" x14ac:dyDescent="0.55000000000000004">
      <c r="A883" t="s">
        <v>606</v>
      </c>
      <c r="B883" t="s">
        <v>88</v>
      </c>
      <c r="C883">
        <v>46</v>
      </c>
      <c r="D883">
        <v>42</v>
      </c>
      <c r="E883" t="s">
        <v>607</v>
      </c>
      <c r="F883">
        <v>5</v>
      </c>
      <c r="G883" t="s">
        <v>90</v>
      </c>
      <c r="H883">
        <v>29</v>
      </c>
      <c r="I883">
        <v>29</v>
      </c>
      <c r="J883" t="s">
        <v>373</v>
      </c>
      <c r="K883">
        <v>1</v>
      </c>
      <c r="L883">
        <v>58</v>
      </c>
      <c r="M883">
        <v>4</v>
      </c>
      <c r="N883">
        <v>676.10930306314003</v>
      </c>
      <c r="O883">
        <v>2700.4081063850399</v>
      </c>
      <c r="P883">
        <v>676.10737493249997</v>
      </c>
      <c r="Q883">
        <v>2700.4003938624801</v>
      </c>
      <c r="R883">
        <v>2.8560662995745698</v>
      </c>
      <c r="T883">
        <v>11983</v>
      </c>
      <c r="U883" t="s">
        <v>92</v>
      </c>
      <c r="V883" t="s">
        <v>92</v>
      </c>
      <c r="W883">
        <v>258</v>
      </c>
      <c r="Y883">
        <v>196.08479216000001</v>
      </c>
      <c r="Z883" t="s">
        <v>93</v>
      </c>
      <c r="AB883" t="b">
        <v>0</v>
      </c>
      <c r="AC883" t="b">
        <v>0</v>
      </c>
      <c r="AG883" t="s">
        <v>94</v>
      </c>
      <c r="AH883" t="s">
        <v>95</v>
      </c>
    </row>
    <row r="885" spans="1:34" x14ac:dyDescent="0.55000000000000004">
      <c r="A885" t="s">
        <v>608</v>
      </c>
      <c r="B885" t="s">
        <v>90</v>
      </c>
      <c r="C885">
        <v>51</v>
      </c>
      <c r="D885">
        <v>51</v>
      </c>
      <c r="E885" t="s">
        <v>262</v>
      </c>
      <c r="F885">
        <v>1</v>
      </c>
      <c r="G885" t="s">
        <v>88</v>
      </c>
      <c r="H885">
        <v>852</v>
      </c>
      <c r="I885">
        <v>850</v>
      </c>
      <c r="J885" t="s">
        <v>152</v>
      </c>
      <c r="K885">
        <v>3</v>
      </c>
      <c r="L885">
        <v>140</v>
      </c>
      <c r="M885">
        <v>4</v>
      </c>
      <c r="N885">
        <v>457.25814202685501</v>
      </c>
      <c r="O885">
        <v>1825.0034622399</v>
      </c>
      <c r="P885">
        <v>457.25691365</v>
      </c>
      <c r="Q885">
        <v>1824.99854873248</v>
      </c>
      <c r="R885">
        <v>2.6923349738851701</v>
      </c>
      <c r="T885">
        <v>11983</v>
      </c>
      <c r="U885" t="s">
        <v>92</v>
      </c>
      <c r="V885" t="s">
        <v>92</v>
      </c>
      <c r="W885">
        <v>392</v>
      </c>
      <c r="Y885">
        <v>196.08479216000001</v>
      </c>
      <c r="Z885" t="s">
        <v>93</v>
      </c>
      <c r="AB885" t="b">
        <v>0</v>
      </c>
      <c r="AC885" t="b">
        <v>0</v>
      </c>
      <c r="AG885" t="s">
        <v>94</v>
      </c>
      <c r="AH885" t="s">
        <v>95</v>
      </c>
    </row>
    <row r="887" spans="1:34" x14ac:dyDescent="0.55000000000000004">
      <c r="A887" t="s">
        <v>609</v>
      </c>
      <c r="B887" t="s">
        <v>90</v>
      </c>
      <c r="C887">
        <v>51</v>
      </c>
      <c r="D887">
        <v>51</v>
      </c>
      <c r="E887" t="s">
        <v>262</v>
      </c>
      <c r="F887">
        <v>1</v>
      </c>
      <c r="G887" t="s">
        <v>88</v>
      </c>
      <c r="H887">
        <v>852</v>
      </c>
      <c r="I887">
        <v>850</v>
      </c>
      <c r="J887" t="s">
        <v>152</v>
      </c>
      <c r="K887">
        <v>3</v>
      </c>
      <c r="L887">
        <v>173</v>
      </c>
      <c r="M887">
        <v>4</v>
      </c>
      <c r="N887">
        <v>457.25788807214002</v>
      </c>
      <c r="O887">
        <v>1825.0024464210401</v>
      </c>
      <c r="P887">
        <v>457.25691365</v>
      </c>
      <c r="Q887">
        <v>1824.99854873248</v>
      </c>
      <c r="R887">
        <v>2.1357214573021301</v>
      </c>
      <c r="T887">
        <v>11983</v>
      </c>
      <c r="U887" t="s">
        <v>92</v>
      </c>
      <c r="V887" t="s">
        <v>92</v>
      </c>
      <c r="W887">
        <v>81</v>
      </c>
      <c r="Y887">
        <v>196.08479216000001</v>
      </c>
      <c r="Z887" t="s">
        <v>93</v>
      </c>
      <c r="AB887" t="b">
        <v>0</v>
      </c>
      <c r="AC887" t="b">
        <v>0</v>
      </c>
      <c r="AG887" t="s">
        <v>94</v>
      </c>
      <c r="AH887" t="s">
        <v>95</v>
      </c>
    </row>
    <row r="889" spans="1:34" x14ac:dyDescent="0.55000000000000004">
      <c r="A889" t="s">
        <v>610</v>
      </c>
      <c r="B889" t="s">
        <v>90</v>
      </c>
      <c r="C889">
        <v>51</v>
      </c>
      <c r="D889">
        <v>51</v>
      </c>
      <c r="E889" t="s">
        <v>262</v>
      </c>
      <c r="F889">
        <v>1</v>
      </c>
      <c r="G889" t="s">
        <v>88</v>
      </c>
      <c r="H889">
        <v>852</v>
      </c>
      <c r="I889">
        <v>850</v>
      </c>
      <c r="J889" t="s">
        <v>152</v>
      </c>
      <c r="K889">
        <v>3</v>
      </c>
      <c r="L889">
        <v>152</v>
      </c>
      <c r="M889">
        <v>4</v>
      </c>
      <c r="N889">
        <v>457.25767796523201</v>
      </c>
      <c r="O889">
        <v>1825.0016059934101</v>
      </c>
      <c r="P889">
        <v>457.25691365</v>
      </c>
      <c r="Q889">
        <v>1824.99854873248</v>
      </c>
      <c r="R889">
        <v>1.6752127995610799</v>
      </c>
      <c r="T889">
        <v>11983</v>
      </c>
      <c r="U889" t="s">
        <v>92</v>
      </c>
      <c r="V889" t="s">
        <v>92</v>
      </c>
      <c r="W889">
        <v>487</v>
      </c>
      <c r="Y889">
        <v>196.08479216000001</v>
      </c>
      <c r="Z889" t="s">
        <v>93</v>
      </c>
      <c r="AB889" t="b">
        <v>0</v>
      </c>
      <c r="AC889" t="b">
        <v>0</v>
      </c>
      <c r="AG889" t="s">
        <v>94</v>
      </c>
      <c r="AH889" t="s">
        <v>95</v>
      </c>
    </row>
    <row r="891" spans="1:34" x14ac:dyDescent="0.55000000000000004">
      <c r="A891" t="s">
        <v>611</v>
      </c>
      <c r="B891" t="s">
        <v>88</v>
      </c>
      <c r="C891">
        <v>41</v>
      </c>
      <c r="D891">
        <v>39</v>
      </c>
      <c r="E891" t="s">
        <v>101</v>
      </c>
      <c r="F891">
        <v>3</v>
      </c>
      <c r="G891" t="s">
        <v>88</v>
      </c>
      <c r="H891">
        <v>1358</v>
      </c>
      <c r="I891">
        <v>1357</v>
      </c>
      <c r="J891" t="s">
        <v>420</v>
      </c>
      <c r="K891">
        <v>2</v>
      </c>
      <c r="L891">
        <v>125</v>
      </c>
      <c r="M891">
        <v>3</v>
      </c>
      <c r="N891">
        <v>676.682861784191</v>
      </c>
      <c r="O891">
        <v>2027.02675595193</v>
      </c>
      <c r="P891">
        <v>676.68098799999996</v>
      </c>
      <c r="Q891">
        <v>2027.02113459936</v>
      </c>
      <c r="R891">
        <v>2.7732086656231099</v>
      </c>
      <c r="T891">
        <v>11983</v>
      </c>
      <c r="U891" t="s">
        <v>92</v>
      </c>
      <c r="V891" t="s">
        <v>92</v>
      </c>
      <c r="W891">
        <v>244</v>
      </c>
      <c r="Y891">
        <v>196.08479216000001</v>
      </c>
      <c r="Z891" t="s">
        <v>93</v>
      </c>
      <c r="AB891" t="b">
        <v>0</v>
      </c>
      <c r="AC891" t="b">
        <v>0</v>
      </c>
      <c r="AG891" t="s">
        <v>102</v>
      </c>
      <c r="AH891" t="s">
        <v>95</v>
      </c>
    </row>
    <row r="893" spans="1:34" x14ac:dyDescent="0.55000000000000004">
      <c r="A893" t="s">
        <v>612</v>
      </c>
      <c r="B893" t="s">
        <v>88</v>
      </c>
      <c r="C893">
        <v>1359</v>
      </c>
      <c r="D893">
        <v>1357</v>
      </c>
      <c r="E893" t="s">
        <v>420</v>
      </c>
      <c r="F893">
        <v>3</v>
      </c>
      <c r="G893" t="s">
        <v>90</v>
      </c>
      <c r="H893">
        <v>13</v>
      </c>
      <c r="I893">
        <v>13</v>
      </c>
      <c r="J893" t="s">
        <v>363</v>
      </c>
      <c r="K893">
        <v>1</v>
      </c>
      <c r="L893">
        <v>94</v>
      </c>
      <c r="M893">
        <v>3</v>
      </c>
      <c r="N893">
        <v>636.35654554917505</v>
      </c>
      <c r="O893">
        <v>1906.04780724688</v>
      </c>
      <c r="P893">
        <v>636.354323743333</v>
      </c>
      <c r="Q893">
        <v>1906.04114182936</v>
      </c>
      <c r="R893">
        <v>3.49699562026795</v>
      </c>
      <c r="T893">
        <v>11983</v>
      </c>
      <c r="U893" t="s">
        <v>92</v>
      </c>
      <c r="V893" t="s">
        <v>92</v>
      </c>
      <c r="W893">
        <v>514</v>
      </c>
      <c r="Y893">
        <v>196.08479216000001</v>
      </c>
      <c r="Z893" t="s">
        <v>93</v>
      </c>
      <c r="AB893" t="b">
        <v>0</v>
      </c>
      <c r="AC893" t="b">
        <v>0</v>
      </c>
      <c r="AG893" t="s">
        <v>94</v>
      </c>
      <c r="AH893" t="s">
        <v>95</v>
      </c>
    </row>
    <row r="895" spans="1:34" x14ac:dyDescent="0.55000000000000004">
      <c r="A895" t="s">
        <v>613</v>
      </c>
      <c r="B895" t="s">
        <v>88</v>
      </c>
      <c r="C895">
        <v>1358</v>
      </c>
      <c r="D895">
        <v>1357</v>
      </c>
      <c r="E895" t="s">
        <v>420</v>
      </c>
      <c r="F895">
        <v>2</v>
      </c>
      <c r="G895" t="s">
        <v>90</v>
      </c>
      <c r="H895">
        <v>13</v>
      </c>
      <c r="I895">
        <v>13</v>
      </c>
      <c r="J895" t="s">
        <v>363</v>
      </c>
      <c r="K895">
        <v>1</v>
      </c>
      <c r="L895">
        <v>100</v>
      </c>
      <c r="M895">
        <v>2</v>
      </c>
      <c r="N895">
        <v>954.03088912719602</v>
      </c>
      <c r="O895">
        <v>1906.0472253206301</v>
      </c>
      <c r="P895">
        <v>954.027847425</v>
      </c>
      <c r="Q895">
        <v>1906.0411419162399</v>
      </c>
      <c r="R895">
        <v>3.19164379941637</v>
      </c>
      <c r="T895">
        <v>11983</v>
      </c>
      <c r="U895" t="s">
        <v>92</v>
      </c>
      <c r="V895" t="s">
        <v>92</v>
      </c>
      <c r="W895">
        <v>116</v>
      </c>
      <c r="Y895">
        <v>196.08479216000001</v>
      </c>
      <c r="Z895" t="s">
        <v>93</v>
      </c>
      <c r="AB895" t="b">
        <v>0</v>
      </c>
      <c r="AC895" t="b">
        <v>0</v>
      </c>
      <c r="AG895" t="s">
        <v>94</v>
      </c>
      <c r="AH895" t="s">
        <v>95</v>
      </c>
    </row>
    <row r="897" spans="1:34" x14ac:dyDescent="0.55000000000000004">
      <c r="A897" t="s">
        <v>614</v>
      </c>
      <c r="B897" t="s">
        <v>88</v>
      </c>
      <c r="C897">
        <v>1358</v>
      </c>
      <c r="D897">
        <v>1357</v>
      </c>
      <c r="E897" t="s">
        <v>420</v>
      </c>
      <c r="F897">
        <v>2</v>
      </c>
      <c r="G897" t="s">
        <v>90</v>
      </c>
      <c r="H897">
        <v>13</v>
      </c>
      <c r="I897">
        <v>13</v>
      </c>
      <c r="J897" t="s">
        <v>363</v>
      </c>
      <c r="K897">
        <v>1</v>
      </c>
      <c r="L897">
        <v>77</v>
      </c>
      <c r="M897">
        <v>3</v>
      </c>
      <c r="N897">
        <v>636.35620285825701</v>
      </c>
      <c r="O897">
        <v>1906.0467791741301</v>
      </c>
      <c r="P897">
        <v>636.354323743333</v>
      </c>
      <c r="Q897">
        <v>1906.04114182936</v>
      </c>
      <c r="R897">
        <v>2.9576196690027401</v>
      </c>
      <c r="T897">
        <v>11983</v>
      </c>
      <c r="U897" t="s">
        <v>92</v>
      </c>
      <c r="V897" t="s">
        <v>92</v>
      </c>
      <c r="W897">
        <v>217</v>
      </c>
      <c r="Y897">
        <v>196.08479216000001</v>
      </c>
      <c r="Z897" t="s">
        <v>93</v>
      </c>
      <c r="AB897" t="b">
        <v>0</v>
      </c>
      <c r="AC897" t="b">
        <v>0</v>
      </c>
      <c r="AG897" t="s">
        <v>94</v>
      </c>
      <c r="AH897" t="s">
        <v>95</v>
      </c>
    </row>
    <row r="899" spans="1:34" x14ac:dyDescent="0.55000000000000004">
      <c r="A899" t="s">
        <v>615</v>
      </c>
      <c r="B899" t="s">
        <v>88</v>
      </c>
      <c r="C899">
        <v>1358</v>
      </c>
      <c r="D899">
        <v>1357</v>
      </c>
      <c r="E899" t="s">
        <v>420</v>
      </c>
      <c r="F899">
        <v>2</v>
      </c>
      <c r="G899" t="s">
        <v>90</v>
      </c>
      <c r="H899">
        <v>13</v>
      </c>
      <c r="I899">
        <v>13</v>
      </c>
      <c r="J899" t="s">
        <v>363</v>
      </c>
      <c r="K899">
        <v>1</v>
      </c>
      <c r="L899">
        <v>93</v>
      </c>
      <c r="M899">
        <v>2</v>
      </c>
      <c r="N899">
        <v>954.02956095562695</v>
      </c>
      <c r="O899">
        <v>1906.0445689774899</v>
      </c>
      <c r="P899">
        <v>954.027847425</v>
      </c>
      <c r="Q899">
        <v>1906.0411419162399</v>
      </c>
      <c r="R899">
        <v>1.7979996226325801</v>
      </c>
      <c r="T899">
        <v>11983</v>
      </c>
      <c r="U899" t="s">
        <v>92</v>
      </c>
      <c r="V899" t="s">
        <v>92</v>
      </c>
      <c r="W899">
        <v>518</v>
      </c>
      <c r="Y899">
        <v>196.08479216000001</v>
      </c>
      <c r="Z899" t="s">
        <v>93</v>
      </c>
      <c r="AB899" t="b">
        <v>0</v>
      </c>
      <c r="AC899" t="b">
        <v>0</v>
      </c>
      <c r="AG899" t="s">
        <v>94</v>
      </c>
      <c r="AH899" t="s">
        <v>95</v>
      </c>
    </row>
    <row r="901" spans="1:34" x14ac:dyDescent="0.55000000000000004">
      <c r="A901" t="s">
        <v>616</v>
      </c>
      <c r="B901" t="s">
        <v>90</v>
      </c>
      <c r="C901">
        <v>179</v>
      </c>
      <c r="D901">
        <v>160</v>
      </c>
      <c r="E901" t="s">
        <v>97</v>
      </c>
      <c r="F901">
        <v>20</v>
      </c>
      <c r="G901" t="s">
        <v>88</v>
      </c>
      <c r="H901">
        <v>457</v>
      </c>
      <c r="I901">
        <v>452</v>
      </c>
      <c r="J901" t="s">
        <v>122</v>
      </c>
      <c r="K901">
        <v>6</v>
      </c>
      <c r="L901">
        <v>179</v>
      </c>
      <c r="M901">
        <v>4</v>
      </c>
      <c r="N901">
        <v>715.09701849138298</v>
      </c>
      <c r="O901">
        <v>2856.3589680980099</v>
      </c>
      <c r="P901">
        <v>715.09575881750004</v>
      </c>
      <c r="Q901">
        <v>2856.3539294024799</v>
      </c>
      <c r="R901">
        <v>1.7640305286939899</v>
      </c>
      <c r="T901">
        <v>11983</v>
      </c>
      <c r="U901" t="s">
        <v>92</v>
      </c>
      <c r="V901" t="s">
        <v>92</v>
      </c>
      <c r="W901">
        <v>374</v>
      </c>
      <c r="Y901">
        <v>196.08479216000001</v>
      </c>
      <c r="Z901" t="s">
        <v>93</v>
      </c>
      <c r="AB901" t="b">
        <v>0</v>
      </c>
      <c r="AC901" t="b">
        <v>0</v>
      </c>
      <c r="AG901" t="s">
        <v>94</v>
      </c>
      <c r="AH901" t="s">
        <v>95</v>
      </c>
    </row>
    <row r="903" spans="1:34" x14ac:dyDescent="0.55000000000000004">
      <c r="A903" t="s">
        <v>617</v>
      </c>
      <c r="B903" t="s">
        <v>88</v>
      </c>
      <c r="C903">
        <v>54</v>
      </c>
      <c r="D903">
        <v>47</v>
      </c>
      <c r="E903" t="s">
        <v>119</v>
      </c>
      <c r="F903">
        <v>8</v>
      </c>
      <c r="G903" t="s">
        <v>88</v>
      </c>
      <c r="H903">
        <v>1348</v>
      </c>
      <c r="I903">
        <v>1340</v>
      </c>
      <c r="J903" t="s">
        <v>149</v>
      </c>
      <c r="K903">
        <v>9</v>
      </c>
      <c r="L903">
        <v>98</v>
      </c>
      <c r="M903">
        <v>4</v>
      </c>
      <c r="N903">
        <v>720.12564156917801</v>
      </c>
      <c r="O903">
        <v>2876.47346040919</v>
      </c>
      <c r="P903">
        <v>720.12398493750004</v>
      </c>
      <c r="Q903">
        <v>2876.4668338824799</v>
      </c>
      <c r="R903">
        <v>2.30370349966935</v>
      </c>
      <c r="T903">
        <v>11983</v>
      </c>
      <c r="U903" t="s">
        <v>92</v>
      </c>
      <c r="V903" t="s">
        <v>92</v>
      </c>
      <c r="W903">
        <v>185</v>
      </c>
      <c r="Y903">
        <v>196.08479216000001</v>
      </c>
      <c r="Z903" t="s">
        <v>93</v>
      </c>
      <c r="AB903" t="b">
        <v>0</v>
      </c>
      <c r="AC903" t="b">
        <v>0</v>
      </c>
      <c r="AG903" t="s">
        <v>102</v>
      </c>
      <c r="AH903" t="s">
        <v>95</v>
      </c>
    </row>
    <row r="905" spans="1:34" x14ac:dyDescent="0.55000000000000004">
      <c r="A905" t="s">
        <v>618</v>
      </c>
      <c r="B905" t="s">
        <v>90</v>
      </c>
      <c r="C905">
        <v>6</v>
      </c>
      <c r="D905">
        <v>1</v>
      </c>
      <c r="E905" t="s">
        <v>619</v>
      </c>
      <c r="F905">
        <v>6</v>
      </c>
      <c r="G905" t="s">
        <v>90</v>
      </c>
      <c r="H905">
        <v>20</v>
      </c>
      <c r="I905">
        <v>20</v>
      </c>
      <c r="J905" t="s">
        <v>355</v>
      </c>
      <c r="K905">
        <v>1</v>
      </c>
      <c r="L905">
        <v>70</v>
      </c>
      <c r="M905">
        <v>4</v>
      </c>
      <c r="N905">
        <v>603.076171160998</v>
      </c>
      <c r="O905">
        <v>2408.27557877647</v>
      </c>
      <c r="P905">
        <v>603.0739809575</v>
      </c>
      <c r="Q905">
        <v>2408.2668179624802</v>
      </c>
      <c r="R905">
        <v>3.6378087040306402</v>
      </c>
      <c r="T905">
        <v>11983</v>
      </c>
      <c r="U905" t="s">
        <v>92</v>
      </c>
      <c r="V905" t="s">
        <v>92</v>
      </c>
      <c r="W905">
        <v>720</v>
      </c>
      <c r="Y905">
        <v>196.08479216000001</v>
      </c>
      <c r="Z905" t="s">
        <v>93</v>
      </c>
      <c r="AB905" t="b">
        <v>0</v>
      </c>
      <c r="AC905" t="b">
        <v>0</v>
      </c>
      <c r="AG905" t="s">
        <v>102</v>
      </c>
      <c r="AH905" t="s">
        <v>95</v>
      </c>
    </row>
    <row r="907" spans="1:34" x14ac:dyDescent="0.55000000000000004">
      <c r="A907" t="s">
        <v>620</v>
      </c>
      <c r="B907" t="s">
        <v>90</v>
      </c>
      <c r="C907">
        <v>6</v>
      </c>
      <c r="D907">
        <v>1</v>
      </c>
      <c r="E907" t="s">
        <v>619</v>
      </c>
      <c r="F907">
        <v>6</v>
      </c>
      <c r="G907" t="s">
        <v>90</v>
      </c>
      <c r="H907">
        <v>20</v>
      </c>
      <c r="I907">
        <v>20</v>
      </c>
      <c r="J907" t="s">
        <v>355</v>
      </c>
      <c r="K907">
        <v>1</v>
      </c>
      <c r="L907">
        <v>79</v>
      </c>
      <c r="M907">
        <v>5</v>
      </c>
      <c r="N907">
        <v>482.66204138321001</v>
      </c>
      <c r="O907">
        <v>2408.2738245816499</v>
      </c>
      <c r="P907">
        <v>482.66064004199899</v>
      </c>
      <c r="Q907">
        <v>2408.2668178755998</v>
      </c>
      <c r="R907">
        <v>2.90943926897884</v>
      </c>
      <c r="T907">
        <v>11983</v>
      </c>
      <c r="U907" t="s">
        <v>92</v>
      </c>
      <c r="V907" t="s">
        <v>92</v>
      </c>
      <c r="W907">
        <v>490</v>
      </c>
      <c r="Y907">
        <v>196.08479216000001</v>
      </c>
      <c r="Z907" t="s">
        <v>93</v>
      </c>
      <c r="AB907" t="b">
        <v>0</v>
      </c>
      <c r="AC907" t="b">
        <v>0</v>
      </c>
      <c r="AG907" t="s">
        <v>102</v>
      </c>
      <c r="AH907" t="s">
        <v>95</v>
      </c>
    </row>
    <row r="909" spans="1:34" x14ac:dyDescent="0.55000000000000004">
      <c r="A909" t="s">
        <v>621</v>
      </c>
      <c r="B909" t="s">
        <v>88</v>
      </c>
      <c r="C909">
        <v>43</v>
      </c>
      <c r="D909">
        <v>39</v>
      </c>
      <c r="E909" t="s">
        <v>101</v>
      </c>
      <c r="F909">
        <v>5</v>
      </c>
      <c r="G909" t="s">
        <v>90</v>
      </c>
      <c r="H909">
        <v>13</v>
      </c>
      <c r="I909">
        <v>13</v>
      </c>
      <c r="J909" t="s">
        <v>363</v>
      </c>
      <c r="K909">
        <v>1</v>
      </c>
      <c r="L909">
        <v>68</v>
      </c>
      <c r="M909">
        <v>4</v>
      </c>
      <c r="N909">
        <v>488.03101754935898</v>
      </c>
      <c r="O909">
        <v>1948.09496432992</v>
      </c>
      <c r="P909">
        <v>488.02929944750002</v>
      </c>
      <c r="Q909">
        <v>1948.0880919224801</v>
      </c>
      <c r="R909">
        <v>3.5277703633203901</v>
      </c>
      <c r="T909">
        <v>11983</v>
      </c>
      <c r="U909" t="s">
        <v>92</v>
      </c>
      <c r="V909" t="s">
        <v>92</v>
      </c>
      <c r="W909">
        <v>543</v>
      </c>
      <c r="Y909">
        <v>196.08479216000001</v>
      </c>
      <c r="Z909" t="s">
        <v>93</v>
      </c>
      <c r="AB909" t="b">
        <v>0</v>
      </c>
      <c r="AC909" t="b">
        <v>0</v>
      </c>
      <c r="AG909" t="s">
        <v>94</v>
      </c>
      <c r="AH909" t="s">
        <v>95</v>
      </c>
    </row>
    <row r="911" spans="1:34" x14ac:dyDescent="0.55000000000000004">
      <c r="A911" t="s">
        <v>622</v>
      </c>
      <c r="B911" t="s">
        <v>88</v>
      </c>
      <c r="C911">
        <v>191</v>
      </c>
      <c r="D911">
        <v>188</v>
      </c>
      <c r="E911" t="s">
        <v>319</v>
      </c>
      <c r="F911">
        <v>4</v>
      </c>
      <c r="G911" t="s">
        <v>88</v>
      </c>
      <c r="H911">
        <v>457</v>
      </c>
      <c r="I911">
        <v>452</v>
      </c>
      <c r="J911" t="s">
        <v>122</v>
      </c>
      <c r="K911">
        <v>6</v>
      </c>
      <c r="L911">
        <v>98</v>
      </c>
      <c r="M911">
        <v>4</v>
      </c>
      <c r="N911">
        <v>619.57855598193203</v>
      </c>
      <c r="O911">
        <v>2474.2851180602102</v>
      </c>
      <c r="P911">
        <v>619.57640499249999</v>
      </c>
      <c r="Q911">
        <v>2474.2765141024802</v>
      </c>
      <c r="R911">
        <v>3.4773630524938799</v>
      </c>
      <c r="T911">
        <v>11983</v>
      </c>
      <c r="U911" t="s">
        <v>92</v>
      </c>
      <c r="V911" t="s">
        <v>92</v>
      </c>
      <c r="W911">
        <v>380</v>
      </c>
      <c r="Y911">
        <v>196.08479216000001</v>
      </c>
      <c r="Z911" t="s">
        <v>93</v>
      </c>
      <c r="AB911" t="b">
        <v>0</v>
      </c>
      <c r="AC911" t="b">
        <v>0</v>
      </c>
      <c r="AG911" t="s">
        <v>102</v>
      </c>
      <c r="AH911" t="s">
        <v>95</v>
      </c>
    </row>
    <row r="913" spans="1:34" x14ac:dyDescent="0.55000000000000004">
      <c r="A913" t="s">
        <v>623</v>
      </c>
      <c r="B913" t="s">
        <v>88</v>
      </c>
      <c r="C913">
        <v>191</v>
      </c>
      <c r="D913">
        <v>188</v>
      </c>
      <c r="E913" t="s">
        <v>319</v>
      </c>
      <c r="F913">
        <v>4</v>
      </c>
      <c r="G913" t="s">
        <v>88</v>
      </c>
      <c r="H913">
        <v>457</v>
      </c>
      <c r="I913">
        <v>452</v>
      </c>
      <c r="J913" t="s">
        <v>122</v>
      </c>
      <c r="K913">
        <v>6</v>
      </c>
      <c r="L913">
        <v>110</v>
      </c>
      <c r="M913">
        <v>4</v>
      </c>
      <c r="N913">
        <v>619.577882903204</v>
      </c>
      <c r="O913">
        <v>2474.2824257452999</v>
      </c>
      <c r="P913">
        <v>619.57640499249999</v>
      </c>
      <c r="Q913">
        <v>2474.2765141024802</v>
      </c>
      <c r="R913">
        <v>2.3892409689664098</v>
      </c>
      <c r="T913">
        <v>11983</v>
      </c>
      <c r="U913" t="s">
        <v>92</v>
      </c>
      <c r="V913" t="s">
        <v>92</v>
      </c>
      <c r="W913">
        <v>183</v>
      </c>
      <c r="Y913">
        <v>196.08479216000001</v>
      </c>
      <c r="Z913" t="s">
        <v>93</v>
      </c>
      <c r="AB913" t="b">
        <v>0</v>
      </c>
      <c r="AC913" t="b">
        <v>0</v>
      </c>
      <c r="AG913" t="s">
        <v>102</v>
      </c>
      <c r="AH913" t="s">
        <v>95</v>
      </c>
    </row>
    <row r="915" spans="1:34" x14ac:dyDescent="0.55000000000000004">
      <c r="A915" t="s">
        <v>624</v>
      </c>
      <c r="B915" t="s">
        <v>88</v>
      </c>
      <c r="C915">
        <v>309</v>
      </c>
      <c r="D915">
        <v>308</v>
      </c>
      <c r="E915" t="s">
        <v>166</v>
      </c>
      <c r="F915">
        <v>2</v>
      </c>
      <c r="G915" t="s">
        <v>88</v>
      </c>
      <c r="H915">
        <v>457</v>
      </c>
      <c r="I915">
        <v>452</v>
      </c>
      <c r="J915" t="s">
        <v>122</v>
      </c>
      <c r="K915">
        <v>6</v>
      </c>
      <c r="L915">
        <v>52</v>
      </c>
      <c r="M915">
        <v>4</v>
      </c>
      <c r="N915">
        <v>506.29956263865802</v>
      </c>
      <c r="O915">
        <v>2021.16914468711</v>
      </c>
      <c r="P915">
        <v>506.29810709999998</v>
      </c>
      <c r="Q915">
        <v>2021.1633225324799</v>
      </c>
      <c r="R915">
        <v>2.88059582667448</v>
      </c>
      <c r="T915">
        <v>11983</v>
      </c>
      <c r="U915" t="s">
        <v>92</v>
      </c>
      <c r="V915" t="s">
        <v>92</v>
      </c>
      <c r="W915">
        <v>134</v>
      </c>
      <c r="Y915">
        <v>196.08479216000001</v>
      </c>
      <c r="Z915" t="s">
        <v>93</v>
      </c>
      <c r="AB915" t="b">
        <v>0</v>
      </c>
      <c r="AC915" t="b">
        <v>0</v>
      </c>
      <c r="AG915" t="s">
        <v>102</v>
      </c>
      <c r="AH915" t="s">
        <v>95</v>
      </c>
    </row>
    <row r="917" spans="1:34" x14ac:dyDescent="0.55000000000000004">
      <c r="A917" t="s">
        <v>625</v>
      </c>
      <c r="B917" t="s">
        <v>88</v>
      </c>
      <c r="C917">
        <v>309</v>
      </c>
      <c r="D917">
        <v>308</v>
      </c>
      <c r="E917" t="s">
        <v>166</v>
      </c>
      <c r="F917">
        <v>2</v>
      </c>
      <c r="G917" t="s">
        <v>88</v>
      </c>
      <c r="H917">
        <v>457</v>
      </c>
      <c r="I917">
        <v>452</v>
      </c>
      <c r="J917" t="s">
        <v>122</v>
      </c>
      <c r="K917">
        <v>6</v>
      </c>
      <c r="L917">
        <v>56</v>
      </c>
      <c r="M917">
        <v>3</v>
      </c>
      <c r="N917">
        <v>674.72936420158601</v>
      </c>
      <c r="O917">
        <v>2021.16626320412</v>
      </c>
      <c r="P917">
        <v>674.72838400666603</v>
      </c>
      <c r="Q917">
        <v>2021.1633226193601</v>
      </c>
      <c r="R917">
        <v>1.4548971499451999</v>
      </c>
      <c r="T917">
        <v>11983</v>
      </c>
      <c r="U917" t="s">
        <v>92</v>
      </c>
      <c r="V917" t="s">
        <v>92</v>
      </c>
      <c r="W917">
        <v>101</v>
      </c>
      <c r="Y917">
        <v>196.08479216000001</v>
      </c>
      <c r="Z917" t="s">
        <v>93</v>
      </c>
      <c r="AB917" t="b">
        <v>0</v>
      </c>
      <c r="AC917" t="b">
        <v>0</v>
      </c>
      <c r="AG917" t="s">
        <v>102</v>
      </c>
      <c r="AH917" t="s">
        <v>95</v>
      </c>
    </row>
    <row r="919" spans="1:34" x14ac:dyDescent="0.55000000000000004">
      <c r="A919" t="s">
        <v>626</v>
      </c>
      <c r="B919" t="s">
        <v>88</v>
      </c>
      <c r="C919">
        <v>1346</v>
      </c>
      <c r="D919">
        <v>1340</v>
      </c>
      <c r="E919" t="s">
        <v>149</v>
      </c>
      <c r="F919">
        <v>7</v>
      </c>
      <c r="G919" t="s">
        <v>88</v>
      </c>
      <c r="H919">
        <v>1357</v>
      </c>
      <c r="I919">
        <v>1357</v>
      </c>
      <c r="J919" t="s">
        <v>420</v>
      </c>
      <c r="K919">
        <v>1</v>
      </c>
      <c r="L919">
        <v>50</v>
      </c>
      <c r="M919">
        <v>3</v>
      </c>
      <c r="N919">
        <v>783.734736916879</v>
      </c>
      <c r="O919">
        <v>2348.18238134999</v>
      </c>
      <c r="P919">
        <v>783.73263379000002</v>
      </c>
      <c r="Q919">
        <v>2348.1760719693598</v>
      </c>
      <c r="R919">
        <v>2.6869282554704701</v>
      </c>
      <c r="T919">
        <v>11983</v>
      </c>
      <c r="U919" t="s">
        <v>92</v>
      </c>
      <c r="V919" t="s">
        <v>92</v>
      </c>
      <c r="W919">
        <v>249</v>
      </c>
      <c r="Y919">
        <v>196.08479216000001</v>
      </c>
      <c r="Z919" t="s">
        <v>93</v>
      </c>
      <c r="AB919" t="b">
        <v>0</v>
      </c>
      <c r="AC919" t="b">
        <v>0</v>
      </c>
      <c r="AG919" t="s">
        <v>102</v>
      </c>
      <c r="AH919" t="s">
        <v>95</v>
      </c>
    </row>
    <row r="921" spans="1:34" x14ac:dyDescent="0.55000000000000004">
      <c r="A921" t="s">
        <v>627</v>
      </c>
      <c r="B921" t="s">
        <v>88</v>
      </c>
      <c r="C921">
        <v>1346</v>
      </c>
      <c r="D921">
        <v>1340</v>
      </c>
      <c r="E921" t="s">
        <v>149</v>
      </c>
      <c r="F921">
        <v>7</v>
      </c>
      <c r="G921" t="s">
        <v>88</v>
      </c>
      <c r="H921">
        <v>1357</v>
      </c>
      <c r="I921">
        <v>1357</v>
      </c>
      <c r="J921" t="s">
        <v>420</v>
      </c>
      <c r="K921">
        <v>1</v>
      </c>
      <c r="L921">
        <v>85</v>
      </c>
      <c r="M921">
        <v>3</v>
      </c>
      <c r="N921">
        <v>783.73432772260799</v>
      </c>
      <c r="O921">
        <v>2348.1811537671801</v>
      </c>
      <c r="P921">
        <v>783.73263379000002</v>
      </c>
      <c r="Q921">
        <v>2348.1760719693598</v>
      </c>
      <c r="R921">
        <v>2.16414684015432</v>
      </c>
      <c r="T921">
        <v>11983</v>
      </c>
      <c r="U921" t="s">
        <v>92</v>
      </c>
      <c r="V921" t="s">
        <v>92</v>
      </c>
      <c r="W921">
        <v>690</v>
      </c>
      <c r="Y921">
        <v>196.08479216000001</v>
      </c>
      <c r="Z921" t="s">
        <v>93</v>
      </c>
      <c r="AB921" t="b">
        <v>0</v>
      </c>
      <c r="AC921" t="b">
        <v>0</v>
      </c>
      <c r="AG921" t="s">
        <v>102</v>
      </c>
      <c r="AH921" t="s">
        <v>95</v>
      </c>
    </row>
    <row r="923" spans="1:34" x14ac:dyDescent="0.55000000000000004">
      <c r="A923" t="s">
        <v>628</v>
      </c>
      <c r="B923" t="s">
        <v>88</v>
      </c>
      <c r="C923">
        <v>41</v>
      </c>
      <c r="D923">
        <v>39</v>
      </c>
      <c r="E923" t="s">
        <v>101</v>
      </c>
      <c r="F923">
        <v>3</v>
      </c>
      <c r="G923" t="s">
        <v>90</v>
      </c>
      <c r="H923">
        <v>43</v>
      </c>
      <c r="I923">
        <v>43</v>
      </c>
      <c r="J923" t="s">
        <v>276</v>
      </c>
      <c r="K923">
        <v>1</v>
      </c>
      <c r="L923">
        <v>109</v>
      </c>
      <c r="M923">
        <v>3</v>
      </c>
      <c r="N923">
        <v>598.33310019934197</v>
      </c>
      <c r="O923">
        <v>1791.9774711973801</v>
      </c>
      <c r="P923">
        <v>598.33163057666604</v>
      </c>
      <c r="Q923">
        <v>1791.9730623293599</v>
      </c>
      <c r="R923">
        <v>2.46034280219027</v>
      </c>
      <c r="T923">
        <v>11983</v>
      </c>
      <c r="U923" t="s">
        <v>92</v>
      </c>
      <c r="V923" t="s">
        <v>92</v>
      </c>
      <c r="W923">
        <v>595</v>
      </c>
      <c r="Y923">
        <v>196.08479216000001</v>
      </c>
      <c r="Z923" t="s">
        <v>93</v>
      </c>
      <c r="AB923" t="b">
        <v>0</v>
      </c>
      <c r="AC923" t="b">
        <v>0</v>
      </c>
      <c r="AG923" t="s">
        <v>94</v>
      </c>
      <c r="AH923" t="s">
        <v>95</v>
      </c>
    </row>
    <row r="925" spans="1:34" x14ac:dyDescent="0.55000000000000004">
      <c r="A925" t="s">
        <v>629</v>
      </c>
      <c r="B925" t="s">
        <v>88</v>
      </c>
      <c r="C925">
        <v>867</v>
      </c>
      <c r="D925">
        <v>866</v>
      </c>
      <c r="E925" t="s">
        <v>300</v>
      </c>
      <c r="F925">
        <v>2</v>
      </c>
      <c r="G925" t="s">
        <v>88</v>
      </c>
      <c r="H925">
        <v>149</v>
      </c>
      <c r="I925">
        <v>140</v>
      </c>
      <c r="J925" t="s">
        <v>129</v>
      </c>
      <c r="K925">
        <v>10</v>
      </c>
      <c r="L925">
        <v>112</v>
      </c>
      <c r="M925">
        <v>4</v>
      </c>
      <c r="N925">
        <v>837.716802128415</v>
      </c>
      <c r="O925">
        <v>3346.8381026461402</v>
      </c>
      <c r="P925">
        <v>837.71253843750003</v>
      </c>
      <c r="Q925">
        <v>3346.8210478824799</v>
      </c>
      <c r="R925">
        <v>5.0958098495037403</v>
      </c>
      <c r="T925">
        <v>11983</v>
      </c>
      <c r="U925" t="s">
        <v>92</v>
      </c>
      <c r="V925" t="s">
        <v>92</v>
      </c>
      <c r="W925">
        <v>339</v>
      </c>
      <c r="Y925">
        <v>196.08479216000001</v>
      </c>
      <c r="Z925" t="s">
        <v>93</v>
      </c>
      <c r="AB925" t="b">
        <v>0</v>
      </c>
      <c r="AC925" t="b">
        <v>0</v>
      </c>
      <c r="AG925" t="s">
        <v>102</v>
      </c>
      <c r="AH925" t="s">
        <v>95</v>
      </c>
    </row>
    <row r="927" spans="1:34" x14ac:dyDescent="0.55000000000000004">
      <c r="A927" t="s">
        <v>630</v>
      </c>
      <c r="B927" t="s">
        <v>88</v>
      </c>
      <c r="C927">
        <v>95</v>
      </c>
      <c r="D927">
        <v>79</v>
      </c>
      <c r="E927" t="s">
        <v>148</v>
      </c>
      <c r="F927">
        <v>17</v>
      </c>
      <c r="G927" t="s">
        <v>88</v>
      </c>
      <c r="H927">
        <v>319</v>
      </c>
      <c r="I927">
        <v>308</v>
      </c>
      <c r="J927" t="s">
        <v>186</v>
      </c>
      <c r="K927">
        <v>12</v>
      </c>
      <c r="L927">
        <v>135</v>
      </c>
      <c r="M927">
        <v>5</v>
      </c>
      <c r="N927">
        <v>903.27210199251499</v>
      </c>
      <c r="O927">
        <v>4511.3241276281797</v>
      </c>
      <c r="P927">
        <v>903.26951121399998</v>
      </c>
      <c r="Q927">
        <v>4511.3111737356003</v>
      </c>
      <c r="R927">
        <v>2.8714251967938398</v>
      </c>
      <c r="T927">
        <v>11983</v>
      </c>
      <c r="U927" t="s">
        <v>92</v>
      </c>
      <c r="V927" t="s">
        <v>92</v>
      </c>
      <c r="W927">
        <v>288</v>
      </c>
      <c r="Y927">
        <v>196.08479216000001</v>
      </c>
      <c r="Z927" t="s">
        <v>93</v>
      </c>
      <c r="AB927" t="b">
        <v>0</v>
      </c>
      <c r="AC927" t="b">
        <v>0</v>
      </c>
      <c r="AG927" t="s">
        <v>102</v>
      </c>
      <c r="AH927" t="s">
        <v>95</v>
      </c>
    </row>
    <row r="929" spans="1:34" x14ac:dyDescent="0.55000000000000004">
      <c r="A929" t="s">
        <v>631</v>
      </c>
      <c r="B929" t="s">
        <v>88</v>
      </c>
      <c r="C929">
        <v>95</v>
      </c>
      <c r="D929">
        <v>79</v>
      </c>
      <c r="E929" t="s">
        <v>148</v>
      </c>
      <c r="F929">
        <v>17</v>
      </c>
      <c r="G929" t="s">
        <v>88</v>
      </c>
      <c r="H929">
        <v>868</v>
      </c>
      <c r="I929">
        <v>866</v>
      </c>
      <c r="J929" t="s">
        <v>300</v>
      </c>
      <c r="K929">
        <v>3</v>
      </c>
      <c r="L929">
        <v>138</v>
      </c>
      <c r="M929">
        <v>4</v>
      </c>
      <c r="N929">
        <v>1033.8029259136399</v>
      </c>
      <c r="O929">
        <v>4131.1825977870603</v>
      </c>
      <c r="P929">
        <v>1033.8001389475</v>
      </c>
      <c r="Q929">
        <v>4131.17144992248</v>
      </c>
      <c r="R929">
        <v>2.69847541266234</v>
      </c>
      <c r="T929">
        <v>11983</v>
      </c>
      <c r="U929" t="s">
        <v>92</v>
      </c>
      <c r="V929" t="s">
        <v>92</v>
      </c>
      <c r="W929">
        <v>445</v>
      </c>
      <c r="Y929">
        <v>196.08479216000001</v>
      </c>
      <c r="Z929" t="s">
        <v>93</v>
      </c>
      <c r="AB929" t="b">
        <v>0</v>
      </c>
      <c r="AC929" t="b">
        <v>0</v>
      </c>
      <c r="AG929" t="s">
        <v>102</v>
      </c>
      <c r="AH929" t="s">
        <v>95</v>
      </c>
    </row>
    <row r="931" spans="1:34" x14ac:dyDescent="0.55000000000000004">
      <c r="A931" t="s">
        <v>632</v>
      </c>
      <c r="B931" t="s">
        <v>88</v>
      </c>
      <c r="C931">
        <v>298</v>
      </c>
      <c r="D931">
        <v>286</v>
      </c>
      <c r="E931" t="s">
        <v>540</v>
      </c>
      <c r="F931">
        <v>13</v>
      </c>
      <c r="G931" t="s">
        <v>88</v>
      </c>
      <c r="H931">
        <v>95</v>
      </c>
      <c r="I931">
        <v>79</v>
      </c>
      <c r="J931" t="s">
        <v>148</v>
      </c>
      <c r="K931">
        <v>17</v>
      </c>
      <c r="L931">
        <v>146</v>
      </c>
      <c r="M931">
        <v>4</v>
      </c>
      <c r="N931">
        <v>1273.14747485465</v>
      </c>
      <c r="O931">
        <v>5088.5607935510898</v>
      </c>
      <c r="P931">
        <v>1273.1446679349999</v>
      </c>
      <c r="Q931">
        <v>5088.5495658724803</v>
      </c>
      <c r="R931">
        <v>2.20645951598061</v>
      </c>
      <c r="T931">
        <v>11983</v>
      </c>
      <c r="U931" t="s">
        <v>92</v>
      </c>
      <c r="V931" t="s">
        <v>92</v>
      </c>
      <c r="W931">
        <v>126</v>
      </c>
      <c r="Y931">
        <v>196.08479216000001</v>
      </c>
      <c r="Z931" t="s">
        <v>93</v>
      </c>
      <c r="AB931" t="b">
        <v>0</v>
      </c>
      <c r="AC931" t="b">
        <v>0</v>
      </c>
      <c r="AG931" t="s">
        <v>102</v>
      </c>
      <c r="AH931" t="s">
        <v>95</v>
      </c>
    </row>
    <row r="933" spans="1:34" x14ac:dyDescent="0.55000000000000004">
      <c r="A933" t="s">
        <v>633</v>
      </c>
      <c r="B933" t="s">
        <v>88</v>
      </c>
      <c r="C933">
        <v>1262</v>
      </c>
      <c r="D933">
        <v>1260</v>
      </c>
      <c r="E933" t="s">
        <v>89</v>
      </c>
      <c r="F933">
        <v>3</v>
      </c>
      <c r="G933" t="s">
        <v>88</v>
      </c>
      <c r="H933">
        <v>1358</v>
      </c>
      <c r="I933">
        <v>1357</v>
      </c>
      <c r="J933" t="s">
        <v>420</v>
      </c>
      <c r="K933">
        <v>2</v>
      </c>
      <c r="L933">
        <v>75</v>
      </c>
      <c r="M933">
        <v>4</v>
      </c>
      <c r="N933">
        <v>657.85240717212196</v>
      </c>
      <c r="O933">
        <v>2627.3805228209699</v>
      </c>
      <c r="P933">
        <v>657.85080637999999</v>
      </c>
      <c r="Q933">
        <v>2627.3741196524802</v>
      </c>
      <c r="R933">
        <v>2.4370981048930198</v>
      </c>
      <c r="T933">
        <v>11983</v>
      </c>
      <c r="U933" t="s">
        <v>92</v>
      </c>
      <c r="V933" t="s">
        <v>92</v>
      </c>
      <c r="W933">
        <v>491</v>
      </c>
      <c r="Y933">
        <v>196.08479216000001</v>
      </c>
      <c r="Z933" t="s">
        <v>93</v>
      </c>
      <c r="AB933" t="b">
        <v>0</v>
      </c>
      <c r="AC933" t="b">
        <v>0</v>
      </c>
      <c r="AG933" t="s">
        <v>102</v>
      </c>
      <c r="AH933" t="s">
        <v>95</v>
      </c>
    </row>
    <row r="935" spans="1:34" x14ac:dyDescent="0.55000000000000004">
      <c r="A935" t="s">
        <v>634</v>
      </c>
      <c r="B935" t="s">
        <v>88</v>
      </c>
      <c r="C935">
        <v>220</v>
      </c>
      <c r="D935">
        <v>213</v>
      </c>
      <c r="E935" t="s">
        <v>131</v>
      </c>
      <c r="F935">
        <v>8</v>
      </c>
      <c r="G935" t="s">
        <v>88</v>
      </c>
      <c r="H935">
        <v>457</v>
      </c>
      <c r="I935">
        <v>452</v>
      </c>
      <c r="J935" t="s">
        <v>122</v>
      </c>
      <c r="K935">
        <v>6</v>
      </c>
      <c r="L935">
        <v>102</v>
      </c>
      <c r="M935">
        <v>4</v>
      </c>
      <c r="N935">
        <v>788.39010224542801</v>
      </c>
      <c r="O935">
        <v>3149.53130311419</v>
      </c>
      <c r="P935">
        <v>788.38727854499996</v>
      </c>
      <c r="Q935">
        <v>3149.5200083124801</v>
      </c>
      <c r="R935">
        <v>3.5861977959817799</v>
      </c>
      <c r="T935">
        <v>11983</v>
      </c>
      <c r="U935" t="s">
        <v>92</v>
      </c>
      <c r="V935" t="s">
        <v>92</v>
      </c>
      <c r="W935">
        <v>551</v>
      </c>
      <c r="Y935">
        <v>196.08479216000001</v>
      </c>
      <c r="Z935" t="s">
        <v>93</v>
      </c>
      <c r="AB935" t="b">
        <v>0</v>
      </c>
      <c r="AC935" t="b">
        <v>0</v>
      </c>
      <c r="AG935" t="s">
        <v>102</v>
      </c>
      <c r="AH935" t="s">
        <v>95</v>
      </c>
    </row>
    <row r="937" spans="1:34" x14ac:dyDescent="0.55000000000000004">
      <c r="A937" t="s">
        <v>635</v>
      </c>
      <c r="B937" t="s">
        <v>88</v>
      </c>
      <c r="C937">
        <v>1262</v>
      </c>
      <c r="D937">
        <v>1260</v>
      </c>
      <c r="E937" t="s">
        <v>89</v>
      </c>
      <c r="F937">
        <v>3</v>
      </c>
      <c r="G937" t="s">
        <v>88</v>
      </c>
      <c r="H937">
        <v>187</v>
      </c>
      <c r="I937">
        <v>183</v>
      </c>
      <c r="J937" t="s">
        <v>107</v>
      </c>
      <c r="K937">
        <v>5</v>
      </c>
      <c r="L937">
        <v>150</v>
      </c>
      <c r="M937">
        <v>5</v>
      </c>
      <c r="N937">
        <v>573.30363327430803</v>
      </c>
      <c r="O937">
        <v>2861.4817840371402</v>
      </c>
      <c r="P937">
        <v>573.30218882400004</v>
      </c>
      <c r="Q937">
        <v>2861.4745617856001</v>
      </c>
      <c r="R937">
        <v>2.5239614695494001</v>
      </c>
      <c r="T937">
        <v>11983</v>
      </c>
      <c r="U937" t="s">
        <v>92</v>
      </c>
      <c r="V937" t="s">
        <v>92</v>
      </c>
      <c r="W937">
        <v>650</v>
      </c>
      <c r="Y937">
        <v>196.08479216000001</v>
      </c>
      <c r="Z937" t="s">
        <v>93</v>
      </c>
      <c r="AB937" t="b">
        <v>0</v>
      </c>
      <c r="AC937" t="b">
        <v>0</v>
      </c>
      <c r="AG937" t="s">
        <v>102</v>
      </c>
      <c r="AH937" t="s">
        <v>95</v>
      </c>
    </row>
    <row r="939" spans="1:34" x14ac:dyDescent="0.55000000000000004">
      <c r="A939" t="s">
        <v>636</v>
      </c>
      <c r="B939" t="s">
        <v>88</v>
      </c>
      <c r="C939">
        <v>1262</v>
      </c>
      <c r="D939">
        <v>1260</v>
      </c>
      <c r="E939" t="s">
        <v>98</v>
      </c>
      <c r="F939">
        <v>3</v>
      </c>
      <c r="G939" t="s">
        <v>88</v>
      </c>
      <c r="H939">
        <v>187</v>
      </c>
      <c r="I939">
        <v>183</v>
      </c>
      <c r="J939" t="s">
        <v>107</v>
      </c>
      <c r="K939">
        <v>5</v>
      </c>
      <c r="L939">
        <v>72</v>
      </c>
      <c r="M939">
        <v>4</v>
      </c>
      <c r="N939">
        <v>712.37847939207199</v>
      </c>
      <c r="O939">
        <v>2845.48481170077</v>
      </c>
      <c r="P939">
        <v>712.37718828499999</v>
      </c>
      <c r="Q939">
        <v>2845.4796472724802</v>
      </c>
      <c r="R939">
        <v>1.81495878664127</v>
      </c>
      <c r="T939">
        <v>11983</v>
      </c>
      <c r="U939" t="s">
        <v>92</v>
      </c>
      <c r="V939" t="s">
        <v>92</v>
      </c>
      <c r="W939">
        <v>228</v>
      </c>
      <c r="Y939">
        <v>196.08479216000001</v>
      </c>
      <c r="Z939" t="s">
        <v>93</v>
      </c>
      <c r="AB939" t="b">
        <v>0</v>
      </c>
      <c r="AC939" t="b">
        <v>0</v>
      </c>
      <c r="AG939" t="s">
        <v>102</v>
      </c>
      <c r="AH939" t="s">
        <v>95</v>
      </c>
    </row>
    <row r="941" spans="1:34" x14ac:dyDescent="0.55000000000000004">
      <c r="A941" t="s">
        <v>637</v>
      </c>
      <c r="B941" t="s">
        <v>88</v>
      </c>
      <c r="C941">
        <v>1262</v>
      </c>
      <c r="D941">
        <v>1260</v>
      </c>
      <c r="E941" t="s">
        <v>98</v>
      </c>
      <c r="F941">
        <v>3</v>
      </c>
      <c r="G941" t="s">
        <v>88</v>
      </c>
      <c r="H941">
        <v>38</v>
      </c>
      <c r="I941">
        <v>38</v>
      </c>
      <c r="J941" t="s">
        <v>638</v>
      </c>
      <c r="K941">
        <v>1</v>
      </c>
      <c r="L941">
        <v>61</v>
      </c>
      <c r="M941">
        <v>5</v>
      </c>
      <c r="N941">
        <v>557.31376039767599</v>
      </c>
      <c r="O941">
        <v>2781.53241965398</v>
      </c>
      <c r="P941">
        <v>557.311500088</v>
      </c>
      <c r="Q941">
        <v>2781.5211181056002</v>
      </c>
      <c r="R941">
        <v>4.0630819973732102</v>
      </c>
      <c r="T941">
        <v>11983</v>
      </c>
      <c r="U941" t="s">
        <v>92</v>
      </c>
      <c r="V941" t="s">
        <v>92</v>
      </c>
      <c r="W941">
        <v>328</v>
      </c>
      <c r="Y941">
        <v>196.08479216000001</v>
      </c>
      <c r="Z941" t="s">
        <v>93</v>
      </c>
      <c r="AB941" t="b">
        <v>0</v>
      </c>
      <c r="AC941" t="b">
        <v>0</v>
      </c>
      <c r="AG941" t="s">
        <v>102</v>
      </c>
      <c r="AH941" t="s">
        <v>95</v>
      </c>
    </row>
    <row r="943" spans="1:34" x14ac:dyDescent="0.55000000000000004">
      <c r="A943" t="s">
        <v>639</v>
      </c>
      <c r="B943" t="s">
        <v>88</v>
      </c>
      <c r="C943">
        <v>309</v>
      </c>
      <c r="D943">
        <v>308</v>
      </c>
      <c r="E943" t="s">
        <v>166</v>
      </c>
      <c r="F943">
        <v>2</v>
      </c>
      <c r="G943" t="s">
        <v>90</v>
      </c>
      <c r="H943">
        <v>18</v>
      </c>
      <c r="I943">
        <v>14</v>
      </c>
      <c r="J943" t="s">
        <v>640</v>
      </c>
      <c r="K943">
        <v>5</v>
      </c>
      <c r="L943">
        <v>147</v>
      </c>
      <c r="M943">
        <v>4</v>
      </c>
      <c r="N943">
        <v>506.56090517011802</v>
      </c>
      <c r="O943">
        <v>2022.21451481295</v>
      </c>
      <c r="P943">
        <v>506.55949540249998</v>
      </c>
      <c r="Q943">
        <v>2022.2088757424799</v>
      </c>
      <c r="R943">
        <v>2.7885697366945998</v>
      </c>
      <c r="T943">
        <v>11983</v>
      </c>
      <c r="U943" t="s">
        <v>92</v>
      </c>
      <c r="V943" t="s">
        <v>92</v>
      </c>
      <c r="W943">
        <v>779</v>
      </c>
      <c r="Y943">
        <v>196.08479216000001</v>
      </c>
      <c r="Z943" t="s">
        <v>93</v>
      </c>
      <c r="AB943" t="b">
        <v>0</v>
      </c>
      <c r="AC943" t="b">
        <v>0</v>
      </c>
      <c r="AG943" t="s">
        <v>94</v>
      </c>
      <c r="AH943" t="s">
        <v>95</v>
      </c>
    </row>
    <row r="945" spans="1:34" x14ac:dyDescent="0.55000000000000004">
      <c r="A945" t="s">
        <v>641</v>
      </c>
      <c r="B945" t="s">
        <v>88</v>
      </c>
      <c r="C945">
        <v>317</v>
      </c>
      <c r="D945">
        <v>308</v>
      </c>
      <c r="E945" t="s">
        <v>186</v>
      </c>
      <c r="F945">
        <v>10</v>
      </c>
      <c r="G945" t="s">
        <v>88</v>
      </c>
      <c r="H945">
        <v>457</v>
      </c>
      <c r="I945">
        <v>452</v>
      </c>
      <c r="J945" t="s">
        <v>122</v>
      </c>
      <c r="K945">
        <v>6</v>
      </c>
      <c r="L945">
        <v>194</v>
      </c>
      <c r="M945">
        <v>4</v>
      </c>
      <c r="N945">
        <v>743.65967587779699</v>
      </c>
      <c r="O945">
        <v>2970.60959764367</v>
      </c>
      <c r="P945">
        <v>743.65792622250001</v>
      </c>
      <c r="Q945">
        <v>2970.6025990224798</v>
      </c>
      <c r="R945">
        <v>2.3559600971893802</v>
      </c>
      <c r="T945">
        <v>11983</v>
      </c>
      <c r="U945" t="s">
        <v>92</v>
      </c>
      <c r="V945" t="s">
        <v>92</v>
      </c>
      <c r="W945">
        <v>479</v>
      </c>
      <c r="Y945">
        <v>196.08479216000001</v>
      </c>
      <c r="Z945" t="s">
        <v>93</v>
      </c>
      <c r="AB945" t="b">
        <v>0</v>
      </c>
      <c r="AC945" t="b">
        <v>0</v>
      </c>
      <c r="AG945" t="s">
        <v>102</v>
      </c>
      <c r="AH945" t="s">
        <v>95</v>
      </c>
    </row>
    <row r="947" spans="1:34" x14ac:dyDescent="0.55000000000000004">
      <c r="A947" t="s">
        <v>642</v>
      </c>
      <c r="B947" t="s">
        <v>88</v>
      </c>
      <c r="C947">
        <v>317</v>
      </c>
      <c r="D947">
        <v>308</v>
      </c>
      <c r="E947" t="s">
        <v>186</v>
      </c>
      <c r="F947">
        <v>10</v>
      </c>
      <c r="G947" t="s">
        <v>88</v>
      </c>
      <c r="H947">
        <v>457</v>
      </c>
      <c r="I947">
        <v>452</v>
      </c>
      <c r="J947" t="s">
        <v>122</v>
      </c>
      <c r="K947">
        <v>6</v>
      </c>
      <c r="L947">
        <v>58</v>
      </c>
      <c r="M947">
        <v>5</v>
      </c>
      <c r="N947">
        <v>595.129201467298</v>
      </c>
      <c r="O947">
        <v>2970.6096250020901</v>
      </c>
      <c r="P947">
        <v>595.12779625400003</v>
      </c>
      <c r="Q947">
        <v>2970.6025989355999</v>
      </c>
      <c r="R947">
        <v>2.36519906676947</v>
      </c>
      <c r="T947">
        <v>11983</v>
      </c>
      <c r="U947" t="s">
        <v>92</v>
      </c>
      <c r="V947" t="s">
        <v>92</v>
      </c>
      <c r="W947">
        <v>305</v>
      </c>
      <c r="Y947">
        <v>196.08479216000001</v>
      </c>
      <c r="Z947" t="s">
        <v>93</v>
      </c>
      <c r="AB947" t="b">
        <v>0</v>
      </c>
      <c r="AC947" t="b">
        <v>0</v>
      </c>
      <c r="AG947" t="s">
        <v>102</v>
      </c>
      <c r="AH947" t="s">
        <v>95</v>
      </c>
    </row>
    <row r="949" spans="1:34" x14ac:dyDescent="0.55000000000000004">
      <c r="A949" t="s">
        <v>643</v>
      </c>
      <c r="B949" t="s">
        <v>88</v>
      </c>
      <c r="C949">
        <v>191</v>
      </c>
      <c r="D949">
        <v>188</v>
      </c>
      <c r="E949" t="s">
        <v>319</v>
      </c>
      <c r="F949">
        <v>4</v>
      </c>
      <c r="G949" t="s">
        <v>88</v>
      </c>
      <c r="H949">
        <v>1300</v>
      </c>
      <c r="I949">
        <v>1300</v>
      </c>
      <c r="J949" t="s">
        <v>443</v>
      </c>
      <c r="K949">
        <v>1</v>
      </c>
      <c r="L949">
        <v>133</v>
      </c>
      <c r="M949">
        <v>4</v>
      </c>
      <c r="N949">
        <v>609.08682449721096</v>
      </c>
      <c r="O949">
        <v>2432.31819212132</v>
      </c>
      <c r="P949">
        <v>609.08386590750001</v>
      </c>
      <c r="Q949">
        <v>2432.3063577624798</v>
      </c>
      <c r="R949">
        <v>4.86548859521859</v>
      </c>
      <c r="T949">
        <v>11983</v>
      </c>
      <c r="U949" t="s">
        <v>92</v>
      </c>
      <c r="V949" t="s">
        <v>92</v>
      </c>
      <c r="W949">
        <v>87</v>
      </c>
      <c r="Y949">
        <v>196.08479216000001</v>
      </c>
      <c r="Z949" t="s">
        <v>93</v>
      </c>
      <c r="AB949" t="b">
        <v>0</v>
      </c>
      <c r="AC949" t="b">
        <v>0</v>
      </c>
      <c r="AG949" t="s">
        <v>102</v>
      </c>
      <c r="AH949" t="s">
        <v>95</v>
      </c>
    </row>
    <row r="951" spans="1:34" x14ac:dyDescent="0.55000000000000004">
      <c r="A951" t="s">
        <v>644</v>
      </c>
      <c r="B951" t="s">
        <v>88</v>
      </c>
      <c r="C951">
        <v>867</v>
      </c>
      <c r="D951">
        <v>866</v>
      </c>
      <c r="E951" t="s">
        <v>300</v>
      </c>
      <c r="F951">
        <v>2</v>
      </c>
      <c r="G951" t="s">
        <v>88</v>
      </c>
      <c r="H951">
        <v>187</v>
      </c>
      <c r="I951">
        <v>183</v>
      </c>
      <c r="J951" t="s">
        <v>107</v>
      </c>
      <c r="K951">
        <v>5</v>
      </c>
      <c r="L951">
        <v>100</v>
      </c>
      <c r="M951">
        <v>4</v>
      </c>
      <c r="N951">
        <v>727.14485034370796</v>
      </c>
      <c r="O951">
        <v>2904.5502955073098</v>
      </c>
      <c r="P951">
        <v>727.14275475249997</v>
      </c>
      <c r="Q951">
        <v>2904.5419131424801</v>
      </c>
      <c r="R951">
        <v>2.8859507223791798</v>
      </c>
      <c r="T951">
        <v>11983</v>
      </c>
      <c r="U951" t="s">
        <v>92</v>
      </c>
      <c r="V951" t="s">
        <v>92</v>
      </c>
      <c r="W951">
        <v>575</v>
      </c>
      <c r="Y951">
        <v>196.08479216000001</v>
      </c>
      <c r="Z951" t="s">
        <v>93</v>
      </c>
      <c r="AB951" t="b">
        <v>0</v>
      </c>
      <c r="AC951" t="b">
        <v>0</v>
      </c>
      <c r="AG951" t="s">
        <v>102</v>
      </c>
      <c r="AH951" t="s">
        <v>95</v>
      </c>
    </row>
    <row r="953" spans="1:34" x14ac:dyDescent="0.55000000000000004">
      <c r="A953" t="s">
        <v>645</v>
      </c>
      <c r="B953" t="s">
        <v>88</v>
      </c>
      <c r="C953">
        <v>1169</v>
      </c>
      <c r="D953">
        <v>1164</v>
      </c>
      <c r="E953" t="s">
        <v>646</v>
      </c>
      <c r="F953">
        <v>6</v>
      </c>
      <c r="G953" t="s">
        <v>90</v>
      </c>
      <c r="H953">
        <v>51</v>
      </c>
      <c r="I953">
        <v>51</v>
      </c>
      <c r="J953" t="s">
        <v>262</v>
      </c>
      <c r="K953">
        <v>1</v>
      </c>
      <c r="L953">
        <v>199</v>
      </c>
      <c r="M953">
        <v>3</v>
      </c>
      <c r="N953">
        <v>661.71198493711699</v>
      </c>
      <c r="O953">
        <v>1982.1141254107099</v>
      </c>
      <c r="P953">
        <v>661.71021895666604</v>
      </c>
      <c r="Q953">
        <v>1982.10882746936</v>
      </c>
      <c r="R953">
        <v>2.6728811646720301</v>
      </c>
      <c r="T953">
        <v>11983</v>
      </c>
      <c r="U953" t="s">
        <v>92</v>
      </c>
      <c r="V953" t="s">
        <v>92</v>
      </c>
      <c r="W953">
        <v>172</v>
      </c>
      <c r="Y953">
        <v>196.08479216000001</v>
      </c>
      <c r="Z953" t="s">
        <v>93</v>
      </c>
      <c r="AB953" t="b">
        <v>0</v>
      </c>
      <c r="AC953" t="b">
        <v>0</v>
      </c>
      <c r="AG953" t="s">
        <v>94</v>
      </c>
      <c r="AH953" t="s">
        <v>95</v>
      </c>
    </row>
    <row r="955" spans="1:34" x14ac:dyDescent="0.55000000000000004">
      <c r="A955" t="s">
        <v>647</v>
      </c>
      <c r="B955" t="s">
        <v>88</v>
      </c>
      <c r="C955">
        <v>1319</v>
      </c>
      <c r="D955">
        <v>1309</v>
      </c>
      <c r="E955" t="s">
        <v>118</v>
      </c>
      <c r="F955">
        <v>11</v>
      </c>
      <c r="G955" t="s">
        <v>88</v>
      </c>
      <c r="H955">
        <v>41</v>
      </c>
      <c r="I955">
        <v>39</v>
      </c>
      <c r="J955" t="s">
        <v>101</v>
      </c>
      <c r="K955">
        <v>3</v>
      </c>
      <c r="L955">
        <v>52</v>
      </c>
      <c r="M955">
        <v>4</v>
      </c>
      <c r="N955">
        <v>665.883070048234</v>
      </c>
      <c r="O955">
        <v>2659.5031743254199</v>
      </c>
      <c r="P955">
        <v>665.88099814500004</v>
      </c>
      <c r="Q955">
        <v>2659.4948867124799</v>
      </c>
      <c r="R955">
        <v>3.11623570975105</v>
      </c>
      <c r="T955">
        <v>11983</v>
      </c>
      <c r="U955" t="s">
        <v>92</v>
      </c>
      <c r="V955" t="s">
        <v>92</v>
      </c>
      <c r="W955">
        <v>74</v>
      </c>
      <c r="Y955">
        <v>196.08479216000001</v>
      </c>
      <c r="Z955" t="s">
        <v>93</v>
      </c>
      <c r="AB955" t="b">
        <v>0</v>
      </c>
      <c r="AC955" t="b">
        <v>0</v>
      </c>
      <c r="AG955" t="s">
        <v>102</v>
      </c>
      <c r="AH955" t="s">
        <v>95</v>
      </c>
    </row>
    <row r="957" spans="1:34" x14ac:dyDescent="0.55000000000000004">
      <c r="A957" t="s">
        <v>648</v>
      </c>
      <c r="B957" t="s">
        <v>88</v>
      </c>
      <c r="C957">
        <v>58</v>
      </c>
      <c r="D957">
        <v>55</v>
      </c>
      <c r="E957" t="s">
        <v>121</v>
      </c>
      <c r="F957">
        <v>4</v>
      </c>
      <c r="G957" t="s">
        <v>88</v>
      </c>
      <c r="H957">
        <v>1359</v>
      </c>
      <c r="I957">
        <v>1357</v>
      </c>
      <c r="J957" t="s">
        <v>420</v>
      </c>
      <c r="K957">
        <v>3</v>
      </c>
      <c r="L957">
        <v>110</v>
      </c>
      <c r="M957">
        <v>4</v>
      </c>
      <c r="N957">
        <v>951.47690075302205</v>
      </c>
      <c r="O957">
        <v>3801.8784971445698</v>
      </c>
      <c r="P957">
        <v>951.47323939999899</v>
      </c>
      <c r="Q957">
        <v>3801.8638517324798</v>
      </c>
      <c r="R957">
        <v>3.85216637411623</v>
      </c>
      <c r="T957">
        <v>11983</v>
      </c>
      <c r="U957" t="s">
        <v>92</v>
      </c>
      <c r="V957" t="s">
        <v>92</v>
      </c>
      <c r="W957">
        <v>27</v>
      </c>
      <c r="Y957">
        <v>196.08479216000001</v>
      </c>
      <c r="Z957" t="s">
        <v>93</v>
      </c>
      <c r="AB957" t="b">
        <v>0</v>
      </c>
      <c r="AC957" t="b">
        <v>0</v>
      </c>
      <c r="AG957" t="s">
        <v>102</v>
      </c>
      <c r="AH957" t="s">
        <v>95</v>
      </c>
    </row>
    <row r="959" spans="1:34" x14ac:dyDescent="0.55000000000000004">
      <c r="A959" t="s">
        <v>649</v>
      </c>
      <c r="B959" t="s">
        <v>88</v>
      </c>
      <c r="C959">
        <v>644</v>
      </c>
      <c r="D959">
        <v>644</v>
      </c>
      <c r="E959" t="s">
        <v>301</v>
      </c>
      <c r="F959">
        <v>1</v>
      </c>
      <c r="G959" t="s">
        <v>90</v>
      </c>
      <c r="H959">
        <v>48</v>
      </c>
      <c r="I959">
        <v>44</v>
      </c>
      <c r="J959" t="s">
        <v>338</v>
      </c>
      <c r="K959">
        <v>5</v>
      </c>
      <c r="L959">
        <v>72</v>
      </c>
      <c r="M959">
        <v>4</v>
      </c>
      <c r="N959">
        <v>624.07678223544394</v>
      </c>
      <c r="O959">
        <v>2492.2780230742601</v>
      </c>
      <c r="P959">
        <v>624.07494090249997</v>
      </c>
      <c r="Q959">
        <v>2492.2706577424801</v>
      </c>
      <c r="R959">
        <v>2.9552696266941298</v>
      </c>
      <c r="T959">
        <v>11983</v>
      </c>
      <c r="U959" t="s">
        <v>92</v>
      </c>
      <c r="V959" t="s">
        <v>92</v>
      </c>
      <c r="W959">
        <v>692</v>
      </c>
      <c r="Y959">
        <v>196.08479216000001</v>
      </c>
      <c r="Z959" t="s">
        <v>93</v>
      </c>
      <c r="AB959" t="b">
        <v>0</v>
      </c>
      <c r="AC959" t="b">
        <v>0</v>
      </c>
      <c r="AG959" t="s">
        <v>94</v>
      </c>
      <c r="AH959" t="s">
        <v>95</v>
      </c>
    </row>
    <row r="961" spans="1:34" x14ac:dyDescent="0.55000000000000004">
      <c r="A961" t="s">
        <v>650</v>
      </c>
      <c r="B961" t="s">
        <v>90</v>
      </c>
      <c r="C961">
        <v>29</v>
      </c>
      <c r="D961">
        <v>29</v>
      </c>
      <c r="E961" t="s">
        <v>373</v>
      </c>
      <c r="F961">
        <v>1</v>
      </c>
      <c r="G961" t="s">
        <v>90</v>
      </c>
      <c r="H961">
        <v>19</v>
      </c>
      <c r="I961">
        <v>14</v>
      </c>
      <c r="J961" t="s">
        <v>640</v>
      </c>
      <c r="K961">
        <v>6</v>
      </c>
      <c r="L961">
        <v>73</v>
      </c>
      <c r="M961">
        <v>4</v>
      </c>
      <c r="N961">
        <v>520.55089900804398</v>
      </c>
      <c r="O961">
        <v>2078.1744901646598</v>
      </c>
      <c r="P961">
        <v>520.54869902749999</v>
      </c>
      <c r="Q961">
        <v>2078.1656902424802</v>
      </c>
      <c r="R961">
        <v>4.2344661050296599</v>
      </c>
      <c r="T961">
        <v>11983</v>
      </c>
      <c r="U961" t="s">
        <v>92</v>
      </c>
      <c r="V961" t="s">
        <v>92</v>
      </c>
      <c r="W961">
        <v>256</v>
      </c>
      <c r="Y961">
        <v>196.08479216000001</v>
      </c>
      <c r="Z961" t="s">
        <v>93</v>
      </c>
      <c r="AB961" t="b">
        <v>0</v>
      </c>
      <c r="AC961" t="b">
        <v>0</v>
      </c>
      <c r="AG961" t="s">
        <v>102</v>
      </c>
      <c r="AH961" t="s">
        <v>95</v>
      </c>
    </row>
    <row r="963" spans="1:34" x14ac:dyDescent="0.55000000000000004">
      <c r="A963" t="s">
        <v>651</v>
      </c>
      <c r="B963" t="s">
        <v>90</v>
      </c>
      <c r="C963">
        <v>29</v>
      </c>
      <c r="D963">
        <v>29</v>
      </c>
      <c r="E963" t="s">
        <v>373</v>
      </c>
      <c r="F963">
        <v>1</v>
      </c>
      <c r="G963" t="s">
        <v>90</v>
      </c>
      <c r="H963">
        <v>19</v>
      </c>
      <c r="I963">
        <v>14</v>
      </c>
      <c r="J963" t="s">
        <v>640</v>
      </c>
      <c r="K963">
        <v>6</v>
      </c>
      <c r="L963">
        <v>72</v>
      </c>
      <c r="M963">
        <v>3</v>
      </c>
      <c r="N963">
        <v>693.73229628763499</v>
      </c>
      <c r="O963">
        <v>2078.1750594622699</v>
      </c>
      <c r="P963">
        <v>693.72917324333298</v>
      </c>
      <c r="Q963">
        <v>2078.1656903293601</v>
      </c>
      <c r="R963">
        <v>4.5083666577316199</v>
      </c>
      <c r="T963">
        <v>11983</v>
      </c>
      <c r="U963" t="s">
        <v>92</v>
      </c>
      <c r="V963" t="s">
        <v>92</v>
      </c>
      <c r="W963">
        <v>46</v>
      </c>
      <c r="Y963">
        <v>196.08479216000001</v>
      </c>
      <c r="Z963" t="s">
        <v>93</v>
      </c>
      <c r="AB963" t="b">
        <v>0</v>
      </c>
      <c r="AC963" t="b">
        <v>0</v>
      </c>
      <c r="AG963" t="s">
        <v>102</v>
      </c>
      <c r="AH963" t="s">
        <v>95</v>
      </c>
    </row>
    <row r="965" spans="1:34" x14ac:dyDescent="0.55000000000000004">
      <c r="A965" t="s">
        <v>652</v>
      </c>
      <c r="B965" t="s">
        <v>90</v>
      </c>
      <c r="C965">
        <v>29</v>
      </c>
      <c r="D965">
        <v>29</v>
      </c>
      <c r="E965" t="s">
        <v>337</v>
      </c>
      <c r="F965">
        <v>1</v>
      </c>
      <c r="G965" t="s">
        <v>90</v>
      </c>
      <c r="H965">
        <v>19</v>
      </c>
      <c r="I965">
        <v>14</v>
      </c>
      <c r="J965" t="s">
        <v>640</v>
      </c>
      <c r="K965">
        <v>6</v>
      </c>
      <c r="L965">
        <v>96</v>
      </c>
      <c r="M965">
        <v>3</v>
      </c>
      <c r="N965">
        <v>688.39978453501203</v>
      </c>
      <c r="O965">
        <v>2062.1775242044</v>
      </c>
      <c r="P965">
        <v>688.39753504333305</v>
      </c>
      <c r="Q965">
        <v>2062.1707757293598</v>
      </c>
      <c r="R965">
        <v>3.2725102682313798</v>
      </c>
      <c r="T965">
        <v>11983</v>
      </c>
      <c r="U965" t="s">
        <v>92</v>
      </c>
      <c r="V965" t="s">
        <v>92</v>
      </c>
      <c r="W965">
        <v>308</v>
      </c>
      <c r="Y965">
        <v>196.08479216000001</v>
      </c>
      <c r="Z965" t="s">
        <v>93</v>
      </c>
      <c r="AB965" t="b">
        <v>0</v>
      </c>
      <c r="AC965" t="b">
        <v>0</v>
      </c>
      <c r="AG965" t="s">
        <v>102</v>
      </c>
      <c r="AH965" t="s">
        <v>95</v>
      </c>
    </row>
    <row r="967" spans="1:34" x14ac:dyDescent="0.55000000000000004">
      <c r="A967" t="s">
        <v>653</v>
      </c>
      <c r="B967" t="s">
        <v>90</v>
      </c>
      <c r="C967">
        <v>29</v>
      </c>
      <c r="D967">
        <v>29</v>
      </c>
      <c r="E967" t="s">
        <v>337</v>
      </c>
      <c r="F967">
        <v>1</v>
      </c>
      <c r="G967" t="s">
        <v>90</v>
      </c>
      <c r="H967">
        <v>19</v>
      </c>
      <c r="I967">
        <v>14</v>
      </c>
      <c r="J967" t="s">
        <v>640</v>
      </c>
      <c r="K967">
        <v>6</v>
      </c>
      <c r="L967">
        <v>65</v>
      </c>
      <c r="M967">
        <v>4</v>
      </c>
      <c r="N967">
        <v>516.55148042568203</v>
      </c>
      <c r="O967">
        <v>2062.1768158352102</v>
      </c>
      <c r="P967">
        <v>516.54997037750002</v>
      </c>
      <c r="Q967">
        <v>2062.1707756424798</v>
      </c>
      <c r="R967">
        <v>2.92904583819884</v>
      </c>
      <c r="T967">
        <v>11983</v>
      </c>
      <c r="U967" t="s">
        <v>92</v>
      </c>
      <c r="V967" t="s">
        <v>92</v>
      </c>
      <c r="W967">
        <v>14</v>
      </c>
      <c r="Y967">
        <v>196.08479216000001</v>
      </c>
      <c r="Z967" t="s">
        <v>93</v>
      </c>
      <c r="AB967" t="b">
        <v>0</v>
      </c>
      <c r="AC967" t="b">
        <v>0</v>
      </c>
      <c r="AG967" t="s">
        <v>102</v>
      </c>
      <c r="AH967" t="s">
        <v>95</v>
      </c>
    </row>
    <row r="969" spans="1:34" x14ac:dyDescent="0.55000000000000004">
      <c r="A969" t="s">
        <v>654</v>
      </c>
      <c r="B969" t="s">
        <v>88</v>
      </c>
      <c r="C969">
        <v>644</v>
      </c>
      <c r="D969">
        <v>644</v>
      </c>
      <c r="E969" t="s">
        <v>301</v>
      </c>
      <c r="F969">
        <v>1</v>
      </c>
      <c r="G969" t="s">
        <v>90</v>
      </c>
      <c r="H969">
        <v>82</v>
      </c>
      <c r="I969">
        <v>79</v>
      </c>
      <c r="J969" t="s">
        <v>582</v>
      </c>
      <c r="K969">
        <v>4</v>
      </c>
      <c r="L969">
        <v>139</v>
      </c>
      <c r="M969">
        <v>5</v>
      </c>
      <c r="N969">
        <v>566.07965087890602</v>
      </c>
      <c r="O969">
        <v>2825.3618720601298</v>
      </c>
      <c r="P969">
        <v>566.07931998799995</v>
      </c>
      <c r="Q969">
        <v>2825.3602176056002</v>
      </c>
      <c r="R969">
        <v>0.585572954491408</v>
      </c>
      <c r="T969">
        <v>11983</v>
      </c>
      <c r="U969" t="s">
        <v>92</v>
      </c>
      <c r="V969" t="s">
        <v>92</v>
      </c>
      <c r="W969">
        <v>587</v>
      </c>
      <c r="Y969">
        <v>196.08479216000001</v>
      </c>
      <c r="Z969" t="s">
        <v>93</v>
      </c>
      <c r="AB969" t="b">
        <v>0</v>
      </c>
      <c r="AC969" t="b">
        <v>0</v>
      </c>
      <c r="AG969" t="s">
        <v>94</v>
      </c>
      <c r="AH969" t="s">
        <v>95</v>
      </c>
    </row>
    <row r="971" spans="1:34" x14ac:dyDescent="0.55000000000000004">
      <c r="A971" t="s">
        <v>655</v>
      </c>
      <c r="B971" t="s">
        <v>88</v>
      </c>
      <c r="C971">
        <v>644</v>
      </c>
      <c r="D971">
        <v>644</v>
      </c>
      <c r="E971" t="s">
        <v>301</v>
      </c>
      <c r="F971">
        <v>1</v>
      </c>
      <c r="G971" t="s">
        <v>90</v>
      </c>
      <c r="H971">
        <v>82</v>
      </c>
      <c r="I971">
        <v>79</v>
      </c>
      <c r="J971" t="s">
        <v>582</v>
      </c>
      <c r="K971">
        <v>4</v>
      </c>
      <c r="L971">
        <v>69</v>
      </c>
      <c r="M971">
        <v>4</v>
      </c>
      <c r="N971">
        <v>707.34721049488599</v>
      </c>
      <c r="O971">
        <v>2825.3597361120201</v>
      </c>
      <c r="P971">
        <v>707.34733088999997</v>
      </c>
      <c r="Q971">
        <v>2825.3602176924801</v>
      </c>
      <c r="R971">
        <v>-0.17044922375209101</v>
      </c>
      <c r="T971">
        <v>11983</v>
      </c>
      <c r="U971" t="s">
        <v>92</v>
      </c>
      <c r="V971" t="s">
        <v>92</v>
      </c>
      <c r="W971">
        <v>585</v>
      </c>
      <c r="Y971">
        <v>196.08479216000001</v>
      </c>
      <c r="Z971" t="s">
        <v>93</v>
      </c>
      <c r="AB971" t="b">
        <v>0</v>
      </c>
      <c r="AC971" t="b">
        <v>0</v>
      </c>
      <c r="AG971" t="s">
        <v>94</v>
      </c>
      <c r="AH971" t="s">
        <v>95</v>
      </c>
    </row>
    <row r="973" spans="1:34" x14ac:dyDescent="0.55000000000000004">
      <c r="A973" t="s">
        <v>656</v>
      </c>
      <c r="B973" t="s">
        <v>88</v>
      </c>
      <c r="C973">
        <v>644</v>
      </c>
      <c r="D973">
        <v>644</v>
      </c>
      <c r="E973" t="s">
        <v>301</v>
      </c>
      <c r="F973">
        <v>1</v>
      </c>
      <c r="G973" t="s">
        <v>88</v>
      </c>
      <c r="H973">
        <v>852</v>
      </c>
      <c r="I973">
        <v>850</v>
      </c>
      <c r="J973" t="s">
        <v>152</v>
      </c>
      <c r="K973">
        <v>3</v>
      </c>
      <c r="L973">
        <v>64</v>
      </c>
      <c r="M973">
        <v>5</v>
      </c>
      <c r="N973">
        <v>495.05694230280199</v>
      </c>
      <c r="O973">
        <v>2470.2483291796102</v>
      </c>
      <c r="P973">
        <v>495.05581878599997</v>
      </c>
      <c r="Q973">
        <v>2470.2427115956002</v>
      </c>
      <c r="R973">
        <v>2.2741020482024701</v>
      </c>
      <c r="T973">
        <v>11983</v>
      </c>
      <c r="U973" t="s">
        <v>92</v>
      </c>
      <c r="V973" t="s">
        <v>92</v>
      </c>
      <c r="W973">
        <v>317</v>
      </c>
      <c r="Y973">
        <v>196.08479216000001</v>
      </c>
      <c r="Z973" t="s">
        <v>93</v>
      </c>
      <c r="AB973" t="b">
        <v>0</v>
      </c>
      <c r="AC973" t="b">
        <v>0</v>
      </c>
      <c r="AG973" t="s">
        <v>102</v>
      </c>
      <c r="AH973" t="s">
        <v>95</v>
      </c>
    </row>
    <row r="975" spans="1:34" x14ac:dyDescent="0.55000000000000004">
      <c r="A975" t="s">
        <v>657</v>
      </c>
      <c r="B975" t="s">
        <v>88</v>
      </c>
      <c r="C975">
        <v>1262</v>
      </c>
      <c r="D975">
        <v>1260</v>
      </c>
      <c r="E975" t="s">
        <v>89</v>
      </c>
      <c r="F975">
        <v>3</v>
      </c>
      <c r="G975" t="s">
        <v>88</v>
      </c>
      <c r="H975">
        <v>457</v>
      </c>
      <c r="I975">
        <v>452</v>
      </c>
      <c r="J975" t="s">
        <v>122</v>
      </c>
      <c r="K975">
        <v>6</v>
      </c>
      <c r="L975">
        <v>132</v>
      </c>
      <c r="M975">
        <v>4</v>
      </c>
      <c r="N975">
        <v>637.85803941534198</v>
      </c>
      <c r="O975">
        <v>2547.40305179385</v>
      </c>
      <c r="P975">
        <v>637.85615743000005</v>
      </c>
      <c r="Q975">
        <v>2547.39552385248</v>
      </c>
      <c r="R975">
        <v>2.95515215333086</v>
      </c>
      <c r="T975">
        <v>11983</v>
      </c>
      <c r="U975" t="s">
        <v>92</v>
      </c>
      <c r="V975" t="s">
        <v>92</v>
      </c>
      <c r="W975">
        <v>161</v>
      </c>
      <c r="Y975">
        <v>196.08479216000001</v>
      </c>
      <c r="Z975" t="s">
        <v>93</v>
      </c>
      <c r="AB975" t="b">
        <v>0</v>
      </c>
      <c r="AC975" t="b">
        <v>0</v>
      </c>
      <c r="AG975" t="s">
        <v>102</v>
      </c>
      <c r="AH975" t="s">
        <v>95</v>
      </c>
    </row>
    <row r="977" spans="1:34" x14ac:dyDescent="0.55000000000000004">
      <c r="A977" t="s">
        <v>658</v>
      </c>
      <c r="B977" t="s">
        <v>88</v>
      </c>
      <c r="C977">
        <v>644</v>
      </c>
      <c r="D977">
        <v>644</v>
      </c>
      <c r="E977" t="s">
        <v>301</v>
      </c>
      <c r="F977">
        <v>1</v>
      </c>
      <c r="G977" t="s">
        <v>88</v>
      </c>
      <c r="H977">
        <v>41</v>
      </c>
      <c r="I977">
        <v>39</v>
      </c>
      <c r="J977" t="s">
        <v>101</v>
      </c>
      <c r="K977">
        <v>3</v>
      </c>
      <c r="L977">
        <v>80</v>
      </c>
      <c r="M977">
        <v>4</v>
      </c>
      <c r="N977">
        <v>661.08649231582899</v>
      </c>
      <c r="O977">
        <v>2640.3168633957998</v>
      </c>
      <c r="P977">
        <v>661.08523991250001</v>
      </c>
      <c r="Q977">
        <v>2640.3118537824798</v>
      </c>
      <c r="R977">
        <v>1.89735667350398</v>
      </c>
      <c r="T977">
        <v>11983</v>
      </c>
      <c r="U977" t="s">
        <v>92</v>
      </c>
      <c r="V977" t="s">
        <v>92</v>
      </c>
      <c r="W977">
        <v>502</v>
      </c>
      <c r="Y977">
        <v>196.08479216000001</v>
      </c>
      <c r="Z977" t="s">
        <v>93</v>
      </c>
      <c r="AB977" t="b">
        <v>0</v>
      </c>
      <c r="AC977" t="b">
        <v>0</v>
      </c>
      <c r="AG977" t="s">
        <v>102</v>
      </c>
      <c r="AH977" t="s">
        <v>95</v>
      </c>
    </row>
    <row r="979" spans="1:34" x14ac:dyDescent="0.55000000000000004">
      <c r="A979" t="s">
        <v>659</v>
      </c>
      <c r="B979" t="s">
        <v>88</v>
      </c>
      <c r="C979">
        <v>653</v>
      </c>
      <c r="D979">
        <v>644</v>
      </c>
      <c r="E979" t="s">
        <v>301</v>
      </c>
      <c r="F979">
        <v>10</v>
      </c>
      <c r="G979" t="s">
        <v>90</v>
      </c>
      <c r="H979">
        <v>51</v>
      </c>
      <c r="I979">
        <v>51</v>
      </c>
      <c r="J979" t="s">
        <v>262</v>
      </c>
      <c r="K979">
        <v>1</v>
      </c>
      <c r="L979">
        <v>56</v>
      </c>
      <c r="M979">
        <v>5</v>
      </c>
      <c r="N979">
        <v>514.27128099102902</v>
      </c>
      <c r="O979">
        <v>2566.32002262075</v>
      </c>
      <c r="P979">
        <v>514.26956843400001</v>
      </c>
      <c r="Q979">
        <v>2566.3114598356001</v>
      </c>
      <c r="R979">
        <v>3.3366118195285899</v>
      </c>
      <c r="T979">
        <v>11983</v>
      </c>
      <c r="U979" t="s">
        <v>92</v>
      </c>
      <c r="V979" t="s">
        <v>92</v>
      </c>
      <c r="W979">
        <v>753</v>
      </c>
      <c r="Y979">
        <v>196.08479216000001</v>
      </c>
      <c r="Z979" t="s">
        <v>93</v>
      </c>
      <c r="AB979" t="b">
        <v>0</v>
      </c>
      <c r="AC979" t="b">
        <v>0</v>
      </c>
      <c r="AG979" t="s">
        <v>94</v>
      </c>
      <c r="AH979" t="s">
        <v>95</v>
      </c>
    </row>
    <row r="981" spans="1:34" x14ac:dyDescent="0.55000000000000004">
      <c r="A981" t="s">
        <v>660</v>
      </c>
      <c r="B981" t="s">
        <v>88</v>
      </c>
      <c r="C981">
        <v>644</v>
      </c>
      <c r="D981">
        <v>644</v>
      </c>
      <c r="E981" t="s">
        <v>301</v>
      </c>
      <c r="F981">
        <v>1</v>
      </c>
      <c r="G981" t="s">
        <v>90</v>
      </c>
      <c r="H981">
        <v>51</v>
      </c>
      <c r="I981">
        <v>51</v>
      </c>
      <c r="J981" t="s">
        <v>262</v>
      </c>
      <c r="K981">
        <v>1</v>
      </c>
      <c r="L981">
        <v>79</v>
      </c>
      <c r="M981">
        <v>4</v>
      </c>
      <c r="N981">
        <v>642.58734015929599</v>
      </c>
      <c r="O981">
        <v>2566.3202547696601</v>
      </c>
      <c r="P981">
        <v>642.58514144749995</v>
      </c>
      <c r="Q981">
        <v>2566.31145992248</v>
      </c>
      <c r="R981">
        <v>3.4270381134597101</v>
      </c>
      <c r="T981">
        <v>11983</v>
      </c>
      <c r="U981" t="s">
        <v>92</v>
      </c>
      <c r="V981" t="s">
        <v>92</v>
      </c>
      <c r="W981">
        <v>440</v>
      </c>
      <c r="Y981">
        <v>196.08479216000001</v>
      </c>
      <c r="Z981" t="s">
        <v>93</v>
      </c>
      <c r="AB981" t="b">
        <v>0</v>
      </c>
      <c r="AC981" t="b">
        <v>0</v>
      </c>
      <c r="AG981" t="s">
        <v>94</v>
      </c>
      <c r="AH981" t="s">
        <v>95</v>
      </c>
    </row>
    <row r="983" spans="1:34" x14ac:dyDescent="0.55000000000000004">
      <c r="A983" t="s">
        <v>661</v>
      </c>
      <c r="B983" t="s">
        <v>88</v>
      </c>
      <c r="C983">
        <v>41</v>
      </c>
      <c r="D983">
        <v>39</v>
      </c>
      <c r="E983" t="s">
        <v>101</v>
      </c>
      <c r="F983">
        <v>3</v>
      </c>
      <c r="G983" t="s">
        <v>90</v>
      </c>
      <c r="H983">
        <v>51</v>
      </c>
      <c r="I983">
        <v>51</v>
      </c>
      <c r="J983" t="s">
        <v>262</v>
      </c>
      <c r="K983">
        <v>1</v>
      </c>
      <c r="L983">
        <v>97</v>
      </c>
      <c r="M983">
        <v>4</v>
      </c>
      <c r="N983">
        <v>499.77568038894498</v>
      </c>
      <c r="O983">
        <v>1995.0736156882599</v>
      </c>
      <c r="P983">
        <v>499.77419917499998</v>
      </c>
      <c r="Q983">
        <v>1995.0676908324799</v>
      </c>
      <c r="R983">
        <v>2.9697517570192198</v>
      </c>
      <c r="T983">
        <v>11983</v>
      </c>
      <c r="U983" t="s">
        <v>92</v>
      </c>
      <c r="V983" t="s">
        <v>92</v>
      </c>
      <c r="W983">
        <v>301</v>
      </c>
      <c r="Y983">
        <v>196.08479216000001</v>
      </c>
      <c r="Z983" t="s">
        <v>93</v>
      </c>
      <c r="AB983" t="b">
        <v>0</v>
      </c>
      <c r="AC983" t="b">
        <v>0</v>
      </c>
      <c r="AG983" t="s">
        <v>94</v>
      </c>
      <c r="AH983" t="s">
        <v>95</v>
      </c>
    </row>
    <row r="985" spans="1:34" x14ac:dyDescent="0.55000000000000004">
      <c r="A985" t="s">
        <v>662</v>
      </c>
      <c r="B985" t="s">
        <v>88</v>
      </c>
      <c r="C985">
        <v>325</v>
      </c>
      <c r="D985">
        <v>318</v>
      </c>
      <c r="E985" t="s">
        <v>332</v>
      </c>
      <c r="F985">
        <v>8</v>
      </c>
      <c r="G985" t="s">
        <v>88</v>
      </c>
      <c r="H985">
        <v>1357</v>
      </c>
      <c r="I985">
        <v>1357</v>
      </c>
      <c r="J985" t="s">
        <v>420</v>
      </c>
      <c r="K985">
        <v>1</v>
      </c>
      <c r="L985">
        <v>58</v>
      </c>
      <c r="M985">
        <v>3</v>
      </c>
      <c r="N985">
        <v>809.72916168714596</v>
      </c>
      <c r="O985">
        <v>2426.1656556608</v>
      </c>
      <c r="P985">
        <v>809.72732547666601</v>
      </c>
      <c r="Q985">
        <v>2426.1601470293599</v>
      </c>
      <c r="R985">
        <v>2.2705143535354599</v>
      </c>
      <c r="T985">
        <v>11983</v>
      </c>
      <c r="U985" t="s">
        <v>92</v>
      </c>
      <c r="V985" t="s">
        <v>92</v>
      </c>
      <c r="W985">
        <v>427</v>
      </c>
      <c r="Y985">
        <v>196.08479216000001</v>
      </c>
      <c r="Z985" t="s">
        <v>93</v>
      </c>
      <c r="AB985" t="b">
        <v>0</v>
      </c>
      <c r="AC985" t="b">
        <v>0</v>
      </c>
      <c r="AG985" t="s">
        <v>102</v>
      </c>
      <c r="AH985" t="s">
        <v>95</v>
      </c>
    </row>
    <row r="987" spans="1:34" x14ac:dyDescent="0.55000000000000004">
      <c r="A987" t="s">
        <v>663</v>
      </c>
      <c r="B987" t="s">
        <v>88</v>
      </c>
      <c r="C987">
        <v>188</v>
      </c>
      <c r="D987">
        <v>188</v>
      </c>
      <c r="E987" t="s">
        <v>319</v>
      </c>
      <c r="F987">
        <v>1</v>
      </c>
      <c r="G987" t="s">
        <v>88</v>
      </c>
      <c r="H987">
        <v>852</v>
      </c>
      <c r="I987">
        <v>850</v>
      </c>
      <c r="J987" t="s">
        <v>152</v>
      </c>
      <c r="K987">
        <v>3</v>
      </c>
      <c r="L987">
        <v>80</v>
      </c>
      <c r="M987">
        <v>4</v>
      </c>
      <c r="N987">
        <v>607.56698610610601</v>
      </c>
      <c r="O987">
        <v>2426.2388385569002</v>
      </c>
      <c r="P987">
        <v>607.56550596249997</v>
      </c>
      <c r="Q987">
        <v>2426.2329179824801</v>
      </c>
      <c r="R987">
        <v>2.4402333264458398</v>
      </c>
      <c r="T987">
        <v>11983</v>
      </c>
      <c r="U987" t="s">
        <v>92</v>
      </c>
      <c r="V987" t="s">
        <v>92</v>
      </c>
      <c r="W987">
        <v>334</v>
      </c>
      <c r="Y987">
        <v>196.08479216000001</v>
      </c>
      <c r="Z987" t="s">
        <v>93</v>
      </c>
      <c r="AB987" t="b">
        <v>0</v>
      </c>
      <c r="AC987" t="b">
        <v>0</v>
      </c>
      <c r="AG987" t="s">
        <v>102</v>
      </c>
      <c r="AH987" t="s">
        <v>95</v>
      </c>
    </row>
    <row r="989" spans="1:34" x14ac:dyDescent="0.55000000000000004">
      <c r="A989" t="s">
        <v>664</v>
      </c>
      <c r="B989" t="s">
        <v>88</v>
      </c>
      <c r="C989">
        <v>54</v>
      </c>
      <c r="D989">
        <v>47</v>
      </c>
      <c r="E989" t="s">
        <v>119</v>
      </c>
      <c r="F989">
        <v>8</v>
      </c>
      <c r="G989" t="s">
        <v>88</v>
      </c>
      <c r="H989">
        <v>852</v>
      </c>
      <c r="I989">
        <v>850</v>
      </c>
      <c r="J989" t="s">
        <v>152</v>
      </c>
      <c r="K989">
        <v>3</v>
      </c>
      <c r="L989">
        <v>120</v>
      </c>
      <c r="M989">
        <v>4</v>
      </c>
      <c r="N989">
        <v>597.31988734829099</v>
      </c>
      <c r="O989">
        <v>2385.2504435256401</v>
      </c>
      <c r="P989">
        <v>597.31796507000001</v>
      </c>
      <c r="Q989">
        <v>2385.2427544124798</v>
      </c>
      <c r="R989">
        <v>3.2236187070190998</v>
      </c>
      <c r="T989">
        <v>11983</v>
      </c>
      <c r="U989" t="s">
        <v>92</v>
      </c>
      <c r="V989" t="s">
        <v>92</v>
      </c>
      <c r="W989">
        <v>202</v>
      </c>
      <c r="Y989">
        <v>196.08479216000001</v>
      </c>
      <c r="Z989" t="s">
        <v>93</v>
      </c>
      <c r="AB989" t="b">
        <v>0</v>
      </c>
      <c r="AC989" t="b">
        <v>0</v>
      </c>
      <c r="AG989" t="s">
        <v>102</v>
      </c>
      <c r="AH989" t="s">
        <v>95</v>
      </c>
    </row>
    <row r="991" spans="1:34" x14ac:dyDescent="0.55000000000000004">
      <c r="A991" t="s">
        <v>665</v>
      </c>
      <c r="B991" t="s">
        <v>88</v>
      </c>
      <c r="C991">
        <v>187</v>
      </c>
      <c r="D991">
        <v>183</v>
      </c>
      <c r="E991" t="s">
        <v>107</v>
      </c>
      <c r="F991">
        <v>5</v>
      </c>
      <c r="G991" t="s">
        <v>88</v>
      </c>
      <c r="H991">
        <v>1357</v>
      </c>
      <c r="I991">
        <v>1357</v>
      </c>
      <c r="J991" t="s">
        <v>420</v>
      </c>
      <c r="K991">
        <v>1</v>
      </c>
      <c r="L991">
        <v>112</v>
      </c>
      <c r="M991">
        <v>3</v>
      </c>
      <c r="N991">
        <v>740.69985645174802</v>
      </c>
      <c r="O991">
        <v>2219.0777399546</v>
      </c>
      <c r="P991">
        <v>740.69881867999902</v>
      </c>
      <c r="Q991">
        <v>2219.0746266393598</v>
      </c>
      <c r="R991">
        <v>1.40297906494165</v>
      </c>
      <c r="T991">
        <v>11983</v>
      </c>
      <c r="U991" t="s">
        <v>92</v>
      </c>
      <c r="V991" t="s">
        <v>92</v>
      </c>
      <c r="W991">
        <v>532</v>
      </c>
      <c r="Y991">
        <v>196.08479216000001</v>
      </c>
      <c r="Z991" t="s">
        <v>93</v>
      </c>
      <c r="AB991" t="b">
        <v>0</v>
      </c>
      <c r="AC991" t="b">
        <v>0</v>
      </c>
      <c r="AG991" t="s">
        <v>102</v>
      </c>
      <c r="AH991" t="s">
        <v>95</v>
      </c>
    </row>
    <row r="993" spans="1:34" x14ac:dyDescent="0.55000000000000004">
      <c r="A993" t="s">
        <v>666</v>
      </c>
      <c r="B993" t="s">
        <v>88</v>
      </c>
      <c r="C993">
        <v>41</v>
      </c>
      <c r="D993">
        <v>39</v>
      </c>
      <c r="E993" t="s">
        <v>101</v>
      </c>
      <c r="F993">
        <v>3</v>
      </c>
      <c r="G993" t="s">
        <v>90</v>
      </c>
      <c r="H993">
        <v>19</v>
      </c>
      <c r="I993">
        <v>14</v>
      </c>
      <c r="J993" t="s">
        <v>640</v>
      </c>
      <c r="K993">
        <v>6</v>
      </c>
      <c r="L993">
        <v>70</v>
      </c>
      <c r="M993">
        <v>3</v>
      </c>
      <c r="N993">
        <v>650.37160547113501</v>
      </c>
      <c r="O993">
        <v>1948.09298701276</v>
      </c>
      <c r="P993">
        <v>650.36997380333298</v>
      </c>
      <c r="Q993">
        <v>1948.08809200936</v>
      </c>
      <c r="R993">
        <v>2.5127217938755302</v>
      </c>
      <c r="T993">
        <v>11983</v>
      </c>
      <c r="U993" t="s">
        <v>92</v>
      </c>
      <c r="V993" t="s">
        <v>92</v>
      </c>
      <c r="W993">
        <v>345</v>
      </c>
      <c r="Y993">
        <v>196.08479216000001</v>
      </c>
      <c r="Z993" t="s">
        <v>93</v>
      </c>
      <c r="AB993" t="b">
        <v>0</v>
      </c>
      <c r="AC993" t="b">
        <v>0</v>
      </c>
      <c r="AG993" t="s">
        <v>94</v>
      </c>
      <c r="AH993" t="s">
        <v>95</v>
      </c>
    </row>
    <row r="995" spans="1:34" x14ac:dyDescent="0.55000000000000004">
      <c r="A995" t="s">
        <v>667</v>
      </c>
      <c r="B995" t="s">
        <v>88</v>
      </c>
      <c r="C995">
        <v>214</v>
      </c>
      <c r="D995">
        <v>213</v>
      </c>
      <c r="E995" t="s">
        <v>128</v>
      </c>
      <c r="F995">
        <v>2</v>
      </c>
      <c r="G995" t="s">
        <v>88</v>
      </c>
      <c r="H995">
        <v>457</v>
      </c>
      <c r="I995">
        <v>452</v>
      </c>
      <c r="J995" t="s">
        <v>122</v>
      </c>
      <c r="K995">
        <v>6</v>
      </c>
      <c r="L995">
        <v>60</v>
      </c>
      <c r="M995">
        <v>4</v>
      </c>
      <c r="N995">
        <v>792.38916953864702</v>
      </c>
      <c r="O995">
        <v>3165.5275722870701</v>
      </c>
      <c r="P995">
        <v>792.38600719500005</v>
      </c>
      <c r="Q995">
        <v>3165.51492291248</v>
      </c>
      <c r="R995">
        <v>3.9959927202840499</v>
      </c>
      <c r="T995">
        <v>11983</v>
      </c>
      <c r="U995" t="s">
        <v>92</v>
      </c>
      <c r="V995" t="s">
        <v>92</v>
      </c>
      <c r="W995">
        <v>254</v>
      </c>
      <c r="Y995">
        <v>196.08479216000001</v>
      </c>
      <c r="Z995" t="s">
        <v>93</v>
      </c>
      <c r="AB995" t="b">
        <v>0</v>
      </c>
      <c r="AC995" t="b">
        <v>0</v>
      </c>
      <c r="AG995" t="s">
        <v>102</v>
      </c>
      <c r="AH995" t="s">
        <v>95</v>
      </c>
    </row>
    <row r="997" spans="1:34" x14ac:dyDescent="0.55000000000000004">
      <c r="A997" t="s">
        <v>668</v>
      </c>
      <c r="B997" t="s">
        <v>88</v>
      </c>
      <c r="C997">
        <v>1346</v>
      </c>
      <c r="D997">
        <v>1340</v>
      </c>
      <c r="E997" t="s">
        <v>149</v>
      </c>
      <c r="F997">
        <v>7</v>
      </c>
      <c r="G997" t="s">
        <v>88</v>
      </c>
      <c r="H997">
        <v>188</v>
      </c>
      <c r="I997">
        <v>183</v>
      </c>
      <c r="J997" t="s">
        <v>107</v>
      </c>
      <c r="K997">
        <v>6</v>
      </c>
      <c r="L997">
        <v>209</v>
      </c>
      <c r="M997">
        <v>4</v>
      </c>
      <c r="N997">
        <v>646.57733276664203</v>
      </c>
      <c r="O997">
        <v>2582.2802251990502</v>
      </c>
      <c r="P997">
        <v>646.57640499249999</v>
      </c>
      <c r="Q997">
        <v>2582.2765141024802</v>
      </c>
      <c r="R997">
        <v>1.4371414323370999</v>
      </c>
      <c r="T997">
        <v>11983</v>
      </c>
      <c r="U997" t="s">
        <v>92</v>
      </c>
      <c r="V997" t="s">
        <v>92</v>
      </c>
      <c r="W997">
        <v>485</v>
      </c>
      <c r="Y997">
        <v>196.08479216000001</v>
      </c>
      <c r="Z997" t="s">
        <v>93</v>
      </c>
      <c r="AB997" t="b">
        <v>0</v>
      </c>
      <c r="AC997" t="b">
        <v>0</v>
      </c>
      <c r="AG997" t="s">
        <v>102</v>
      </c>
      <c r="AH997" t="s">
        <v>95</v>
      </c>
    </row>
    <row r="999" spans="1:34" x14ac:dyDescent="0.55000000000000004">
      <c r="A999" t="s">
        <v>669</v>
      </c>
      <c r="B999" t="s">
        <v>88</v>
      </c>
      <c r="C999">
        <v>1346</v>
      </c>
      <c r="D999">
        <v>1340</v>
      </c>
      <c r="E999" t="s">
        <v>149</v>
      </c>
      <c r="F999">
        <v>7</v>
      </c>
      <c r="G999" t="s">
        <v>88</v>
      </c>
      <c r="H999">
        <v>187</v>
      </c>
      <c r="I999">
        <v>183</v>
      </c>
      <c r="J999" t="s">
        <v>107</v>
      </c>
      <c r="K999">
        <v>5</v>
      </c>
      <c r="L999">
        <v>137</v>
      </c>
      <c r="M999">
        <v>3</v>
      </c>
      <c r="N999">
        <v>861.76962100248704</v>
      </c>
      <c r="O999">
        <v>2582.2870336068199</v>
      </c>
      <c r="P999">
        <v>861.76611452999998</v>
      </c>
      <c r="Q999">
        <v>2582.2765141893601</v>
      </c>
      <c r="R999">
        <v>4.0736990803964099</v>
      </c>
      <c r="T999">
        <v>11983</v>
      </c>
      <c r="U999" t="s">
        <v>92</v>
      </c>
      <c r="V999" t="s">
        <v>92</v>
      </c>
      <c r="W999">
        <v>97</v>
      </c>
      <c r="Y999">
        <v>196.08479216000001</v>
      </c>
      <c r="Z999" t="s">
        <v>93</v>
      </c>
      <c r="AB999" t="b">
        <v>0</v>
      </c>
      <c r="AC999" t="b">
        <v>0</v>
      </c>
      <c r="AG999" t="s">
        <v>102</v>
      </c>
      <c r="AH999" t="s">
        <v>95</v>
      </c>
    </row>
    <row r="1001" spans="1:34" x14ac:dyDescent="0.55000000000000004">
      <c r="A1001" t="s">
        <v>670</v>
      </c>
      <c r="B1001" t="s">
        <v>88</v>
      </c>
      <c r="C1001">
        <v>1346</v>
      </c>
      <c r="D1001">
        <v>1340</v>
      </c>
      <c r="E1001" t="s">
        <v>149</v>
      </c>
      <c r="F1001">
        <v>7</v>
      </c>
      <c r="G1001" t="s">
        <v>88</v>
      </c>
      <c r="H1001">
        <v>187</v>
      </c>
      <c r="I1001">
        <v>183</v>
      </c>
      <c r="J1001" t="s">
        <v>107</v>
      </c>
      <c r="K1001">
        <v>5</v>
      </c>
      <c r="L1001">
        <v>167</v>
      </c>
      <c r="M1001">
        <v>3</v>
      </c>
      <c r="N1001">
        <v>861.76963282852</v>
      </c>
      <c r="O1001">
        <v>2582.2870690849199</v>
      </c>
      <c r="P1001">
        <v>861.76611452999998</v>
      </c>
      <c r="Q1001">
        <v>2582.2765141893601</v>
      </c>
      <c r="R1001">
        <v>4.0874381584764397</v>
      </c>
      <c r="T1001">
        <v>11983</v>
      </c>
      <c r="U1001" t="s">
        <v>92</v>
      </c>
      <c r="V1001" t="s">
        <v>92</v>
      </c>
      <c r="W1001">
        <v>632</v>
      </c>
      <c r="Y1001">
        <v>196.08479216000001</v>
      </c>
      <c r="Z1001" t="s">
        <v>93</v>
      </c>
      <c r="AB1001" t="b">
        <v>0</v>
      </c>
      <c r="AC1001" t="b">
        <v>0</v>
      </c>
      <c r="AG1001" t="s">
        <v>102</v>
      </c>
      <c r="AH1001" t="s">
        <v>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9"/>
  <sheetViews>
    <sheetView zoomScaleNormal="100" workbookViewId="0">
      <selection activeCell="C18" sqref="C18"/>
    </sheetView>
  </sheetViews>
  <sheetFormatPr defaultRowHeight="14.4" x14ac:dyDescent="0.55000000000000004"/>
  <cols>
    <col min="1" max="1" width="29.578125" customWidth="1"/>
    <col min="3" max="10" width="10.578125" customWidth="1"/>
  </cols>
  <sheetData>
    <row r="1" spans="1:10" x14ac:dyDescent="0.55000000000000004">
      <c r="A1" s="30" t="s">
        <v>5</v>
      </c>
      <c r="B1" s="31" t="s">
        <v>51</v>
      </c>
      <c r="C1" s="32" t="s">
        <v>50</v>
      </c>
      <c r="D1" s="32"/>
      <c r="E1" s="32"/>
      <c r="F1" s="33"/>
      <c r="G1" s="20"/>
      <c r="H1" s="21"/>
      <c r="I1" s="21"/>
      <c r="J1" s="21"/>
    </row>
    <row r="2" spans="1:10" ht="43.2" x14ac:dyDescent="0.55000000000000004">
      <c r="A2" s="30"/>
      <c r="B2" s="31"/>
      <c r="C2" s="6" t="s">
        <v>7</v>
      </c>
      <c r="D2" s="6" t="s">
        <v>9</v>
      </c>
      <c r="E2" s="6" t="s">
        <v>6</v>
      </c>
      <c r="F2" s="17" t="s">
        <v>8</v>
      </c>
      <c r="G2" s="19"/>
      <c r="H2" s="18"/>
      <c r="I2" s="18"/>
      <c r="J2" s="18"/>
    </row>
    <row r="3" spans="1:10" x14ac:dyDescent="0.55000000000000004">
      <c r="A3" t="s">
        <v>11</v>
      </c>
      <c r="B3" s="2">
        <v>1</v>
      </c>
      <c r="C3" s="22">
        <v>85.85799999999999</v>
      </c>
      <c r="D3" s="22">
        <v>81.028999999999996</v>
      </c>
      <c r="E3" s="22">
        <v>53.553999999999988</v>
      </c>
      <c r="F3" s="22">
        <v>37.765000000000001</v>
      </c>
      <c r="G3" s="4"/>
      <c r="H3" s="4"/>
      <c r="I3" s="4"/>
      <c r="J3" s="4"/>
    </row>
    <row r="4" spans="1:10" x14ac:dyDescent="0.55000000000000004">
      <c r="A4" t="s">
        <v>11</v>
      </c>
      <c r="B4" s="2">
        <v>2</v>
      </c>
      <c r="C4" s="22">
        <v>88.745000000000005</v>
      </c>
      <c r="D4" s="22">
        <v>71.858999999999995</v>
      </c>
      <c r="E4" s="22">
        <v>56.41</v>
      </c>
      <c r="F4" s="22">
        <v>37.713999999999999</v>
      </c>
    </row>
    <row r="5" spans="1:10" x14ac:dyDescent="0.55000000000000004">
      <c r="A5" t="s">
        <v>11</v>
      </c>
      <c r="B5" s="2">
        <v>3</v>
      </c>
      <c r="C5" s="22">
        <v>108.383</v>
      </c>
      <c r="D5" s="22">
        <v>102.65600000000001</v>
      </c>
      <c r="E5" s="22">
        <v>55.191000000000003</v>
      </c>
      <c r="F5" s="22">
        <v>38.137</v>
      </c>
    </row>
    <row r="6" spans="1:10" x14ac:dyDescent="0.55000000000000004">
      <c r="A6" t="s">
        <v>11</v>
      </c>
      <c r="B6" s="2">
        <v>4</v>
      </c>
      <c r="C6" s="22">
        <v>108.45399999999999</v>
      </c>
      <c r="D6" s="22">
        <v>108.68600000000001</v>
      </c>
      <c r="E6" s="22">
        <v>56.928999999999988</v>
      </c>
      <c r="F6" s="22">
        <v>38.761000000000003</v>
      </c>
    </row>
    <row r="7" spans="1:10" x14ac:dyDescent="0.55000000000000004">
      <c r="A7" t="s">
        <v>11</v>
      </c>
      <c r="B7" s="2">
        <v>5</v>
      </c>
      <c r="C7" s="22">
        <v>78.766999999999996</v>
      </c>
      <c r="D7" s="22">
        <v>61.832000000000001</v>
      </c>
      <c r="E7" s="22">
        <v>50.923999999999999</v>
      </c>
      <c r="F7" s="22">
        <v>35.936999999999998</v>
      </c>
    </row>
    <row r="8" spans="1:10" x14ac:dyDescent="0.55000000000000004">
      <c r="A8" t="s">
        <v>11</v>
      </c>
      <c r="B8" s="2">
        <v>6</v>
      </c>
      <c r="C8" s="22">
        <v>84.248999999999995</v>
      </c>
      <c r="D8" s="22">
        <v>78.253999999999991</v>
      </c>
      <c r="E8" s="22">
        <v>52.247999999999998</v>
      </c>
      <c r="F8" s="22">
        <v>37.145000000000003</v>
      </c>
    </row>
    <row r="9" spans="1:10" x14ac:dyDescent="0.55000000000000004">
      <c r="A9" s="28" t="s">
        <v>0</v>
      </c>
      <c r="B9" s="29"/>
      <c r="C9" s="23">
        <v>92.409333329999995</v>
      </c>
      <c r="D9" s="23">
        <v>84.052666669999994</v>
      </c>
      <c r="E9" s="23">
        <v>54.20933333</v>
      </c>
      <c r="F9" s="24">
        <v>37.576500000000003</v>
      </c>
    </row>
    <row r="10" spans="1:10" x14ac:dyDescent="0.55000000000000004">
      <c r="A10" s="28" t="s">
        <v>10</v>
      </c>
      <c r="B10" s="29"/>
      <c r="C10" s="23">
        <v>11.702143402907888</v>
      </c>
      <c r="D10" s="23">
        <v>16.52319456266116</v>
      </c>
      <c r="E10" s="23">
        <v>2.17074853961075</v>
      </c>
      <c r="F10" s="24">
        <v>0.8799423750072134</v>
      </c>
    </row>
    <row r="11" spans="1:10" ht="15" customHeight="1" x14ac:dyDescent="0.55000000000000004">
      <c r="A11" t="s">
        <v>12</v>
      </c>
      <c r="B11" s="2">
        <v>1</v>
      </c>
      <c r="C11" s="16">
        <v>116.258</v>
      </c>
      <c r="D11" s="16">
        <v>118.60299999999999</v>
      </c>
      <c r="E11" s="27">
        <v>52.87</v>
      </c>
      <c r="F11" s="16">
        <v>37.642000000000003</v>
      </c>
    </row>
    <row r="12" spans="1:10" ht="16.5" x14ac:dyDescent="0.55000000000000004">
      <c r="A12" t="s">
        <v>12</v>
      </c>
      <c r="B12" s="2">
        <v>2</v>
      </c>
      <c r="C12" s="16">
        <v>143.965</v>
      </c>
      <c r="D12" s="16">
        <v>143.53299999999999</v>
      </c>
      <c r="E12" s="27">
        <v>55.241999999999997</v>
      </c>
      <c r="F12" s="16">
        <v>38.396000000000001</v>
      </c>
    </row>
    <row r="13" spans="1:10" ht="16.5" x14ac:dyDescent="0.55000000000000004">
      <c r="A13" t="s">
        <v>12</v>
      </c>
      <c r="B13" s="2">
        <v>3</v>
      </c>
      <c r="C13" s="16">
        <v>142.167</v>
      </c>
      <c r="D13" s="16">
        <v>151.52799999999999</v>
      </c>
      <c r="E13" s="27">
        <v>54.816000000000003</v>
      </c>
      <c r="F13" s="16">
        <v>39.170999999999999</v>
      </c>
    </row>
    <row r="14" spans="1:10" ht="16.5" x14ac:dyDescent="0.55000000000000004">
      <c r="A14" t="s">
        <v>12</v>
      </c>
      <c r="B14" s="2">
        <v>4</v>
      </c>
      <c r="C14" s="16">
        <v>134.96</v>
      </c>
      <c r="D14" s="16">
        <v>158.096</v>
      </c>
      <c r="E14" s="27">
        <v>52.951000000000001</v>
      </c>
      <c r="F14" s="16">
        <v>38.886000000000003</v>
      </c>
    </row>
    <row r="15" spans="1:10" ht="16.5" x14ac:dyDescent="0.55000000000000004">
      <c r="A15" t="s">
        <v>12</v>
      </c>
      <c r="B15" s="2">
        <v>5</v>
      </c>
      <c r="C15" s="16">
        <v>138.90299999999999</v>
      </c>
      <c r="D15" s="16">
        <v>161.136</v>
      </c>
      <c r="E15" s="27">
        <v>40.555999999999997</v>
      </c>
      <c r="F15" s="16">
        <v>37.125</v>
      </c>
    </row>
    <row r="16" spans="1:10" ht="16.5" x14ac:dyDescent="0.55000000000000004">
      <c r="A16" t="s">
        <v>12</v>
      </c>
      <c r="B16" s="2">
        <v>6</v>
      </c>
      <c r="C16" s="16">
        <v>143.113</v>
      </c>
      <c r="D16" s="16">
        <v>159.50399999999999</v>
      </c>
      <c r="E16" s="27">
        <v>41.845999999999997</v>
      </c>
      <c r="F16" s="16">
        <v>36.284999999999997</v>
      </c>
    </row>
    <row r="17" spans="1:6" ht="16.5" x14ac:dyDescent="0.55000000000000004">
      <c r="A17" t="s">
        <v>12</v>
      </c>
      <c r="B17" s="2">
        <v>7</v>
      </c>
      <c r="C17" s="16">
        <v>150.54499999999999</v>
      </c>
      <c r="D17" s="16">
        <v>156.36199999999999</v>
      </c>
      <c r="E17" s="27">
        <v>42.093000000000004</v>
      </c>
      <c r="F17" s="16">
        <v>37.131999999999998</v>
      </c>
    </row>
    <row r="18" spans="1:6" x14ac:dyDescent="0.55000000000000004">
      <c r="A18" s="28" t="s">
        <v>0</v>
      </c>
      <c r="B18" s="29"/>
      <c r="C18" s="23">
        <v>138.55871428571427</v>
      </c>
      <c r="D18" s="23">
        <v>149.82314285714284</v>
      </c>
      <c r="E18" s="23">
        <v>48.624857142857103</v>
      </c>
      <c r="F18" s="24">
        <v>37.805285714285716</v>
      </c>
    </row>
    <row r="19" spans="1:6" x14ac:dyDescent="0.55000000000000004">
      <c r="A19" s="28" t="s">
        <v>10</v>
      </c>
      <c r="B19" s="29"/>
      <c r="C19" s="25">
        <v>10.121062546058317</v>
      </c>
      <c r="D19" s="25">
        <v>13.887642527786776</v>
      </c>
      <c r="E19" s="25">
        <v>6.2401705203021782</v>
      </c>
      <c r="F19" s="26">
        <v>0.97365991632246207</v>
      </c>
    </row>
  </sheetData>
  <mergeCells count="7">
    <mergeCell ref="A18:B18"/>
    <mergeCell ref="A19:B19"/>
    <mergeCell ref="A1:A2"/>
    <mergeCell ref="B1:B2"/>
    <mergeCell ref="C1:F1"/>
    <mergeCell ref="A9:B9"/>
    <mergeCell ref="A10:B10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343"/>
  <sheetViews>
    <sheetView workbookViewId="0">
      <selection activeCell="I18" sqref="I18"/>
    </sheetView>
  </sheetViews>
  <sheetFormatPr defaultRowHeight="14.4" x14ac:dyDescent="0.55000000000000004"/>
  <cols>
    <col min="1" max="1" width="53.41796875" customWidth="1"/>
    <col min="2" max="2" width="16.68359375" customWidth="1"/>
    <col min="3" max="3" width="20.578125" customWidth="1"/>
    <col min="4" max="4" width="36" customWidth="1"/>
    <col min="5" max="5" width="23" customWidth="1"/>
    <col min="6" max="6" width="24.26171875" customWidth="1"/>
  </cols>
  <sheetData>
    <row r="1" spans="1:6" x14ac:dyDescent="0.55000000000000004">
      <c r="A1" s="1" t="s">
        <v>2</v>
      </c>
      <c r="B1" s="7" t="s">
        <v>13</v>
      </c>
      <c r="C1" s="7" t="s">
        <v>14</v>
      </c>
      <c r="D1" s="8" t="s">
        <v>15</v>
      </c>
      <c r="E1" s="8" t="s">
        <v>16</v>
      </c>
      <c r="F1" s="8" t="s">
        <v>17</v>
      </c>
    </row>
    <row r="2" spans="1:6" x14ac:dyDescent="0.55000000000000004">
      <c r="A2" t="s">
        <v>18</v>
      </c>
      <c r="B2">
        <v>1</v>
      </c>
      <c r="C2">
        <v>1</v>
      </c>
      <c r="D2">
        <v>10968281</v>
      </c>
      <c r="E2">
        <v>1.0389999999999999</v>
      </c>
      <c r="F2">
        <v>7.2160343000000002E-2</v>
      </c>
    </row>
    <row r="3" spans="1:6" x14ac:dyDescent="0.55000000000000004">
      <c r="A3" t="s">
        <v>18</v>
      </c>
      <c r="B3">
        <v>1</v>
      </c>
      <c r="C3">
        <v>2</v>
      </c>
      <c r="D3">
        <v>11217737</v>
      </c>
      <c r="E3">
        <v>1.0620000000000001</v>
      </c>
      <c r="F3">
        <v>7.2160343000000002E-2</v>
      </c>
    </row>
    <row r="4" spans="1:6" x14ac:dyDescent="0.55000000000000004">
      <c r="A4" t="s">
        <v>18</v>
      </c>
      <c r="B4">
        <v>1</v>
      </c>
      <c r="C4">
        <v>3</v>
      </c>
      <c r="D4">
        <v>10737208</v>
      </c>
      <c r="E4">
        <v>1.0169999999999999</v>
      </c>
      <c r="F4">
        <v>7.2160343000000002E-2</v>
      </c>
    </row>
    <row r="5" spans="1:6" x14ac:dyDescent="0.55000000000000004">
      <c r="A5" t="s">
        <v>18</v>
      </c>
      <c r="B5">
        <v>1</v>
      </c>
      <c r="C5">
        <v>4</v>
      </c>
      <c r="D5">
        <v>10395470</v>
      </c>
      <c r="E5">
        <v>0.98499999999999999</v>
      </c>
      <c r="F5">
        <v>7.2160343000000002E-2</v>
      </c>
    </row>
    <row r="6" spans="1:6" x14ac:dyDescent="0.55000000000000004">
      <c r="A6" t="s">
        <v>18</v>
      </c>
      <c r="B6">
        <v>1</v>
      </c>
      <c r="C6">
        <v>5</v>
      </c>
      <c r="D6">
        <v>11034215</v>
      </c>
      <c r="E6">
        <v>1.0449999999999999</v>
      </c>
      <c r="F6">
        <v>7.2160343000000002E-2</v>
      </c>
    </row>
    <row r="7" spans="1:6" x14ac:dyDescent="0.55000000000000004">
      <c r="A7" t="s">
        <v>18</v>
      </c>
      <c r="B7">
        <v>1</v>
      </c>
      <c r="C7">
        <v>6</v>
      </c>
      <c r="D7">
        <v>9716983</v>
      </c>
      <c r="E7">
        <v>0.92</v>
      </c>
      <c r="F7">
        <v>7.2160343000000002E-2</v>
      </c>
    </row>
    <row r="8" spans="1:6" x14ac:dyDescent="0.55000000000000004">
      <c r="A8" t="s">
        <v>18</v>
      </c>
      <c r="B8">
        <v>1</v>
      </c>
      <c r="C8">
        <v>7</v>
      </c>
      <c r="D8">
        <v>10571492</v>
      </c>
      <c r="E8">
        <v>1.0009999999999999</v>
      </c>
      <c r="F8">
        <v>7.2160343000000002E-2</v>
      </c>
    </row>
    <row r="9" spans="1:6" x14ac:dyDescent="0.55000000000000004">
      <c r="A9" t="s">
        <v>18</v>
      </c>
      <c r="B9">
        <v>1</v>
      </c>
      <c r="C9">
        <v>8</v>
      </c>
      <c r="D9">
        <v>10862756</v>
      </c>
      <c r="E9">
        <v>1.0289999999999999</v>
      </c>
      <c r="F9">
        <v>7.2160343000000002E-2</v>
      </c>
    </row>
    <row r="10" spans="1:6" x14ac:dyDescent="0.55000000000000004">
      <c r="A10" t="s">
        <v>18</v>
      </c>
      <c r="B10">
        <v>1</v>
      </c>
      <c r="C10">
        <v>9</v>
      </c>
      <c r="D10">
        <v>11300716</v>
      </c>
      <c r="E10">
        <v>1.07</v>
      </c>
      <c r="F10">
        <v>7.2160343000000002E-2</v>
      </c>
    </row>
    <row r="11" spans="1:6" x14ac:dyDescent="0.55000000000000004">
      <c r="A11" t="s">
        <v>18</v>
      </c>
      <c r="B11">
        <v>1</v>
      </c>
      <c r="C11">
        <v>10</v>
      </c>
      <c r="D11">
        <v>10616510</v>
      </c>
      <c r="E11">
        <v>1.0049999999999999</v>
      </c>
      <c r="F11">
        <v>7.2160343000000002E-2</v>
      </c>
    </row>
    <row r="12" spans="1:6" x14ac:dyDescent="0.55000000000000004">
      <c r="A12" t="s">
        <v>18</v>
      </c>
      <c r="B12">
        <v>1</v>
      </c>
      <c r="C12">
        <v>11</v>
      </c>
      <c r="D12">
        <v>12435424</v>
      </c>
      <c r="E12">
        <v>1.1779999999999999</v>
      </c>
      <c r="F12">
        <v>7.2160343000000002E-2</v>
      </c>
    </row>
    <row r="13" spans="1:6" x14ac:dyDescent="0.55000000000000004">
      <c r="A13" t="s">
        <v>18</v>
      </c>
      <c r="B13">
        <v>1</v>
      </c>
      <c r="C13">
        <v>12</v>
      </c>
      <c r="D13">
        <v>10376337</v>
      </c>
      <c r="E13">
        <v>0.98299999999999998</v>
      </c>
      <c r="F13">
        <v>7.2160343000000002E-2</v>
      </c>
    </row>
    <row r="14" spans="1:6" x14ac:dyDescent="0.55000000000000004">
      <c r="A14" t="s">
        <v>18</v>
      </c>
      <c r="B14">
        <v>1</v>
      </c>
      <c r="C14">
        <v>13</v>
      </c>
      <c r="D14">
        <v>11451868</v>
      </c>
      <c r="E14">
        <v>1.085</v>
      </c>
      <c r="F14">
        <v>7.2160343000000002E-2</v>
      </c>
    </row>
    <row r="15" spans="1:6" x14ac:dyDescent="0.55000000000000004">
      <c r="A15" t="s">
        <v>18</v>
      </c>
      <c r="B15">
        <v>1</v>
      </c>
      <c r="C15">
        <v>14</v>
      </c>
      <c r="D15">
        <v>10854900</v>
      </c>
      <c r="E15">
        <v>1.028</v>
      </c>
      <c r="F15">
        <v>7.2160343000000002E-2</v>
      </c>
    </row>
    <row r="16" spans="1:6" x14ac:dyDescent="0.55000000000000004">
      <c r="A16" t="s">
        <v>18</v>
      </c>
      <c r="B16">
        <v>1</v>
      </c>
      <c r="C16">
        <v>15</v>
      </c>
      <c r="D16">
        <v>11384640</v>
      </c>
      <c r="E16">
        <v>1.0780000000000001</v>
      </c>
      <c r="F16">
        <v>7.2160343000000002E-2</v>
      </c>
    </row>
    <row r="17" spans="1:6" x14ac:dyDescent="0.55000000000000004">
      <c r="A17" t="s">
        <v>18</v>
      </c>
      <c r="B17">
        <v>1</v>
      </c>
      <c r="C17">
        <v>16</v>
      </c>
      <c r="D17">
        <v>9708756</v>
      </c>
      <c r="E17">
        <v>0.91900000000000004</v>
      </c>
      <c r="F17">
        <v>7.2160343000000002E-2</v>
      </c>
    </row>
    <row r="18" spans="1:6" x14ac:dyDescent="0.55000000000000004">
      <c r="A18" t="s">
        <v>18</v>
      </c>
      <c r="B18">
        <v>1</v>
      </c>
      <c r="C18">
        <v>17</v>
      </c>
      <c r="D18">
        <v>9748949</v>
      </c>
      <c r="E18">
        <v>0.92300000000000004</v>
      </c>
      <c r="F18">
        <v>7.2160343000000002E-2</v>
      </c>
    </row>
    <row r="19" spans="1:6" x14ac:dyDescent="0.55000000000000004">
      <c r="A19" t="s">
        <v>18</v>
      </c>
      <c r="B19">
        <v>1</v>
      </c>
      <c r="C19">
        <v>18</v>
      </c>
      <c r="D19">
        <v>10386205</v>
      </c>
      <c r="E19">
        <v>0.98399999999999999</v>
      </c>
      <c r="F19">
        <v>7.2160343000000002E-2</v>
      </c>
    </row>
    <row r="20" spans="1:6" x14ac:dyDescent="0.55000000000000004">
      <c r="A20" t="s">
        <v>18</v>
      </c>
      <c r="B20">
        <v>1</v>
      </c>
      <c r="C20">
        <v>19</v>
      </c>
      <c r="D20">
        <v>10327862</v>
      </c>
      <c r="E20">
        <v>0.97799999999999998</v>
      </c>
      <c r="F20">
        <v>7.2160343000000002E-2</v>
      </c>
    </row>
    <row r="21" spans="1:6" x14ac:dyDescent="0.55000000000000004">
      <c r="A21" t="s">
        <v>18</v>
      </c>
      <c r="B21">
        <v>1</v>
      </c>
      <c r="C21">
        <v>20</v>
      </c>
      <c r="D21">
        <v>11290185</v>
      </c>
      <c r="E21">
        <v>1.069</v>
      </c>
      <c r="F21">
        <v>7.2160343000000002E-2</v>
      </c>
    </row>
    <row r="22" spans="1:6" x14ac:dyDescent="0.55000000000000004">
      <c r="A22" t="s">
        <v>18</v>
      </c>
      <c r="B22">
        <v>1</v>
      </c>
      <c r="C22">
        <v>21</v>
      </c>
      <c r="D22">
        <v>9796694</v>
      </c>
      <c r="E22">
        <v>0.92800000000000005</v>
      </c>
      <c r="F22">
        <v>7.2160343000000002E-2</v>
      </c>
    </row>
    <row r="23" spans="1:6" x14ac:dyDescent="0.55000000000000004">
      <c r="A23" t="s">
        <v>18</v>
      </c>
      <c r="B23">
        <v>1</v>
      </c>
      <c r="C23">
        <v>22</v>
      </c>
      <c r="D23">
        <v>11217675</v>
      </c>
      <c r="E23">
        <v>1.0620000000000001</v>
      </c>
      <c r="F23">
        <v>7.2160343000000002E-2</v>
      </c>
    </row>
    <row r="24" spans="1:6" x14ac:dyDescent="0.55000000000000004">
      <c r="A24" t="s">
        <v>18</v>
      </c>
      <c r="B24">
        <v>1</v>
      </c>
      <c r="C24">
        <v>23</v>
      </c>
      <c r="D24">
        <v>9113799</v>
      </c>
      <c r="E24">
        <v>0.86299999999999999</v>
      </c>
      <c r="F24">
        <v>7.2160343000000002E-2</v>
      </c>
    </row>
    <row r="25" spans="1:6" x14ac:dyDescent="0.55000000000000004">
      <c r="A25" t="s">
        <v>18</v>
      </c>
      <c r="B25">
        <v>1</v>
      </c>
      <c r="C25">
        <v>24</v>
      </c>
      <c r="D25">
        <v>10563781</v>
      </c>
      <c r="E25">
        <v>1</v>
      </c>
      <c r="F25">
        <v>7.2160343000000002E-2</v>
      </c>
    </row>
    <row r="26" spans="1:6" x14ac:dyDescent="0.55000000000000004">
      <c r="A26" t="s">
        <v>18</v>
      </c>
      <c r="B26">
        <v>1</v>
      </c>
      <c r="C26">
        <v>25</v>
      </c>
      <c r="D26">
        <v>9463310</v>
      </c>
      <c r="E26">
        <v>0.89600000000000002</v>
      </c>
      <c r="F26">
        <v>7.2160343000000002E-2</v>
      </c>
    </row>
    <row r="27" spans="1:6" x14ac:dyDescent="0.55000000000000004">
      <c r="A27" t="s">
        <v>18</v>
      </c>
      <c r="B27">
        <v>1</v>
      </c>
      <c r="C27">
        <v>26</v>
      </c>
      <c r="D27">
        <v>10085224</v>
      </c>
      <c r="E27">
        <v>0.95499999999999996</v>
      </c>
      <c r="F27">
        <v>7.2160343000000002E-2</v>
      </c>
    </row>
    <row r="28" spans="1:6" x14ac:dyDescent="0.55000000000000004">
      <c r="A28" t="s">
        <v>18</v>
      </c>
      <c r="B28">
        <v>1</v>
      </c>
      <c r="C28">
        <v>27</v>
      </c>
      <c r="D28">
        <v>9466969</v>
      </c>
      <c r="E28">
        <v>0.89700000000000002</v>
      </c>
      <c r="F28">
        <v>7.2160343000000002E-2</v>
      </c>
    </row>
    <row r="29" spans="1:6" x14ac:dyDescent="0.55000000000000004">
      <c r="A29" t="s">
        <v>18</v>
      </c>
      <c r="B29">
        <v>2</v>
      </c>
      <c r="C29">
        <v>1</v>
      </c>
      <c r="D29">
        <v>6199226</v>
      </c>
      <c r="E29">
        <v>0.88</v>
      </c>
      <c r="F29">
        <v>6.5392328E-2</v>
      </c>
    </row>
    <row r="30" spans="1:6" x14ac:dyDescent="0.55000000000000004">
      <c r="A30" t="s">
        <v>18</v>
      </c>
      <c r="B30">
        <v>2</v>
      </c>
      <c r="C30">
        <v>2</v>
      </c>
      <c r="D30">
        <v>6564327</v>
      </c>
      <c r="E30">
        <v>0.93100000000000005</v>
      </c>
      <c r="F30">
        <v>6.5392328E-2</v>
      </c>
    </row>
    <row r="31" spans="1:6" x14ac:dyDescent="0.55000000000000004">
      <c r="A31" t="s">
        <v>18</v>
      </c>
      <c r="B31">
        <v>2</v>
      </c>
      <c r="C31">
        <v>3</v>
      </c>
      <c r="D31">
        <v>6818241</v>
      </c>
      <c r="E31">
        <v>0.96799999999999997</v>
      </c>
      <c r="F31">
        <v>6.5392328E-2</v>
      </c>
    </row>
    <row r="32" spans="1:6" x14ac:dyDescent="0.55000000000000004">
      <c r="A32" t="s">
        <v>18</v>
      </c>
      <c r="B32">
        <v>2</v>
      </c>
      <c r="C32">
        <v>4</v>
      </c>
      <c r="D32">
        <v>5974583</v>
      </c>
      <c r="E32">
        <v>0.84799999999999998</v>
      </c>
      <c r="F32">
        <v>6.5392328E-2</v>
      </c>
    </row>
    <row r="33" spans="1:6" x14ac:dyDescent="0.55000000000000004">
      <c r="A33" t="s">
        <v>18</v>
      </c>
      <c r="B33">
        <v>2</v>
      </c>
      <c r="C33">
        <v>5</v>
      </c>
      <c r="D33">
        <v>6703780</v>
      </c>
      <c r="E33">
        <v>0.95099999999999996</v>
      </c>
      <c r="F33">
        <v>6.5392328E-2</v>
      </c>
    </row>
    <row r="34" spans="1:6" x14ac:dyDescent="0.55000000000000004">
      <c r="A34" t="s">
        <v>18</v>
      </c>
      <c r="B34">
        <v>2</v>
      </c>
      <c r="C34">
        <v>6</v>
      </c>
      <c r="D34">
        <v>6409344</v>
      </c>
      <c r="E34">
        <v>0.90900000000000003</v>
      </c>
      <c r="F34">
        <v>6.5392328E-2</v>
      </c>
    </row>
    <row r="35" spans="1:6" x14ac:dyDescent="0.55000000000000004">
      <c r="A35" t="s">
        <v>18</v>
      </c>
      <c r="B35">
        <v>2</v>
      </c>
      <c r="C35">
        <v>7</v>
      </c>
      <c r="D35">
        <v>6750607</v>
      </c>
      <c r="E35">
        <v>0.95799999999999996</v>
      </c>
      <c r="F35">
        <v>6.5392328E-2</v>
      </c>
    </row>
    <row r="36" spans="1:6" x14ac:dyDescent="0.55000000000000004">
      <c r="A36" t="s">
        <v>18</v>
      </c>
      <c r="B36">
        <v>2</v>
      </c>
      <c r="C36">
        <v>8</v>
      </c>
      <c r="D36">
        <v>7080352</v>
      </c>
      <c r="E36">
        <v>1.0049999999999999</v>
      </c>
      <c r="F36">
        <v>6.5392328E-2</v>
      </c>
    </row>
    <row r="37" spans="1:6" x14ac:dyDescent="0.55000000000000004">
      <c r="A37" t="s">
        <v>18</v>
      </c>
      <c r="B37">
        <v>2</v>
      </c>
      <c r="C37">
        <v>9</v>
      </c>
      <c r="D37">
        <v>7001261</v>
      </c>
      <c r="E37">
        <v>0.99299999999999999</v>
      </c>
      <c r="F37">
        <v>6.5392328E-2</v>
      </c>
    </row>
    <row r="38" spans="1:6" x14ac:dyDescent="0.55000000000000004">
      <c r="A38" t="s">
        <v>18</v>
      </c>
      <c r="B38">
        <v>2</v>
      </c>
      <c r="C38">
        <v>10</v>
      </c>
      <c r="D38">
        <v>7093954</v>
      </c>
      <c r="E38">
        <v>1.0069999999999999</v>
      </c>
      <c r="F38">
        <v>6.5392328E-2</v>
      </c>
    </row>
    <row r="39" spans="1:6" x14ac:dyDescent="0.55000000000000004">
      <c r="A39" t="s">
        <v>18</v>
      </c>
      <c r="B39">
        <v>2</v>
      </c>
      <c r="C39">
        <v>11</v>
      </c>
      <c r="D39">
        <v>6401479</v>
      </c>
      <c r="E39">
        <v>0.90800000000000003</v>
      </c>
      <c r="F39">
        <v>6.5392328E-2</v>
      </c>
    </row>
    <row r="40" spans="1:6" x14ac:dyDescent="0.55000000000000004">
      <c r="A40" t="s">
        <v>18</v>
      </c>
      <c r="B40">
        <v>2</v>
      </c>
      <c r="C40">
        <v>12</v>
      </c>
      <c r="D40">
        <v>7019550</v>
      </c>
      <c r="E40">
        <v>0.996</v>
      </c>
      <c r="F40">
        <v>6.5392328E-2</v>
      </c>
    </row>
    <row r="41" spans="1:6" x14ac:dyDescent="0.55000000000000004">
      <c r="A41" t="s">
        <v>18</v>
      </c>
      <c r="B41">
        <v>2</v>
      </c>
      <c r="C41">
        <v>13</v>
      </c>
      <c r="D41">
        <v>7255820</v>
      </c>
      <c r="E41">
        <v>1.03</v>
      </c>
      <c r="F41">
        <v>6.5392328E-2</v>
      </c>
    </row>
    <row r="42" spans="1:6" x14ac:dyDescent="0.55000000000000004">
      <c r="A42" t="s">
        <v>18</v>
      </c>
      <c r="B42">
        <v>2</v>
      </c>
      <c r="C42">
        <v>14</v>
      </c>
      <c r="D42">
        <v>6592345</v>
      </c>
      <c r="E42">
        <v>0.93500000000000005</v>
      </c>
      <c r="F42">
        <v>6.5392328E-2</v>
      </c>
    </row>
    <row r="43" spans="1:6" x14ac:dyDescent="0.55000000000000004">
      <c r="A43" t="s">
        <v>18</v>
      </c>
      <c r="B43">
        <v>2</v>
      </c>
      <c r="C43">
        <v>15</v>
      </c>
      <c r="D43">
        <v>6670683</v>
      </c>
      <c r="E43">
        <v>0.94699999999999995</v>
      </c>
      <c r="F43">
        <v>6.5392328E-2</v>
      </c>
    </row>
    <row r="44" spans="1:6" x14ac:dyDescent="0.55000000000000004">
      <c r="A44" t="s">
        <v>18</v>
      </c>
      <c r="B44">
        <v>2</v>
      </c>
      <c r="C44">
        <v>16</v>
      </c>
      <c r="D44">
        <v>7111877</v>
      </c>
      <c r="E44">
        <v>1.0089999999999999</v>
      </c>
      <c r="F44">
        <v>6.5392328E-2</v>
      </c>
    </row>
    <row r="45" spans="1:6" x14ac:dyDescent="0.55000000000000004">
      <c r="A45" t="s">
        <v>18</v>
      </c>
      <c r="B45">
        <v>2</v>
      </c>
      <c r="C45">
        <v>17</v>
      </c>
      <c r="D45">
        <v>6720842</v>
      </c>
      <c r="E45">
        <v>0.95399999999999996</v>
      </c>
      <c r="F45">
        <v>6.5392328E-2</v>
      </c>
    </row>
    <row r="46" spans="1:6" x14ac:dyDescent="0.55000000000000004">
      <c r="A46" t="s">
        <v>18</v>
      </c>
      <c r="B46">
        <v>2</v>
      </c>
      <c r="C46">
        <v>18</v>
      </c>
      <c r="D46">
        <v>6703384</v>
      </c>
      <c r="E46">
        <v>0.95099999999999996</v>
      </c>
      <c r="F46">
        <v>6.5392328E-2</v>
      </c>
    </row>
    <row r="47" spans="1:6" x14ac:dyDescent="0.55000000000000004">
      <c r="A47" t="s">
        <v>18</v>
      </c>
      <c r="B47">
        <v>2</v>
      </c>
      <c r="C47">
        <v>19</v>
      </c>
      <c r="D47">
        <v>6745878</v>
      </c>
      <c r="E47">
        <v>0.95699999999999996</v>
      </c>
      <c r="F47">
        <v>6.5392328E-2</v>
      </c>
    </row>
    <row r="48" spans="1:6" x14ac:dyDescent="0.55000000000000004">
      <c r="A48" t="s">
        <v>18</v>
      </c>
      <c r="B48">
        <v>2</v>
      </c>
      <c r="C48">
        <v>20</v>
      </c>
      <c r="D48">
        <v>7118802</v>
      </c>
      <c r="E48">
        <v>1.01</v>
      </c>
      <c r="F48">
        <v>6.5392328E-2</v>
      </c>
    </row>
    <row r="49" spans="1:6" x14ac:dyDescent="0.55000000000000004">
      <c r="A49" t="s">
        <v>18</v>
      </c>
      <c r="B49">
        <v>2</v>
      </c>
      <c r="C49">
        <v>21</v>
      </c>
      <c r="D49">
        <v>7243382</v>
      </c>
      <c r="E49">
        <v>1.028</v>
      </c>
      <c r="F49">
        <v>6.5392328E-2</v>
      </c>
    </row>
    <row r="50" spans="1:6" x14ac:dyDescent="0.55000000000000004">
      <c r="A50" t="s">
        <v>18</v>
      </c>
      <c r="B50">
        <v>2</v>
      </c>
      <c r="C50">
        <v>22</v>
      </c>
      <c r="D50">
        <v>8333466</v>
      </c>
      <c r="E50">
        <v>1.1830000000000001</v>
      </c>
      <c r="F50">
        <v>6.5392328E-2</v>
      </c>
    </row>
    <row r="51" spans="1:6" x14ac:dyDescent="0.55000000000000004">
      <c r="A51" t="s">
        <v>18</v>
      </c>
      <c r="B51">
        <v>2</v>
      </c>
      <c r="C51">
        <v>23</v>
      </c>
      <c r="D51">
        <v>8148679</v>
      </c>
      <c r="E51">
        <v>1.1559999999999999</v>
      </c>
      <c r="F51">
        <v>6.5392328E-2</v>
      </c>
    </row>
    <row r="52" spans="1:6" x14ac:dyDescent="0.55000000000000004">
      <c r="A52" t="s">
        <v>18</v>
      </c>
      <c r="B52">
        <v>2</v>
      </c>
      <c r="C52">
        <v>24</v>
      </c>
      <c r="D52">
        <v>7535003</v>
      </c>
      <c r="E52">
        <v>1.069</v>
      </c>
      <c r="F52">
        <v>6.5392328E-2</v>
      </c>
    </row>
    <row r="53" spans="1:6" x14ac:dyDescent="0.55000000000000004">
      <c r="A53" t="s">
        <v>18</v>
      </c>
      <c r="B53">
        <v>2</v>
      </c>
      <c r="C53">
        <v>25</v>
      </c>
      <c r="D53">
        <v>7470513</v>
      </c>
      <c r="E53">
        <v>1.06</v>
      </c>
      <c r="F53">
        <v>6.5392328E-2</v>
      </c>
    </row>
    <row r="54" spans="1:6" x14ac:dyDescent="0.55000000000000004">
      <c r="A54" t="s">
        <v>18</v>
      </c>
      <c r="B54">
        <v>2</v>
      </c>
      <c r="C54">
        <v>26</v>
      </c>
      <c r="D54">
        <v>8050251</v>
      </c>
      <c r="E54">
        <v>1.1419999999999999</v>
      </c>
      <c r="F54">
        <v>6.5392328E-2</v>
      </c>
    </row>
    <row r="55" spans="1:6" x14ac:dyDescent="0.55000000000000004">
      <c r="A55" t="s">
        <v>18</v>
      </c>
      <c r="B55">
        <v>2</v>
      </c>
      <c r="C55">
        <v>27</v>
      </c>
      <c r="D55">
        <v>6909946</v>
      </c>
      <c r="E55">
        <v>0.98099999999999998</v>
      </c>
      <c r="F55">
        <v>6.5392328E-2</v>
      </c>
    </row>
    <row r="56" spans="1:6" x14ac:dyDescent="0.55000000000000004">
      <c r="A56" t="s">
        <v>18</v>
      </c>
      <c r="B56">
        <v>2</v>
      </c>
      <c r="C56">
        <v>28</v>
      </c>
      <c r="D56">
        <v>7277905</v>
      </c>
      <c r="E56">
        <v>1.0329999999999999</v>
      </c>
      <c r="F56">
        <v>6.5392328E-2</v>
      </c>
    </row>
    <row r="57" spans="1:6" x14ac:dyDescent="0.55000000000000004">
      <c r="A57" t="s">
        <v>18</v>
      </c>
      <c r="B57">
        <v>2</v>
      </c>
      <c r="C57">
        <v>29</v>
      </c>
      <c r="D57">
        <v>7793916</v>
      </c>
      <c r="E57">
        <v>1.1060000000000001</v>
      </c>
      <c r="F57">
        <v>6.5392328E-2</v>
      </c>
    </row>
    <row r="58" spans="1:6" x14ac:dyDescent="0.55000000000000004">
      <c r="A58" t="s">
        <v>18</v>
      </c>
      <c r="B58">
        <v>2</v>
      </c>
      <c r="C58">
        <v>30</v>
      </c>
      <c r="D58">
        <v>7987849</v>
      </c>
      <c r="E58">
        <v>1.133</v>
      </c>
      <c r="F58">
        <v>6.5392328E-2</v>
      </c>
    </row>
    <row r="59" spans="1:6" x14ac:dyDescent="0.55000000000000004">
      <c r="A59" t="s">
        <v>18</v>
      </c>
      <c r="B59">
        <v>2</v>
      </c>
      <c r="C59">
        <v>31</v>
      </c>
      <c r="D59">
        <v>6769085</v>
      </c>
      <c r="E59">
        <v>0.96099999999999997</v>
      </c>
      <c r="F59">
        <v>6.5392328E-2</v>
      </c>
    </row>
    <row r="60" spans="1:6" x14ac:dyDescent="0.55000000000000004">
      <c r="A60" t="s">
        <v>18</v>
      </c>
      <c r="B60">
        <v>2</v>
      </c>
      <c r="C60">
        <v>32</v>
      </c>
      <c r="D60">
        <v>6407396</v>
      </c>
      <c r="E60">
        <v>0.90900000000000003</v>
      </c>
      <c r="F60">
        <v>6.5392328E-2</v>
      </c>
    </row>
    <row r="61" spans="1:6" x14ac:dyDescent="0.55000000000000004">
      <c r="A61" t="s">
        <v>18</v>
      </c>
      <c r="B61">
        <v>2</v>
      </c>
      <c r="C61">
        <v>33</v>
      </c>
      <c r="D61">
        <v>6756477</v>
      </c>
      <c r="E61">
        <v>0.95899999999999996</v>
      </c>
      <c r="F61">
        <v>6.5392328E-2</v>
      </c>
    </row>
    <row r="62" spans="1:6" x14ac:dyDescent="0.55000000000000004">
      <c r="A62" t="s">
        <v>18</v>
      </c>
      <c r="B62">
        <v>2</v>
      </c>
      <c r="C62">
        <v>34</v>
      </c>
      <c r="D62">
        <v>6909158</v>
      </c>
      <c r="E62">
        <v>0.98</v>
      </c>
      <c r="F62">
        <v>6.5392328E-2</v>
      </c>
    </row>
    <row r="63" spans="1:6" x14ac:dyDescent="0.55000000000000004">
      <c r="A63" t="s">
        <v>18</v>
      </c>
      <c r="B63">
        <v>2</v>
      </c>
      <c r="C63">
        <v>35</v>
      </c>
      <c r="D63">
        <v>7213530</v>
      </c>
      <c r="E63">
        <v>1.024</v>
      </c>
      <c r="F63">
        <v>6.5392328E-2</v>
      </c>
    </row>
    <row r="64" spans="1:6" x14ac:dyDescent="0.55000000000000004">
      <c r="A64" t="s">
        <v>18</v>
      </c>
      <c r="B64">
        <v>2</v>
      </c>
      <c r="C64">
        <v>36</v>
      </c>
      <c r="D64">
        <v>7358636</v>
      </c>
      <c r="E64">
        <v>1.044</v>
      </c>
      <c r="F64">
        <v>6.5392328E-2</v>
      </c>
    </row>
    <row r="65" spans="1:6" x14ac:dyDescent="0.55000000000000004">
      <c r="A65" t="s">
        <v>18</v>
      </c>
      <c r="B65">
        <v>2</v>
      </c>
      <c r="C65">
        <v>37</v>
      </c>
      <c r="D65">
        <v>7516704</v>
      </c>
      <c r="E65">
        <v>1.0669999999999999</v>
      </c>
      <c r="F65">
        <v>6.5392328E-2</v>
      </c>
    </row>
    <row r="66" spans="1:6" x14ac:dyDescent="0.55000000000000004">
      <c r="A66" t="s">
        <v>18</v>
      </c>
      <c r="B66">
        <v>2</v>
      </c>
      <c r="C66">
        <v>38</v>
      </c>
      <c r="D66">
        <v>6847166</v>
      </c>
      <c r="E66">
        <v>0.97199999999999998</v>
      </c>
      <c r="F66">
        <v>6.5392328E-2</v>
      </c>
    </row>
    <row r="67" spans="1:6" x14ac:dyDescent="0.55000000000000004">
      <c r="A67" t="s">
        <v>18</v>
      </c>
      <c r="B67">
        <v>2</v>
      </c>
      <c r="C67">
        <v>39</v>
      </c>
      <c r="D67">
        <v>7312143</v>
      </c>
      <c r="E67">
        <v>1.038</v>
      </c>
      <c r="F67">
        <v>6.5392328E-2</v>
      </c>
    </row>
    <row r="68" spans="1:6" x14ac:dyDescent="0.55000000000000004">
      <c r="A68" t="s">
        <v>18</v>
      </c>
      <c r="B68">
        <v>2</v>
      </c>
      <c r="C68">
        <v>40</v>
      </c>
      <c r="D68">
        <v>6789535</v>
      </c>
      <c r="E68">
        <v>0.96299999999999997</v>
      </c>
      <c r="F68">
        <v>6.5392328E-2</v>
      </c>
    </row>
    <row r="69" spans="1:6" x14ac:dyDescent="0.55000000000000004">
      <c r="A69" t="s">
        <v>18</v>
      </c>
      <c r="B69">
        <v>2</v>
      </c>
      <c r="C69">
        <v>41</v>
      </c>
      <c r="D69">
        <v>6940467</v>
      </c>
      <c r="E69">
        <v>0.98499999999999999</v>
      </c>
      <c r="F69">
        <v>6.5392328E-2</v>
      </c>
    </row>
    <row r="70" spans="1:6" x14ac:dyDescent="0.55000000000000004">
      <c r="A70" t="s">
        <v>18</v>
      </c>
      <c r="B70">
        <v>2</v>
      </c>
      <c r="C70">
        <v>42</v>
      </c>
      <c r="D70">
        <v>6735120</v>
      </c>
      <c r="E70">
        <v>0.95599999999999996</v>
      </c>
      <c r="F70">
        <v>6.5392328E-2</v>
      </c>
    </row>
    <row r="71" spans="1:6" x14ac:dyDescent="0.55000000000000004">
      <c r="A71" t="s">
        <v>18</v>
      </c>
      <c r="B71">
        <v>2</v>
      </c>
      <c r="C71">
        <v>43</v>
      </c>
      <c r="D71">
        <v>7451854</v>
      </c>
      <c r="E71">
        <v>1.0569999999999999</v>
      </c>
      <c r="F71">
        <v>6.5392328E-2</v>
      </c>
    </row>
    <row r="72" spans="1:6" x14ac:dyDescent="0.55000000000000004">
      <c r="A72" t="s">
        <v>18</v>
      </c>
      <c r="B72">
        <v>2</v>
      </c>
      <c r="C72">
        <v>44</v>
      </c>
      <c r="D72">
        <v>6751411</v>
      </c>
      <c r="E72">
        <v>0.95799999999999996</v>
      </c>
      <c r="F72">
        <v>6.5392328E-2</v>
      </c>
    </row>
    <row r="73" spans="1:6" x14ac:dyDescent="0.55000000000000004">
      <c r="A73" t="s">
        <v>18</v>
      </c>
      <c r="B73">
        <v>2</v>
      </c>
      <c r="C73">
        <v>45</v>
      </c>
      <c r="D73">
        <v>7283135</v>
      </c>
      <c r="E73">
        <v>1.0329999999999999</v>
      </c>
      <c r="F73">
        <v>6.5392328E-2</v>
      </c>
    </row>
    <row r="74" spans="1:6" x14ac:dyDescent="0.55000000000000004">
      <c r="A74" t="s">
        <v>18</v>
      </c>
      <c r="B74">
        <v>2</v>
      </c>
      <c r="C74">
        <v>46</v>
      </c>
      <c r="D74">
        <v>6858464</v>
      </c>
      <c r="E74">
        <v>0.97299999999999998</v>
      </c>
      <c r="F74">
        <v>6.5392328E-2</v>
      </c>
    </row>
    <row r="75" spans="1:6" x14ac:dyDescent="0.55000000000000004">
      <c r="A75" t="s">
        <v>18</v>
      </c>
      <c r="B75">
        <v>2</v>
      </c>
      <c r="C75">
        <v>47</v>
      </c>
      <c r="D75">
        <v>7393439</v>
      </c>
      <c r="E75">
        <v>1.0489999999999999</v>
      </c>
      <c r="F75">
        <v>6.5392328E-2</v>
      </c>
    </row>
    <row r="76" spans="1:6" x14ac:dyDescent="0.55000000000000004">
      <c r="A76" t="s">
        <v>18</v>
      </c>
      <c r="B76">
        <v>2</v>
      </c>
      <c r="C76">
        <v>48</v>
      </c>
      <c r="D76">
        <v>7274028</v>
      </c>
      <c r="E76">
        <v>1.032</v>
      </c>
      <c r="F76">
        <v>6.5392328E-2</v>
      </c>
    </row>
    <row r="77" spans="1:6" x14ac:dyDescent="0.55000000000000004">
      <c r="A77" t="s">
        <v>18</v>
      </c>
      <c r="B77">
        <v>2</v>
      </c>
      <c r="C77">
        <v>49</v>
      </c>
      <c r="D77">
        <v>7035496</v>
      </c>
      <c r="E77">
        <v>0.998</v>
      </c>
      <c r="F77">
        <v>6.5392328E-2</v>
      </c>
    </row>
    <row r="78" spans="1:6" x14ac:dyDescent="0.55000000000000004">
      <c r="A78" t="s">
        <v>18</v>
      </c>
      <c r="B78">
        <v>2</v>
      </c>
      <c r="C78">
        <v>50</v>
      </c>
      <c r="D78">
        <v>7696530</v>
      </c>
      <c r="E78">
        <v>1.0920000000000001</v>
      </c>
      <c r="F78">
        <v>6.5392328E-2</v>
      </c>
    </row>
    <row r="79" spans="1:6" x14ac:dyDescent="0.55000000000000004">
      <c r="A79" t="s">
        <v>18</v>
      </c>
      <c r="B79">
        <v>2</v>
      </c>
      <c r="C79">
        <v>51</v>
      </c>
      <c r="D79">
        <v>7163501</v>
      </c>
      <c r="E79">
        <v>1.0169999999999999</v>
      </c>
      <c r="F79">
        <v>6.5392328E-2</v>
      </c>
    </row>
    <row r="80" spans="1:6" x14ac:dyDescent="0.55000000000000004">
      <c r="A80" t="s">
        <v>18</v>
      </c>
      <c r="B80">
        <v>2</v>
      </c>
      <c r="C80">
        <v>52</v>
      </c>
      <c r="D80">
        <v>7223767</v>
      </c>
      <c r="E80">
        <v>1.0249999999999999</v>
      </c>
      <c r="F80">
        <v>6.5392328E-2</v>
      </c>
    </row>
    <row r="81" spans="1:6" x14ac:dyDescent="0.55000000000000004">
      <c r="A81" t="s">
        <v>18</v>
      </c>
      <c r="B81">
        <v>2</v>
      </c>
      <c r="C81">
        <v>53</v>
      </c>
      <c r="D81">
        <v>7387899</v>
      </c>
      <c r="E81">
        <v>1.048</v>
      </c>
      <c r="F81">
        <v>6.5392328E-2</v>
      </c>
    </row>
    <row r="82" spans="1:6" x14ac:dyDescent="0.55000000000000004">
      <c r="A82" t="s">
        <v>18</v>
      </c>
      <c r="B82">
        <v>2</v>
      </c>
      <c r="C82">
        <v>54</v>
      </c>
      <c r="D82">
        <v>6864028</v>
      </c>
      <c r="E82">
        <v>0.97399999999999998</v>
      </c>
      <c r="F82">
        <v>6.5392328E-2</v>
      </c>
    </row>
    <row r="83" spans="1:6" x14ac:dyDescent="0.55000000000000004">
      <c r="A83" t="s">
        <v>18</v>
      </c>
      <c r="B83">
        <v>2</v>
      </c>
      <c r="C83">
        <v>55</v>
      </c>
      <c r="D83">
        <v>7211000</v>
      </c>
      <c r="E83">
        <v>1.0229999999999999</v>
      </c>
      <c r="F83">
        <v>6.5392328E-2</v>
      </c>
    </row>
    <row r="84" spans="1:6" x14ac:dyDescent="0.55000000000000004">
      <c r="A84" t="s">
        <v>18</v>
      </c>
      <c r="B84">
        <v>2</v>
      </c>
      <c r="C84">
        <v>56</v>
      </c>
      <c r="D84">
        <v>6786632</v>
      </c>
      <c r="E84">
        <v>0.96299999999999997</v>
      </c>
      <c r="F84">
        <v>6.5392328E-2</v>
      </c>
    </row>
    <row r="85" spans="1:6" x14ac:dyDescent="0.55000000000000004">
      <c r="A85" t="s">
        <v>18</v>
      </c>
      <c r="B85">
        <v>2</v>
      </c>
      <c r="C85">
        <v>57</v>
      </c>
      <c r="D85">
        <v>6878370</v>
      </c>
      <c r="E85">
        <v>0.97599999999999998</v>
      </c>
      <c r="F85">
        <v>6.5392328E-2</v>
      </c>
    </row>
    <row r="86" spans="1:6" x14ac:dyDescent="0.55000000000000004">
      <c r="A86" t="s">
        <v>18</v>
      </c>
      <c r="B86">
        <v>2</v>
      </c>
      <c r="C86">
        <v>58</v>
      </c>
      <c r="D86">
        <v>7279762</v>
      </c>
      <c r="E86">
        <v>1.0329999999999999</v>
      </c>
      <c r="F86">
        <v>6.5392328E-2</v>
      </c>
    </row>
    <row r="87" spans="1:6" x14ac:dyDescent="0.55000000000000004">
      <c r="A87" t="s">
        <v>18</v>
      </c>
      <c r="B87">
        <v>2</v>
      </c>
      <c r="C87">
        <v>59</v>
      </c>
      <c r="D87">
        <v>6586652</v>
      </c>
      <c r="E87">
        <v>0.93500000000000005</v>
      </c>
      <c r="F87">
        <v>6.5392328E-2</v>
      </c>
    </row>
    <row r="88" spans="1:6" x14ac:dyDescent="0.55000000000000004">
      <c r="A88" t="s">
        <v>18</v>
      </c>
      <c r="B88">
        <v>2</v>
      </c>
      <c r="C88">
        <v>60</v>
      </c>
      <c r="D88">
        <v>6960732</v>
      </c>
      <c r="E88">
        <v>0.98799999999999999</v>
      </c>
      <c r="F88">
        <v>6.5392328E-2</v>
      </c>
    </row>
    <row r="89" spans="1:6" x14ac:dyDescent="0.55000000000000004">
      <c r="A89" t="s">
        <v>18</v>
      </c>
      <c r="B89">
        <v>2</v>
      </c>
      <c r="C89">
        <v>61</v>
      </c>
      <c r="D89">
        <v>6549008</v>
      </c>
      <c r="E89">
        <v>0.92900000000000005</v>
      </c>
      <c r="F89">
        <v>6.5392328E-2</v>
      </c>
    </row>
    <row r="90" spans="1:6" x14ac:dyDescent="0.55000000000000004">
      <c r="A90" t="s">
        <v>18</v>
      </c>
      <c r="B90">
        <v>3</v>
      </c>
      <c r="C90">
        <v>1</v>
      </c>
      <c r="D90">
        <v>6297086</v>
      </c>
      <c r="E90">
        <v>0.999</v>
      </c>
      <c r="F90">
        <v>6.7978090000000005E-2</v>
      </c>
    </row>
    <row r="91" spans="1:6" x14ac:dyDescent="0.55000000000000004">
      <c r="A91" t="s">
        <v>18</v>
      </c>
      <c r="B91">
        <v>3</v>
      </c>
      <c r="C91">
        <v>2</v>
      </c>
      <c r="D91">
        <v>6475120</v>
      </c>
      <c r="E91">
        <v>1.0269999999999999</v>
      </c>
      <c r="F91">
        <v>6.7978090000000005E-2</v>
      </c>
    </row>
    <row r="92" spans="1:6" x14ac:dyDescent="0.55000000000000004">
      <c r="A92" t="s">
        <v>18</v>
      </c>
      <c r="B92">
        <v>3</v>
      </c>
      <c r="C92">
        <v>3</v>
      </c>
      <c r="D92">
        <v>6680291</v>
      </c>
      <c r="E92">
        <v>1.0589999999999999</v>
      </c>
      <c r="F92">
        <v>6.7978090000000005E-2</v>
      </c>
    </row>
    <row r="93" spans="1:6" x14ac:dyDescent="0.55000000000000004">
      <c r="A93" t="s">
        <v>18</v>
      </c>
      <c r="B93">
        <v>3</v>
      </c>
      <c r="C93">
        <v>4</v>
      </c>
      <c r="D93">
        <v>6207673</v>
      </c>
      <c r="E93">
        <v>0.98399999999999999</v>
      </c>
      <c r="F93">
        <v>6.7978090000000005E-2</v>
      </c>
    </row>
    <row r="94" spans="1:6" x14ac:dyDescent="0.55000000000000004">
      <c r="A94" t="s">
        <v>18</v>
      </c>
      <c r="B94">
        <v>3</v>
      </c>
      <c r="C94">
        <v>5</v>
      </c>
      <c r="D94">
        <v>4704123</v>
      </c>
      <c r="E94">
        <v>0.746</v>
      </c>
      <c r="F94">
        <v>6.7978090000000005E-2</v>
      </c>
    </row>
    <row r="95" spans="1:6" x14ac:dyDescent="0.55000000000000004">
      <c r="A95" t="s">
        <v>18</v>
      </c>
      <c r="B95">
        <v>3</v>
      </c>
      <c r="C95">
        <v>6</v>
      </c>
      <c r="D95">
        <v>5797150</v>
      </c>
      <c r="E95">
        <v>0.91900000000000004</v>
      </c>
      <c r="F95">
        <v>6.7978090000000005E-2</v>
      </c>
    </row>
    <row r="96" spans="1:6" x14ac:dyDescent="0.55000000000000004">
      <c r="A96" t="s">
        <v>18</v>
      </c>
      <c r="B96">
        <v>3</v>
      </c>
      <c r="C96">
        <v>7</v>
      </c>
      <c r="D96">
        <v>6678878</v>
      </c>
      <c r="E96">
        <v>1.0589999999999999</v>
      </c>
      <c r="F96">
        <v>6.7978090000000005E-2</v>
      </c>
    </row>
    <row r="97" spans="1:6" x14ac:dyDescent="0.55000000000000004">
      <c r="A97" t="s">
        <v>18</v>
      </c>
      <c r="B97">
        <v>3</v>
      </c>
      <c r="C97">
        <v>8</v>
      </c>
      <c r="D97">
        <v>6437744</v>
      </c>
      <c r="E97">
        <v>1.0209999999999999</v>
      </c>
      <c r="F97">
        <v>6.7978090000000005E-2</v>
      </c>
    </row>
    <row r="98" spans="1:6" x14ac:dyDescent="0.55000000000000004">
      <c r="A98" t="s">
        <v>18</v>
      </c>
      <c r="B98">
        <v>3</v>
      </c>
      <c r="C98">
        <v>9</v>
      </c>
      <c r="D98">
        <v>6295137</v>
      </c>
      <c r="E98">
        <v>0.998</v>
      </c>
      <c r="F98">
        <v>6.7978090000000005E-2</v>
      </c>
    </row>
    <row r="99" spans="1:6" x14ac:dyDescent="0.55000000000000004">
      <c r="A99" t="s">
        <v>18</v>
      </c>
      <c r="B99">
        <v>3</v>
      </c>
      <c r="C99">
        <v>10</v>
      </c>
      <c r="D99">
        <v>6509294</v>
      </c>
      <c r="E99">
        <v>1.032</v>
      </c>
      <c r="F99">
        <v>6.7978090000000005E-2</v>
      </c>
    </row>
    <row r="100" spans="1:6" x14ac:dyDescent="0.55000000000000004">
      <c r="A100" t="s">
        <v>18</v>
      </c>
      <c r="B100">
        <v>3</v>
      </c>
      <c r="C100">
        <v>11</v>
      </c>
      <c r="D100">
        <v>6906949</v>
      </c>
      <c r="E100">
        <v>1.095</v>
      </c>
      <c r="F100">
        <v>6.7978090000000005E-2</v>
      </c>
    </row>
    <row r="101" spans="1:6" x14ac:dyDescent="0.55000000000000004">
      <c r="A101" t="s">
        <v>18</v>
      </c>
      <c r="B101">
        <v>3</v>
      </c>
      <c r="C101">
        <v>12</v>
      </c>
      <c r="D101">
        <v>6249865</v>
      </c>
      <c r="E101">
        <v>0.99099999999999999</v>
      </c>
      <c r="F101">
        <v>6.7978090000000005E-2</v>
      </c>
    </row>
    <row r="102" spans="1:6" x14ac:dyDescent="0.55000000000000004">
      <c r="A102" t="s">
        <v>18</v>
      </c>
      <c r="B102">
        <v>3</v>
      </c>
      <c r="C102">
        <v>13</v>
      </c>
      <c r="D102">
        <v>6431619</v>
      </c>
      <c r="E102">
        <v>1.02</v>
      </c>
      <c r="F102">
        <v>6.7978090000000005E-2</v>
      </c>
    </row>
    <row r="103" spans="1:6" x14ac:dyDescent="0.55000000000000004">
      <c r="A103" t="s">
        <v>18</v>
      </c>
      <c r="B103">
        <v>3</v>
      </c>
      <c r="C103">
        <v>14</v>
      </c>
      <c r="D103">
        <v>6359971</v>
      </c>
      <c r="E103">
        <v>1.008</v>
      </c>
      <c r="F103">
        <v>6.7978090000000005E-2</v>
      </c>
    </row>
    <row r="104" spans="1:6" x14ac:dyDescent="0.55000000000000004">
      <c r="A104" t="s">
        <v>18</v>
      </c>
      <c r="B104">
        <v>3</v>
      </c>
      <c r="C104">
        <v>15</v>
      </c>
      <c r="D104">
        <v>6160976</v>
      </c>
      <c r="E104">
        <v>0.97699999999999998</v>
      </c>
      <c r="F104">
        <v>6.7978090000000005E-2</v>
      </c>
    </row>
    <row r="105" spans="1:6" x14ac:dyDescent="0.55000000000000004">
      <c r="A105" t="s">
        <v>18</v>
      </c>
      <c r="B105">
        <v>3</v>
      </c>
      <c r="C105">
        <v>16</v>
      </c>
      <c r="D105">
        <v>6419336</v>
      </c>
      <c r="E105">
        <v>1.018</v>
      </c>
      <c r="F105">
        <v>6.7978090000000005E-2</v>
      </c>
    </row>
    <row r="106" spans="1:6" x14ac:dyDescent="0.55000000000000004">
      <c r="A106" t="s">
        <v>18</v>
      </c>
      <c r="B106">
        <v>3</v>
      </c>
      <c r="C106">
        <v>17</v>
      </c>
      <c r="D106">
        <v>6569423</v>
      </c>
      <c r="E106">
        <v>1.042</v>
      </c>
      <c r="F106">
        <v>6.7978090000000005E-2</v>
      </c>
    </row>
    <row r="107" spans="1:6" x14ac:dyDescent="0.55000000000000004">
      <c r="A107" t="s">
        <v>18</v>
      </c>
      <c r="B107">
        <v>3</v>
      </c>
      <c r="C107">
        <v>18</v>
      </c>
      <c r="D107">
        <v>6859387</v>
      </c>
      <c r="E107">
        <v>1.0880000000000001</v>
      </c>
      <c r="F107">
        <v>6.7978090000000005E-2</v>
      </c>
    </row>
    <row r="108" spans="1:6" x14ac:dyDescent="0.55000000000000004">
      <c r="A108" t="s">
        <v>18</v>
      </c>
      <c r="B108">
        <v>3</v>
      </c>
      <c r="C108">
        <v>19</v>
      </c>
      <c r="D108">
        <v>6322483</v>
      </c>
      <c r="E108">
        <v>1.0029999999999999</v>
      </c>
      <c r="F108">
        <v>6.7978090000000005E-2</v>
      </c>
    </row>
    <row r="109" spans="1:6" x14ac:dyDescent="0.55000000000000004">
      <c r="A109" t="s">
        <v>18</v>
      </c>
      <c r="B109">
        <v>3</v>
      </c>
      <c r="C109">
        <v>20</v>
      </c>
      <c r="D109">
        <v>6302066</v>
      </c>
      <c r="E109">
        <v>0.999</v>
      </c>
      <c r="F109">
        <v>6.7978090000000005E-2</v>
      </c>
    </row>
    <row r="110" spans="1:6" x14ac:dyDescent="0.55000000000000004">
      <c r="A110" t="s">
        <v>18</v>
      </c>
      <c r="B110">
        <v>3</v>
      </c>
      <c r="C110">
        <v>21</v>
      </c>
      <c r="D110">
        <v>6661807</v>
      </c>
      <c r="E110">
        <v>1.056</v>
      </c>
      <c r="F110">
        <v>6.7978090000000005E-2</v>
      </c>
    </row>
    <row r="111" spans="1:6" x14ac:dyDescent="0.55000000000000004">
      <c r="A111" t="s">
        <v>18</v>
      </c>
      <c r="B111">
        <v>3</v>
      </c>
      <c r="C111">
        <v>22</v>
      </c>
      <c r="D111">
        <v>6958461</v>
      </c>
      <c r="E111">
        <v>1.103</v>
      </c>
      <c r="F111">
        <v>6.7978090000000005E-2</v>
      </c>
    </row>
    <row r="112" spans="1:6" x14ac:dyDescent="0.55000000000000004">
      <c r="A112" t="s">
        <v>18</v>
      </c>
      <c r="B112">
        <v>3</v>
      </c>
      <c r="C112">
        <v>23</v>
      </c>
      <c r="D112">
        <v>6512326</v>
      </c>
      <c r="E112">
        <v>1.0329999999999999</v>
      </c>
      <c r="F112">
        <v>6.7978090000000005E-2</v>
      </c>
    </row>
    <row r="113" spans="1:6" x14ac:dyDescent="0.55000000000000004">
      <c r="A113" t="s">
        <v>18</v>
      </c>
      <c r="B113">
        <v>3</v>
      </c>
      <c r="C113">
        <v>24</v>
      </c>
      <c r="D113">
        <v>6075780</v>
      </c>
      <c r="E113">
        <v>0.96299999999999997</v>
      </c>
      <c r="F113">
        <v>6.7978090000000005E-2</v>
      </c>
    </row>
    <row r="114" spans="1:6" x14ac:dyDescent="0.55000000000000004">
      <c r="A114" t="s">
        <v>18</v>
      </c>
      <c r="B114">
        <v>3</v>
      </c>
      <c r="C114">
        <v>25</v>
      </c>
      <c r="D114">
        <v>6378440</v>
      </c>
      <c r="E114">
        <v>1.0109999999999999</v>
      </c>
      <c r="F114">
        <v>6.7978090000000005E-2</v>
      </c>
    </row>
    <row r="115" spans="1:6" x14ac:dyDescent="0.55000000000000004">
      <c r="A115" t="s">
        <v>18</v>
      </c>
      <c r="B115">
        <v>3</v>
      </c>
      <c r="C115">
        <v>26</v>
      </c>
      <c r="D115">
        <v>7129297</v>
      </c>
      <c r="E115">
        <v>1.1299999999999999</v>
      </c>
      <c r="F115">
        <v>6.7978090000000005E-2</v>
      </c>
    </row>
    <row r="116" spans="1:6" x14ac:dyDescent="0.55000000000000004">
      <c r="A116" t="s">
        <v>18</v>
      </c>
      <c r="B116">
        <v>3</v>
      </c>
      <c r="C116">
        <v>27</v>
      </c>
      <c r="D116">
        <v>6434115</v>
      </c>
      <c r="E116">
        <v>1.02</v>
      </c>
      <c r="F116">
        <v>6.7978090000000005E-2</v>
      </c>
    </row>
    <row r="117" spans="1:6" x14ac:dyDescent="0.55000000000000004">
      <c r="A117" t="s">
        <v>18</v>
      </c>
      <c r="B117">
        <v>3</v>
      </c>
      <c r="C117">
        <v>28</v>
      </c>
      <c r="D117">
        <v>6434869</v>
      </c>
      <c r="E117">
        <v>1.02</v>
      </c>
      <c r="F117">
        <v>6.7978090000000005E-2</v>
      </c>
    </row>
    <row r="118" spans="1:6" x14ac:dyDescent="0.55000000000000004">
      <c r="A118" t="s">
        <v>18</v>
      </c>
      <c r="B118">
        <v>3</v>
      </c>
      <c r="C118">
        <v>29</v>
      </c>
      <c r="D118">
        <v>6320279</v>
      </c>
      <c r="E118">
        <v>1.002</v>
      </c>
      <c r="F118">
        <v>6.7978090000000005E-2</v>
      </c>
    </row>
    <row r="119" spans="1:6" x14ac:dyDescent="0.55000000000000004">
      <c r="A119" t="s">
        <v>18</v>
      </c>
      <c r="B119">
        <v>3</v>
      </c>
      <c r="C119">
        <v>30</v>
      </c>
      <c r="D119">
        <v>6853979</v>
      </c>
      <c r="E119">
        <v>1.087</v>
      </c>
      <c r="F119">
        <v>6.7978090000000005E-2</v>
      </c>
    </row>
    <row r="120" spans="1:6" x14ac:dyDescent="0.55000000000000004">
      <c r="A120" t="s">
        <v>18</v>
      </c>
      <c r="B120">
        <v>3</v>
      </c>
      <c r="C120">
        <v>31</v>
      </c>
      <c r="D120">
        <v>5968934</v>
      </c>
      <c r="E120">
        <v>0.94599999999999995</v>
      </c>
      <c r="F120">
        <v>6.7978090000000005E-2</v>
      </c>
    </row>
    <row r="121" spans="1:6" x14ac:dyDescent="0.55000000000000004">
      <c r="A121" t="s">
        <v>18</v>
      </c>
      <c r="B121">
        <v>3</v>
      </c>
      <c r="C121">
        <v>32</v>
      </c>
      <c r="D121">
        <v>6043894</v>
      </c>
      <c r="E121">
        <v>0.95799999999999996</v>
      </c>
      <c r="F121">
        <v>6.7978090000000005E-2</v>
      </c>
    </row>
    <row r="122" spans="1:6" x14ac:dyDescent="0.55000000000000004">
      <c r="A122" t="s">
        <v>18</v>
      </c>
      <c r="B122">
        <v>3</v>
      </c>
      <c r="C122">
        <v>33</v>
      </c>
      <c r="D122">
        <v>6539998</v>
      </c>
      <c r="E122">
        <v>1.0369999999999999</v>
      </c>
      <c r="F122">
        <v>6.7978090000000005E-2</v>
      </c>
    </row>
    <row r="123" spans="1:6" x14ac:dyDescent="0.55000000000000004">
      <c r="A123" t="s">
        <v>18</v>
      </c>
      <c r="B123">
        <v>3</v>
      </c>
      <c r="C123">
        <v>34</v>
      </c>
      <c r="D123">
        <v>6454918</v>
      </c>
      <c r="E123">
        <v>1.024</v>
      </c>
      <c r="F123">
        <v>6.7978090000000005E-2</v>
      </c>
    </row>
    <row r="124" spans="1:6" x14ac:dyDescent="0.55000000000000004">
      <c r="A124" t="s">
        <v>18</v>
      </c>
      <c r="B124">
        <v>3</v>
      </c>
      <c r="C124">
        <v>35</v>
      </c>
      <c r="D124">
        <v>5839253</v>
      </c>
      <c r="E124">
        <v>0.92600000000000005</v>
      </c>
      <c r="F124">
        <v>6.7978090000000005E-2</v>
      </c>
    </row>
    <row r="125" spans="1:6" x14ac:dyDescent="0.55000000000000004">
      <c r="A125" t="s">
        <v>18</v>
      </c>
      <c r="B125">
        <v>3</v>
      </c>
      <c r="C125">
        <v>36</v>
      </c>
      <c r="D125">
        <v>5972335</v>
      </c>
      <c r="E125">
        <v>0.94699999999999995</v>
      </c>
      <c r="F125">
        <v>6.7978090000000005E-2</v>
      </c>
    </row>
    <row r="126" spans="1:6" x14ac:dyDescent="0.55000000000000004">
      <c r="A126" t="s">
        <v>18</v>
      </c>
      <c r="B126">
        <v>3</v>
      </c>
      <c r="C126">
        <v>37</v>
      </c>
      <c r="D126">
        <v>6427508</v>
      </c>
      <c r="E126">
        <v>1.0189999999999999</v>
      </c>
      <c r="F126">
        <v>6.7978090000000005E-2</v>
      </c>
    </row>
    <row r="127" spans="1:6" x14ac:dyDescent="0.55000000000000004">
      <c r="A127" t="s">
        <v>18</v>
      </c>
      <c r="B127">
        <v>3</v>
      </c>
      <c r="C127">
        <v>38</v>
      </c>
      <c r="D127">
        <v>5578913</v>
      </c>
      <c r="E127">
        <v>0.88500000000000001</v>
      </c>
      <c r="F127">
        <v>6.7978090000000005E-2</v>
      </c>
    </row>
    <row r="128" spans="1:6" x14ac:dyDescent="0.55000000000000004">
      <c r="A128" t="s">
        <v>18</v>
      </c>
      <c r="B128">
        <v>3</v>
      </c>
      <c r="C128">
        <v>39</v>
      </c>
      <c r="D128">
        <v>5747168</v>
      </c>
      <c r="E128">
        <v>0.91100000000000003</v>
      </c>
      <c r="F128">
        <v>6.7978090000000005E-2</v>
      </c>
    </row>
    <row r="129" spans="1:6" x14ac:dyDescent="0.55000000000000004">
      <c r="A129" t="s">
        <v>18</v>
      </c>
      <c r="B129">
        <v>3</v>
      </c>
      <c r="C129">
        <v>40</v>
      </c>
      <c r="D129">
        <v>5998832</v>
      </c>
      <c r="E129">
        <v>0.95099999999999996</v>
      </c>
      <c r="F129">
        <v>6.7978090000000005E-2</v>
      </c>
    </row>
    <row r="130" spans="1:6" x14ac:dyDescent="0.55000000000000004">
      <c r="A130" t="s">
        <v>18</v>
      </c>
      <c r="B130">
        <v>3</v>
      </c>
      <c r="C130">
        <v>41</v>
      </c>
      <c r="D130">
        <v>6123966</v>
      </c>
      <c r="E130">
        <v>0.97099999999999997</v>
      </c>
      <c r="F130">
        <v>6.7978090000000005E-2</v>
      </c>
    </row>
    <row r="131" spans="1:6" x14ac:dyDescent="0.55000000000000004">
      <c r="A131" t="s">
        <v>18</v>
      </c>
      <c r="B131">
        <v>3</v>
      </c>
      <c r="C131">
        <v>42</v>
      </c>
      <c r="D131">
        <v>5752315</v>
      </c>
      <c r="E131">
        <v>0.91200000000000003</v>
      </c>
      <c r="F131">
        <v>6.7978090000000005E-2</v>
      </c>
    </row>
    <row r="132" spans="1:6" x14ac:dyDescent="0.55000000000000004">
      <c r="A132" t="s">
        <v>18</v>
      </c>
      <c r="B132">
        <v>4</v>
      </c>
      <c r="C132">
        <v>1</v>
      </c>
      <c r="D132">
        <v>6029497</v>
      </c>
      <c r="E132">
        <v>1.0609999999999999</v>
      </c>
      <c r="F132">
        <v>6.7335223999999999E-2</v>
      </c>
    </row>
    <row r="133" spans="1:6" x14ac:dyDescent="0.55000000000000004">
      <c r="A133" t="s">
        <v>18</v>
      </c>
      <c r="B133">
        <v>4</v>
      </c>
      <c r="C133">
        <v>2</v>
      </c>
      <c r="D133">
        <v>5467853</v>
      </c>
      <c r="E133">
        <v>0.96199999999999997</v>
      </c>
      <c r="F133">
        <v>6.7335223999999999E-2</v>
      </c>
    </row>
    <row r="134" spans="1:6" x14ac:dyDescent="0.55000000000000004">
      <c r="A134" t="s">
        <v>18</v>
      </c>
      <c r="B134">
        <v>4</v>
      </c>
      <c r="C134">
        <v>3</v>
      </c>
      <c r="D134">
        <v>5793110</v>
      </c>
      <c r="E134">
        <v>1.02</v>
      </c>
      <c r="F134">
        <v>6.7335223999999999E-2</v>
      </c>
    </row>
    <row r="135" spans="1:6" x14ac:dyDescent="0.55000000000000004">
      <c r="A135" t="s">
        <v>18</v>
      </c>
      <c r="B135">
        <v>4</v>
      </c>
      <c r="C135">
        <v>4</v>
      </c>
      <c r="D135">
        <v>5771280</v>
      </c>
      <c r="E135">
        <v>1.016</v>
      </c>
      <c r="F135">
        <v>6.7335223999999999E-2</v>
      </c>
    </row>
    <row r="136" spans="1:6" x14ac:dyDescent="0.55000000000000004">
      <c r="A136" t="s">
        <v>18</v>
      </c>
      <c r="B136">
        <v>4</v>
      </c>
      <c r="C136">
        <v>5</v>
      </c>
      <c r="D136">
        <v>5717379</v>
      </c>
      <c r="E136">
        <v>1.006</v>
      </c>
      <c r="F136">
        <v>6.7335223999999999E-2</v>
      </c>
    </row>
    <row r="137" spans="1:6" x14ac:dyDescent="0.55000000000000004">
      <c r="A137" t="s">
        <v>18</v>
      </c>
      <c r="B137">
        <v>4</v>
      </c>
      <c r="C137">
        <v>6</v>
      </c>
      <c r="D137">
        <v>4546922</v>
      </c>
      <c r="E137">
        <v>0.8</v>
      </c>
      <c r="F137">
        <v>6.7335223999999999E-2</v>
      </c>
    </row>
    <row r="138" spans="1:6" x14ac:dyDescent="0.55000000000000004">
      <c r="A138" t="s">
        <v>18</v>
      </c>
      <c r="B138">
        <v>4</v>
      </c>
      <c r="C138">
        <v>7</v>
      </c>
      <c r="D138">
        <v>5720589</v>
      </c>
      <c r="E138">
        <v>1.0069999999999999</v>
      </c>
      <c r="F138">
        <v>6.7335223999999999E-2</v>
      </c>
    </row>
    <row r="139" spans="1:6" x14ac:dyDescent="0.55000000000000004">
      <c r="A139" t="s">
        <v>18</v>
      </c>
      <c r="B139">
        <v>4</v>
      </c>
      <c r="C139">
        <v>8</v>
      </c>
      <c r="D139">
        <v>5825864</v>
      </c>
      <c r="E139">
        <v>1.0249999999999999</v>
      </c>
      <c r="F139">
        <v>6.7335223999999999E-2</v>
      </c>
    </row>
    <row r="140" spans="1:6" x14ac:dyDescent="0.55000000000000004">
      <c r="A140" t="s">
        <v>18</v>
      </c>
      <c r="B140">
        <v>4</v>
      </c>
      <c r="C140">
        <v>9</v>
      </c>
      <c r="D140">
        <v>5694989</v>
      </c>
      <c r="E140">
        <v>1.002</v>
      </c>
      <c r="F140">
        <v>6.7335223999999999E-2</v>
      </c>
    </row>
    <row r="141" spans="1:6" x14ac:dyDescent="0.55000000000000004">
      <c r="A141" t="s">
        <v>18</v>
      </c>
      <c r="B141">
        <v>4</v>
      </c>
      <c r="C141">
        <v>10</v>
      </c>
      <c r="D141">
        <v>5969582</v>
      </c>
      <c r="E141">
        <v>1.0509999999999999</v>
      </c>
      <c r="F141">
        <v>6.7335223999999999E-2</v>
      </c>
    </row>
    <row r="142" spans="1:6" x14ac:dyDescent="0.55000000000000004">
      <c r="A142" t="s">
        <v>18</v>
      </c>
      <c r="B142">
        <v>4</v>
      </c>
      <c r="C142">
        <v>11</v>
      </c>
      <c r="D142">
        <v>5508082</v>
      </c>
      <c r="E142">
        <v>0.96899999999999997</v>
      </c>
      <c r="F142">
        <v>6.7335223999999999E-2</v>
      </c>
    </row>
    <row r="143" spans="1:6" x14ac:dyDescent="0.55000000000000004">
      <c r="A143" t="s">
        <v>18</v>
      </c>
      <c r="B143">
        <v>4</v>
      </c>
      <c r="C143">
        <v>12</v>
      </c>
      <c r="D143">
        <v>6249315</v>
      </c>
      <c r="E143">
        <v>1.1000000000000001</v>
      </c>
      <c r="F143">
        <v>6.7335223999999999E-2</v>
      </c>
    </row>
    <row r="144" spans="1:6" x14ac:dyDescent="0.55000000000000004">
      <c r="A144" t="s">
        <v>18</v>
      </c>
      <c r="B144">
        <v>4</v>
      </c>
      <c r="C144">
        <v>13</v>
      </c>
      <c r="D144">
        <v>6597247</v>
      </c>
      <c r="E144">
        <v>1.161</v>
      </c>
      <c r="F144">
        <v>6.7335223999999999E-2</v>
      </c>
    </row>
    <row r="145" spans="1:6" x14ac:dyDescent="0.55000000000000004">
      <c r="A145" t="s">
        <v>18</v>
      </c>
      <c r="B145">
        <v>4</v>
      </c>
      <c r="C145">
        <v>14</v>
      </c>
      <c r="D145">
        <v>6676364</v>
      </c>
      <c r="E145">
        <v>1.175</v>
      </c>
      <c r="F145">
        <v>6.7335223999999999E-2</v>
      </c>
    </row>
    <row r="146" spans="1:6" x14ac:dyDescent="0.55000000000000004">
      <c r="A146" t="s">
        <v>18</v>
      </c>
      <c r="B146">
        <v>4</v>
      </c>
      <c r="C146">
        <v>15</v>
      </c>
      <c r="D146">
        <v>6006229</v>
      </c>
      <c r="E146">
        <v>1.0569999999999999</v>
      </c>
      <c r="F146">
        <v>6.7335223999999999E-2</v>
      </c>
    </row>
    <row r="147" spans="1:6" x14ac:dyDescent="0.55000000000000004">
      <c r="A147" t="s">
        <v>18</v>
      </c>
      <c r="B147">
        <v>4</v>
      </c>
      <c r="C147">
        <v>16</v>
      </c>
      <c r="D147">
        <v>5209822</v>
      </c>
      <c r="E147">
        <v>0.91700000000000004</v>
      </c>
      <c r="F147">
        <v>6.7335223999999999E-2</v>
      </c>
    </row>
    <row r="148" spans="1:6" x14ac:dyDescent="0.55000000000000004">
      <c r="A148" t="s">
        <v>18</v>
      </c>
      <c r="B148">
        <v>4</v>
      </c>
      <c r="C148">
        <v>17</v>
      </c>
      <c r="D148">
        <v>6135600</v>
      </c>
      <c r="E148">
        <v>1.08</v>
      </c>
      <c r="F148">
        <v>6.7335223999999999E-2</v>
      </c>
    </row>
    <row r="149" spans="1:6" x14ac:dyDescent="0.55000000000000004">
      <c r="A149" t="s">
        <v>18</v>
      </c>
      <c r="B149">
        <v>4</v>
      </c>
      <c r="C149">
        <v>18</v>
      </c>
      <c r="D149">
        <v>5737940</v>
      </c>
      <c r="E149">
        <v>1.01</v>
      </c>
      <c r="F149">
        <v>6.7335223999999999E-2</v>
      </c>
    </row>
    <row r="150" spans="1:6" x14ac:dyDescent="0.55000000000000004">
      <c r="A150" t="s">
        <v>18</v>
      </c>
      <c r="B150">
        <v>4</v>
      </c>
      <c r="C150">
        <v>19</v>
      </c>
      <c r="D150">
        <v>5904581</v>
      </c>
      <c r="E150">
        <v>1.0389999999999999</v>
      </c>
      <c r="F150">
        <v>6.7335223999999999E-2</v>
      </c>
    </row>
    <row r="151" spans="1:6" x14ac:dyDescent="0.55000000000000004">
      <c r="A151" t="s">
        <v>18</v>
      </c>
      <c r="B151">
        <v>4</v>
      </c>
      <c r="C151">
        <v>20</v>
      </c>
      <c r="D151">
        <v>5671528</v>
      </c>
      <c r="E151">
        <v>0.998</v>
      </c>
      <c r="F151">
        <v>6.7335223999999999E-2</v>
      </c>
    </row>
    <row r="152" spans="1:6" x14ac:dyDescent="0.55000000000000004">
      <c r="A152" t="s">
        <v>18</v>
      </c>
      <c r="B152">
        <v>4</v>
      </c>
      <c r="C152">
        <v>21</v>
      </c>
      <c r="D152">
        <v>5240253</v>
      </c>
      <c r="E152">
        <v>0.92200000000000004</v>
      </c>
      <c r="F152">
        <v>6.7335223999999999E-2</v>
      </c>
    </row>
    <row r="153" spans="1:6" x14ac:dyDescent="0.55000000000000004">
      <c r="A153" t="s">
        <v>18</v>
      </c>
      <c r="B153">
        <v>4</v>
      </c>
      <c r="C153">
        <v>22</v>
      </c>
      <c r="D153">
        <v>5661738</v>
      </c>
      <c r="E153">
        <v>0.996</v>
      </c>
      <c r="F153">
        <v>6.7335223999999999E-2</v>
      </c>
    </row>
    <row r="154" spans="1:6" x14ac:dyDescent="0.55000000000000004">
      <c r="A154" t="s">
        <v>18</v>
      </c>
      <c r="B154">
        <v>4</v>
      </c>
      <c r="C154">
        <v>23</v>
      </c>
      <c r="D154">
        <v>5463821</v>
      </c>
      <c r="E154">
        <v>0.96199999999999997</v>
      </c>
      <c r="F154">
        <v>6.7335223999999999E-2</v>
      </c>
    </row>
    <row r="155" spans="1:6" x14ac:dyDescent="0.55000000000000004">
      <c r="A155" t="s">
        <v>18</v>
      </c>
      <c r="B155">
        <v>4</v>
      </c>
      <c r="C155">
        <v>24</v>
      </c>
      <c r="D155">
        <v>5791198</v>
      </c>
      <c r="E155">
        <v>1.0189999999999999</v>
      </c>
      <c r="F155">
        <v>6.7335223999999999E-2</v>
      </c>
    </row>
    <row r="156" spans="1:6" x14ac:dyDescent="0.55000000000000004">
      <c r="A156" t="s">
        <v>18</v>
      </c>
      <c r="B156">
        <v>4</v>
      </c>
      <c r="C156">
        <v>25</v>
      </c>
      <c r="D156">
        <v>5667594</v>
      </c>
      <c r="E156">
        <v>0.998</v>
      </c>
      <c r="F156">
        <v>6.7335223999999999E-2</v>
      </c>
    </row>
    <row r="157" spans="1:6" x14ac:dyDescent="0.55000000000000004">
      <c r="A157" t="s">
        <v>18</v>
      </c>
      <c r="B157">
        <v>4</v>
      </c>
      <c r="C157">
        <v>26</v>
      </c>
      <c r="D157">
        <v>5666293</v>
      </c>
      <c r="E157">
        <v>0.997</v>
      </c>
      <c r="F157">
        <v>6.7335223999999999E-2</v>
      </c>
    </row>
    <row r="158" spans="1:6" x14ac:dyDescent="0.55000000000000004">
      <c r="A158" t="s">
        <v>18</v>
      </c>
      <c r="B158">
        <v>4</v>
      </c>
      <c r="C158">
        <v>27</v>
      </c>
      <c r="D158">
        <v>5653725</v>
      </c>
      <c r="E158">
        <v>0.995</v>
      </c>
      <c r="F158">
        <v>6.7335223999999999E-2</v>
      </c>
    </row>
    <row r="159" spans="1:6" x14ac:dyDescent="0.55000000000000004">
      <c r="A159" t="s">
        <v>18</v>
      </c>
      <c r="B159">
        <v>4</v>
      </c>
      <c r="C159">
        <v>28</v>
      </c>
      <c r="D159">
        <v>5233214</v>
      </c>
      <c r="E159">
        <v>0.92100000000000004</v>
      </c>
      <c r="F159">
        <v>6.7335223999999999E-2</v>
      </c>
    </row>
    <row r="160" spans="1:6" x14ac:dyDescent="0.55000000000000004">
      <c r="A160" t="s">
        <v>18</v>
      </c>
      <c r="B160">
        <v>4</v>
      </c>
      <c r="C160">
        <v>29</v>
      </c>
      <c r="D160">
        <v>5629986</v>
      </c>
      <c r="E160">
        <v>0.99099999999999999</v>
      </c>
      <c r="F160">
        <v>6.7335223999999999E-2</v>
      </c>
    </row>
    <row r="161" spans="1:6" x14ac:dyDescent="0.55000000000000004">
      <c r="A161" t="s">
        <v>18</v>
      </c>
      <c r="B161">
        <v>4</v>
      </c>
      <c r="C161">
        <v>30</v>
      </c>
      <c r="D161">
        <v>5837974</v>
      </c>
      <c r="E161">
        <v>1.0269999999999999</v>
      </c>
      <c r="F161">
        <v>6.7335223999999999E-2</v>
      </c>
    </row>
    <row r="162" spans="1:6" x14ac:dyDescent="0.55000000000000004">
      <c r="A162" t="s">
        <v>18</v>
      </c>
      <c r="B162">
        <v>4</v>
      </c>
      <c r="C162">
        <v>31</v>
      </c>
      <c r="D162">
        <v>5531977</v>
      </c>
      <c r="E162">
        <v>0.97399999999999998</v>
      </c>
      <c r="F162">
        <v>6.7335223999999999E-2</v>
      </c>
    </row>
    <row r="163" spans="1:6" x14ac:dyDescent="0.55000000000000004">
      <c r="A163" t="s">
        <v>18</v>
      </c>
      <c r="B163">
        <v>4</v>
      </c>
      <c r="C163">
        <v>32</v>
      </c>
      <c r="D163">
        <v>5894357</v>
      </c>
      <c r="E163">
        <v>1.0369999999999999</v>
      </c>
      <c r="F163">
        <v>6.7335223999999999E-2</v>
      </c>
    </row>
    <row r="164" spans="1:6" x14ac:dyDescent="0.55000000000000004">
      <c r="A164" t="s">
        <v>18</v>
      </c>
      <c r="B164">
        <v>4</v>
      </c>
      <c r="C164">
        <v>33</v>
      </c>
      <c r="D164">
        <v>5721261</v>
      </c>
      <c r="E164">
        <v>1.0069999999999999</v>
      </c>
      <c r="F164">
        <v>6.7335223999999999E-2</v>
      </c>
    </row>
    <row r="165" spans="1:6" x14ac:dyDescent="0.55000000000000004">
      <c r="A165" t="s">
        <v>18</v>
      </c>
      <c r="B165">
        <v>4</v>
      </c>
      <c r="C165">
        <v>34</v>
      </c>
      <c r="D165">
        <v>5304083</v>
      </c>
      <c r="E165">
        <v>0.93400000000000005</v>
      </c>
      <c r="F165">
        <v>6.7335223999999999E-2</v>
      </c>
    </row>
    <row r="166" spans="1:6" x14ac:dyDescent="0.55000000000000004">
      <c r="A166" t="s">
        <v>18</v>
      </c>
      <c r="B166">
        <v>4</v>
      </c>
      <c r="C166">
        <v>35</v>
      </c>
      <c r="D166">
        <v>5470265</v>
      </c>
      <c r="E166">
        <v>0.96299999999999997</v>
      </c>
      <c r="F166">
        <v>6.7335223999999999E-2</v>
      </c>
    </row>
    <row r="167" spans="1:6" x14ac:dyDescent="0.55000000000000004">
      <c r="A167" t="s">
        <v>18</v>
      </c>
      <c r="B167">
        <v>4</v>
      </c>
      <c r="C167">
        <v>36</v>
      </c>
      <c r="D167">
        <v>5368516</v>
      </c>
      <c r="E167">
        <v>0.94499999999999995</v>
      </c>
      <c r="F167">
        <v>6.7335223999999999E-2</v>
      </c>
    </row>
    <row r="168" spans="1:6" x14ac:dyDescent="0.55000000000000004">
      <c r="A168" t="s">
        <v>18</v>
      </c>
      <c r="B168">
        <v>4</v>
      </c>
      <c r="C168">
        <v>37</v>
      </c>
      <c r="D168">
        <v>5853930</v>
      </c>
      <c r="E168">
        <v>1.03</v>
      </c>
      <c r="F168">
        <v>6.7335223999999999E-2</v>
      </c>
    </row>
    <row r="169" spans="1:6" x14ac:dyDescent="0.55000000000000004">
      <c r="A169" t="s">
        <v>18</v>
      </c>
      <c r="B169">
        <v>4</v>
      </c>
      <c r="C169">
        <v>38</v>
      </c>
      <c r="D169">
        <v>6292215</v>
      </c>
      <c r="E169">
        <v>1.107</v>
      </c>
      <c r="F169">
        <v>6.7335223999999999E-2</v>
      </c>
    </row>
    <row r="170" spans="1:6" x14ac:dyDescent="0.55000000000000004">
      <c r="A170" t="s">
        <v>18</v>
      </c>
      <c r="B170">
        <v>4</v>
      </c>
      <c r="C170">
        <v>39</v>
      </c>
      <c r="D170">
        <v>5438418</v>
      </c>
      <c r="E170">
        <v>0.95699999999999996</v>
      </c>
      <c r="F170">
        <v>6.7335223999999999E-2</v>
      </c>
    </row>
    <row r="171" spans="1:6" x14ac:dyDescent="0.55000000000000004">
      <c r="A171" t="s">
        <v>18</v>
      </c>
      <c r="B171">
        <v>4</v>
      </c>
      <c r="C171">
        <v>40</v>
      </c>
      <c r="D171">
        <v>5397308</v>
      </c>
      <c r="E171">
        <v>0.95</v>
      </c>
      <c r="F171">
        <v>6.7335223999999999E-2</v>
      </c>
    </row>
    <row r="172" spans="1:6" x14ac:dyDescent="0.55000000000000004">
      <c r="A172" t="s">
        <v>18</v>
      </c>
      <c r="B172">
        <v>4</v>
      </c>
      <c r="C172">
        <v>41</v>
      </c>
      <c r="D172">
        <v>5377150</v>
      </c>
      <c r="E172">
        <v>0.94599999999999995</v>
      </c>
      <c r="F172">
        <v>6.7335223999999999E-2</v>
      </c>
    </row>
    <row r="173" spans="1:6" x14ac:dyDescent="0.55000000000000004">
      <c r="A173" t="s">
        <v>18</v>
      </c>
      <c r="B173">
        <v>4</v>
      </c>
      <c r="C173">
        <v>42</v>
      </c>
      <c r="D173">
        <v>5182035</v>
      </c>
      <c r="E173">
        <v>0.91200000000000003</v>
      </c>
      <c r="F173">
        <v>6.7335223999999999E-2</v>
      </c>
    </row>
    <row r="174" spans="1:6" x14ac:dyDescent="0.55000000000000004">
      <c r="A174" t="s">
        <v>18</v>
      </c>
      <c r="B174">
        <v>4</v>
      </c>
      <c r="C174">
        <v>43</v>
      </c>
      <c r="D174">
        <v>5405745</v>
      </c>
      <c r="E174">
        <v>0.95099999999999996</v>
      </c>
      <c r="F174">
        <v>6.7335223999999999E-2</v>
      </c>
    </row>
    <row r="175" spans="1:6" x14ac:dyDescent="0.55000000000000004">
      <c r="A175" t="s">
        <v>18</v>
      </c>
      <c r="B175">
        <v>5</v>
      </c>
      <c r="C175">
        <v>1</v>
      </c>
      <c r="D175">
        <v>6542035</v>
      </c>
      <c r="E175">
        <v>1.0680000000000001</v>
      </c>
      <c r="F175">
        <v>5.7895891999999997E-2</v>
      </c>
    </row>
    <row r="176" spans="1:6" x14ac:dyDescent="0.55000000000000004">
      <c r="A176" t="s">
        <v>18</v>
      </c>
      <c r="B176">
        <v>5</v>
      </c>
      <c r="C176">
        <v>2</v>
      </c>
      <c r="D176">
        <v>5683558</v>
      </c>
      <c r="E176">
        <v>0.92800000000000005</v>
      </c>
      <c r="F176">
        <v>5.7895891999999997E-2</v>
      </c>
    </row>
    <row r="177" spans="1:6" x14ac:dyDescent="0.55000000000000004">
      <c r="A177" t="s">
        <v>18</v>
      </c>
      <c r="B177">
        <v>5</v>
      </c>
      <c r="C177">
        <v>3</v>
      </c>
      <c r="D177">
        <v>6136004</v>
      </c>
      <c r="E177">
        <v>1.0009999999999999</v>
      </c>
      <c r="F177">
        <v>5.7895891999999997E-2</v>
      </c>
    </row>
    <row r="178" spans="1:6" x14ac:dyDescent="0.55000000000000004">
      <c r="A178" t="s">
        <v>18</v>
      </c>
      <c r="B178">
        <v>5</v>
      </c>
      <c r="C178">
        <v>4</v>
      </c>
      <c r="D178">
        <v>6151007</v>
      </c>
      <c r="E178">
        <v>1.004</v>
      </c>
      <c r="F178">
        <v>5.7895891999999997E-2</v>
      </c>
    </row>
    <row r="179" spans="1:6" x14ac:dyDescent="0.55000000000000004">
      <c r="A179" t="s">
        <v>18</v>
      </c>
      <c r="B179">
        <v>5</v>
      </c>
      <c r="C179">
        <v>5</v>
      </c>
      <c r="D179">
        <v>6087542</v>
      </c>
      <c r="E179">
        <v>0.99399999999999999</v>
      </c>
      <c r="F179">
        <v>5.7895891999999997E-2</v>
      </c>
    </row>
    <row r="180" spans="1:6" x14ac:dyDescent="0.55000000000000004">
      <c r="A180" t="s">
        <v>18</v>
      </c>
      <c r="B180">
        <v>5</v>
      </c>
      <c r="C180">
        <v>6</v>
      </c>
      <c r="D180">
        <v>5788043</v>
      </c>
      <c r="E180">
        <v>0.94499999999999995</v>
      </c>
      <c r="F180">
        <v>5.7895891999999997E-2</v>
      </c>
    </row>
    <row r="181" spans="1:6" x14ac:dyDescent="0.55000000000000004">
      <c r="A181" t="s">
        <v>18</v>
      </c>
      <c r="B181">
        <v>5</v>
      </c>
      <c r="C181">
        <v>7</v>
      </c>
      <c r="D181">
        <v>5755449</v>
      </c>
      <c r="E181">
        <v>0.93899999999999995</v>
      </c>
      <c r="F181">
        <v>5.7895891999999997E-2</v>
      </c>
    </row>
    <row r="182" spans="1:6" x14ac:dyDescent="0.55000000000000004">
      <c r="A182" t="s">
        <v>18</v>
      </c>
      <c r="B182">
        <v>5</v>
      </c>
      <c r="C182">
        <v>8</v>
      </c>
      <c r="D182">
        <v>6123278</v>
      </c>
      <c r="E182">
        <v>0.999</v>
      </c>
      <c r="F182">
        <v>5.7895891999999997E-2</v>
      </c>
    </row>
    <row r="183" spans="1:6" x14ac:dyDescent="0.55000000000000004">
      <c r="A183" t="s">
        <v>18</v>
      </c>
      <c r="B183">
        <v>5</v>
      </c>
      <c r="C183">
        <v>9</v>
      </c>
      <c r="D183">
        <v>5863340</v>
      </c>
      <c r="E183">
        <v>0.95699999999999996</v>
      </c>
      <c r="F183">
        <v>5.7895891999999997E-2</v>
      </c>
    </row>
    <row r="184" spans="1:6" x14ac:dyDescent="0.55000000000000004">
      <c r="A184" t="s">
        <v>18</v>
      </c>
      <c r="B184">
        <v>5</v>
      </c>
      <c r="C184">
        <v>10</v>
      </c>
      <c r="D184">
        <v>5977435</v>
      </c>
      <c r="E184">
        <v>0.97599999999999998</v>
      </c>
      <c r="F184">
        <v>5.7895891999999997E-2</v>
      </c>
    </row>
    <row r="185" spans="1:6" x14ac:dyDescent="0.55000000000000004">
      <c r="A185" t="s">
        <v>18</v>
      </c>
      <c r="B185">
        <v>5</v>
      </c>
      <c r="C185">
        <v>11</v>
      </c>
      <c r="D185">
        <v>6516446</v>
      </c>
      <c r="E185">
        <v>1.0640000000000001</v>
      </c>
      <c r="F185">
        <v>5.7895891999999997E-2</v>
      </c>
    </row>
    <row r="186" spans="1:6" x14ac:dyDescent="0.55000000000000004">
      <c r="A186" t="s">
        <v>18</v>
      </c>
      <c r="B186">
        <v>5</v>
      </c>
      <c r="C186">
        <v>12</v>
      </c>
      <c r="D186">
        <v>5621555</v>
      </c>
      <c r="E186">
        <v>0.91700000000000004</v>
      </c>
      <c r="F186">
        <v>5.7895891999999997E-2</v>
      </c>
    </row>
    <row r="187" spans="1:6" x14ac:dyDescent="0.55000000000000004">
      <c r="A187" t="s">
        <v>18</v>
      </c>
      <c r="B187">
        <v>5</v>
      </c>
      <c r="C187">
        <v>13</v>
      </c>
      <c r="D187">
        <v>6706150</v>
      </c>
      <c r="E187">
        <v>1.0940000000000001</v>
      </c>
      <c r="F187">
        <v>5.7895891999999997E-2</v>
      </c>
    </row>
    <row r="188" spans="1:6" x14ac:dyDescent="0.55000000000000004">
      <c r="A188" t="s">
        <v>18</v>
      </c>
      <c r="B188">
        <v>5</v>
      </c>
      <c r="C188">
        <v>14</v>
      </c>
      <c r="D188">
        <v>6283643</v>
      </c>
      <c r="E188">
        <v>1.026</v>
      </c>
      <c r="F188">
        <v>5.7895891999999997E-2</v>
      </c>
    </row>
    <row r="189" spans="1:6" x14ac:dyDescent="0.55000000000000004">
      <c r="A189" t="s">
        <v>18</v>
      </c>
      <c r="B189">
        <v>5</v>
      </c>
      <c r="C189">
        <v>15</v>
      </c>
      <c r="D189">
        <v>6668947</v>
      </c>
      <c r="E189">
        <v>1.0880000000000001</v>
      </c>
      <c r="F189">
        <v>5.7895891999999997E-2</v>
      </c>
    </row>
    <row r="190" spans="1:6" x14ac:dyDescent="0.55000000000000004">
      <c r="A190" t="s">
        <v>18</v>
      </c>
      <c r="B190">
        <v>5</v>
      </c>
      <c r="C190">
        <v>16</v>
      </c>
      <c r="D190">
        <v>5982751</v>
      </c>
      <c r="E190">
        <v>0.97599999999999998</v>
      </c>
      <c r="F190">
        <v>5.7895891999999997E-2</v>
      </c>
    </row>
    <row r="191" spans="1:6" x14ac:dyDescent="0.55000000000000004">
      <c r="A191" t="s">
        <v>18</v>
      </c>
      <c r="B191">
        <v>5</v>
      </c>
      <c r="C191">
        <v>17</v>
      </c>
      <c r="D191">
        <v>5466992</v>
      </c>
      <c r="E191">
        <v>0.89200000000000002</v>
      </c>
      <c r="F191">
        <v>5.7895891999999997E-2</v>
      </c>
    </row>
    <row r="192" spans="1:6" x14ac:dyDescent="0.55000000000000004">
      <c r="A192" t="s">
        <v>18</v>
      </c>
      <c r="B192">
        <v>5</v>
      </c>
      <c r="C192">
        <v>18</v>
      </c>
      <c r="D192">
        <v>6160234</v>
      </c>
      <c r="E192">
        <v>1.0049999999999999</v>
      </c>
      <c r="F192">
        <v>5.7895891999999997E-2</v>
      </c>
    </row>
    <row r="193" spans="1:6" x14ac:dyDescent="0.55000000000000004">
      <c r="A193" t="s">
        <v>18</v>
      </c>
      <c r="B193">
        <v>5</v>
      </c>
      <c r="C193">
        <v>19</v>
      </c>
      <c r="D193">
        <v>6335054</v>
      </c>
      <c r="E193">
        <v>1.034</v>
      </c>
      <c r="F193">
        <v>5.7895891999999997E-2</v>
      </c>
    </row>
    <row r="194" spans="1:6" x14ac:dyDescent="0.55000000000000004">
      <c r="A194" t="s">
        <v>18</v>
      </c>
      <c r="B194">
        <v>5</v>
      </c>
      <c r="C194">
        <v>20</v>
      </c>
      <c r="D194">
        <v>5814785</v>
      </c>
      <c r="E194">
        <v>0.94899999999999995</v>
      </c>
      <c r="F194">
        <v>5.7895891999999997E-2</v>
      </c>
    </row>
    <row r="195" spans="1:6" x14ac:dyDescent="0.55000000000000004">
      <c r="A195" t="s">
        <v>18</v>
      </c>
      <c r="B195">
        <v>5</v>
      </c>
      <c r="C195">
        <v>21</v>
      </c>
      <c r="D195">
        <v>5911165</v>
      </c>
      <c r="E195">
        <v>0.96499999999999997</v>
      </c>
      <c r="F195">
        <v>5.7895891999999997E-2</v>
      </c>
    </row>
    <row r="196" spans="1:6" x14ac:dyDescent="0.55000000000000004">
      <c r="A196" t="s">
        <v>18</v>
      </c>
      <c r="B196">
        <v>5</v>
      </c>
      <c r="C196">
        <v>22</v>
      </c>
      <c r="D196">
        <v>6112174</v>
      </c>
      <c r="E196">
        <v>0.998</v>
      </c>
      <c r="F196">
        <v>5.7895891999999997E-2</v>
      </c>
    </row>
    <row r="197" spans="1:6" x14ac:dyDescent="0.55000000000000004">
      <c r="A197" t="s">
        <v>18</v>
      </c>
      <c r="B197">
        <v>5</v>
      </c>
      <c r="C197">
        <v>23</v>
      </c>
      <c r="D197">
        <v>6451556</v>
      </c>
      <c r="E197">
        <v>1.0529999999999999</v>
      </c>
      <c r="F197">
        <v>5.7895891999999997E-2</v>
      </c>
    </row>
    <row r="198" spans="1:6" x14ac:dyDescent="0.55000000000000004">
      <c r="A198" t="s">
        <v>18</v>
      </c>
      <c r="B198">
        <v>5</v>
      </c>
      <c r="C198">
        <v>24</v>
      </c>
      <c r="D198">
        <v>5988718</v>
      </c>
      <c r="E198">
        <v>0.97699999999999998</v>
      </c>
      <c r="F198">
        <v>5.7895891999999997E-2</v>
      </c>
    </row>
    <row r="199" spans="1:6" x14ac:dyDescent="0.55000000000000004">
      <c r="A199" t="s">
        <v>18</v>
      </c>
      <c r="B199">
        <v>5</v>
      </c>
      <c r="C199">
        <v>25</v>
      </c>
      <c r="D199">
        <v>6947060</v>
      </c>
      <c r="E199">
        <v>1.1339999999999999</v>
      </c>
      <c r="F199">
        <v>5.7895891999999997E-2</v>
      </c>
    </row>
    <row r="200" spans="1:6" x14ac:dyDescent="0.55000000000000004">
      <c r="A200" t="s">
        <v>18</v>
      </c>
      <c r="B200">
        <v>5</v>
      </c>
      <c r="C200">
        <v>26</v>
      </c>
      <c r="D200">
        <v>6204646</v>
      </c>
      <c r="E200">
        <v>1.0129999999999999</v>
      </c>
      <c r="F200">
        <v>5.7895891999999997E-2</v>
      </c>
    </row>
    <row r="201" spans="1:6" x14ac:dyDescent="0.55000000000000004">
      <c r="A201" t="s">
        <v>18</v>
      </c>
      <c r="B201">
        <v>5</v>
      </c>
      <c r="C201">
        <v>27</v>
      </c>
      <c r="D201">
        <v>6264528</v>
      </c>
      <c r="E201">
        <v>1.022</v>
      </c>
      <c r="F201">
        <v>5.7895891999999997E-2</v>
      </c>
    </row>
    <row r="202" spans="1:6" x14ac:dyDescent="0.55000000000000004">
      <c r="A202" t="s">
        <v>18</v>
      </c>
      <c r="B202">
        <v>5</v>
      </c>
      <c r="C202">
        <v>28</v>
      </c>
      <c r="D202">
        <v>6168552</v>
      </c>
      <c r="E202">
        <v>1.0069999999999999</v>
      </c>
      <c r="F202">
        <v>5.7895891999999997E-2</v>
      </c>
    </row>
    <row r="203" spans="1:6" x14ac:dyDescent="0.55000000000000004">
      <c r="A203" t="s">
        <v>18</v>
      </c>
      <c r="B203">
        <v>5</v>
      </c>
      <c r="C203">
        <v>29</v>
      </c>
      <c r="D203">
        <v>6186418</v>
      </c>
      <c r="E203">
        <v>1.01</v>
      </c>
      <c r="F203">
        <v>5.7895891999999997E-2</v>
      </c>
    </row>
    <row r="204" spans="1:6" x14ac:dyDescent="0.55000000000000004">
      <c r="A204" t="s">
        <v>18</v>
      </c>
      <c r="B204">
        <v>5</v>
      </c>
      <c r="C204">
        <v>30</v>
      </c>
      <c r="D204">
        <v>6324146</v>
      </c>
      <c r="E204">
        <v>1.032</v>
      </c>
      <c r="F204">
        <v>5.7895891999999997E-2</v>
      </c>
    </row>
    <row r="205" spans="1:6" x14ac:dyDescent="0.55000000000000004">
      <c r="A205" t="s">
        <v>18</v>
      </c>
      <c r="B205">
        <v>5</v>
      </c>
      <c r="C205">
        <v>31</v>
      </c>
      <c r="D205">
        <v>6686876</v>
      </c>
      <c r="E205">
        <v>1.091</v>
      </c>
      <c r="F205">
        <v>5.7895891999999997E-2</v>
      </c>
    </row>
    <row r="206" spans="1:6" x14ac:dyDescent="0.55000000000000004">
      <c r="A206" t="s">
        <v>18</v>
      </c>
      <c r="B206">
        <v>5</v>
      </c>
      <c r="C206">
        <v>32</v>
      </c>
      <c r="D206">
        <v>6007080</v>
      </c>
      <c r="E206">
        <v>0.98</v>
      </c>
      <c r="F206">
        <v>5.7895891999999997E-2</v>
      </c>
    </row>
    <row r="207" spans="1:6" x14ac:dyDescent="0.55000000000000004">
      <c r="A207" t="s">
        <v>18</v>
      </c>
      <c r="B207">
        <v>5</v>
      </c>
      <c r="C207">
        <v>33</v>
      </c>
      <c r="D207">
        <v>6677003</v>
      </c>
      <c r="E207">
        <v>1.0900000000000001</v>
      </c>
      <c r="F207">
        <v>5.7895891999999997E-2</v>
      </c>
    </row>
    <row r="208" spans="1:6" x14ac:dyDescent="0.55000000000000004">
      <c r="A208" t="s">
        <v>18</v>
      </c>
      <c r="B208">
        <v>5</v>
      </c>
      <c r="C208">
        <v>34</v>
      </c>
      <c r="D208">
        <v>6734997</v>
      </c>
      <c r="E208">
        <v>1.099</v>
      </c>
      <c r="F208">
        <v>5.7895891999999997E-2</v>
      </c>
    </row>
    <row r="209" spans="1:6" x14ac:dyDescent="0.55000000000000004">
      <c r="A209" t="s">
        <v>18</v>
      </c>
      <c r="B209">
        <v>5</v>
      </c>
      <c r="C209">
        <v>35</v>
      </c>
      <c r="D209">
        <v>6038684</v>
      </c>
      <c r="E209">
        <v>0.98599999999999999</v>
      </c>
      <c r="F209">
        <v>5.7895891999999997E-2</v>
      </c>
    </row>
    <row r="210" spans="1:6" x14ac:dyDescent="0.55000000000000004">
      <c r="A210" t="s">
        <v>18</v>
      </c>
      <c r="B210">
        <v>5</v>
      </c>
      <c r="C210">
        <v>36</v>
      </c>
      <c r="D210">
        <v>6127889</v>
      </c>
      <c r="E210">
        <v>1</v>
      </c>
      <c r="F210">
        <v>5.7895891999999997E-2</v>
      </c>
    </row>
    <row r="211" spans="1:6" x14ac:dyDescent="0.55000000000000004">
      <c r="A211" t="s">
        <v>18</v>
      </c>
      <c r="B211">
        <v>5</v>
      </c>
      <c r="C211">
        <v>37</v>
      </c>
      <c r="D211">
        <v>6557302</v>
      </c>
      <c r="E211">
        <v>1.07</v>
      </c>
      <c r="F211">
        <v>5.7895891999999997E-2</v>
      </c>
    </row>
    <row r="212" spans="1:6" x14ac:dyDescent="0.55000000000000004">
      <c r="A212" t="s">
        <v>18</v>
      </c>
      <c r="B212">
        <v>5</v>
      </c>
      <c r="C212">
        <v>38</v>
      </c>
      <c r="D212">
        <v>6165137</v>
      </c>
      <c r="E212">
        <v>1.006</v>
      </c>
      <c r="F212">
        <v>5.7895891999999997E-2</v>
      </c>
    </row>
    <row r="213" spans="1:6" x14ac:dyDescent="0.55000000000000004">
      <c r="A213" t="s">
        <v>18</v>
      </c>
      <c r="B213">
        <v>5</v>
      </c>
      <c r="C213">
        <v>39</v>
      </c>
      <c r="D213">
        <v>6180505</v>
      </c>
      <c r="E213">
        <v>1.0089999999999999</v>
      </c>
      <c r="F213">
        <v>5.7895891999999997E-2</v>
      </c>
    </row>
    <row r="214" spans="1:6" x14ac:dyDescent="0.55000000000000004">
      <c r="A214" t="s">
        <v>18</v>
      </c>
      <c r="B214">
        <v>5</v>
      </c>
      <c r="C214">
        <v>40</v>
      </c>
      <c r="D214">
        <v>6206599</v>
      </c>
      <c r="E214">
        <v>1.0129999999999999</v>
      </c>
      <c r="F214">
        <v>5.7895891999999997E-2</v>
      </c>
    </row>
    <row r="215" spans="1:6" x14ac:dyDescent="0.55000000000000004">
      <c r="A215" t="s">
        <v>18</v>
      </c>
      <c r="B215">
        <v>5</v>
      </c>
      <c r="C215">
        <v>41</v>
      </c>
      <c r="D215">
        <v>6585099</v>
      </c>
      <c r="E215">
        <v>1.075</v>
      </c>
      <c r="F215">
        <v>5.7895891999999997E-2</v>
      </c>
    </row>
    <row r="216" spans="1:6" x14ac:dyDescent="0.55000000000000004">
      <c r="A216" t="s">
        <v>18</v>
      </c>
      <c r="B216">
        <v>5</v>
      </c>
      <c r="C216">
        <v>42</v>
      </c>
      <c r="D216">
        <v>7203938</v>
      </c>
      <c r="E216">
        <v>1.1759999999999999</v>
      </c>
      <c r="F216">
        <v>5.7895891999999997E-2</v>
      </c>
    </row>
    <row r="217" spans="1:6" x14ac:dyDescent="0.55000000000000004">
      <c r="A217" t="s">
        <v>18</v>
      </c>
      <c r="B217">
        <v>5</v>
      </c>
      <c r="C217">
        <v>43</v>
      </c>
      <c r="D217">
        <v>6050876</v>
      </c>
      <c r="E217">
        <v>0.98799999999999999</v>
      </c>
      <c r="F217">
        <v>5.7895891999999997E-2</v>
      </c>
    </row>
    <row r="218" spans="1:6" x14ac:dyDescent="0.55000000000000004">
      <c r="A218" t="s">
        <v>18</v>
      </c>
      <c r="B218">
        <v>5</v>
      </c>
      <c r="C218">
        <v>44</v>
      </c>
      <c r="D218">
        <v>6016977</v>
      </c>
      <c r="E218">
        <v>0.98199999999999998</v>
      </c>
      <c r="F218">
        <v>5.7895891999999997E-2</v>
      </c>
    </row>
    <row r="219" spans="1:6" x14ac:dyDescent="0.55000000000000004">
      <c r="A219" t="s">
        <v>18</v>
      </c>
      <c r="B219">
        <v>5</v>
      </c>
      <c r="C219">
        <v>45</v>
      </c>
      <c r="D219">
        <v>6245999</v>
      </c>
      <c r="E219">
        <v>1.0189999999999999</v>
      </c>
      <c r="F219">
        <v>5.7895891999999997E-2</v>
      </c>
    </row>
    <row r="220" spans="1:6" x14ac:dyDescent="0.55000000000000004">
      <c r="A220" t="s">
        <v>18</v>
      </c>
      <c r="B220">
        <v>5</v>
      </c>
      <c r="C220">
        <v>46</v>
      </c>
      <c r="D220">
        <v>6480204</v>
      </c>
      <c r="E220">
        <v>1.0580000000000001</v>
      </c>
      <c r="F220">
        <v>5.7895891999999997E-2</v>
      </c>
    </row>
    <row r="221" spans="1:6" x14ac:dyDescent="0.55000000000000004">
      <c r="A221" t="s">
        <v>18</v>
      </c>
      <c r="B221">
        <v>5</v>
      </c>
      <c r="C221">
        <v>47</v>
      </c>
      <c r="D221">
        <v>6040578</v>
      </c>
      <c r="E221">
        <v>0.98599999999999999</v>
      </c>
      <c r="F221">
        <v>5.7895891999999997E-2</v>
      </c>
    </row>
    <row r="222" spans="1:6" x14ac:dyDescent="0.55000000000000004">
      <c r="A222" t="s">
        <v>18</v>
      </c>
      <c r="B222">
        <v>5</v>
      </c>
      <c r="C222">
        <v>48</v>
      </c>
      <c r="D222">
        <v>6449107</v>
      </c>
      <c r="E222">
        <v>1.0529999999999999</v>
      </c>
      <c r="F222">
        <v>5.7895891999999997E-2</v>
      </c>
    </row>
    <row r="223" spans="1:6" x14ac:dyDescent="0.55000000000000004">
      <c r="A223" t="s">
        <v>18</v>
      </c>
      <c r="B223">
        <v>5</v>
      </c>
      <c r="C223">
        <v>49</v>
      </c>
      <c r="D223">
        <v>5524353</v>
      </c>
      <c r="E223">
        <v>0.90200000000000002</v>
      </c>
      <c r="F223">
        <v>5.7895891999999997E-2</v>
      </c>
    </row>
    <row r="224" spans="1:6" x14ac:dyDescent="0.55000000000000004">
      <c r="A224" t="s">
        <v>18</v>
      </c>
      <c r="B224">
        <v>5</v>
      </c>
      <c r="C224">
        <v>50</v>
      </c>
      <c r="D224">
        <v>5953917</v>
      </c>
      <c r="E224">
        <v>0.97199999999999998</v>
      </c>
      <c r="F224">
        <v>5.7895891999999997E-2</v>
      </c>
    </row>
    <row r="225" spans="1:6" x14ac:dyDescent="0.55000000000000004">
      <c r="A225" t="s">
        <v>18</v>
      </c>
      <c r="B225">
        <v>5</v>
      </c>
      <c r="C225">
        <v>51</v>
      </c>
      <c r="D225">
        <v>5883728</v>
      </c>
      <c r="E225">
        <v>0.96</v>
      </c>
      <c r="F225">
        <v>5.7895891999999997E-2</v>
      </c>
    </row>
    <row r="226" spans="1:6" x14ac:dyDescent="0.55000000000000004">
      <c r="A226" t="s">
        <v>18</v>
      </c>
      <c r="B226">
        <v>5</v>
      </c>
      <c r="C226">
        <v>52</v>
      </c>
      <c r="D226">
        <v>6050588</v>
      </c>
      <c r="E226">
        <v>0.98799999999999999</v>
      </c>
      <c r="F226">
        <v>5.7895891999999997E-2</v>
      </c>
    </row>
    <row r="227" spans="1:6" x14ac:dyDescent="0.55000000000000004">
      <c r="A227" t="s">
        <v>18</v>
      </c>
      <c r="B227">
        <v>5</v>
      </c>
      <c r="C227">
        <v>53</v>
      </c>
      <c r="D227">
        <v>5850327</v>
      </c>
      <c r="E227">
        <v>0.95499999999999996</v>
      </c>
      <c r="F227">
        <v>5.7895891999999997E-2</v>
      </c>
    </row>
    <row r="228" spans="1:6" x14ac:dyDescent="0.55000000000000004">
      <c r="A228" t="s">
        <v>18</v>
      </c>
      <c r="B228">
        <v>5</v>
      </c>
      <c r="C228">
        <v>54</v>
      </c>
      <c r="D228">
        <v>5936191</v>
      </c>
      <c r="E228">
        <v>0.96899999999999997</v>
      </c>
      <c r="F228">
        <v>5.7895891999999997E-2</v>
      </c>
    </row>
    <row r="229" spans="1:6" x14ac:dyDescent="0.55000000000000004">
      <c r="A229" t="s">
        <v>18</v>
      </c>
      <c r="B229">
        <v>5</v>
      </c>
      <c r="C229">
        <v>55</v>
      </c>
      <c r="D229">
        <v>5999621</v>
      </c>
      <c r="E229">
        <v>0.97899999999999998</v>
      </c>
      <c r="F229">
        <v>5.7895891999999997E-2</v>
      </c>
    </row>
    <row r="230" spans="1:6" x14ac:dyDescent="0.55000000000000004">
      <c r="A230" t="s">
        <v>18</v>
      </c>
      <c r="B230">
        <v>5</v>
      </c>
      <c r="C230">
        <v>56</v>
      </c>
      <c r="D230">
        <v>6333339</v>
      </c>
      <c r="E230">
        <v>1.034</v>
      </c>
      <c r="F230">
        <v>5.7895891999999997E-2</v>
      </c>
    </row>
    <row r="231" spans="1:6" x14ac:dyDescent="0.55000000000000004">
      <c r="A231" t="s">
        <v>18</v>
      </c>
      <c r="B231">
        <v>5</v>
      </c>
      <c r="C231">
        <v>57</v>
      </c>
      <c r="D231">
        <v>5732527</v>
      </c>
      <c r="E231">
        <v>0.93600000000000005</v>
      </c>
      <c r="F231">
        <v>5.7895891999999997E-2</v>
      </c>
    </row>
    <row r="232" spans="1:6" x14ac:dyDescent="0.55000000000000004">
      <c r="A232" t="s">
        <v>18</v>
      </c>
      <c r="B232">
        <v>5</v>
      </c>
      <c r="C232">
        <v>58</v>
      </c>
      <c r="D232">
        <v>6053141</v>
      </c>
      <c r="E232">
        <v>0.98799999999999999</v>
      </c>
      <c r="F232">
        <v>5.7895891999999997E-2</v>
      </c>
    </row>
    <row r="233" spans="1:6" x14ac:dyDescent="0.55000000000000004">
      <c r="A233" t="s">
        <v>18</v>
      </c>
      <c r="B233">
        <v>5</v>
      </c>
      <c r="C233">
        <v>59</v>
      </c>
      <c r="D233">
        <v>6359091</v>
      </c>
      <c r="E233">
        <v>1.038</v>
      </c>
      <c r="F233">
        <v>5.7895891999999997E-2</v>
      </c>
    </row>
    <row r="234" spans="1:6" x14ac:dyDescent="0.55000000000000004">
      <c r="A234" t="s">
        <v>18</v>
      </c>
      <c r="B234">
        <v>5</v>
      </c>
      <c r="C234">
        <v>60</v>
      </c>
      <c r="D234">
        <v>6430581</v>
      </c>
      <c r="E234">
        <v>1.05</v>
      </c>
      <c r="F234">
        <v>5.7895891999999997E-2</v>
      </c>
    </row>
    <row r="235" spans="1:6" x14ac:dyDescent="0.55000000000000004">
      <c r="A235" t="s">
        <v>18</v>
      </c>
      <c r="B235">
        <v>5</v>
      </c>
      <c r="C235">
        <v>61</v>
      </c>
      <c r="D235">
        <v>6193624</v>
      </c>
      <c r="E235">
        <v>1.0109999999999999</v>
      </c>
      <c r="F235">
        <v>5.7895891999999997E-2</v>
      </c>
    </row>
    <row r="236" spans="1:6" x14ac:dyDescent="0.55000000000000004">
      <c r="A236" t="s">
        <v>18</v>
      </c>
      <c r="B236">
        <v>5</v>
      </c>
      <c r="C236">
        <v>62</v>
      </c>
      <c r="D236">
        <v>6152711</v>
      </c>
      <c r="E236">
        <v>1.004</v>
      </c>
      <c r="F236">
        <v>5.7895891999999997E-2</v>
      </c>
    </row>
    <row r="237" spans="1:6" x14ac:dyDescent="0.55000000000000004">
      <c r="A237" t="s">
        <v>18</v>
      </c>
      <c r="B237">
        <v>5</v>
      </c>
      <c r="C237">
        <v>63</v>
      </c>
      <c r="D237">
        <v>5920402</v>
      </c>
      <c r="E237">
        <v>0.96599999999999997</v>
      </c>
      <c r="F237">
        <v>5.7895891999999997E-2</v>
      </c>
    </row>
    <row r="238" spans="1:6" x14ac:dyDescent="0.55000000000000004">
      <c r="A238" t="s">
        <v>18</v>
      </c>
      <c r="B238">
        <v>5</v>
      </c>
      <c r="C238">
        <v>64</v>
      </c>
      <c r="D238">
        <v>6053668</v>
      </c>
      <c r="E238">
        <v>0.98799999999999999</v>
      </c>
      <c r="F238">
        <v>5.7895891999999997E-2</v>
      </c>
    </row>
    <row r="239" spans="1:6" x14ac:dyDescent="0.55000000000000004">
      <c r="A239" t="s">
        <v>18</v>
      </c>
      <c r="B239">
        <v>5</v>
      </c>
      <c r="C239">
        <v>65</v>
      </c>
      <c r="D239">
        <v>6089886</v>
      </c>
      <c r="E239">
        <v>0.99399999999999999</v>
      </c>
      <c r="F239">
        <v>5.7895891999999997E-2</v>
      </c>
    </row>
    <row r="240" spans="1:6" x14ac:dyDescent="0.55000000000000004">
      <c r="A240" t="s">
        <v>18</v>
      </c>
      <c r="B240">
        <v>5</v>
      </c>
      <c r="C240">
        <v>66</v>
      </c>
      <c r="D240">
        <v>6016496</v>
      </c>
      <c r="E240">
        <v>0.98199999999999998</v>
      </c>
      <c r="F240">
        <v>5.7895891999999997E-2</v>
      </c>
    </row>
    <row r="241" spans="1:6" x14ac:dyDescent="0.55000000000000004">
      <c r="A241" t="s">
        <v>18</v>
      </c>
      <c r="B241">
        <v>5</v>
      </c>
      <c r="C241">
        <v>67</v>
      </c>
      <c r="D241">
        <v>5697964</v>
      </c>
      <c r="E241">
        <v>0.93</v>
      </c>
      <c r="F241">
        <v>5.7895891999999997E-2</v>
      </c>
    </row>
    <row r="242" spans="1:6" x14ac:dyDescent="0.55000000000000004">
      <c r="A242" t="s">
        <v>18</v>
      </c>
      <c r="B242">
        <v>5</v>
      </c>
      <c r="C242">
        <v>68</v>
      </c>
      <c r="D242">
        <v>5832648</v>
      </c>
      <c r="E242">
        <v>0.95199999999999996</v>
      </c>
      <c r="F242">
        <v>5.7895891999999997E-2</v>
      </c>
    </row>
    <row r="243" spans="1:6" x14ac:dyDescent="0.55000000000000004">
      <c r="A243" t="s">
        <v>18</v>
      </c>
      <c r="B243">
        <v>5</v>
      </c>
      <c r="C243">
        <v>69</v>
      </c>
      <c r="D243">
        <v>5136147</v>
      </c>
      <c r="E243">
        <v>0.83799999999999997</v>
      </c>
      <c r="F243">
        <v>5.7895891999999997E-2</v>
      </c>
    </row>
    <row r="244" spans="1:6" x14ac:dyDescent="0.55000000000000004">
      <c r="A244" t="s">
        <v>18</v>
      </c>
      <c r="B244">
        <v>5</v>
      </c>
      <c r="C244">
        <v>70</v>
      </c>
      <c r="D244">
        <v>5875347</v>
      </c>
      <c r="E244">
        <v>0.95899999999999996</v>
      </c>
      <c r="F244">
        <v>5.7895891999999997E-2</v>
      </c>
    </row>
    <row r="245" spans="1:6" x14ac:dyDescent="0.55000000000000004">
      <c r="A245" t="s">
        <v>18</v>
      </c>
      <c r="B245">
        <v>5</v>
      </c>
      <c r="C245">
        <v>71</v>
      </c>
      <c r="D245">
        <v>5942836</v>
      </c>
      <c r="E245">
        <v>0.97</v>
      </c>
      <c r="F245">
        <v>5.7895891999999997E-2</v>
      </c>
    </row>
    <row r="246" spans="1:6" x14ac:dyDescent="0.55000000000000004">
      <c r="A246" t="s">
        <v>18</v>
      </c>
      <c r="B246">
        <v>5</v>
      </c>
      <c r="C246">
        <v>72</v>
      </c>
      <c r="D246">
        <v>5457893</v>
      </c>
      <c r="E246">
        <v>0.89100000000000001</v>
      </c>
      <c r="F246">
        <v>5.7895891999999997E-2</v>
      </c>
    </row>
    <row r="247" spans="1:6" x14ac:dyDescent="0.55000000000000004">
      <c r="A247" t="s">
        <v>18</v>
      </c>
      <c r="B247">
        <v>6</v>
      </c>
      <c r="C247">
        <v>1</v>
      </c>
      <c r="D247">
        <v>5720447</v>
      </c>
      <c r="E247">
        <v>1.083</v>
      </c>
      <c r="F247">
        <v>7.9310140000000001E-2</v>
      </c>
    </row>
    <row r="248" spans="1:6" x14ac:dyDescent="0.55000000000000004">
      <c r="A248" t="s">
        <v>18</v>
      </c>
      <c r="B248">
        <v>6</v>
      </c>
      <c r="C248">
        <v>2</v>
      </c>
      <c r="D248">
        <v>5594700</v>
      </c>
      <c r="E248">
        <v>1.0589999999999999</v>
      </c>
      <c r="F248">
        <v>7.9310140000000001E-2</v>
      </c>
    </row>
    <row r="249" spans="1:6" x14ac:dyDescent="0.55000000000000004">
      <c r="A249" t="s">
        <v>18</v>
      </c>
      <c r="B249">
        <v>6</v>
      </c>
      <c r="C249">
        <v>3</v>
      </c>
      <c r="D249">
        <v>5584609</v>
      </c>
      <c r="E249">
        <v>1.0569999999999999</v>
      </c>
      <c r="F249">
        <v>7.9310140000000001E-2</v>
      </c>
    </row>
    <row r="250" spans="1:6" x14ac:dyDescent="0.55000000000000004">
      <c r="A250" t="s">
        <v>18</v>
      </c>
      <c r="B250">
        <v>6</v>
      </c>
      <c r="C250">
        <v>4</v>
      </c>
      <c r="D250">
        <v>5637202</v>
      </c>
      <c r="E250">
        <v>1.0669999999999999</v>
      </c>
      <c r="F250">
        <v>7.9310140000000001E-2</v>
      </c>
    </row>
    <row r="251" spans="1:6" x14ac:dyDescent="0.55000000000000004">
      <c r="A251" t="s">
        <v>18</v>
      </c>
      <c r="B251">
        <v>6</v>
      </c>
      <c r="C251">
        <v>5</v>
      </c>
      <c r="D251">
        <v>5525585</v>
      </c>
      <c r="E251">
        <v>1.046</v>
      </c>
      <c r="F251">
        <v>7.9310140000000001E-2</v>
      </c>
    </row>
    <row r="252" spans="1:6" x14ac:dyDescent="0.55000000000000004">
      <c r="A252" t="s">
        <v>18</v>
      </c>
      <c r="B252">
        <v>6</v>
      </c>
      <c r="C252">
        <v>6</v>
      </c>
      <c r="D252">
        <v>5490001</v>
      </c>
      <c r="E252">
        <v>1.0389999999999999</v>
      </c>
      <c r="F252">
        <v>7.9310140000000001E-2</v>
      </c>
    </row>
    <row r="253" spans="1:6" x14ac:dyDescent="0.55000000000000004">
      <c r="A253" t="s">
        <v>18</v>
      </c>
      <c r="B253">
        <v>6</v>
      </c>
      <c r="C253">
        <v>7</v>
      </c>
      <c r="D253">
        <v>5381341</v>
      </c>
      <c r="E253">
        <v>1.0189999999999999</v>
      </c>
      <c r="F253">
        <v>7.9310140000000001E-2</v>
      </c>
    </row>
    <row r="254" spans="1:6" x14ac:dyDescent="0.55000000000000004">
      <c r="A254" t="s">
        <v>18</v>
      </c>
      <c r="B254">
        <v>6</v>
      </c>
      <c r="C254">
        <v>8</v>
      </c>
      <c r="D254">
        <v>5272048</v>
      </c>
      <c r="E254">
        <v>0.998</v>
      </c>
      <c r="F254">
        <v>7.9310140000000001E-2</v>
      </c>
    </row>
    <row r="255" spans="1:6" x14ac:dyDescent="0.55000000000000004">
      <c r="A255" t="s">
        <v>18</v>
      </c>
      <c r="B255">
        <v>6</v>
      </c>
      <c r="C255">
        <v>9</v>
      </c>
      <c r="D255">
        <v>5910852</v>
      </c>
      <c r="E255">
        <v>1.119</v>
      </c>
      <c r="F255">
        <v>7.9310140000000001E-2</v>
      </c>
    </row>
    <row r="256" spans="1:6" x14ac:dyDescent="0.55000000000000004">
      <c r="A256" t="s">
        <v>18</v>
      </c>
      <c r="B256">
        <v>6</v>
      </c>
      <c r="C256">
        <v>10</v>
      </c>
      <c r="D256">
        <v>6122903</v>
      </c>
      <c r="E256">
        <v>1.159</v>
      </c>
      <c r="F256">
        <v>7.9310140000000001E-2</v>
      </c>
    </row>
    <row r="257" spans="1:6" x14ac:dyDescent="0.55000000000000004">
      <c r="A257" t="s">
        <v>18</v>
      </c>
      <c r="B257">
        <v>6</v>
      </c>
      <c r="C257">
        <v>11</v>
      </c>
      <c r="D257">
        <v>5440041</v>
      </c>
      <c r="E257">
        <v>1.03</v>
      </c>
      <c r="F257">
        <v>7.9310140000000001E-2</v>
      </c>
    </row>
    <row r="258" spans="1:6" x14ac:dyDescent="0.55000000000000004">
      <c r="A258" t="s">
        <v>18</v>
      </c>
      <c r="B258">
        <v>6</v>
      </c>
      <c r="C258">
        <v>12</v>
      </c>
      <c r="D258">
        <v>5280101</v>
      </c>
      <c r="E258">
        <v>0.999</v>
      </c>
      <c r="F258">
        <v>7.9310140000000001E-2</v>
      </c>
    </row>
    <row r="259" spans="1:6" x14ac:dyDescent="0.55000000000000004">
      <c r="A259" t="s">
        <v>18</v>
      </c>
      <c r="B259">
        <v>6</v>
      </c>
      <c r="C259">
        <v>13</v>
      </c>
      <c r="D259">
        <v>5374925</v>
      </c>
      <c r="E259">
        <v>1.0169999999999999</v>
      </c>
      <c r="F259">
        <v>7.9310140000000001E-2</v>
      </c>
    </row>
    <row r="260" spans="1:6" x14ac:dyDescent="0.55000000000000004">
      <c r="A260" t="s">
        <v>18</v>
      </c>
      <c r="B260">
        <v>6</v>
      </c>
      <c r="C260">
        <v>14</v>
      </c>
      <c r="D260">
        <v>5288655</v>
      </c>
      <c r="E260">
        <v>1.0009999999999999</v>
      </c>
      <c r="F260">
        <v>7.9310140000000001E-2</v>
      </c>
    </row>
    <row r="261" spans="1:6" x14ac:dyDescent="0.55000000000000004">
      <c r="A261" t="s">
        <v>18</v>
      </c>
      <c r="B261">
        <v>6</v>
      </c>
      <c r="C261">
        <v>15</v>
      </c>
      <c r="D261">
        <v>5510632</v>
      </c>
      <c r="E261">
        <v>1.0429999999999999</v>
      </c>
      <c r="F261">
        <v>7.9310140000000001E-2</v>
      </c>
    </row>
    <row r="262" spans="1:6" x14ac:dyDescent="0.55000000000000004">
      <c r="A262" t="s">
        <v>18</v>
      </c>
      <c r="B262">
        <v>6</v>
      </c>
      <c r="C262">
        <v>16</v>
      </c>
      <c r="D262">
        <v>5669037</v>
      </c>
      <c r="E262">
        <v>1.073</v>
      </c>
      <c r="F262">
        <v>7.9310140000000001E-2</v>
      </c>
    </row>
    <row r="263" spans="1:6" x14ac:dyDescent="0.55000000000000004">
      <c r="A263" t="s">
        <v>18</v>
      </c>
      <c r="B263">
        <v>6</v>
      </c>
      <c r="C263">
        <v>17</v>
      </c>
      <c r="D263">
        <v>6198728</v>
      </c>
      <c r="E263">
        <v>1.173</v>
      </c>
      <c r="F263">
        <v>7.9310140000000001E-2</v>
      </c>
    </row>
    <row r="264" spans="1:6" x14ac:dyDescent="0.55000000000000004">
      <c r="A264" t="s">
        <v>18</v>
      </c>
      <c r="B264">
        <v>6</v>
      </c>
      <c r="C264">
        <v>18</v>
      </c>
      <c r="D264">
        <v>5456345</v>
      </c>
      <c r="E264">
        <v>1.0329999999999999</v>
      </c>
      <c r="F264">
        <v>7.9310140000000001E-2</v>
      </c>
    </row>
    <row r="265" spans="1:6" x14ac:dyDescent="0.55000000000000004">
      <c r="A265" t="s">
        <v>18</v>
      </c>
      <c r="B265">
        <v>6</v>
      </c>
      <c r="C265">
        <v>19</v>
      </c>
      <c r="D265">
        <v>5361219</v>
      </c>
      <c r="E265">
        <v>1.0149999999999999</v>
      </c>
      <c r="F265">
        <v>7.9310140000000001E-2</v>
      </c>
    </row>
    <row r="266" spans="1:6" x14ac:dyDescent="0.55000000000000004">
      <c r="A266" t="s">
        <v>18</v>
      </c>
      <c r="B266">
        <v>6</v>
      </c>
      <c r="C266">
        <v>20</v>
      </c>
      <c r="D266">
        <v>5408831</v>
      </c>
      <c r="E266">
        <v>1.024</v>
      </c>
      <c r="F266">
        <v>7.9310140000000001E-2</v>
      </c>
    </row>
    <row r="267" spans="1:6" x14ac:dyDescent="0.55000000000000004">
      <c r="A267" t="s">
        <v>18</v>
      </c>
      <c r="B267">
        <v>6</v>
      </c>
      <c r="C267">
        <v>21</v>
      </c>
      <c r="D267">
        <v>5966102</v>
      </c>
      <c r="E267">
        <v>1.129</v>
      </c>
      <c r="F267">
        <v>7.9310140000000001E-2</v>
      </c>
    </row>
    <row r="268" spans="1:6" x14ac:dyDescent="0.55000000000000004">
      <c r="A268" t="s">
        <v>18</v>
      </c>
      <c r="B268">
        <v>6</v>
      </c>
      <c r="C268">
        <v>22</v>
      </c>
      <c r="D268">
        <v>5661296</v>
      </c>
      <c r="E268">
        <v>1.0720000000000001</v>
      </c>
      <c r="F268">
        <v>7.9310140000000001E-2</v>
      </c>
    </row>
    <row r="269" spans="1:6" x14ac:dyDescent="0.55000000000000004">
      <c r="A269" t="s">
        <v>18</v>
      </c>
      <c r="B269">
        <v>6</v>
      </c>
      <c r="C269">
        <v>23</v>
      </c>
      <c r="D269">
        <v>5378743</v>
      </c>
      <c r="E269">
        <v>1.018</v>
      </c>
      <c r="F269">
        <v>7.9310140000000001E-2</v>
      </c>
    </row>
    <row r="270" spans="1:6" x14ac:dyDescent="0.55000000000000004">
      <c r="A270" t="s">
        <v>18</v>
      </c>
      <c r="B270">
        <v>6</v>
      </c>
      <c r="C270">
        <v>24</v>
      </c>
      <c r="D270">
        <v>5308770</v>
      </c>
      <c r="E270">
        <v>1.0049999999999999</v>
      </c>
      <c r="F270">
        <v>7.9310140000000001E-2</v>
      </c>
    </row>
    <row r="271" spans="1:6" x14ac:dyDescent="0.55000000000000004">
      <c r="A271" t="s">
        <v>18</v>
      </c>
      <c r="B271">
        <v>6</v>
      </c>
      <c r="C271">
        <v>25</v>
      </c>
      <c r="D271">
        <v>5368762</v>
      </c>
      <c r="E271">
        <v>1.016</v>
      </c>
      <c r="F271">
        <v>7.9310140000000001E-2</v>
      </c>
    </row>
    <row r="272" spans="1:6" x14ac:dyDescent="0.55000000000000004">
      <c r="A272" t="s">
        <v>18</v>
      </c>
      <c r="B272">
        <v>6</v>
      </c>
      <c r="C272">
        <v>26</v>
      </c>
      <c r="D272">
        <v>5407559</v>
      </c>
      <c r="E272">
        <v>1.0229999999999999</v>
      </c>
      <c r="F272">
        <v>7.9310140000000001E-2</v>
      </c>
    </row>
    <row r="273" spans="1:6" x14ac:dyDescent="0.55000000000000004">
      <c r="A273" t="s">
        <v>18</v>
      </c>
      <c r="B273">
        <v>6</v>
      </c>
      <c r="C273">
        <v>27</v>
      </c>
      <c r="D273">
        <v>5042256</v>
      </c>
      <c r="E273">
        <v>0.95399999999999996</v>
      </c>
      <c r="F273">
        <v>7.9310140000000001E-2</v>
      </c>
    </row>
    <row r="274" spans="1:6" x14ac:dyDescent="0.55000000000000004">
      <c r="A274" t="s">
        <v>18</v>
      </c>
      <c r="B274">
        <v>6</v>
      </c>
      <c r="C274">
        <v>28</v>
      </c>
      <c r="D274">
        <v>5456748</v>
      </c>
      <c r="E274">
        <v>1.0329999999999999</v>
      </c>
      <c r="F274">
        <v>7.9310140000000001E-2</v>
      </c>
    </row>
    <row r="275" spans="1:6" x14ac:dyDescent="0.55000000000000004">
      <c r="A275" t="s">
        <v>18</v>
      </c>
      <c r="B275">
        <v>6</v>
      </c>
      <c r="C275">
        <v>29</v>
      </c>
      <c r="D275">
        <v>5460980</v>
      </c>
      <c r="E275">
        <v>1.034</v>
      </c>
      <c r="F275">
        <v>7.9310140000000001E-2</v>
      </c>
    </row>
    <row r="276" spans="1:6" x14ac:dyDescent="0.55000000000000004">
      <c r="A276" t="s">
        <v>18</v>
      </c>
      <c r="B276">
        <v>6</v>
      </c>
      <c r="C276">
        <v>30</v>
      </c>
      <c r="D276">
        <v>4882664</v>
      </c>
      <c r="E276">
        <v>0.92400000000000004</v>
      </c>
      <c r="F276">
        <v>7.9310140000000001E-2</v>
      </c>
    </row>
    <row r="277" spans="1:6" x14ac:dyDescent="0.55000000000000004">
      <c r="A277" t="s">
        <v>18</v>
      </c>
      <c r="B277">
        <v>6</v>
      </c>
      <c r="C277">
        <v>31</v>
      </c>
      <c r="D277">
        <v>4981297</v>
      </c>
      <c r="E277">
        <v>0.94299999999999995</v>
      </c>
      <c r="F277">
        <v>7.9310140000000001E-2</v>
      </c>
    </row>
    <row r="278" spans="1:6" x14ac:dyDescent="0.55000000000000004">
      <c r="A278" t="s">
        <v>18</v>
      </c>
      <c r="B278">
        <v>6</v>
      </c>
      <c r="C278">
        <v>32</v>
      </c>
      <c r="D278">
        <v>4808420</v>
      </c>
      <c r="E278">
        <v>0.91</v>
      </c>
      <c r="F278">
        <v>7.9310140000000001E-2</v>
      </c>
    </row>
    <row r="279" spans="1:6" x14ac:dyDescent="0.55000000000000004">
      <c r="A279" t="s">
        <v>18</v>
      </c>
      <c r="B279">
        <v>6</v>
      </c>
      <c r="C279">
        <v>33</v>
      </c>
      <c r="D279">
        <v>5485012</v>
      </c>
      <c r="E279">
        <v>1.038</v>
      </c>
      <c r="F279">
        <v>7.9310140000000001E-2</v>
      </c>
    </row>
    <row r="280" spans="1:6" x14ac:dyDescent="0.55000000000000004">
      <c r="A280" t="s">
        <v>18</v>
      </c>
      <c r="B280">
        <v>6</v>
      </c>
      <c r="C280">
        <v>34</v>
      </c>
      <c r="D280">
        <v>5091643</v>
      </c>
      <c r="E280">
        <v>0.96399999999999997</v>
      </c>
      <c r="F280">
        <v>7.9310140000000001E-2</v>
      </c>
    </row>
    <row r="281" spans="1:6" x14ac:dyDescent="0.55000000000000004">
      <c r="A281" t="s">
        <v>18</v>
      </c>
      <c r="B281">
        <v>6</v>
      </c>
      <c r="C281">
        <v>35</v>
      </c>
      <c r="D281">
        <v>4986710</v>
      </c>
      <c r="E281">
        <v>0.94399999999999995</v>
      </c>
      <c r="F281">
        <v>7.9310140000000001E-2</v>
      </c>
    </row>
    <row r="282" spans="1:6" x14ac:dyDescent="0.55000000000000004">
      <c r="A282" t="s">
        <v>18</v>
      </c>
      <c r="B282">
        <v>6</v>
      </c>
      <c r="C282">
        <v>36</v>
      </c>
      <c r="D282">
        <v>4816298</v>
      </c>
      <c r="E282">
        <v>0.91200000000000003</v>
      </c>
      <c r="F282">
        <v>7.9310140000000001E-2</v>
      </c>
    </row>
    <row r="283" spans="1:6" x14ac:dyDescent="0.55000000000000004">
      <c r="A283" t="s">
        <v>18</v>
      </c>
      <c r="B283">
        <v>6</v>
      </c>
      <c r="C283">
        <v>37</v>
      </c>
      <c r="D283">
        <v>5111559</v>
      </c>
      <c r="E283">
        <v>0.96699999999999997</v>
      </c>
      <c r="F283">
        <v>7.9310140000000001E-2</v>
      </c>
    </row>
    <row r="284" spans="1:6" x14ac:dyDescent="0.55000000000000004">
      <c r="A284" t="s">
        <v>18</v>
      </c>
      <c r="B284">
        <v>6</v>
      </c>
      <c r="C284">
        <v>38</v>
      </c>
      <c r="D284">
        <v>5143131</v>
      </c>
      <c r="E284">
        <v>0.97299999999999998</v>
      </c>
      <c r="F284">
        <v>7.9310140000000001E-2</v>
      </c>
    </row>
    <row r="285" spans="1:6" x14ac:dyDescent="0.55000000000000004">
      <c r="A285" t="s">
        <v>18</v>
      </c>
      <c r="B285">
        <v>6</v>
      </c>
      <c r="C285">
        <v>39</v>
      </c>
      <c r="D285">
        <v>5378377</v>
      </c>
      <c r="E285">
        <v>1.018</v>
      </c>
      <c r="F285">
        <v>7.9310140000000001E-2</v>
      </c>
    </row>
    <row r="286" spans="1:6" x14ac:dyDescent="0.55000000000000004">
      <c r="A286" t="s">
        <v>18</v>
      </c>
      <c r="B286">
        <v>6</v>
      </c>
      <c r="C286">
        <v>40</v>
      </c>
      <c r="D286">
        <v>5793072</v>
      </c>
      <c r="E286">
        <v>1.0960000000000001</v>
      </c>
      <c r="F286">
        <v>7.9310140000000001E-2</v>
      </c>
    </row>
    <row r="287" spans="1:6" x14ac:dyDescent="0.55000000000000004">
      <c r="A287" t="s">
        <v>18</v>
      </c>
      <c r="B287">
        <v>6</v>
      </c>
      <c r="C287">
        <v>41</v>
      </c>
      <c r="D287">
        <v>4673518</v>
      </c>
      <c r="E287">
        <v>0.88500000000000001</v>
      </c>
      <c r="F287">
        <v>7.9310140000000001E-2</v>
      </c>
    </row>
    <row r="288" spans="1:6" x14ac:dyDescent="0.55000000000000004">
      <c r="A288" t="s">
        <v>18</v>
      </c>
      <c r="B288">
        <v>6</v>
      </c>
      <c r="C288">
        <v>42</v>
      </c>
      <c r="D288">
        <v>4907200</v>
      </c>
      <c r="E288">
        <v>0.92900000000000005</v>
      </c>
      <c r="F288">
        <v>7.9310140000000001E-2</v>
      </c>
    </row>
    <row r="289" spans="1:6" x14ac:dyDescent="0.55000000000000004">
      <c r="A289" t="s">
        <v>18</v>
      </c>
      <c r="B289">
        <v>6</v>
      </c>
      <c r="C289">
        <v>43</v>
      </c>
      <c r="D289">
        <v>4958174</v>
      </c>
      <c r="E289">
        <v>0.93799999999999994</v>
      </c>
      <c r="F289">
        <v>7.9310140000000001E-2</v>
      </c>
    </row>
    <row r="290" spans="1:6" x14ac:dyDescent="0.55000000000000004">
      <c r="A290" t="s">
        <v>18</v>
      </c>
      <c r="B290">
        <v>6</v>
      </c>
      <c r="C290">
        <v>44</v>
      </c>
      <c r="D290">
        <v>5118625</v>
      </c>
      <c r="E290">
        <v>0.96899999999999997</v>
      </c>
      <c r="F290">
        <v>7.9310140000000001E-2</v>
      </c>
    </row>
    <row r="291" spans="1:6" x14ac:dyDescent="0.55000000000000004">
      <c r="A291" t="s">
        <v>18</v>
      </c>
      <c r="B291">
        <v>6</v>
      </c>
      <c r="C291">
        <v>45</v>
      </c>
      <c r="D291">
        <v>5177956</v>
      </c>
      <c r="E291">
        <v>0.98</v>
      </c>
      <c r="F291">
        <v>7.9310140000000001E-2</v>
      </c>
    </row>
    <row r="292" spans="1:6" x14ac:dyDescent="0.55000000000000004">
      <c r="A292" t="s">
        <v>18</v>
      </c>
      <c r="B292">
        <v>6</v>
      </c>
      <c r="C292">
        <v>46</v>
      </c>
      <c r="D292">
        <v>4618815</v>
      </c>
      <c r="E292">
        <v>0.874</v>
      </c>
      <c r="F292">
        <v>7.9310140000000001E-2</v>
      </c>
    </row>
    <row r="293" spans="1:6" x14ac:dyDescent="0.55000000000000004">
      <c r="A293" t="s">
        <v>18</v>
      </c>
      <c r="B293">
        <v>6</v>
      </c>
      <c r="C293">
        <v>47</v>
      </c>
      <c r="D293">
        <v>4745364</v>
      </c>
      <c r="E293">
        <v>0.89800000000000002</v>
      </c>
      <c r="F293">
        <v>7.9310140000000001E-2</v>
      </c>
    </row>
    <row r="294" spans="1:6" x14ac:dyDescent="0.55000000000000004">
      <c r="A294" t="s">
        <v>18</v>
      </c>
      <c r="B294">
        <v>6</v>
      </c>
      <c r="C294">
        <v>48</v>
      </c>
      <c r="D294">
        <v>5080790</v>
      </c>
      <c r="E294">
        <v>0.96199999999999997</v>
      </c>
      <c r="F294">
        <v>7.9310140000000001E-2</v>
      </c>
    </row>
    <row r="295" spans="1:6" x14ac:dyDescent="0.55000000000000004">
      <c r="A295" t="s">
        <v>18</v>
      </c>
      <c r="B295">
        <v>6</v>
      </c>
      <c r="C295">
        <v>49</v>
      </c>
      <c r="D295">
        <v>4597352</v>
      </c>
      <c r="E295">
        <v>0.87</v>
      </c>
      <c r="F295">
        <v>7.9310140000000001E-2</v>
      </c>
    </row>
    <row r="296" spans="1:6" x14ac:dyDescent="0.55000000000000004">
      <c r="A296" t="s">
        <v>18</v>
      </c>
      <c r="B296">
        <v>6</v>
      </c>
      <c r="C296">
        <v>50</v>
      </c>
      <c r="D296">
        <v>4744418</v>
      </c>
      <c r="E296">
        <v>0.89800000000000002</v>
      </c>
      <c r="F296">
        <v>7.9310140000000001E-2</v>
      </c>
    </row>
    <row r="297" spans="1:6" x14ac:dyDescent="0.55000000000000004">
      <c r="A297" t="s">
        <v>18</v>
      </c>
      <c r="B297">
        <v>6</v>
      </c>
      <c r="C297">
        <v>51</v>
      </c>
      <c r="D297">
        <v>5554769</v>
      </c>
      <c r="E297">
        <v>1.0509999999999999</v>
      </c>
      <c r="F297">
        <v>7.9310140000000001E-2</v>
      </c>
    </row>
    <row r="298" spans="1:6" x14ac:dyDescent="0.55000000000000004">
      <c r="A298" t="s">
        <v>18</v>
      </c>
      <c r="B298">
        <v>6</v>
      </c>
      <c r="C298">
        <v>52</v>
      </c>
      <c r="D298">
        <v>5449495</v>
      </c>
      <c r="E298">
        <v>1.0309999999999999</v>
      </c>
      <c r="F298">
        <v>7.9310140000000001E-2</v>
      </c>
    </row>
    <row r="299" spans="1:6" x14ac:dyDescent="0.55000000000000004">
      <c r="A299" t="s">
        <v>18</v>
      </c>
      <c r="B299">
        <v>6</v>
      </c>
      <c r="C299">
        <v>53</v>
      </c>
      <c r="D299">
        <v>4823171</v>
      </c>
      <c r="E299">
        <v>0.91300000000000003</v>
      </c>
      <c r="F299">
        <v>7.9310140000000001E-2</v>
      </c>
    </row>
    <row r="300" spans="1:6" x14ac:dyDescent="0.55000000000000004">
      <c r="A300" t="s">
        <v>18</v>
      </c>
      <c r="B300">
        <v>6</v>
      </c>
      <c r="C300">
        <v>54</v>
      </c>
      <c r="D300">
        <v>4953029</v>
      </c>
      <c r="E300">
        <v>0.93700000000000006</v>
      </c>
      <c r="F300">
        <v>7.9310140000000001E-2</v>
      </c>
    </row>
    <row r="301" spans="1:6" x14ac:dyDescent="0.55000000000000004">
      <c r="A301" t="s">
        <v>18</v>
      </c>
      <c r="B301">
        <v>6</v>
      </c>
      <c r="C301">
        <v>55</v>
      </c>
      <c r="D301">
        <v>6786467</v>
      </c>
      <c r="E301">
        <v>1.284</v>
      </c>
      <c r="F301">
        <v>7.9310140000000001E-2</v>
      </c>
    </row>
    <row r="302" spans="1:6" x14ac:dyDescent="0.55000000000000004">
      <c r="A302" t="s">
        <v>18</v>
      </c>
      <c r="B302">
        <v>6</v>
      </c>
      <c r="C302">
        <v>56</v>
      </c>
      <c r="D302">
        <v>4979158</v>
      </c>
      <c r="E302">
        <v>0.94199999999999995</v>
      </c>
      <c r="F302">
        <v>7.9310140000000001E-2</v>
      </c>
    </row>
    <row r="303" spans="1:6" x14ac:dyDescent="0.55000000000000004">
      <c r="A303" t="s">
        <v>18</v>
      </c>
      <c r="B303">
        <v>6</v>
      </c>
      <c r="C303">
        <v>57</v>
      </c>
      <c r="D303">
        <v>4903884</v>
      </c>
      <c r="E303">
        <v>0.92800000000000005</v>
      </c>
      <c r="F303">
        <v>7.9310140000000001E-2</v>
      </c>
    </row>
    <row r="304" spans="1:6" x14ac:dyDescent="0.55000000000000004">
      <c r="A304" t="s">
        <v>18</v>
      </c>
      <c r="B304">
        <v>6</v>
      </c>
      <c r="C304">
        <v>58</v>
      </c>
      <c r="D304">
        <v>5220114</v>
      </c>
      <c r="E304">
        <v>0.98799999999999999</v>
      </c>
      <c r="F304">
        <v>7.9310140000000001E-2</v>
      </c>
    </row>
    <row r="305" spans="1:6" x14ac:dyDescent="0.55000000000000004">
      <c r="A305" t="s">
        <v>18</v>
      </c>
      <c r="B305">
        <v>6</v>
      </c>
      <c r="C305">
        <v>59</v>
      </c>
      <c r="D305">
        <v>4578499</v>
      </c>
      <c r="E305">
        <v>0.86699999999999999</v>
      </c>
      <c r="F305">
        <v>7.9310140000000001E-2</v>
      </c>
    </row>
    <row r="306" spans="1:6" x14ac:dyDescent="0.55000000000000004">
      <c r="A306" t="s">
        <v>18</v>
      </c>
      <c r="B306">
        <v>6</v>
      </c>
      <c r="C306">
        <v>60</v>
      </c>
      <c r="D306">
        <v>4824193</v>
      </c>
      <c r="E306">
        <v>0.91300000000000003</v>
      </c>
      <c r="F306">
        <v>7.9310140000000001E-2</v>
      </c>
    </row>
    <row r="307" spans="1:6" x14ac:dyDescent="0.55000000000000004">
      <c r="A307" t="s">
        <v>18</v>
      </c>
      <c r="B307">
        <v>6</v>
      </c>
      <c r="C307">
        <v>61</v>
      </c>
      <c r="D307">
        <v>5166125</v>
      </c>
      <c r="E307">
        <v>0.97799999999999998</v>
      </c>
      <c r="F307">
        <v>7.9310140000000001E-2</v>
      </c>
    </row>
    <row r="308" spans="1:6" x14ac:dyDescent="0.55000000000000004">
      <c r="A308" t="s">
        <v>18</v>
      </c>
      <c r="B308">
        <v>6</v>
      </c>
      <c r="C308">
        <v>62</v>
      </c>
      <c r="D308">
        <v>4953417</v>
      </c>
      <c r="E308">
        <v>0.93799999999999994</v>
      </c>
      <c r="F308">
        <v>7.9310140000000001E-2</v>
      </c>
    </row>
    <row r="309" spans="1:6" x14ac:dyDescent="0.55000000000000004">
      <c r="A309" t="s">
        <v>18</v>
      </c>
      <c r="B309">
        <v>7</v>
      </c>
      <c r="C309">
        <v>1</v>
      </c>
      <c r="D309">
        <v>3200134</v>
      </c>
      <c r="E309">
        <v>0.54900000000000004</v>
      </c>
      <c r="F309">
        <v>0.103050476</v>
      </c>
    </row>
    <row r="310" spans="1:6" x14ac:dyDescent="0.55000000000000004">
      <c r="A310" t="s">
        <v>18</v>
      </c>
      <c r="B310">
        <v>7</v>
      </c>
      <c r="C310">
        <v>2</v>
      </c>
      <c r="D310">
        <v>6541390</v>
      </c>
      <c r="E310">
        <v>1.123</v>
      </c>
      <c r="F310">
        <v>0.103050476</v>
      </c>
    </row>
    <row r="311" spans="1:6" x14ac:dyDescent="0.55000000000000004">
      <c r="A311" t="s">
        <v>18</v>
      </c>
      <c r="B311">
        <v>7</v>
      </c>
      <c r="C311">
        <v>3</v>
      </c>
      <c r="D311">
        <v>5255948</v>
      </c>
      <c r="E311">
        <v>0.90200000000000002</v>
      </c>
      <c r="F311">
        <v>0.103050476</v>
      </c>
    </row>
    <row r="312" spans="1:6" x14ac:dyDescent="0.55000000000000004">
      <c r="A312" t="s">
        <v>18</v>
      </c>
      <c r="B312">
        <v>7</v>
      </c>
      <c r="C312">
        <v>4</v>
      </c>
      <c r="D312">
        <v>6160422</v>
      </c>
      <c r="E312">
        <v>1.0569999999999999</v>
      </c>
      <c r="F312">
        <v>0.103050476</v>
      </c>
    </row>
    <row r="313" spans="1:6" x14ac:dyDescent="0.55000000000000004">
      <c r="A313" t="s">
        <v>18</v>
      </c>
      <c r="B313">
        <v>7</v>
      </c>
      <c r="C313">
        <v>5</v>
      </c>
      <c r="D313">
        <v>5687911</v>
      </c>
      <c r="E313">
        <v>0.97599999999999998</v>
      </c>
      <c r="F313">
        <v>0.103050476</v>
      </c>
    </row>
    <row r="314" spans="1:6" x14ac:dyDescent="0.55000000000000004">
      <c r="A314" t="s">
        <v>18</v>
      </c>
      <c r="B314">
        <v>7</v>
      </c>
      <c r="C314">
        <v>6</v>
      </c>
      <c r="D314">
        <v>5933973</v>
      </c>
      <c r="E314">
        <v>1.018</v>
      </c>
      <c r="F314">
        <v>0.103050476</v>
      </c>
    </row>
    <row r="315" spans="1:6" x14ac:dyDescent="0.55000000000000004">
      <c r="A315" t="s">
        <v>18</v>
      </c>
      <c r="B315">
        <v>7</v>
      </c>
      <c r="C315">
        <v>7</v>
      </c>
      <c r="D315">
        <v>6339926</v>
      </c>
      <c r="E315">
        <v>1.0880000000000001</v>
      </c>
      <c r="F315">
        <v>0.103050476</v>
      </c>
    </row>
    <row r="316" spans="1:6" x14ac:dyDescent="0.55000000000000004">
      <c r="A316" t="s">
        <v>18</v>
      </c>
      <c r="B316">
        <v>7</v>
      </c>
      <c r="C316">
        <v>8</v>
      </c>
      <c r="D316">
        <v>5551551</v>
      </c>
      <c r="E316">
        <v>0.95299999999999996</v>
      </c>
      <c r="F316">
        <v>0.103050476</v>
      </c>
    </row>
    <row r="317" spans="1:6" x14ac:dyDescent="0.55000000000000004">
      <c r="A317" t="s">
        <v>18</v>
      </c>
      <c r="B317">
        <v>7</v>
      </c>
      <c r="C317">
        <v>9</v>
      </c>
      <c r="D317">
        <v>5352360</v>
      </c>
      <c r="E317">
        <v>0.91900000000000004</v>
      </c>
      <c r="F317">
        <v>0.103050476</v>
      </c>
    </row>
    <row r="318" spans="1:6" x14ac:dyDescent="0.55000000000000004">
      <c r="A318" t="s">
        <v>18</v>
      </c>
      <c r="B318">
        <v>7</v>
      </c>
      <c r="C318">
        <v>10</v>
      </c>
      <c r="D318">
        <v>5487781</v>
      </c>
      <c r="E318">
        <v>0.94199999999999995</v>
      </c>
      <c r="F318">
        <v>0.103050476</v>
      </c>
    </row>
    <row r="319" spans="1:6" x14ac:dyDescent="0.55000000000000004">
      <c r="A319" t="s">
        <v>18</v>
      </c>
      <c r="B319">
        <v>7</v>
      </c>
      <c r="C319">
        <v>11</v>
      </c>
      <c r="D319">
        <v>5762112</v>
      </c>
      <c r="E319">
        <v>0.98899999999999999</v>
      </c>
      <c r="F319">
        <v>0.103050476</v>
      </c>
    </row>
    <row r="320" spans="1:6" x14ac:dyDescent="0.55000000000000004">
      <c r="A320" t="s">
        <v>18</v>
      </c>
      <c r="B320">
        <v>7</v>
      </c>
      <c r="C320">
        <v>12</v>
      </c>
      <c r="D320">
        <v>5693513</v>
      </c>
      <c r="E320">
        <v>0.97699999999999998</v>
      </c>
      <c r="F320">
        <v>0.103050476</v>
      </c>
    </row>
    <row r="321" spans="1:6" x14ac:dyDescent="0.55000000000000004">
      <c r="A321" t="s">
        <v>18</v>
      </c>
      <c r="B321">
        <v>7</v>
      </c>
      <c r="C321">
        <v>13</v>
      </c>
      <c r="D321">
        <v>5884708</v>
      </c>
      <c r="E321">
        <v>1.01</v>
      </c>
      <c r="F321">
        <v>0.103050476</v>
      </c>
    </row>
    <row r="322" spans="1:6" x14ac:dyDescent="0.55000000000000004">
      <c r="A322" t="s">
        <v>18</v>
      </c>
      <c r="B322">
        <v>7</v>
      </c>
      <c r="C322">
        <v>14</v>
      </c>
      <c r="D322">
        <v>5644557</v>
      </c>
      <c r="E322">
        <v>0.96899999999999997</v>
      </c>
      <c r="F322">
        <v>0.103050476</v>
      </c>
    </row>
    <row r="323" spans="1:6" x14ac:dyDescent="0.55000000000000004">
      <c r="A323" t="s">
        <v>18</v>
      </c>
      <c r="B323">
        <v>7</v>
      </c>
      <c r="C323">
        <v>15</v>
      </c>
      <c r="D323">
        <v>5688623</v>
      </c>
      <c r="E323">
        <v>0.97599999999999998</v>
      </c>
      <c r="F323">
        <v>0.103050476</v>
      </c>
    </row>
    <row r="324" spans="1:6" x14ac:dyDescent="0.55000000000000004">
      <c r="A324" t="s">
        <v>18</v>
      </c>
      <c r="B324">
        <v>7</v>
      </c>
      <c r="C324">
        <v>16</v>
      </c>
      <c r="D324">
        <v>5727091</v>
      </c>
      <c r="E324">
        <v>0.98299999999999998</v>
      </c>
      <c r="F324">
        <v>0.103050476</v>
      </c>
    </row>
    <row r="325" spans="1:6" x14ac:dyDescent="0.55000000000000004">
      <c r="A325" t="s">
        <v>18</v>
      </c>
      <c r="B325">
        <v>7</v>
      </c>
      <c r="C325">
        <v>17</v>
      </c>
      <c r="D325">
        <v>5461082</v>
      </c>
      <c r="E325">
        <v>0.93700000000000006</v>
      </c>
      <c r="F325">
        <v>0.103050476</v>
      </c>
    </row>
    <row r="326" spans="1:6" x14ac:dyDescent="0.55000000000000004">
      <c r="A326" t="s">
        <v>18</v>
      </c>
      <c r="B326">
        <v>7</v>
      </c>
      <c r="C326">
        <v>18</v>
      </c>
      <c r="D326">
        <v>6029514</v>
      </c>
      <c r="E326">
        <v>1.0349999999999999</v>
      </c>
      <c r="F326">
        <v>0.103050476</v>
      </c>
    </row>
    <row r="327" spans="1:6" x14ac:dyDescent="0.55000000000000004">
      <c r="A327" t="s">
        <v>18</v>
      </c>
      <c r="B327">
        <v>7</v>
      </c>
      <c r="C327">
        <v>19</v>
      </c>
      <c r="D327">
        <v>5756989</v>
      </c>
      <c r="E327">
        <v>0.98799999999999999</v>
      </c>
      <c r="F327">
        <v>0.103050476</v>
      </c>
    </row>
    <row r="328" spans="1:6" x14ac:dyDescent="0.55000000000000004">
      <c r="A328" t="s">
        <v>18</v>
      </c>
      <c r="B328">
        <v>7</v>
      </c>
      <c r="C328">
        <v>20</v>
      </c>
      <c r="D328">
        <v>5220001</v>
      </c>
      <c r="E328">
        <v>0.89600000000000002</v>
      </c>
      <c r="F328">
        <v>0.103050476</v>
      </c>
    </row>
    <row r="329" spans="1:6" x14ac:dyDescent="0.55000000000000004">
      <c r="A329" t="s">
        <v>18</v>
      </c>
      <c r="B329">
        <v>7</v>
      </c>
      <c r="C329">
        <v>21</v>
      </c>
      <c r="D329">
        <v>5745355</v>
      </c>
      <c r="E329">
        <v>0.98599999999999999</v>
      </c>
      <c r="F329">
        <v>0.103050476</v>
      </c>
    </row>
    <row r="330" spans="1:6" x14ac:dyDescent="0.55000000000000004">
      <c r="A330" t="s">
        <v>18</v>
      </c>
      <c r="B330">
        <v>7</v>
      </c>
      <c r="C330">
        <v>22</v>
      </c>
      <c r="D330">
        <v>5865811</v>
      </c>
      <c r="E330">
        <v>1.0069999999999999</v>
      </c>
      <c r="F330">
        <v>0.103050476</v>
      </c>
    </row>
    <row r="331" spans="1:6" x14ac:dyDescent="0.55000000000000004">
      <c r="A331" t="s">
        <v>18</v>
      </c>
      <c r="B331">
        <v>7</v>
      </c>
      <c r="C331">
        <v>23</v>
      </c>
      <c r="D331">
        <v>5456277</v>
      </c>
      <c r="E331">
        <v>0.93600000000000005</v>
      </c>
      <c r="F331">
        <v>0.103050476</v>
      </c>
    </row>
    <row r="332" spans="1:6" x14ac:dyDescent="0.55000000000000004">
      <c r="A332" t="s">
        <v>18</v>
      </c>
      <c r="B332">
        <v>7</v>
      </c>
      <c r="C332">
        <v>24</v>
      </c>
      <c r="D332">
        <v>5621892</v>
      </c>
      <c r="E332">
        <v>0.96499999999999997</v>
      </c>
      <c r="F332">
        <v>0.103050476</v>
      </c>
    </row>
    <row r="333" spans="1:6" x14ac:dyDescent="0.55000000000000004">
      <c r="A333" t="s">
        <v>18</v>
      </c>
      <c r="B333">
        <v>7</v>
      </c>
      <c r="C333">
        <v>25</v>
      </c>
      <c r="D333">
        <v>5883676</v>
      </c>
      <c r="E333">
        <v>1.01</v>
      </c>
      <c r="F333">
        <v>0.103050476</v>
      </c>
    </row>
    <row r="334" spans="1:6" x14ac:dyDescent="0.55000000000000004">
      <c r="A334" t="s">
        <v>18</v>
      </c>
      <c r="B334">
        <v>7</v>
      </c>
      <c r="C334">
        <v>26</v>
      </c>
      <c r="D334">
        <v>5963822</v>
      </c>
      <c r="E334">
        <v>1.0229999999999999</v>
      </c>
      <c r="F334">
        <v>0.103050476</v>
      </c>
    </row>
    <row r="335" spans="1:6" x14ac:dyDescent="0.55000000000000004">
      <c r="A335" t="s">
        <v>18</v>
      </c>
      <c r="B335">
        <v>7</v>
      </c>
      <c r="C335">
        <v>27</v>
      </c>
      <c r="D335">
        <v>5109008</v>
      </c>
      <c r="E335">
        <v>0.877</v>
      </c>
      <c r="F335">
        <v>0.103050476</v>
      </c>
    </row>
    <row r="336" spans="1:6" x14ac:dyDescent="0.55000000000000004">
      <c r="A336" t="s">
        <v>18</v>
      </c>
      <c r="B336">
        <v>7</v>
      </c>
      <c r="C336">
        <v>28</v>
      </c>
      <c r="D336">
        <v>5698734</v>
      </c>
      <c r="E336">
        <v>0.97799999999999998</v>
      </c>
      <c r="F336">
        <v>0.103050476</v>
      </c>
    </row>
    <row r="337" spans="1:6" x14ac:dyDescent="0.55000000000000004">
      <c r="A337" t="s">
        <v>18</v>
      </c>
      <c r="B337">
        <v>7</v>
      </c>
      <c r="C337">
        <v>29</v>
      </c>
      <c r="D337">
        <v>5800521</v>
      </c>
      <c r="E337">
        <v>0.995</v>
      </c>
      <c r="F337">
        <v>0.103050476</v>
      </c>
    </row>
    <row r="338" spans="1:6" x14ac:dyDescent="0.55000000000000004">
      <c r="A338" t="s">
        <v>18</v>
      </c>
      <c r="B338">
        <v>7</v>
      </c>
      <c r="C338">
        <v>30</v>
      </c>
      <c r="D338">
        <v>5536156</v>
      </c>
      <c r="E338">
        <v>0.95</v>
      </c>
      <c r="F338">
        <v>0.103050476</v>
      </c>
    </row>
    <row r="339" spans="1:6" x14ac:dyDescent="0.55000000000000004">
      <c r="A339" t="s">
        <v>18</v>
      </c>
      <c r="B339">
        <v>7</v>
      </c>
      <c r="C339">
        <v>31</v>
      </c>
      <c r="D339">
        <v>5882958</v>
      </c>
      <c r="E339">
        <v>1.01</v>
      </c>
      <c r="F339">
        <v>0.103050476</v>
      </c>
    </row>
    <row r="340" spans="1:6" x14ac:dyDescent="0.55000000000000004">
      <c r="A340" t="s">
        <v>18</v>
      </c>
      <c r="B340">
        <v>7</v>
      </c>
      <c r="C340">
        <v>32</v>
      </c>
      <c r="D340">
        <v>6560395</v>
      </c>
      <c r="E340">
        <v>1.1259999999999999</v>
      </c>
      <c r="F340">
        <v>0.103050476</v>
      </c>
    </row>
    <row r="341" spans="1:6" x14ac:dyDescent="0.55000000000000004">
      <c r="A341" t="s">
        <v>18</v>
      </c>
      <c r="B341">
        <v>7</v>
      </c>
      <c r="C341">
        <v>33</v>
      </c>
      <c r="D341">
        <v>5892091</v>
      </c>
      <c r="E341">
        <v>1.0109999999999999</v>
      </c>
      <c r="F341">
        <v>0.103050476</v>
      </c>
    </row>
    <row r="342" spans="1:6" x14ac:dyDescent="0.55000000000000004">
      <c r="A342" t="s">
        <v>18</v>
      </c>
      <c r="B342">
        <v>7</v>
      </c>
      <c r="C342">
        <v>34</v>
      </c>
      <c r="D342">
        <v>5625102</v>
      </c>
      <c r="E342">
        <v>0.96499999999999997</v>
      </c>
      <c r="F342">
        <v>0.103050476</v>
      </c>
    </row>
    <row r="343" spans="1:6" x14ac:dyDescent="0.55000000000000004">
      <c r="A343" t="s">
        <v>18</v>
      </c>
      <c r="B343">
        <v>7</v>
      </c>
      <c r="C343">
        <v>35</v>
      </c>
      <c r="D343">
        <v>6705716</v>
      </c>
      <c r="E343">
        <v>1.151</v>
      </c>
      <c r="F343">
        <v>0.103050476</v>
      </c>
    </row>
    <row r="344" spans="1:6" x14ac:dyDescent="0.55000000000000004">
      <c r="A344" t="s">
        <v>18</v>
      </c>
      <c r="B344">
        <v>7</v>
      </c>
      <c r="C344">
        <v>36</v>
      </c>
      <c r="D344">
        <v>6103520</v>
      </c>
      <c r="E344">
        <v>1.0469999999999999</v>
      </c>
      <c r="F344">
        <v>0.103050476</v>
      </c>
    </row>
    <row r="345" spans="1:6" x14ac:dyDescent="0.55000000000000004">
      <c r="A345" t="s">
        <v>18</v>
      </c>
      <c r="B345">
        <v>7</v>
      </c>
      <c r="C345">
        <v>37</v>
      </c>
      <c r="D345">
        <v>5686297</v>
      </c>
      <c r="E345">
        <v>0.97599999999999998</v>
      </c>
      <c r="F345">
        <v>0.103050476</v>
      </c>
    </row>
    <row r="346" spans="1:6" x14ac:dyDescent="0.55000000000000004">
      <c r="A346" t="s">
        <v>18</v>
      </c>
      <c r="B346">
        <v>7</v>
      </c>
      <c r="C346">
        <v>38</v>
      </c>
      <c r="D346">
        <v>5946882</v>
      </c>
      <c r="E346">
        <v>1.0209999999999999</v>
      </c>
      <c r="F346">
        <v>0.103050476</v>
      </c>
    </row>
    <row r="347" spans="1:6" x14ac:dyDescent="0.55000000000000004">
      <c r="A347" t="s">
        <v>18</v>
      </c>
      <c r="B347">
        <v>7</v>
      </c>
      <c r="C347">
        <v>39</v>
      </c>
      <c r="D347">
        <v>5750104</v>
      </c>
      <c r="E347">
        <v>0.98699999999999999</v>
      </c>
      <c r="F347">
        <v>0.103050476</v>
      </c>
    </row>
    <row r="348" spans="1:6" x14ac:dyDescent="0.55000000000000004">
      <c r="A348" t="s">
        <v>18</v>
      </c>
      <c r="B348">
        <v>7</v>
      </c>
      <c r="C348">
        <v>40</v>
      </c>
      <c r="D348">
        <v>5327535</v>
      </c>
      <c r="E348">
        <v>0.91400000000000003</v>
      </c>
      <c r="F348">
        <v>0.103050476</v>
      </c>
    </row>
    <row r="349" spans="1:6" x14ac:dyDescent="0.55000000000000004">
      <c r="A349" t="s">
        <v>18</v>
      </c>
      <c r="B349">
        <v>7</v>
      </c>
      <c r="C349">
        <v>41</v>
      </c>
      <c r="D349">
        <v>6004061</v>
      </c>
      <c r="E349">
        <v>1.03</v>
      </c>
      <c r="F349">
        <v>0.103050476</v>
      </c>
    </row>
    <row r="350" spans="1:6" x14ac:dyDescent="0.55000000000000004">
      <c r="A350" t="s">
        <v>18</v>
      </c>
      <c r="B350">
        <v>7</v>
      </c>
      <c r="C350">
        <v>42</v>
      </c>
      <c r="D350">
        <v>5520718</v>
      </c>
      <c r="E350">
        <v>0.94699999999999995</v>
      </c>
      <c r="F350">
        <v>0.103050476</v>
      </c>
    </row>
    <row r="351" spans="1:6" x14ac:dyDescent="0.55000000000000004">
      <c r="A351" t="s">
        <v>18</v>
      </c>
      <c r="B351">
        <v>7</v>
      </c>
      <c r="C351">
        <v>43</v>
      </c>
      <c r="D351">
        <v>5553983</v>
      </c>
      <c r="E351">
        <v>0.95299999999999996</v>
      </c>
      <c r="F351">
        <v>0.103050476</v>
      </c>
    </row>
    <row r="352" spans="1:6" x14ac:dyDescent="0.55000000000000004">
      <c r="A352" t="s">
        <v>18</v>
      </c>
      <c r="B352">
        <v>7</v>
      </c>
      <c r="C352">
        <v>44</v>
      </c>
      <c r="D352">
        <v>5538655</v>
      </c>
      <c r="E352">
        <v>0.95099999999999996</v>
      </c>
      <c r="F352">
        <v>0.103050476</v>
      </c>
    </row>
    <row r="353" spans="1:6" x14ac:dyDescent="0.55000000000000004">
      <c r="A353" t="s">
        <v>18</v>
      </c>
      <c r="B353">
        <v>7</v>
      </c>
      <c r="C353">
        <v>45</v>
      </c>
      <c r="D353">
        <v>5745329</v>
      </c>
      <c r="E353">
        <v>0.98599999999999999</v>
      </c>
      <c r="F353">
        <v>0.103050476</v>
      </c>
    </row>
    <row r="354" spans="1:6" x14ac:dyDescent="0.55000000000000004">
      <c r="A354" t="s">
        <v>18</v>
      </c>
      <c r="B354">
        <v>7</v>
      </c>
      <c r="C354">
        <v>46</v>
      </c>
      <c r="D354">
        <v>6226887</v>
      </c>
      <c r="E354">
        <v>1.069</v>
      </c>
      <c r="F354">
        <v>0.103050476</v>
      </c>
    </row>
    <row r="355" spans="1:6" x14ac:dyDescent="0.55000000000000004">
      <c r="A355" t="s">
        <v>18</v>
      </c>
      <c r="B355">
        <v>7</v>
      </c>
      <c r="C355">
        <v>47</v>
      </c>
      <c r="D355">
        <v>6364984</v>
      </c>
      <c r="E355">
        <v>1.0920000000000001</v>
      </c>
      <c r="F355">
        <v>0.103050476</v>
      </c>
    </row>
    <row r="356" spans="1:6" x14ac:dyDescent="0.55000000000000004">
      <c r="A356" t="s">
        <v>18</v>
      </c>
      <c r="B356">
        <v>7</v>
      </c>
      <c r="C356">
        <v>48</v>
      </c>
      <c r="D356">
        <v>5919884</v>
      </c>
      <c r="E356">
        <v>1.016</v>
      </c>
      <c r="F356">
        <v>0.103050476</v>
      </c>
    </row>
    <row r="357" spans="1:6" x14ac:dyDescent="0.55000000000000004">
      <c r="A357" t="s">
        <v>18</v>
      </c>
      <c r="B357">
        <v>7</v>
      </c>
      <c r="C357">
        <v>49</v>
      </c>
      <c r="D357">
        <v>7088983</v>
      </c>
      <c r="E357">
        <v>1.2170000000000001</v>
      </c>
      <c r="F357">
        <v>0.103050476</v>
      </c>
    </row>
    <row r="358" spans="1:6" x14ac:dyDescent="0.55000000000000004">
      <c r="A358" t="s">
        <v>18</v>
      </c>
      <c r="B358">
        <v>7</v>
      </c>
      <c r="C358">
        <v>50</v>
      </c>
      <c r="D358">
        <v>7988192</v>
      </c>
      <c r="E358">
        <v>1.371</v>
      </c>
      <c r="F358">
        <v>0.103050476</v>
      </c>
    </row>
    <row r="359" spans="1:6" x14ac:dyDescent="0.55000000000000004">
      <c r="A359" t="s">
        <v>18</v>
      </c>
      <c r="B359">
        <v>7</v>
      </c>
      <c r="C359">
        <v>51</v>
      </c>
      <c r="D359">
        <v>5877422</v>
      </c>
      <c r="E359">
        <v>1.0089999999999999</v>
      </c>
      <c r="F359">
        <v>0.103050476</v>
      </c>
    </row>
    <row r="360" spans="1:6" x14ac:dyDescent="0.55000000000000004">
      <c r="A360" t="s">
        <v>18</v>
      </c>
      <c r="B360">
        <v>7</v>
      </c>
      <c r="C360">
        <v>52</v>
      </c>
      <c r="D360">
        <v>5827639</v>
      </c>
      <c r="E360">
        <v>1</v>
      </c>
      <c r="F360">
        <v>0.103050476</v>
      </c>
    </row>
    <row r="361" spans="1:6" x14ac:dyDescent="0.55000000000000004">
      <c r="A361" t="s">
        <v>18</v>
      </c>
      <c r="B361">
        <v>7</v>
      </c>
      <c r="C361">
        <v>53</v>
      </c>
      <c r="D361">
        <v>6298373</v>
      </c>
      <c r="E361">
        <v>1.081</v>
      </c>
      <c r="F361">
        <v>0.103050476</v>
      </c>
    </row>
    <row r="362" spans="1:6" x14ac:dyDescent="0.55000000000000004">
      <c r="A362" t="s">
        <v>18</v>
      </c>
      <c r="B362">
        <v>7</v>
      </c>
      <c r="C362">
        <v>54</v>
      </c>
      <c r="D362">
        <v>6164542</v>
      </c>
      <c r="E362">
        <v>1.0580000000000001</v>
      </c>
      <c r="F362">
        <v>0.103050476</v>
      </c>
    </row>
    <row r="363" spans="1:6" x14ac:dyDescent="0.55000000000000004">
      <c r="A363" t="s">
        <v>18</v>
      </c>
      <c r="B363">
        <v>8</v>
      </c>
      <c r="C363">
        <v>1</v>
      </c>
      <c r="D363">
        <v>6959583</v>
      </c>
      <c r="E363">
        <v>1.0740000000000001</v>
      </c>
      <c r="F363">
        <v>7.9715541000000001E-2</v>
      </c>
    </row>
    <row r="364" spans="1:6" x14ac:dyDescent="0.55000000000000004">
      <c r="A364" t="s">
        <v>18</v>
      </c>
      <c r="B364">
        <v>8</v>
      </c>
      <c r="C364">
        <v>2</v>
      </c>
      <c r="D364">
        <v>6042513</v>
      </c>
      <c r="E364">
        <v>0.93200000000000005</v>
      </c>
      <c r="F364">
        <v>7.9715541000000001E-2</v>
      </c>
    </row>
    <row r="365" spans="1:6" x14ac:dyDescent="0.55000000000000004">
      <c r="A365" t="s">
        <v>18</v>
      </c>
      <c r="B365">
        <v>8</v>
      </c>
      <c r="C365">
        <v>3</v>
      </c>
      <c r="D365">
        <v>6185578</v>
      </c>
      <c r="E365">
        <v>0.95399999999999996</v>
      </c>
      <c r="F365">
        <v>7.9715541000000001E-2</v>
      </c>
    </row>
    <row r="366" spans="1:6" x14ac:dyDescent="0.55000000000000004">
      <c r="A366" t="s">
        <v>18</v>
      </c>
      <c r="B366">
        <v>8</v>
      </c>
      <c r="C366">
        <v>4</v>
      </c>
      <c r="D366">
        <v>6456212</v>
      </c>
      <c r="E366">
        <v>0.996</v>
      </c>
      <c r="F366">
        <v>7.9715541000000001E-2</v>
      </c>
    </row>
    <row r="367" spans="1:6" x14ac:dyDescent="0.55000000000000004">
      <c r="A367" t="s">
        <v>18</v>
      </c>
      <c r="B367">
        <v>8</v>
      </c>
      <c r="C367">
        <v>5</v>
      </c>
      <c r="D367">
        <v>5765687</v>
      </c>
      <c r="E367">
        <v>0.89</v>
      </c>
      <c r="F367">
        <v>7.9715541000000001E-2</v>
      </c>
    </row>
    <row r="368" spans="1:6" x14ac:dyDescent="0.55000000000000004">
      <c r="A368" t="s">
        <v>18</v>
      </c>
      <c r="B368">
        <v>8</v>
      </c>
      <c r="C368">
        <v>6</v>
      </c>
      <c r="D368">
        <v>6072646</v>
      </c>
      <c r="E368">
        <v>0.93700000000000006</v>
      </c>
      <c r="F368">
        <v>7.9715541000000001E-2</v>
      </c>
    </row>
    <row r="369" spans="1:6" x14ac:dyDescent="0.55000000000000004">
      <c r="A369" t="s">
        <v>18</v>
      </c>
      <c r="B369">
        <v>8</v>
      </c>
      <c r="C369">
        <v>7</v>
      </c>
      <c r="D369">
        <v>6676072</v>
      </c>
      <c r="E369">
        <v>1.03</v>
      </c>
      <c r="F369">
        <v>7.9715541000000001E-2</v>
      </c>
    </row>
    <row r="370" spans="1:6" x14ac:dyDescent="0.55000000000000004">
      <c r="A370" t="s">
        <v>18</v>
      </c>
      <c r="B370">
        <v>8</v>
      </c>
      <c r="C370">
        <v>8</v>
      </c>
      <c r="D370">
        <v>6600116</v>
      </c>
      <c r="E370">
        <v>1.018</v>
      </c>
      <c r="F370">
        <v>7.9715541000000001E-2</v>
      </c>
    </row>
    <row r="371" spans="1:6" x14ac:dyDescent="0.55000000000000004">
      <c r="A371" t="s">
        <v>18</v>
      </c>
      <c r="B371">
        <v>8</v>
      </c>
      <c r="C371">
        <v>9</v>
      </c>
      <c r="D371">
        <v>5942334</v>
      </c>
      <c r="E371">
        <v>0.91700000000000004</v>
      </c>
      <c r="F371">
        <v>7.9715541000000001E-2</v>
      </c>
    </row>
    <row r="372" spans="1:6" x14ac:dyDescent="0.55000000000000004">
      <c r="A372" t="s">
        <v>18</v>
      </c>
      <c r="B372">
        <v>8</v>
      </c>
      <c r="C372">
        <v>10</v>
      </c>
      <c r="D372">
        <v>6024335</v>
      </c>
      <c r="E372">
        <v>0.92900000000000005</v>
      </c>
      <c r="F372">
        <v>7.9715541000000001E-2</v>
      </c>
    </row>
    <row r="373" spans="1:6" x14ac:dyDescent="0.55000000000000004">
      <c r="A373" t="s">
        <v>18</v>
      </c>
      <c r="B373">
        <v>8</v>
      </c>
      <c r="C373">
        <v>11</v>
      </c>
      <c r="D373">
        <v>5956869</v>
      </c>
      <c r="E373">
        <v>0.91900000000000004</v>
      </c>
      <c r="F373">
        <v>7.9715541000000001E-2</v>
      </c>
    </row>
    <row r="374" spans="1:6" x14ac:dyDescent="0.55000000000000004">
      <c r="A374" t="s">
        <v>18</v>
      </c>
      <c r="B374">
        <v>8</v>
      </c>
      <c r="C374">
        <v>12</v>
      </c>
      <c r="D374">
        <v>6256206</v>
      </c>
      <c r="E374">
        <v>0.96499999999999997</v>
      </c>
      <c r="F374">
        <v>7.9715541000000001E-2</v>
      </c>
    </row>
    <row r="375" spans="1:6" x14ac:dyDescent="0.55000000000000004">
      <c r="A375" t="s">
        <v>18</v>
      </c>
      <c r="B375">
        <v>8</v>
      </c>
      <c r="C375">
        <v>13</v>
      </c>
      <c r="D375">
        <v>6665926</v>
      </c>
      <c r="E375">
        <v>1.028</v>
      </c>
      <c r="F375">
        <v>7.9715541000000001E-2</v>
      </c>
    </row>
    <row r="376" spans="1:6" x14ac:dyDescent="0.55000000000000004">
      <c r="A376" t="s">
        <v>18</v>
      </c>
      <c r="B376">
        <v>8</v>
      </c>
      <c r="C376">
        <v>14</v>
      </c>
      <c r="D376">
        <v>5853231</v>
      </c>
      <c r="E376">
        <v>0.90300000000000002</v>
      </c>
      <c r="F376">
        <v>7.9715541000000001E-2</v>
      </c>
    </row>
    <row r="377" spans="1:6" x14ac:dyDescent="0.55000000000000004">
      <c r="A377" t="s">
        <v>18</v>
      </c>
      <c r="B377">
        <v>8</v>
      </c>
      <c r="C377">
        <v>15</v>
      </c>
      <c r="D377">
        <v>5959758</v>
      </c>
      <c r="E377">
        <v>0.91900000000000004</v>
      </c>
      <c r="F377">
        <v>7.9715541000000001E-2</v>
      </c>
    </row>
    <row r="378" spans="1:6" x14ac:dyDescent="0.55000000000000004">
      <c r="A378" t="s">
        <v>18</v>
      </c>
      <c r="B378">
        <v>8</v>
      </c>
      <c r="C378">
        <v>16</v>
      </c>
      <c r="D378">
        <v>6587795</v>
      </c>
      <c r="E378">
        <v>1.016</v>
      </c>
      <c r="F378">
        <v>7.9715541000000001E-2</v>
      </c>
    </row>
    <row r="379" spans="1:6" x14ac:dyDescent="0.55000000000000004">
      <c r="A379" t="s">
        <v>18</v>
      </c>
      <c r="B379">
        <v>8</v>
      </c>
      <c r="C379">
        <v>17</v>
      </c>
      <c r="D379">
        <v>5806593</v>
      </c>
      <c r="E379">
        <v>0.89600000000000002</v>
      </c>
      <c r="F379">
        <v>7.9715541000000001E-2</v>
      </c>
    </row>
    <row r="380" spans="1:6" x14ac:dyDescent="0.55000000000000004">
      <c r="A380" t="s">
        <v>18</v>
      </c>
      <c r="B380">
        <v>8</v>
      </c>
      <c r="C380">
        <v>18</v>
      </c>
      <c r="D380">
        <v>7454117</v>
      </c>
      <c r="E380">
        <v>1.1499999999999999</v>
      </c>
      <c r="F380">
        <v>7.9715541000000001E-2</v>
      </c>
    </row>
    <row r="381" spans="1:6" x14ac:dyDescent="0.55000000000000004">
      <c r="A381" t="s">
        <v>18</v>
      </c>
      <c r="B381">
        <v>8</v>
      </c>
      <c r="C381">
        <v>19</v>
      </c>
      <c r="D381">
        <v>6649007</v>
      </c>
      <c r="E381">
        <v>1.026</v>
      </c>
      <c r="F381">
        <v>7.9715541000000001E-2</v>
      </c>
    </row>
    <row r="382" spans="1:6" x14ac:dyDescent="0.55000000000000004">
      <c r="A382" t="s">
        <v>18</v>
      </c>
      <c r="B382">
        <v>8</v>
      </c>
      <c r="C382">
        <v>20</v>
      </c>
      <c r="D382">
        <v>6289320</v>
      </c>
      <c r="E382">
        <v>0.97</v>
      </c>
      <c r="F382">
        <v>7.9715541000000001E-2</v>
      </c>
    </row>
    <row r="383" spans="1:6" x14ac:dyDescent="0.55000000000000004">
      <c r="A383" t="s">
        <v>18</v>
      </c>
      <c r="B383">
        <v>8</v>
      </c>
      <c r="C383">
        <v>21</v>
      </c>
      <c r="D383">
        <v>6378735</v>
      </c>
      <c r="E383">
        <v>0.98399999999999999</v>
      </c>
      <c r="F383">
        <v>7.9715541000000001E-2</v>
      </c>
    </row>
    <row r="384" spans="1:6" x14ac:dyDescent="0.55000000000000004">
      <c r="A384" t="s">
        <v>18</v>
      </c>
      <c r="B384">
        <v>8</v>
      </c>
      <c r="C384">
        <v>22</v>
      </c>
      <c r="D384">
        <v>5646121</v>
      </c>
      <c r="E384">
        <v>0.871</v>
      </c>
      <c r="F384">
        <v>7.9715541000000001E-2</v>
      </c>
    </row>
    <row r="385" spans="1:6" x14ac:dyDescent="0.55000000000000004">
      <c r="A385" t="s">
        <v>18</v>
      </c>
      <c r="B385">
        <v>8</v>
      </c>
      <c r="C385">
        <v>23</v>
      </c>
      <c r="D385">
        <v>6817406</v>
      </c>
      <c r="E385">
        <v>1.052</v>
      </c>
      <c r="F385">
        <v>7.9715541000000001E-2</v>
      </c>
    </row>
    <row r="386" spans="1:6" x14ac:dyDescent="0.55000000000000004">
      <c r="A386" t="s">
        <v>18</v>
      </c>
      <c r="B386">
        <v>8</v>
      </c>
      <c r="C386">
        <v>24</v>
      </c>
      <c r="D386">
        <v>6650431</v>
      </c>
      <c r="E386">
        <v>1.026</v>
      </c>
      <c r="F386">
        <v>7.9715541000000001E-2</v>
      </c>
    </row>
    <row r="387" spans="1:6" x14ac:dyDescent="0.55000000000000004">
      <c r="A387" t="s">
        <v>18</v>
      </c>
      <c r="B387">
        <v>8</v>
      </c>
      <c r="C387">
        <v>25</v>
      </c>
      <c r="D387">
        <v>5509916</v>
      </c>
      <c r="E387">
        <v>0.85</v>
      </c>
      <c r="F387">
        <v>7.9715541000000001E-2</v>
      </c>
    </row>
    <row r="388" spans="1:6" x14ac:dyDescent="0.55000000000000004">
      <c r="A388" t="s">
        <v>18</v>
      </c>
      <c r="B388">
        <v>8</v>
      </c>
      <c r="C388">
        <v>26</v>
      </c>
      <c r="D388">
        <v>7988864</v>
      </c>
      <c r="E388">
        <v>1.232</v>
      </c>
      <c r="F388">
        <v>7.9715541000000001E-2</v>
      </c>
    </row>
    <row r="389" spans="1:6" x14ac:dyDescent="0.55000000000000004">
      <c r="A389" t="s">
        <v>18</v>
      </c>
      <c r="B389">
        <v>8</v>
      </c>
      <c r="C389">
        <v>27</v>
      </c>
      <c r="D389">
        <v>6328955</v>
      </c>
      <c r="E389">
        <v>0.97599999999999998</v>
      </c>
      <c r="F389">
        <v>7.9715541000000001E-2</v>
      </c>
    </row>
    <row r="390" spans="1:6" x14ac:dyDescent="0.55000000000000004">
      <c r="A390" t="s">
        <v>18</v>
      </c>
      <c r="B390">
        <v>8</v>
      </c>
      <c r="C390">
        <v>28</v>
      </c>
      <c r="D390">
        <v>6507381</v>
      </c>
      <c r="E390">
        <v>1.004</v>
      </c>
      <c r="F390">
        <v>7.9715541000000001E-2</v>
      </c>
    </row>
    <row r="391" spans="1:6" x14ac:dyDescent="0.55000000000000004">
      <c r="A391" t="s">
        <v>18</v>
      </c>
      <c r="B391">
        <v>8</v>
      </c>
      <c r="C391">
        <v>29</v>
      </c>
      <c r="D391">
        <v>6453979</v>
      </c>
      <c r="E391">
        <v>0.996</v>
      </c>
      <c r="F391">
        <v>7.9715541000000001E-2</v>
      </c>
    </row>
    <row r="392" spans="1:6" x14ac:dyDescent="0.55000000000000004">
      <c r="A392" t="s">
        <v>18</v>
      </c>
      <c r="B392">
        <v>8</v>
      </c>
      <c r="C392">
        <v>30</v>
      </c>
      <c r="D392">
        <v>6464557</v>
      </c>
      <c r="E392">
        <v>0.997</v>
      </c>
      <c r="F392">
        <v>7.9715541000000001E-2</v>
      </c>
    </row>
    <row r="393" spans="1:6" x14ac:dyDescent="0.55000000000000004">
      <c r="A393" t="s">
        <v>18</v>
      </c>
      <c r="B393">
        <v>8</v>
      </c>
      <c r="C393">
        <v>31</v>
      </c>
      <c r="D393">
        <v>6446497</v>
      </c>
      <c r="E393">
        <v>0.995</v>
      </c>
      <c r="F393">
        <v>7.9715541000000001E-2</v>
      </c>
    </row>
    <row r="394" spans="1:6" x14ac:dyDescent="0.55000000000000004">
      <c r="A394" t="s">
        <v>18</v>
      </c>
      <c r="B394">
        <v>8</v>
      </c>
      <c r="C394">
        <v>32</v>
      </c>
      <c r="D394">
        <v>7245227</v>
      </c>
      <c r="E394">
        <v>1.1180000000000001</v>
      </c>
      <c r="F394">
        <v>7.9715541000000001E-2</v>
      </c>
    </row>
    <row r="395" spans="1:6" x14ac:dyDescent="0.55000000000000004">
      <c r="A395" t="s">
        <v>18</v>
      </c>
      <c r="B395">
        <v>8</v>
      </c>
      <c r="C395">
        <v>33</v>
      </c>
      <c r="D395">
        <v>6387731</v>
      </c>
      <c r="E395">
        <v>0.98499999999999999</v>
      </c>
      <c r="F395">
        <v>7.9715541000000001E-2</v>
      </c>
    </row>
    <row r="396" spans="1:6" x14ac:dyDescent="0.55000000000000004">
      <c r="A396" t="s">
        <v>18</v>
      </c>
      <c r="B396">
        <v>8</v>
      </c>
      <c r="C396">
        <v>34</v>
      </c>
      <c r="D396">
        <v>7250696</v>
      </c>
      <c r="E396">
        <v>1.119</v>
      </c>
      <c r="F396">
        <v>7.9715541000000001E-2</v>
      </c>
    </row>
    <row r="397" spans="1:6" x14ac:dyDescent="0.55000000000000004">
      <c r="A397" t="s">
        <v>18</v>
      </c>
      <c r="B397">
        <v>8</v>
      </c>
      <c r="C397">
        <v>35</v>
      </c>
      <c r="D397">
        <v>7193159</v>
      </c>
      <c r="E397">
        <v>1.1100000000000001</v>
      </c>
      <c r="F397">
        <v>7.9715541000000001E-2</v>
      </c>
    </row>
    <row r="398" spans="1:6" x14ac:dyDescent="0.55000000000000004">
      <c r="A398" t="s">
        <v>18</v>
      </c>
      <c r="B398">
        <v>8</v>
      </c>
      <c r="C398">
        <v>36</v>
      </c>
      <c r="D398">
        <v>6632701</v>
      </c>
      <c r="E398">
        <v>1.0229999999999999</v>
      </c>
      <c r="F398">
        <v>7.9715541000000001E-2</v>
      </c>
    </row>
    <row r="399" spans="1:6" x14ac:dyDescent="0.55000000000000004">
      <c r="A399" t="s">
        <v>18</v>
      </c>
      <c r="B399">
        <v>8</v>
      </c>
      <c r="C399">
        <v>37</v>
      </c>
      <c r="D399">
        <v>6248115</v>
      </c>
      <c r="E399">
        <v>0.96399999999999997</v>
      </c>
      <c r="F399">
        <v>7.9715541000000001E-2</v>
      </c>
    </row>
    <row r="400" spans="1:6" x14ac:dyDescent="0.55000000000000004">
      <c r="A400" t="s">
        <v>18</v>
      </c>
      <c r="B400">
        <v>8</v>
      </c>
      <c r="C400">
        <v>38</v>
      </c>
      <c r="D400">
        <v>6448897</v>
      </c>
      <c r="E400">
        <v>0.995</v>
      </c>
      <c r="F400">
        <v>7.9715541000000001E-2</v>
      </c>
    </row>
    <row r="401" spans="1:6" x14ac:dyDescent="0.55000000000000004">
      <c r="A401" t="s">
        <v>18</v>
      </c>
      <c r="B401">
        <v>8</v>
      </c>
      <c r="C401">
        <v>39</v>
      </c>
      <c r="D401">
        <v>6327622</v>
      </c>
      <c r="E401">
        <v>0.97599999999999998</v>
      </c>
      <c r="F401">
        <v>7.9715541000000001E-2</v>
      </c>
    </row>
    <row r="402" spans="1:6" x14ac:dyDescent="0.55000000000000004">
      <c r="A402" t="s">
        <v>18</v>
      </c>
      <c r="B402">
        <v>8</v>
      </c>
      <c r="C402">
        <v>40</v>
      </c>
      <c r="D402">
        <v>8158258</v>
      </c>
      <c r="E402">
        <v>1.2589999999999999</v>
      </c>
      <c r="F402">
        <v>7.9715541000000001E-2</v>
      </c>
    </row>
    <row r="403" spans="1:6" x14ac:dyDescent="0.55000000000000004">
      <c r="A403" t="s">
        <v>18</v>
      </c>
      <c r="B403">
        <v>8</v>
      </c>
      <c r="C403">
        <v>41</v>
      </c>
      <c r="D403">
        <v>6829284</v>
      </c>
      <c r="E403">
        <v>1.054</v>
      </c>
      <c r="F403">
        <v>7.9715541000000001E-2</v>
      </c>
    </row>
    <row r="404" spans="1:6" x14ac:dyDescent="0.55000000000000004">
      <c r="A404" t="s">
        <v>18</v>
      </c>
      <c r="B404">
        <v>8</v>
      </c>
      <c r="C404">
        <v>42</v>
      </c>
      <c r="D404">
        <v>6293023</v>
      </c>
      <c r="E404">
        <v>0.97099999999999997</v>
      </c>
      <c r="F404">
        <v>7.9715541000000001E-2</v>
      </c>
    </row>
    <row r="405" spans="1:6" x14ac:dyDescent="0.55000000000000004">
      <c r="A405" t="s">
        <v>18</v>
      </c>
      <c r="B405">
        <v>8</v>
      </c>
      <c r="C405">
        <v>43</v>
      </c>
      <c r="D405">
        <v>6586421</v>
      </c>
      <c r="E405">
        <v>1.016</v>
      </c>
      <c r="F405">
        <v>7.9715541000000001E-2</v>
      </c>
    </row>
    <row r="406" spans="1:6" x14ac:dyDescent="0.55000000000000004">
      <c r="A406" t="s">
        <v>18</v>
      </c>
      <c r="B406">
        <v>8</v>
      </c>
      <c r="C406">
        <v>44</v>
      </c>
      <c r="D406">
        <v>6227825</v>
      </c>
      <c r="E406">
        <v>0.96099999999999997</v>
      </c>
      <c r="F406">
        <v>7.9715541000000001E-2</v>
      </c>
    </row>
    <row r="407" spans="1:6" x14ac:dyDescent="0.55000000000000004">
      <c r="A407" t="s">
        <v>18</v>
      </c>
      <c r="B407">
        <v>8</v>
      </c>
      <c r="C407">
        <v>45</v>
      </c>
      <c r="D407">
        <v>7054760</v>
      </c>
      <c r="E407">
        <v>1.0880000000000001</v>
      </c>
      <c r="F407">
        <v>7.9715541000000001E-2</v>
      </c>
    </row>
    <row r="408" spans="1:6" x14ac:dyDescent="0.55000000000000004">
      <c r="A408" t="s">
        <v>18</v>
      </c>
      <c r="B408">
        <v>8</v>
      </c>
      <c r="C408">
        <v>46</v>
      </c>
      <c r="D408">
        <v>6293578</v>
      </c>
      <c r="E408">
        <v>0.97099999999999997</v>
      </c>
      <c r="F408">
        <v>7.9715541000000001E-2</v>
      </c>
    </row>
    <row r="409" spans="1:6" x14ac:dyDescent="0.55000000000000004">
      <c r="A409" t="s">
        <v>18</v>
      </c>
      <c r="B409">
        <v>8</v>
      </c>
      <c r="C409">
        <v>47</v>
      </c>
      <c r="D409">
        <v>6201734</v>
      </c>
      <c r="E409">
        <v>0.95699999999999996</v>
      </c>
      <c r="F409">
        <v>7.9715541000000001E-2</v>
      </c>
    </row>
    <row r="410" spans="1:6" x14ac:dyDescent="0.55000000000000004">
      <c r="A410" t="s">
        <v>18</v>
      </c>
      <c r="B410">
        <v>8</v>
      </c>
      <c r="C410">
        <v>48</v>
      </c>
      <c r="D410">
        <v>6463902</v>
      </c>
      <c r="E410">
        <v>0.997</v>
      </c>
      <c r="F410">
        <v>7.9715541000000001E-2</v>
      </c>
    </row>
    <row r="411" spans="1:6" x14ac:dyDescent="0.55000000000000004">
      <c r="A411" t="s">
        <v>18</v>
      </c>
      <c r="B411">
        <v>8</v>
      </c>
      <c r="C411">
        <v>49</v>
      </c>
      <c r="D411">
        <v>6656113</v>
      </c>
      <c r="E411">
        <v>1.0269999999999999</v>
      </c>
      <c r="F411">
        <v>7.9715541000000001E-2</v>
      </c>
    </row>
    <row r="412" spans="1:6" x14ac:dyDescent="0.55000000000000004">
      <c r="A412" t="s">
        <v>18</v>
      </c>
      <c r="B412">
        <v>8</v>
      </c>
      <c r="C412">
        <v>50</v>
      </c>
      <c r="D412">
        <v>6347738</v>
      </c>
      <c r="E412">
        <v>0.97899999999999998</v>
      </c>
      <c r="F412">
        <v>7.9715541000000001E-2</v>
      </c>
    </row>
    <row r="413" spans="1:6" x14ac:dyDescent="0.55000000000000004">
      <c r="A413" t="s">
        <v>18</v>
      </c>
      <c r="B413">
        <v>8</v>
      </c>
      <c r="C413">
        <v>51</v>
      </c>
      <c r="D413">
        <v>6842688</v>
      </c>
      <c r="E413">
        <v>1.056</v>
      </c>
      <c r="F413">
        <v>7.9715541000000001E-2</v>
      </c>
    </row>
    <row r="414" spans="1:6" x14ac:dyDescent="0.55000000000000004">
      <c r="A414" t="s">
        <v>18</v>
      </c>
      <c r="B414">
        <v>8</v>
      </c>
      <c r="C414">
        <v>52</v>
      </c>
      <c r="D414">
        <v>7488659</v>
      </c>
      <c r="E414">
        <v>1.155</v>
      </c>
      <c r="F414">
        <v>7.9715541000000001E-2</v>
      </c>
    </row>
    <row r="415" spans="1:6" x14ac:dyDescent="0.55000000000000004">
      <c r="A415" t="s">
        <v>18</v>
      </c>
      <c r="B415">
        <v>8</v>
      </c>
      <c r="C415">
        <v>53</v>
      </c>
      <c r="D415">
        <v>6425727</v>
      </c>
      <c r="E415">
        <v>0.99099999999999999</v>
      </c>
      <c r="F415">
        <v>7.9715541000000001E-2</v>
      </c>
    </row>
    <row r="416" spans="1:6" x14ac:dyDescent="0.55000000000000004">
      <c r="A416" t="s">
        <v>18</v>
      </c>
      <c r="B416">
        <v>8</v>
      </c>
      <c r="C416">
        <v>54</v>
      </c>
      <c r="D416">
        <v>6579702</v>
      </c>
      <c r="E416">
        <v>1.0149999999999999</v>
      </c>
      <c r="F416">
        <v>7.9715541000000001E-2</v>
      </c>
    </row>
    <row r="417" spans="1:6" x14ac:dyDescent="0.55000000000000004">
      <c r="A417" t="s">
        <v>18</v>
      </c>
      <c r="B417">
        <v>8</v>
      </c>
      <c r="C417">
        <v>55</v>
      </c>
      <c r="D417">
        <v>6041596</v>
      </c>
      <c r="E417">
        <v>0.93200000000000005</v>
      </c>
      <c r="F417">
        <v>7.9715541000000001E-2</v>
      </c>
    </row>
    <row r="418" spans="1:6" x14ac:dyDescent="0.55000000000000004">
      <c r="A418" t="s">
        <v>18</v>
      </c>
      <c r="B418">
        <v>8</v>
      </c>
      <c r="C418">
        <v>56</v>
      </c>
      <c r="D418">
        <v>6569497</v>
      </c>
      <c r="E418">
        <v>1.014</v>
      </c>
      <c r="F418">
        <v>7.9715541000000001E-2</v>
      </c>
    </row>
    <row r="419" spans="1:6" x14ac:dyDescent="0.55000000000000004">
      <c r="A419" t="s">
        <v>18</v>
      </c>
      <c r="B419">
        <v>8</v>
      </c>
      <c r="C419">
        <v>57</v>
      </c>
      <c r="D419">
        <v>5847272</v>
      </c>
      <c r="E419">
        <v>0.90200000000000002</v>
      </c>
      <c r="F419">
        <v>7.9715541000000001E-2</v>
      </c>
    </row>
    <row r="420" spans="1:6" x14ac:dyDescent="0.55000000000000004">
      <c r="A420" t="s">
        <v>18</v>
      </c>
      <c r="B420">
        <v>8</v>
      </c>
      <c r="C420">
        <v>58</v>
      </c>
      <c r="D420">
        <v>6652771</v>
      </c>
      <c r="E420">
        <v>1.026</v>
      </c>
      <c r="F420">
        <v>7.9715541000000001E-2</v>
      </c>
    </row>
    <row r="421" spans="1:6" x14ac:dyDescent="0.55000000000000004">
      <c r="A421" t="s">
        <v>18</v>
      </c>
      <c r="B421">
        <v>8</v>
      </c>
      <c r="C421">
        <v>59</v>
      </c>
      <c r="D421">
        <v>6018634</v>
      </c>
      <c r="E421">
        <v>0.92900000000000005</v>
      </c>
      <c r="F421">
        <v>7.9715541000000001E-2</v>
      </c>
    </row>
    <row r="422" spans="1:6" x14ac:dyDescent="0.55000000000000004">
      <c r="A422" t="s">
        <v>18</v>
      </c>
      <c r="B422">
        <v>8</v>
      </c>
      <c r="C422">
        <v>60</v>
      </c>
      <c r="D422">
        <v>6201250</v>
      </c>
      <c r="E422">
        <v>0.95699999999999996</v>
      </c>
      <c r="F422">
        <v>7.9715541000000001E-2</v>
      </c>
    </row>
    <row r="423" spans="1:6" x14ac:dyDescent="0.55000000000000004">
      <c r="A423" t="s">
        <v>18</v>
      </c>
      <c r="B423">
        <v>9</v>
      </c>
      <c r="C423">
        <v>1</v>
      </c>
      <c r="D423">
        <v>7350335</v>
      </c>
      <c r="E423">
        <v>1.0620000000000001</v>
      </c>
      <c r="F423">
        <v>6.8789017999999993E-2</v>
      </c>
    </row>
    <row r="424" spans="1:6" x14ac:dyDescent="0.55000000000000004">
      <c r="A424" t="s">
        <v>18</v>
      </c>
      <c r="B424">
        <v>9</v>
      </c>
      <c r="C424">
        <v>2</v>
      </c>
      <c r="D424">
        <v>7285596</v>
      </c>
      <c r="E424">
        <v>1.0529999999999999</v>
      </c>
      <c r="F424">
        <v>6.8789017999999993E-2</v>
      </c>
    </row>
    <row r="425" spans="1:6" x14ac:dyDescent="0.55000000000000004">
      <c r="A425" t="s">
        <v>18</v>
      </c>
      <c r="B425">
        <v>9</v>
      </c>
      <c r="C425">
        <v>3</v>
      </c>
      <c r="D425">
        <v>7542295</v>
      </c>
      <c r="E425">
        <v>1.0900000000000001</v>
      </c>
      <c r="F425">
        <v>6.8789017999999993E-2</v>
      </c>
    </row>
    <row r="426" spans="1:6" x14ac:dyDescent="0.55000000000000004">
      <c r="A426" t="s">
        <v>18</v>
      </c>
      <c r="B426">
        <v>9</v>
      </c>
      <c r="C426">
        <v>4</v>
      </c>
      <c r="D426">
        <v>7362218</v>
      </c>
      <c r="E426">
        <v>1.0640000000000001</v>
      </c>
      <c r="F426">
        <v>6.8789017999999993E-2</v>
      </c>
    </row>
    <row r="427" spans="1:6" x14ac:dyDescent="0.55000000000000004">
      <c r="A427" t="s">
        <v>18</v>
      </c>
      <c r="B427">
        <v>9</v>
      </c>
      <c r="C427">
        <v>5</v>
      </c>
      <c r="D427">
        <v>7194937</v>
      </c>
      <c r="E427">
        <v>1.04</v>
      </c>
      <c r="F427">
        <v>6.8789017999999993E-2</v>
      </c>
    </row>
    <row r="428" spans="1:6" x14ac:dyDescent="0.55000000000000004">
      <c r="A428" t="s">
        <v>18</v>
      </c>
      <c r="B428">
        <v>9</v>
      </c>
      <c r="C428">
        <v>6</v>
      </c>
      <c r="D428">
        <v>7631287</v>
      </c>
      <c r="E428">
        <v>1.103</v>
      </c>
      <c r="F428">
        <v>6.8789017999999993E-2</v>
      </c>
    </row>
    <row r="429" spans="1:6" x14ac:dyDescent="0.55000000000000004">
      <c r="A429" t="s">
        <v>18</v>
      </c>
      <c r="B429">
        <v>9</v>
      </c>
      <c r="C429">
        <v>7</v>
      </c>
      <c r="D429">
        <v>7097628</v>
      </c>
      <c r="E429">
        <v>1.026</v>
      </c>
      <c r="F429">
        <v>6.8789017999999993E-2</v>
      </c>
    </row>
    <row r="430" spans="1:6" x14ac:dyDescent="0.55000000000000004">
      <c r="A430" t="s">
        <v>18</v>
      </c>
      <c r="B430">
        <v>9</v>
      </c>
      <c r="C430">
        <v>8</v>
      </c>
      <c r="D430">
        <v>8262558</v>
      </c>
      <c r="E430">
        <v>1.194</v>
      </c>
      <c r="F430">
        <v>6.8789017999999993E-2</v>
      </c>
    </row>
    <row r="431" spans="1:6" x14ac:dyDescent="0.55000000000000004">
      <c r="A431" t="s">
        <v>18</v>
      </c>
      <c r="B431">
        <v>9</v>
      </c>
      <c r="C431">
        <v>9</v>
      </c>
      <c r="D431">
        <v>7752991</v>
      </c>
      <c r="E431">
        <v>1.1200000000000001</v>
      </c>
      <c r="F431">
        <v>6.8789017999999993E-2</v>
      </c>
    </row>
    <row r="432" spans="1:6" x14ac:dyDescent="0.55000000000000004">
      <c r="A432" t="s">
        <v>18</v>
      </c>
      <c r="B432">
        <v>9</v>
      </c>
      <c r="C432">
        <v>10</v>
      </c>
      <c r="D432">
        <v>6998022</v>
      </c>
      <c r="E432">
        <v>1.0109999999999999</v>
      </c>
      <c r="F432">
        <v>6.8789017999999993E-2</v>
      </c>
    </row>
    <row r="433" spans="1:6" x14ac:dyDescent="0.55000000000000004">
      <c r="A433" t="s">
        <v>18</v>
      </c>
      <c r="B433">
        <v>9</v>
      </c>
      <c r="C433">
        <v>11</v>
      </c>
      <c r="D433">
        <v>6850542</v>
      </c>
      <c r="E433">
        <v>0.99</v>
      </c>
      <c r="F433">
        <v>6.8789017999999993E-2</v>
      </c>
    </row>
    <row r="434" spans="1:6" x14ac:dyDescent="0.55000000000000004">
      <c r="A434" t="s">
        <v>18</v>
      </c>
      <c r="B434">
        <v>9</v>
      </c>
      <c r="C434">
        <v>12</v>
      </c>
      <c r="D434">
        <v>7592030</v>
      </c>
      <c r="E434">
        <v>1.097</v>
      </c>
      <c r="F434">
        <v>6.8789017999999993E-2</v>
      </c>
    </row>
    <row r="435" spans="1:6" x14ac:dyDescent="0.55000000000000004">
      <c r="A435" t="s">
        <v>18</v>
      </c>
      <c r="B435">
        <v>9</v>
      </c>
      <c r="C435">
        <v>13</v>
      </c>
      <c r="D435">
        <v>6871006</v>
      </c>
      <c r="E435">
        <v>0.99299999999999999</v>
      </c>
      <c r="F435">
        <v>6.8789017999999993E-2</v>
      </c>
    </row>
    <row r="436" spans="1:6" x14ac:dyDescent="0.55000000000000004">
      <c r="A436" t="s">
        <v>18</v>
      </c>
      <c r="B436">
        <v>9</v>
      </c>
      <c r="C436">
        <v>14</v>
      </c>
      <c r="D436">
        <v>7195135</v>
      </c>
      <c r="E436">
        <v>1.04</v>
      </c>
      <c r="F436">
        <v>6.8789017999999993E-2</v>
      </c>
    </row>
    <row r="437" spans="1:6" x14ac:dyDescent="0.55000000000000004">
      <c r="A437" t="s">
        <v>18</v>
      </c>
      <c r="B437">
        <v>9</v>
      </c>
      <c r="C437">
        <v>15</v>
      </c>
      <c r="D437">
        <v>7524776</v>
      </c>
      <c r="E437">
        <v>1.087</v>
      </c>
      <c r="F437">
        <v>6.8789017999999993E-2</v>
      </c>
    </row>
    <row r="438" spans="1:6" x14ac:dyDescent="0.55000000000000004">
      <c r="A438" t="s">
        <v>18</v>
      </c>
      <c r="B438">
        <v>9</v>
      </c>
      <c r="C438">
        <v>16</v>
      </c>
      <c r="D438">
        <v>7289694</v>
      </c>
      <c r="E438">
        <v>1.0529999999999999</v>
      </c>
      <c r="F438">
        <v>6.8789017999999993E-2</v>
      </c>
    </row>
    <row r="439" spans="1:6" x14ac:dyDescent="0.55000000000000004">
      <c r="A439" t="s">
        <v>18</v>
      </c>
      <c r="B439">
        <v>9</v>
      </c>
      <c r="C439">
        <v>17</v>
      </c>
      <c r="D439">
        <v>7372263</v>
      </c>
      <c r="E439">
        <v>1.0649999999999999</v>
      </c>
      <c r="F439">
        <v>6.8789017999999993E-2</v>
      </c>
    </row>
    <row r="440" spans="1:6" x14ac:dyDescent="0.55000000000000004">
      <c r="A440" t="s">
        <v>18</v>
      </c>
      <c r="B440">
        <v>9</v>
      </c>
      <c r="C440">
        <v>18</v>
      </c>
      <c r="D440">
        <v>6760748</v>
      </c>
      <c r="E440">
        <v>0.97699999999999998</v>
      </c>
      <c r="F440">
        <v>6.8789017999999993E-2</v>
      </c>
    </row>
    <row r="441" spans="1:6" x14ac:dyDescent="0.55000000000000004">
      <c r="A441" t="s">
        <v>18</v>
      </c>
      <c r="B441">
        <v>9</v>
      </c>
      <c r="C441">
        <v>19</v>
      </c>
      <c r="D441">
        <v>7758615</v>
      </c>
      <c r="E441">
        <v>1.121</v>
      </c>
      <c r="F441">
        <v>6.8789017999999993E-2</v>
      </c>
    </row>
    <row r="442" spans="1:6" x14ac:dyDescent="0.55000000000000004">
      <c r="A442" t="s">
        <v>18</v>
      </c>
      <c r="B442">
        <v>9</v>
      </c>
      <c r="C442">
        <v>20</v>
      </c>
      <c r="D442">
        <v>6621804</v>
      </c>
      <c r="E442">
        <v>0.95699999999999996</v>
      </c>
      <c r="F442">
        <v>6.8789017999999993E-2</v>
      </c>
    </row>
    <row r="443" spans="1:6" x14ac:dyDescent="0.55000000000000004">
      <c r="A443" t="s">
        <v>18</v>
      </c>
      <c r="B443">
        <v>9</v>
      </c>
      <c r="C443">
        <v>21</v>
      </c>
      <c r="D443">
        <v>6824700</v>
      </c>
      <c r="E443">
        <v>0.98599999999999999</v>
      </c>
      <c r="F443">
        <v>6.8789017999999993E-2</v>
      </c>
    </row>
    <row r="444" spans="1:6" x14ac:dyDescent="0.55000000000000004">
      <c r="A444" t="s">
        <v>18</v>
      </c>
      <c r="B444">
        <v>9</v>
      </c>
      <c r="C444">
        <v>22</v>
      </c>
      <c r="D444">
        <v>6482362</v>
      </c>
      <c r="E444">
        <v>0.93700000000000006</v>
      </c>
      <c r="F444">
        <v>6.8789017999999993E-2</v>
      </c>
    </row>
    <row r="445" spans="1:6" x14ac:dyDescent="0.55000000000000004">
      <c r="A445" t="s">
        <v>18</v>
      </c>
      <c r="B445">
        <v>9</v>
      </c>
      <c r="C445">
        <v>23</v>
      </c>
      <c r="D445">
        <v>6573582</v>
      </c>
      <c r="E445">
        <v>0.95</v>
      </c>
      <c r="F445">
        <v>6.8789017999999993E-2</v>
      </c>
    </row>
    <row r="446" spans="1:6" x14ac:dyDescent="0.55000000000000004">
      <c r="A446" t="s">
        <v>18</v>
      </c>
      <c r="B446">
        <v>9</v>
      </c>
      <c r="C446">
        <v>24</v>
      </c>
      <c r="D446">
        <v>7420285</v>
      </c>
      <c r="E446">
        <v>1.0720000000000001</v>
      </c>
      <c r="F446">
        <v>6.8789017999999993E-2</v>
      </c>
    </row>
    <row r="447" spans="1:6" x14ac:dyDescent="0.55000000000000004">
      <c r="A447" t="s">
        <v>18</v>
      </c>
      <c r="B447">
        <v>9</v>
      </c>
      <c r="C447">
        <v>25</v>
      </c>
      <c r="D447">
        <v>7556931</v>
      </c>
      <c r="E447">
        <v>1.0920000000000001</v>
      </c>
      <c r="F447">
        <v>6.8789017999999993E-2</v>
      </c>
    </row>
    <row r="448" spans="1:6" x14ac:dyDescent="0.55000000000000004">
      <c r="A448" t="s">
        <v>18</v>
      </c>
      <c r="B448">
        <v>9</v>
      </c>
      <c r="C448">
        <v>26</v>
      </c>
      <c r="D448">
        <v>6955217</v>
      </c>
      <c r="E448">
        <v>1.0049999999999999</v>
      </c>
      <c r="F448">
        <v>6.8789017999999993E-2</v>
      </c>
    </row>
    <row r="449" spans="1:6" x14ac:dyDescent="0.55000000000000004">
      <c r="A449" t="s">
        <v>18</v>
      </c>
      <c r="B449">
        <v>9</v>
      </c>
      <c r="C449">
        <v>27</v>
      </c>
      <c r="D449">
        <v>6949575</v>
      </c>
      <c r="E449">
        <v>1.004</v>
      </c>
      <c r="F449">
        <v>6.8789017999999993E-2</v>
      </c>
    </row>
    <row r="450" spans="1:6" x14ac:dyDescent="0.55000000000000004">
      <c r="A450" t="s">
        <v>18</v>
      </c>
      <c r="B450">
        <v>9</v>
      </c>
      <c r="C450">
        <v>28</v>
      </c>
      <c r="D450">
        <v>6843932</v>
      </c>
      <c r="E450">
        <v>0.98899999999999999</v>
      </c>
      <c r="F450">
        <v>6.8789017999999993E-2</v>
      </c>
    </row>
    <row r="451" spans="1:6" x14ac:dyDescent="0.55000000000000004">
      <c r="A451" t="s">
        <v>18</v>
      </c>
      <c r="B451">
        <v>9</v>
      </c>
      <c r="C451">
        <v>29</v>
      </c>
      <c r="D451">
        <v>7395846</v>
      </c>
      <c r="E451">
        <v>1.069</v>
      </c>
      <c r="F451">
        <v>6.8789017999999993E-2</v>
      </c>
    </row>
    <row r="452" spans="1:6" x14ac:dyDescent="0.55000000000000004">
      <c r="A452" t="s">
        <v>18</v>
      </c>
      <c r="B452">
        <v>9</v>
      </c>
      <c r="C452">
        <v>30</v>
      </c>
      <c r="D452">
        <v>6731790</v>
      </c>
      <c r="E452">
        <v>0.97299999999999998</v>
      </c>
      <c r="F452">
        <v>6.8789017999999993E-2</v>
      </c>
    </row>
    <row r="453" spans="1:6" x14ac:dyDescent="0.55000000000000004">
      <c r="A453" t="s">
        <v>18</v>
      </c>
      <c r="B453">
        <v>9</v>
      </c>
      <c r="C453">
        <v>31</v>
      </c>
      <c r="D453">
        <v>6614426</v>
      </c>
      <c r="E453">
        <v>0.95599999999999996</v>
      </c>
      <c r="F453">
        <v>6.8789017999999993E-2</v>
      </c>
    </row>
    <row r="454" spans="1:6" x14ac:dyDescent="0.55000000000000004">
      <c r="A454" t="s">
        <v>18</v>
      </c>
      <c r="B454">
        <v>9</v>
      </c>
      <c r="C454">
        <v>32</v>
      </c>
      <c r="D454">
        <v>7358979</v>
      </c>
      <c r="E454">
        <v>1.0629999999999999</v>
      </c>
      <c r="F454">
        <v>6.8789017999999993E-2</v>
      </c>
    </row>
    <row r="455" spans="1:6" x14ac:dyDescent="0.55000000000000004">
      <c r="A455" t="s">
        <v>18</v>
      </c>
      <c r="B455">
        <v>9</v>
      </c>
      <c r="C455">
        <v>33</v>
      </c>
      <c r="D455">
        <v>6076180</v>
      </c>
      <c r="E455">
        <v>0.878</v>
      </c>
      <c r="F455">
        <v>6.8789017999999993E-2</v>
      </c>
    </row>
    <row r="456" spans="1:6" x14ac:dyDescent="0.55000000000000004">
      <c r="A456" t="s">
        <v>18</v>
      </c>
      <c r="B456">
        <v>9</v>
      </c>
      <c r="C456">
        <v>34</v>
      </c>
      <c r="D456">
        <v>7056333</v>
      </c>
      <c r="E456">
        <v>1.02</v>
      </c>
      <c r="F456">
        <v>6.8789017999999993E-2</v>
      </c>
    </row>
    <row r="457" spans="1:6" x14ac:dyDescent="0.55000000000000004">
      <c r="A457" t="s">
        <v>18</v>
      </c>
      <c r="B457">
        <v>9</v>
      </c>
      <c r="C457">
        <v>35</v>
      </c>
      <c r="D457">
        <v>6074260</v>
      </c>
      <c r="E457">
        <v>0.878</v>
      </c>
      <c r="F457">
        <v>6.8789017999999993E-2</v>
      </c>
    </row>
    <row r="458" spans="1:6" x14ac:dyDescent="0.55000000000000004">
      <c r="A458" t="s">
        <v>18</v>
      </c>
      <c r="B458">
        <v>9</v>
      </c>
      <c r="C458">
        <v>36</v>
      </c>
      <c r="D458">
        <v>6528074</v>
      </c>
      <c r="E458">
        <v>0.94299999999999995</v>
      </c>
      <c r="F458">
        <v>6.8789017999999993E-2</v>
      </c>
    </row>
    <row r="459" spans="1:6" x14ac:dyDescent="0.55000000000000004">
      <c r="A459" t="s">
        <v>18</v>
      </c>
      <c r="B459">
        <v>9</v>
      </c>
      <c r="C459">
        <v>37</v>
      </c>
      <c r="D459">
        <v>6727237</v>
      </c>
      <c r="E459">
        <v>0.97199999999999998</v>
      </c>
      <c r="F459">
        <v>6.8789017999999993E-2</v>
      </c>
    </row>
    <row r="460" spans="1:6" x14ac:dyDescent="0.55000000000000004">
      <c r="A460" t="s">
        <v>18</v>
      </c>
      <c r="B460">
        <v>9</v>
      </c>
      <c r="C460">
        <v>38</v>
      </c>
      <c r="D460">
        <v>6390748</v>
      </c>
      <c r="E460">
        <v>0.92300000000000004</v>
      </c>
      <c r="F460">
        <v>6.8789017999999993E-2</v>
      </c>
    </row>
    <row r="461" spans="1:6" x14ac:dyDescent="0.55000000000000004">
      <c r="A461" t="s">
        <v>18</v>
      </c>
      <c r="B461">
        <v>9</v>
      </c>
      <c r="C461">
        <v>39</v>
      </c>
      <c r="D461">
        <v>6513725</v>
      </c>
      <c r="E461">
        <v>0.94099999999999995</v>
      </c>
      <c r="F461">
        <v>6.8789017999999993E-2</v>
      </c>
    </row>
    <row r="462" spans="1:6" x14ac:dyDescent="0.55000000000000004">
      <c r="A462" t="s">
        <v>18</v>
      </c>
      <c r="B462">
        <v>9</v>
      </c>
      <c r="C462">
        <v>40</v>
      </c>
      <c r="D462">
        <v>5884888</v>
      </c>
      <c r="E462">
        <v>0.85</v>
      </c>
      <c r="F462">
        <v>6.8789017999999993E-2</v>
      </c>
    </row>
    <row r="463" spans="1:6" x14ac:dyDescent="0.55000000000000004">
      <c r="A463" t="s">
        <v>18</v>
      </c>
      <c r="B463">
        <v>9</v>
      </c>
      <c r="C463">
        <v>41</v>
      </c>
      <c r="D463">
        <v>6611176</v>
      </c>
      <c r="E463">
        <v>0.95499999999999996</v>
      </c>
      <c r="F463">
        <v>6.8789017999999993E-2</v>
      </c>
    </row>
    <row r="464" spans="1:6" x14ac:dyDescent="0.55000000000000004">
      <c r="A464" t="s">
        <v>18</v>
      </c>
      <c r="B464">
        <v>9</v>
      </c>
      <c r="C464">
        <v>42</v>
      </c>
      <c r="D464">
        <v>6198548</v>
      </c>
      <c r="E464">
        <v>0.89600000000000002</v>
      </c>
      <c r="F464">
        <v>6.8789017999999993E-2</v>
      </c>
    </row>
    <row r="465" spans="1:6" x14ac:dyDescent="0.55000000000000004">
      <c r="A465" t="s">
        <v>18</v>
      </c>
      <c r="B465">
        <v>9</v>
      </c>
      <c r="C465">
        <v>43</v>
      </c>
      <c r="D465">
        <v>6551955</v>
      </c>
      <c r="E465">
        <v>0.94699999999999995</v>
      </c>
      <c r="F465">
        <v>6.8789017999999993E-2</v>
      </c>
    </row>
    <row r="466" spans="1:6" x14ac:dyDescent="0.55000000000000004">
      <c r="A466" t="s">
        <v>18</v>
      </c>
      <c r="B466">
        <v>9</v>
      </c>
      <c r="C466">
        <v>44</v>
      </c>
      <c r="D466">
        <v>6388367</v>
      </c>
      <c r="E466">
        <v>0.92300000000000004</v>
      </c>
      <c r="F466">
        <v>6.8789017999999993E-2</v>
      </c>
    </row>
    <row r="467" spans="1:6" x14ac:dyDescent="0.55000000000000004">
      <c r="A467" t="s">
        <v>18</v>
      </c>
      <c r="B467">
        <v>9</v>
      </c>
      <c r="C467">
        <v>45</v>
      </c>
      <c r="D467">
        <v>6534500</v>
      </c>
      <c r="E467">
        <v>0.94399999999999995</v>
      </c>
      <c r="F467">
        <v>6.8789017999999993E-2</v>
      </c>
    </row>
    <row r="468" spans="1:6" x14ac:dyDescent="0.55000000000000004">
      <c r="A468" t="s">
        <v>18</v>
      </c>
      <c r="B468">
        <v>9</v>
      </c>
      <c r="C468">
        <v>46</v>
      </c>
      <c r="D468">
        <v>6780423</v>
      </c>
      <c r="E468">
        <v>0.98</v>
      </c>
      <c r="F468">
        <v>6.8789017999999993E-2</v>
      </c>
    </row>
    <row r="469" spans="1:6" x14ac:dyDescent="0.55000000000000004">
      <c r="A469" t="s">
        <v>18</v>
      </c>
      <c r="B469">
        <v>9</v>
      </c>
      <c r="C469">
        <v>47</v>
      </c>
      <c r="D469">
        <v>6768085</v>
      </c>
      <c r="E469">
        <v>0.97799999999999998</v>
      </c>
      <c r="F469">
        <v>6.8789017999999993E-2</v>
      </c>
    </row>
    <row r="470" spans="1:6" x14ac:dyDescent="0.55000000000000004">
      <c r="A470" t="s">
        <v>18</v>
      </c>
      <c r="B470">
        <v>9</v>
      </c>
      <c r="C470">
        <v>48</v>
      </c>
      <c r="D470">
        <v>6354114</v>
      </c>
      <c r="E470">
        <v>0.91800000000000004</v>
      </c>
      <c r="F470">
        <v>6.8789017999999993E-2</v>
      </c>
    </row>
    <row r="471" spans="1:6" x14ac:dyDescent="0.55000000000000004">
      <c r="A471" t="s">
        <v>18</v>
      </c>
      <c r="B471">
        <v>9</v>
      </c>
      <c r="C471">
        <v>49</v>
      </c>
      <c r="D471">
        <v>7122707</v>
      </c>
      <c r="E471">
        <v>1.0289999999999999</v>
      </c>
      <c r="F471">
        <v>6.8789017999999993E-2</v>
      </c>
    </row>
    <row r="472" spans="1:6" x14ac:dyDescent="0.55000000000000004">
      <c r="A472" t="s">
        <v>18</v>
      </c>
      <c r="B472">
        <v>9</v>
      </c>
      <c r="C472">
        <v>50</v>
      </c>
      <c r="D472">
        <v>7085913</v>
      </c>
      <c r="E472">
        <v>1.024</v>
      </c>
      <c r="F472">
        <v>6.8789017999999993E-2</v>
      </c>
    </row>
    <row r="473" spans="1:6" x14ac:dyDescent="0.55000000000000004">
      <c r="A473" t="s">
        <v>18</v>
      </c>
      <c r="B473">
        <v>9</v>
      </c>
      <c r="C473">
        <v>51</v>
      </c>
      <c r="D473">
        <v>7036613</v>
      </c>
      <c r="E473">
        <v>1.0169999999999999</v>
      </c>
      <c r="F473">
        <v>6.8789017999999993E-2</v>
      </c>
    </row>
    <row r="474" spans="1:6" x14ac:dyDescent="0.55000000000000004">
      <c r="A474" t="s">
        <v>18</v>
      </c>
      <c r="B474">
        <v>9</v>
      </c>
      <c r="C474">
        <v>52</v>
      </c>
      <c r="D474">
        <v>7085171</v>
      </c>
      <c r="E474">
        <v>1.024</v>
      </c>
      <c r="F474">
        <v>6.8789017999999993E-2</v>
      </c>
    </row>
    <row r="475" spans="1:6" x14ac:dyDescent="0.55000000000000004">
      <c r="A475" t="s">
        <v>18</v>
      </c>
      <c r="B475">
        <v>9</v>
      </c>
      <c r="C475">
        <v>53</v>
      </c>
      <c r="D475">
        <v>6711750</v>
      </c>
      <c r="E475">
        <v>0.97</v>
      </c>
      <c r="F475">
        <v>6.8789017999999993E-2</v>
      </c>
    </row>
    <row r="476" spans="1:6" x14ac:dyDescent="0.55000000000000004">
      <c r="A476" t="s">
        <v>18</v>
      </c>
      <c r="B476">
        <v>9</v>
      </c>
      <c r="C476">
        <v>54</v>
      </c>
      <c r="D476">
        <v>6641422</v>
      </c>
      <c r="E476">
        <v>0.96</v>
      </c>
      <c r="F476">
        <v>6.8789017999999993E-2</v>
      </c>
    </row>
    <row r="477" spans="1:6" x14ac:dyDescent="0.55000000000000004">
      <c r="A477" t="s">
        <v>18</v>
      </c>
      <c r="B477">
        <v>9</v>
      </c>
      <c r="C477">
        <v>55</v>
      </c>
      <c r="D477">
        <v>6756561</v>
      </c>
      <c r="E477">
        <v>0.97599999999999998</v>
      </c>
      <c r="F477">
        <v>6.8789017999999993E-2</v>
      </c>
    </row>
    <row r="478" spans="1:6" x14ac:dyDescent="0.55000000000000004">
      <c r="A478" t="s">
        <v>18</v>
      </c>
      <c r="B478">
        <v>9</v>
      </c>
      <c r="C478">
        <v>56</v>
      </c>
      <c r="D478">
        <v>6115551</v>
      </c>
      <c r="E478">
        <v>0.88400000000000001</v>
      </c>
      <c r="F478">
        <v>6.8789017999999993E-2</v>
      </c>
    </row>
    <row r="479" spans="1:6" x14ac:dyDescent="0.55000000000000004">
      <c r="A479" t="s">
        <v>18</v>
      </c>
      <c r="B479">
        <v>9</v>
      </c>
      <c r="C479">
        <v>57</v>
      </c>
      <c r="D479">
        <v>7498287</v>
      </c>
      <c r="E479">
        <v>1.083</v>
      </c>
      <c r="F479">
        <v>6.8789017999999993E-2</v>
      </c>
    </row>
    <row r="480" spans="1:6" x14ac:dyDescent="0.55000000000000004">
      <c r="A480" t="s">
        <v>18</v>
      </c>
      <c r="B480">
        <v>9</v>
      </c>
      <c r="C480">
        <v>58</v>
      </c>
      <c r="D480">
        <v>6667210</v>
      </c>
      <c r="E480">
        <v>0.96299999999999997</v>
      </c>
      <c r="F480">
        <v>6.8789017999999993E-2</v>
      </c>
    </row>
    <row r="481" spans="1:6" x14ac:dyDescent="0.55000000000000004">
      <c r="A481" t="s">
        <v>18</v>
      </c>
      <c r="B481">
        <v>9</v>
      </c>
      <c r="C481">
        <v>59</v>
      </c>
      <c r="D481">
        <v>6783397</v>
      </c>
      <c r="E481">
        <v>0.98</v>
      </c>
      <c r="F481">
        <v>6.8789017999999993E-2</v>
      </c>
    </row>
    <row r="482" spans="1:6" x14ac:dyDescent="0.55000000000000004">
      <c r="A482" t="s">
        <v>18</v>
      </c>
      <c r="B482">
        <v>9</v>
      </c>
      <c r="C482">
        <v>60</v>
      </c>
      <c r="D482">
        <v>6899582</v>
      </c>
      <c r="E482">
        <v>0.997</v>
      </c>
      <c r="F482">
        <v>6.8789017999999993E-2</v>
      </c>
    </row>
    <row r="483" spans="1:6" x14ac:dyDescent="0.55000000000000004">
      <c r="A483" t="s">
        <v>18</v>
      </c>
      <c r="B483">
        <v>9</v>
      </c>
      <c r="C483">
        <v>61</v>
      </c>
      <c r="D483">
        <v>6646081</v>
      </c>
      <c r="E483">
        <v>0.96</v>
      </c>
      <c r="F483">
        <v>6.8789017999999993E-2</v>
      </c>
    </row>
    <row r="484" spans="1:6" x14ac:dyDescent="0.55000000000000004">
      <c r="A484" t="s">
        <v>18</v>
      </c>
      <c r="B484">
        <v>9</v>
      </c>
      <c r="C484">
        <v>62</v>
      </c>
      <c r="D484">
        <v>6568293</v>
      </c>
      <c r="E484">
        <v>0.94899999999999995</v>
      </c>
      <c r="F484">
        <v>6.8789017999999993E-2</v>
      </c>
    </row>
    <row r="485" spans="1:6" x14ac:dyDescent="0.55000000000000004">
      <c r="A485" t="s">
        <v>18</v>
      </c>
      <c r="B485">
        <v>10</v>
      </c>
      <c r="C485">
        <v>1</v>
      </c>
      <c r="D485">
        <v>6095557</v>
      </c>
      <c r="E485">
        <v>0.998</v>
      </c>
      <c r="F485">
        <v>0.188403974</v>
      </c>
    </row>
    <row r="486" spans="1:6" x14ac:dyDescent="0.55000000000000004">
      <c r="A486" t="s">
        <v>18</v>
      </c>
      <c r="B486">
        <v>10</v>
      </c>
      <c r="C486">
        <v>2</v>
      </c>
      <c r="D486">
        <v>6584608</v>
      </c>
      <c r="E486">
        <v>1.0780000000000001</v>
      </c>
      <c r="F486">
        <v>0.188403974</v>
      </c>
    </row>
    <row r="487" spans="1:6" x14ac:dyDescent="0.55000000000000004">
      <c r="A487" t="s">
        <v>18</v>
      </c>
      <c r="B487">
        <v>10</v>
      </c>
      <c r="C487">
        <v>3</v>
      </c>
      <c r="D487">
        <v>6297245</v>
      </c>
      <c r="E487">
        <v>1.0309999999999999</v>
      </c>
      <c r="F487">
        <v>0.188403974</v>
      </c>
    </row>
    <row r="488" spans="1:6" x14ac:dyDescent="0.55000000000000004">
      <c r="A488" t="s">
        <v>18</v>
      </c>
      <c r="B488">
        <v>10</v>
      </c>
      <c r="C488">
        <v>4</v>
      </c>
      <c r="D488">
        <v>5193319</v>
      </c>
      <c r="E488">
        <v>0.85099999999999998</v>
      </c>
      <c r="F488">
        <v>0.188403974</v>
      </c>
    </row>
    <row r="489" spans="1:6" x14ac:dyDescent="0.55000000000000004">
      <c r="A489" t="s">
        <v>18</v>
      </c>
      <c r="B489">
        <v>10</v>
      </c>
      <c r="C489">
        <v>5</v>
      </c>
      <c r="D489">
        <v>6974569</v>
      </c>
      <c r="E489">
        <v>1.1419999999999999</v>
      </c>
      <c r="F489">
        <v>0.188403974</v>
      </c>
    </row>
    <row r="490" spans="1:6" x14ac:dyDescent="0.55000000000000004">
      <c r="A490" t="s">
        <v>18</v>
      </c>
      <c r="B490">
        <v>10</v>
      </c>
      <c r="C490">
        <v>6</v>
      </c>
      <c r="D490">
        <v>6149560</v>
      </c>
      <c r="E490">
        <v>1.0069999999999999</v>
      </c>
      <c r="F490">
        <v>0.188403974</v>
      </c>
    </row>
    <row r="491" spans="1:6" x14ac:dyDescent="0.55000000000000004">
      <c r="A491" t="s">
        <v>18</v>
      </c>
      <c r="B491">
        <v>10</v>
      </c>
      <c r="C491">
        <v>7</v>
      </c>
      <c r="D491">
        <v>5476350</v>
      </c>
      <c r="E491">
        <v>0.89700000000000002</v>
      </c>
      <c r="F491">
        <v>0.188403974</v>
      </c>
    </row>
    <row r="492" spans="1:6" x14ac:dyDescent="0.55000000000000004">
      <c r="A492" t="s">
        <v>18</v>
      </c>
      <c r="B492">
        <v>10</v>
      </c>
      <c r="C492">
        <v>8</v>
      </c>
      <c r="D492">
        <v>6479161</v>
      </c>
      <c r="E492">
        <v>1.0609999999999999</v>
      </c>
      <c r="F492">
        <v>0.188403974</v>
      </c>
    </row>
    <row r="493" spans="1:6" x14ac:dyDescent="0.55000000000000004">
      <c r="A493" t="s">
        <v>18</v>
      </c>
      <c r="B493">
        <v>10</v>
      </c>
      <c r="C493">
        <v>9</v>
      </c>
      <c r="D493">
        <v>7042530</v>
      </c>
      <c r="E493">
        <v>1.153</v>
      </c>
      <c r="F493">
        <v>0.188403974</v>
      </c>
    </row>
    <row r="494" spans="1:6" x14ac:dyDescent="0.55000000000000004">
      <c r="A494" t="s">
        <v>18</v>
      </c>
      <c r="B494">
        <v>10</v>
      </c>
      <c r="C494">
        <v>10</v>
      </c>
      <c r="D494">
        <v>6939706</v>
      </c>
      <c r="E494">
        <v>1.137</v>
      </c>
      <c r="F494">
        <v>0.188403974</v>
      </c>
    </row>
    <row r="495" spans="1:6" x14ac:dyDescent="0.55000000000000004">
      <c r="A495" t="s">
        <v>18</v>
      </c>
      <c r="B495">
        <v>10</v>
      </c>
      <c r="C495">
        <v>11</v>
      </c>
      <c r="D495">
        <v>6705623</v>
      </c>
      <c r="E495">
        <v>1.0980000000000001</v>
      </c>
      <c r="F495">
        <v>0.188403974</v>
      </c>
    </row>
    <row r="496" spans="1:6" x14ac:dyDescent="0.55000000000000004">
      <c r="A496" t="s">
        <v>18</v>
      </c>
      <c r="B496">
        <v>10</v>
      </c>
      <c r="C496">
        <v>12</v>
      </c>
      <c r="D496">
        <v>6636456</v>
      </c>
      <c r="E496">
        <v>1.087</v>
      </c>
      <c r="F496">
        <v>0.188403974</v>
      </c>
    </row>
    <row r="497" spans="1:6" x14ac:dyDescent="0.55000000000000004">
      <c r="A497" t="s">
        <v>18</v>
      </c>
      <c r="B497">
        <v>10</v>
      </c>
      <c r="C497">
        <v>13</v>
      </c>
      <c r="D497">
        <v>6346259</v>
      </c>
      <c r="E497">
        <v>1.0389999999999999</v>
      </c>
      <c r="F497">
        <v>0.188403974</v>
      </c>
    </row>
    <row r="498" spans="1:6" x14ac:dyDescent="0.55000000000000004">
      <c r="A498" t="s">
        <v>18</v>
      </c>
      <c r="B498">
        <v>10</v>
      </c>
      <c r="C498">
        <v>14</v>
      </c>
      <c r="D498">
        <v>5388690</v>
      </c>
      <c r="E498">
        <v>0.88300000000000001</v>
      </c>
      <c r="F498">
        <v>0.188403974</v>
      </c>
    </row>
    <row r="499" spans="1:6" x14ac:dyDescent="0.55000000000000004">
      <c r="A499" t="s">
        <v>18</v>
      </c>
      <c r="B499">
        <v>10</v>
      </c>
      <c r="C499">
        <v>15</v>
      </c>
      <c r="D499">
        <v>6250666</v>
      </c>
      <c r="E499">
        <v>1.024</v>
      </c>
      <c r="F499">
        <v>0.188403974</v>
      </c>
    </row>
    <row r="500" spans="1:6" x14ac:dyDescent="0.55000000000000004">
      <c r="A500" t="s">
        <v>18</v>
      </c>
      <c r="B500">
        <v>10</v>
      </c>
      <c r="C500">
        <v>16</v>
      </c>
      <c r="D500">
        <v>7163561</v>
      </c>
      <c r="E500">
        <v>1.173</v>
      </c>
      <c r="F500">
        <v>0.188403974</v>
      </c>
    </row>
    <row r="501" spans="1:6" x14ac:dyDescent="0.55000000000000004">
      <c r="A501" t="s">
        <v>18</v>
      </c>
      <c r="B501">
        <v>10</v>
      </c>
      <c r="C501">
        <v>17</v>
      </c>
      <c r="D501">
        <v>845856</v>
      </c>
      <c r="E501">
        <v>0.13900000000000001</v>
      </c>
      <c r="F501">
        <v>0.188403974</v>
      </c>
    </row>
    <row r="502" spans="1:6" x14ac:dyDescent="0.55000000000000004">
      <c r="A502" t="s">
        <v>18</v>
      </c>
      <c r="B502">
        <v>10</v>
      </c>
      <c r="C502">
        <v>18</v>
      </c>
      <c r="D502">
        <v>6266695</v>
      </c>
      <c r="E502">
        <v>1.026</v>
      </c>
      <c r="F502">
        <v>0.188403974</v>
      </c>
    </row>
    <row r="503" spans="1:6" x14ac:dyDescent="0.55000000000000004">
      <c r="A503" t="s">
        <v>18</v>
      </c>
      <c r="B503">
        <v>10</v>
      </c>
      <c r="C503">
        <v>19</v>
      </c>
      <c r="D503">
        <v>6127164</v>
      </c>
      <c r="E503">
        <v>1.004</v>
      </c>
      <c r="F503">
        <v>0.188403974</v>
      </c>
    </row>
    <row r="504" spans="1:6" x14ac:dyDescent="0.55000000000000004">
      <c r="A504" t="s">
        <v>18</v>
      </c>
      <c r="B504">
        <v>10</v>
      </c>
      <c r="C504">
        <v>20</v>
      </c>
      <c r="D504">
        <v>6651501</v>
      </c>
      <c r="E504">
        <v>1.089</v>
      </c>
      <c r="F504">
        <v>0.188403974</v>
      </c>
    </row>
    <row r="505" spans="1:6" x14ac:dyDescent="0.55000000000000004">
      <c r="A505" t="s">
        <v>18</v>
      </c>
      <c r="B505">
        <v>10</v>
      </c>
      <c r="C505">
        <v>21</v>
      </c>
      <c r="D505">
        <v>6589736</v>
      </c>
      <c r="E505">
        <v>1.079</v>
      </c>
      <c r="F505">
        <v>0.188403974</v>
      </c>
    </row>
    <row r="506" spans="1:6" x14ac:dyDescent="0.55000000000000004">
      <c r="A506" t="s">
        <v>18</v>
      </c>
      <c r="B506">
        <v>10</v>
      </c>
      <c r="C506">
        <v>22</v>
      </c>
      <c r="D506">
        <v>6534545</v>
      </c>
      <c r="E506">
        <v>1.07</v>
      </c>
      <c r="F506">
        <v>0.188403974</v>
      </c>
    </row>
    <row r="507" spans="1:6" x14ac:dyDescent="0.55000000000000004">
      <c r="A507" t="s">
        <v>18</v>
      </c>
      <c r="B507">
        <v>10</v>
      </c>
      <c r="C507">
        <v>23</v>
      </c>
      <c r="D507">
        <v>7366321</v>
      </c>
      <c r="E507">
        <v>1.206</v>
      </c>
      <c r="F507">
        <v>0.188403974</v>
      </c>
    </row>
    <row r="508" spans="1:6" x14ac:dyDescent="0.55000000000000004">
      <c r="A508" t="s">
        <v>18</v>
      </c>
      <c r="B508">
        <v>10</v>
      </c>
      <c r="C508">
        <v>24</v>
      </c>
      <c r="D508">
        <v>6250330</v>
      </c>
      <c r="E508">
        <v>1.024</v>
      </c>
      <c r="F508">
        <v>0.188403974</v>
      </c>
    </row>
    <row r="509" spans="1:6" x14ac:dyDescent="0.55000000000000004">
      <c r="A509" t="s">
        <v>18</v>
      </c>
      <c r="B509">
        <v>10</v>
      </c>
      <c r="C509">
        <v>25</v>
      </c>
      <c r="D509">
        <v>6629990</v>
      </c>
      <c r="E509">
        <v>1.0860000000000001</v>
      </c>
      <c r="F509">
        <v>0.188403974</v>
      </c>
    </row>
    <row r="510" spans="1:6" x14ac:dyDescent="0.55000000000000004">
      <c r="A510" t="s">
        <v>18</v>
      </c>
      <c r="B510">
        <v>10</v>
      </c>
      <c r="C510">
        <v>26</v>
      </c>
      <c r="D510">
        <v>7414580</v>
      </c>
      <c r="E510">
        <v>1.214</v>
      </c>
      <c r="F510">
        <v>0.188403974</v>
      </c>
    </row>
    <row r="511" spans="1:6" x14ac:dyDescent="0.55000000000000004">
      <c r="A511" t="s">
        <v>18</v>
      </c>
      <c r="B511">
        <v>10</v>
      </c>
      <c r="C511">
        <v>27</v>
      </c>
      <c r="D511">
        <v>4845796</v>
      </c>
      <c r="E511">
        <v>0.79400000000000004</v>
      </c>
      <c r="F511">
        <v>0.188403974</v>
      </c>
    </row>
    <row r="512" spans="1:6" x14ac:dyDescent="0.55000000000000004">
      <c r="A512" t="s">
        <v>18</v>
      </c>
      <c r="B512">
        <v>10</v>
      </c>
      <c r="C512">
        <v>28</v>
      </c>
      <c r="D512">
        <v>4921473</v>
      </c>
      <c r="E512">
        <v>0.80600000000000005</v>
      </c>
      <c r="F512">
        <v>0.188403974</v>
      </c>
    </row>
    <row r="513" spans="1:6" x14ac:dyDescent="0.55000000000000004">
      <c r="A513" t="s">
        <v>18</v>
      </c>
      <c r="B513">
        <v>10</v>
      </c>
      <c r="C513">
        <v>29</v>
      </c>
      <c r="D513">
        <v>5944959</v>
      </c>
      <c r="E513">
        <v>0.97399999999999998</v>
      </c>
      <c r="F513">
        <v>0.188403974</v>
      </c>
    </row>
    <row r="514" spans="1:6" x14ac:dyDescent="0.55000000000000004">
      <c r="A514" t="s">
        <v>18</v>
      </c>
      <c r="B514">
        <v>10</v>
      </c>
      <c r="C514">
        <v>30</v>
      </c>
      <c r="D514">
        <v>6342990</v>
      </c>
      <c r="E514">
        <v>1.0389999999999999</v>
      </c>
      <c r="F514">
        <v>0.188403974</v>
      </c>
    </row>
    <row r="515" spans="1:6" x14ac:dyDescent="0.55000000000000004">
      <c r="A515" t="s">
        <v>18</v>
      </c>
      <c r="B515">
        <v>10</v>
      </c>
      <c r="C515">
        <v>31</v>
      </c>
      <c r="D515">
        <v>5766544</v>
      </c>
      <c r="E515">
        <v>0.94399999999999995</v>
      </c>
      <c r="F515">
        <v>0.188403974</v>
      </c>
    </row>
    <row r="516" spans="1:6" x14ac:dyDescent="0.55000000000000004">
      <c r="A516" t="s">
        <v>18</v>
      </c>
      <c r="B516">
        <v>10</v>
      </c>
      <c r="C516">
        <v>32</v>
      </c>
      <c r="D516">
        <v>6130130</v>
      </c>
      <c r="E516">
        <v>1.004</v>
      </c>
      <c r="F516">
        <v>0.188403974</v>
      </c>
    </row>
    <row r="517" spans="1:6" x14ac:dyDescent="0.55000000000000004">
      <c r="A517" t="s">
        <v>18</v>
      </c>
      <c r="B517">
        <v>10</v>
      </c>
      <c r="C517">
        <v>33</v>
      </c>
      <c r="D517">
        <v>7037328</v>
      </c>
      <c r="E517">
        <v>1.153</v>
      </c>
      <c r="F517">
        <v>0.188403974</v>
      </c>
    </row>
    <row r="518" spans="1:6" x14ac:dyDescent="0.55000000000000004">
      <c r="A518" t="s">
        <v>18</v>
      </c>
      <c r="B518">
        <v>10</v>
      </c>
      <c r="C518">
        <v>34</v>
      </c>
      <c r="D518">
        <v>6207949</v>
      </c>
      <c r="E518">
        <v>1.0169999999999999</v>
      </c>
      <c r="F518">
        <v>0.188403974</v>
      </c>
    </row>
    <row r="519" spans="1:6" x14ac:dyDescent="0.55000000000000004">
      <c r="A519" t="s">
        <v>18</v>
      </c>
      <c r="B519">
        <v>10</v>
      </c>
      <c r="C519">
        <v>35</v>
      </c>
      <c r="D519">
        <v>6159563</v>
      </c>
      <c r="E519">
        <v>1.0089999999999999</v>
      </c>
      <c r="F519">
        <v>0.188403974</v>
      </c>
    </row>
    <row r="520" spans="1:6" x14ac:dyDescent="0.55000000000000004">
      <c r="A520" t="s">
        <v>18</v>
      </c>
      <c r="B520">
        <v>10</v>
      </c>
      <c r="C520">
        <v>36</v>
      </c>
      <c r="D520">
        <v>1014849</v>
      </c>
      <c r="E520">
        <v>0.16600000000000001</v>
      </c>
      <c r="F520">
        <v>0.188403974</v>
      </c>
    </row>
    <row r="521" spans="1:6" x14ac:dyDescent="0.55000000000000004">
      <c r="A521" t="s">
        <v>18</v>
      </c>
      <c r="B521">
        <v>10</v>
      </c>
      <c r="C521">
        <v>37</v>
      </c>
      <c r="D521">
        <v>7219959</v>
      </c>
      <c r="E521">
        <v>1.1819999999999999</v>
      </c>
      <c r="F521">
        <v>0.188403974</v>
      </c>
    </row>
    <row r="522" spans="1:6" x14ac:dyDescent="0.55000000000000004">
      <c r="A522" t="s">
        <v>18</v>
      </c>
      <c r="B522">
        <v>10</v>
      </c>
      <c r="C522">
        <v>38</v>
      </c>
      <c r="D522">
        <v>5252502</v>
      </c>
      <c r="E522">
        <v>0.86</v>
      </c>
      <c r="F522">
        <v>0.188403974</v>
      </c>
    </row>
    <row r="523" spans="1:6" x14ac:dyDescent="0.55000000000000004">
      <c r="A523" t="s">
        <v>18</v>
      </c>
      <c r="B523">
        <v>10</v>
      </c>
      <c r="C523">
        <v>39</v>
      </c>
      <c r="D523">
        <v>6389092</v>
      </c>
      <c r="E523">
        <v>1.046</v>
      </c>
      <c r="F523">
        <v>0.188403974</v>
      </c>
    </row>
    <row r="524" spans="1:6" x14ac:dyDescent="0.55000000000000004">
      <c r="A524" t="s">
        <v>18</v>
      </c>
      <c r="B524">
        <v>10</v>
      </c>
      <c r="C524">
        <v>40</v>
      </c>
      <c r="D524">
        <v>7149297</v>
      </c>
      <c r="E524">
        <v>1.171</v>
      </c>
      <c r="F524">
        <v>0.188403974</v>
      </c>
    </row>
    <row r="525" spans="1:6" x14ac:dyDescent="0.55000000000000004">
      <c r="A525" t="s">
        <v>18</v>
      </c>
      <c r="B525">
        <v>10</v>
      </c>
      <c r="C525">
        <v>41</v>
      </c>
      <c r="D525">
        <v>6246923</v>
      </c>
      <c r="E525">
        <v>1.0229999999999999</v>
      </c>
      <c r="F525">
        <v>0.188403974</v>
      </c>
    </row>
    <row r="526" spans="1:6" x14ac:dyDescent="0.55000000000000004">
      <c r="A526" t="s">
        <v>18</v>
      </c>
      <c r="B526">
        <v>10</v>
      </c>
      <c r="C526">
        <v>42</v>
      </c>
      <c r="D526">
        <v>6732896</v>
      </c>
      <c r="E526">
        <v>1.103</v>
      </c>
      <c r="F526">
        <v>0.188403974</v>
      </c>
    </row>
    <row r="527" spans="1:6" x14ac:dyDescent="0.55000000000000004">
      <c r="A527" t="s">
        <v>18</v>
      </c>
      <c r="B527">
        <v>10</v>
      </c>
      <c r="C527">
        <v>43</v>
      </c>
      <c r="D527">
        <v>7113345</v>
      </c>
      <c r="E527">
        <v>1.165</v>
      </c>
      <c r="F527">
        <v>0.188403974</v>
      </c>
    </row>
    <row r="528" spans="1:6" x14ac:dyDescent="0.55000000000000004">
      <c r="A528" t="s">
        <v>18</v>
      </c>
      <c r="B528">
        <v>10</v>
      </c>
      <c r="C528">
        <v>44</v>
      </c>
      <c r="D528">
        <v>6818354</v>
      </c>
      <c r="E528">
        <v>1.117</v>
      </c>
      <c r="F528">
        <v>0.188403974</v>
      </c>
    </row>
    <row r="529" spans="1:6" x14ac:dyDescent="0.55000000000000004">
      <c r="A529" t="s">
        <v>18</v>
      </c>
      <c r="B529">
        <v>10</v>
      </c>
      <c r="C529">
        <v>45</v>
      </c>
      <c r="D529">
        <v>6640076</v>
      </c>
      <c r="E529">
        <v>1.0880000000000001</v>
      </c>
      <c r="F529">
        <v>0.188403974</v>
      </c>
    </row>
    <row r="530" spans="1:6" x14ac:dyDescent="0.55000000000000004">
      <c r="A530" t="s">
        <v>18</v>
      </c>
      <c r="B530">
        <v>10</v>
      </c>
      <c r="C530">
        <v>46</v>
      </c>
      <c r="D530">
        <v>6826119</v>
      </c>
      <c r="E530">
        <v>1.1180000000000001</v>
      </c>
      <c r="F530">
        <v>0.188403974</v>
      </c>
    </row>
    <row r="531" spans="1:6" x14ac:dyDescent="0.55000000000000004">
      <c r="A531" t="s">
        <v>18</v>
      </c>
      <c r="B531">
        <v>10</v>
      </c>
      <c r="C531">
        <v>47</v>
      </c>
      <c r="D531">
        <v>7509646</v>
      </c>
      <c r="E531">
        <v>1.23</v>
      </c>
      <c r="F531">
        <v>0.188403974</v>
      </c>
    </row>
    <row r="532" spans="1:6" x14ac:dyDescent="0.55000000000000004">
      <c r="A532" t="s">
        <v>18</v>
      </c>
      <c r="B532">
        <v>10</v>
      </c>
      <c r="C532">
        <v>48</v>
      </c>
      <c r="D532">
        <v>6326770</v>
      </c>
      <c r="E532">
        <v>1.036</v>
      </c>
      <c r="F532">
        <v>0.188403974</v>
      </c>
    </row>
    <row r="533" spans="1:6" x14ac:dyDescent="0.55000000000000004">
      <c r="A533" t="s">
        <v>18</v>
      </c>
      <c r="B533">
        <v>10</v>
      </c>
      <c r="C533">
        <v>49</v>
      </c>
      <c r="D533">
        <v>6171071</v>
      </c>
      <c r="E533">
        <v>1.0109999999999999</v>
      </c>
      <c r="F533">
        <v>0.188403974</v>
      </c>
    </row>
    <row r="534" spans="1:6" x14ac:dyDescent="0.55000000000000004">
      <c r="A534" t="s">
        <v>18</v>
      </c>
      <c r="B534">
        <v>10</v>
      </c>
      <c r="C534">
        <v>50</v>
      </c>
      <c r="D534">
        <v>6188081</v>
      </c>
      <c r="E534">
        <v>1.0129999999999999</v>
      </c>
      <c r="F534">
        <v>0.188403974</v>
      </c>
    </row>
    <row r="535" spans="1:6" x14ac:dyDescent="0.55000000000000004">
      <c r="A535" t="s">
        <v>18</v>
      </c>
      <c r="B535">
        <v>10</v>
      </c>
      <c r="C535">
        <v>51</v>
      </c>
      <c r="D535">
        <v>6360188</v>
      </c>
      <c r="E535">
        <v>1.042</v>
      </c>
      <c r="F535">
        <v>0.188403974</v>
      </c>
    </row>
    <row r="536" spans="1:6" x14ac:dyDescent="0.55000000000000004">
      <c r="A536" t="s">
        <v>18</v>
      </c>
      <c r="B536">
        <v>10</v>
      </c>
      <c r="C536">
        <v>52</v>
      </c>
      <c r="D536">
        <v>7283399</v>
      </c>
      <c r="E536">
        <v>1.1930000000000001</v>
      </c>
      <c r="F536">
        <v>0.188403974</v>
      </c>
    </row>
    <row r="537" spans="1:6" x14ac:dyDescent="0.55000000000000004">
      <c r="A537" t="s">
        <v>18</v>
      </c>
      <c r="B537">
        <v>10</v>
      </c>
      <c r="C537">
        <v>53</v>
      </c>
      <c r="D537">
        <v>5938453</v>
      </c>
      <c r="E537">
        <v>0.97299999999999998</v>
      </c>
      <c r="F537">
        <v>0.188403974</v>
      </c>
    </row>
    <row r="538" spans="1:6" x14ac:dyDescent="0.55000000000000004">
      <c r="A538" t="s">
        <v>18</v>
      </c>
      <c r="B538">
        <v>10</v>
      </c>
      <c r="C538">
        <v>54</v>
      </c>
      <c r="D538">
        <v>6232565</v>
      </c>
      <c r="E538">
        <v>1.0209999999999999</v>
      </c>
      <c r="F538">
        <v>0.188403974</v>
      </c>
    </row>
    <row r="539" spans="1:6" x14ac:dyDescent="0.55000000000000004">
      <c r="A539" t="s">
        <v>18</v>
      </c>
      <c r="B539">
        <v>10</v>
      </c>
      <c r="C539">
        <v>55</v>
      </c>
      <c r="D539">
        <v>4758988</v>
      </c>
      <c r="E539">
        <v>0.77900000000000003</v>
      </c>
      <c r="F539">
        <v>0.188403974</v>
      </c>
    </row>
    <row r="540" spans="1:6" x14ac:dyDescent="0.55000000000000004">
      <c r="A540" t="s">
        <v>18</v>
      </c>
      <c r="B540">
        <v>10</v>
      </c>
      <c r="C540">
        <v>56</v>
      </c>
      <c r="D540">
        <v>6563400</v>
      </c>
      <c r="E540">
        <v>1.075</v>
      </c>
      <c r="F540">
        <v>0.188403974</v>
      </c>
    </row>
    <row r="541" spans="1:6" x14ac:dyDescent="0.55000000000000004">
      <c r="A541" t="s">
        <v>18</v>
      </c>
      <c r="B541">
        <v>10</v>
      </c>
      <c r="C541">
        <v>57</v>
      </c>
      <c r="D541">
        <v>6134429</v>
      </c>
      <c r="E541">
        <v>1.0049999999999999</v>
      </c>
      <c r="F541">
        <v>0.188403974</v>
      </c>
    </row>
    <row r="542" spans="1:6" x14ac:dyDescent="0.55000000000000004">
      <c r="A542" t="s">
        <v>18</v>
      </c>
      <c r="B542">
        <v>10</v>
      </c>
      <c r="C542">
        <v>58</v>
      </c>
      <c r="D542">
        <v>6955639</v>
      </c>
      <c r="E542">
        <v>1.139</v>
      </c>
      <c r="F542">
        <v>0.188403974</v>
      </c>
    </row>
    <row r="543" spans="1:6" x14ac:dyDescent="0.55000000000000004">
      <c r="A543" t="s">
        <v>18</v>
      </c>
      <c r="B543">
        <v>10</v>
      </c>
      <c r="C543">
        <v>59</v>
      </c>
      <c r="D543">
        <v>3511593</v>
      </c>
      <c r="E543">
        <v>0.57499999999999996</v>
      </c>
      <c r="F543">
        <v>0.188403974</v>
      </c>
    </row>
    <row r="544" spans="1:6" x14ac:dyDescent="0.55000000000000004">
      <c r="A544" t="s">
        <v>18</v>
      </c>
      <c r="B544">
        <v>10</v>
      </c>
      <c r="C544">
        <v>60</v>
      </c>
      <c r="D544">
        <v>5702021</v>
      </c>
      <c r="E544">
        <v>0.93400000000000005</v>
      </c>
      <c r="F544">
        <v>0.188403974</v>
      </c>
    </row>
    <row r="545" spans="1:6" x14ac:dyDescent="0.55000000000000004">
      <c r="A545" t="s">
        <v>18</v>
      </c>
      <c r="B545">
        <v>10</v>
      </c>
      <c r="C545">
        <v>61</v>
      </c>
      <c r="D545">
        <v>5912123</v>
      </c>
      <c r="E545">
        <v>0.96799999999999997</v>
      </c>
      <c r="F545">
        <v>0.188403974</v>
      </c>
    </row>
    <row r="546" spans="1:6" x14ac:dyDescent="0.55000000000000004">
      <c r="A546" t="s">
        <v>18</v>
      </c>
      <c r="B546">
        <v>10</v>
      </c>
      <c r="C546">
        <v>62</v>
      </c>
      <c r="D546">
        <v>5569348</v>
      </c>
      <c r="E546">
        <v>0.91200000000000003</v>
      </c>
      <c r="F546">
        <v>0.188403974</v>
      </c>
    </row>
    <row r="547" spans="1:6" x14ac:dyDescent="0.55000000000000004">
      <c r="A547" t="s">
        <v>18</v>
      </c>
      <c r="B547">
        <v>10</v>
      </c>
      <c r="C547">
        <v>63</v>
      </c>
      <c r="D547">
        <v>5845255</v>
      </c>
      <c r="E547">
        <v>0.95699999999999996</v>
      </c>
      <c r="F547">
        <v>0.188403974</v>
      </c>
    </row>
    <row r="548" spans="1:6" x14ac:dyDescent="0.55000000000000004">
      <c r="A548" t="s">
        <v>18</v>
      </c>
      <c r="B548">
        <v>10</v>
      </c>
      <c r="C548">
        <v>64</v>
      </c>
      <c r="D548">
        <v>6214707</v>
      </c>
      <c r="E548">
        <v>1.018</v>
      </c>
      <c r="F548">
        <v>0.188403974</v>
      </c>
    </row>
    <row r="549" spans="1:6" x14ac:dyDescent="0.55000000000000004">
      <c r="A549" t="s">
        <v>18</v>
      </c>
      <c r="B549">
        <v>10</v>
      </c>
      <c r="C549">
        <v>65</v>
      </c>
      <c r="D549">
        <v>5876353</v>
      </c>
      <c r="E549">
        <v>0.96199999999999997</v>
      </c>
      <c r="F549">
        <v>0.188403974</v>
      </c>
    </row>
    <row r="550" spans="1:6" x14ac:dyDescent="0.55000000000000004">
      <c r="A550" t="s">
        <v>18</v>
      </c>
      <c r="B550">
        <v>10</v>
      </c>
      <c r="C550">
        <v>66</v>
      </c>
      <c r="D550">
        <v>5444789</v>
      </c>
      <c r="E550">
        <v>0.89200000000000002</v>
      </c>
      <c r="F550">
        <v>0.188403974</v>
      </c>
    </row>
    <row r="551" spans="1:6" x14ac:dyDescent="0.55000000000000004">
      <c r="A551" t="s">
        <v>18</v>
      </c>
      <c r="B551">
        <v>10</v>
      </c>
      <c r="C551">
        <v>67</v>
      </c>
      <c r="D551">
        <v>6089993</v>
      </c>
      <c r="E551">
        <v>0.997</v>
      </c>
      <c r="F551">
        <v>0.188403974</v>
      </c>
    </row>
    <row r="552" spans="1:6" x14ac:dyDescent="0.55000000000000004">
      <c r="A552" t="s">
        <v>18</v>
      </c>
      <c r="B552">
        <v>10</v>
      </c>
      <c r="C552">
        <v>68</v>
      </c>
      <c r="D552">
        <v>5438382</v>
      </c>
      <c r="E552">
        <v>0.89100000000000001</v>
      </c>
      <c r="F552">
        <v>0.188403974</v>
      </c>
    </row>
    <row r="553" spans="1:6" x14ac:dyDescent="0.55000000000000004">
      <c r="A553" t="s">
        <v>18</v>
      </c>
      <c r="B553">
        <v>11</v>
      </c>
      <c r="C553">
        <v>1</v>
      </c>
      <c r="D553">
        <v>4099432</v>
      </c>
      <c r="E553">
        <v>0.85199999999999998</v>
      </c>
      <c r="F553">
        <v>0.117915109</v>
      </c>
    </row>
    <row r="554" spans="1:6" x14ac:dyDescent="0.55000000000000004">
      <c r="A554" t="s">
        <v>18</v>
      </c>
      <c r="B554">
        <v>11</v>
      </c>
      <c r="C554">
        <v>2</v>
      </c>
      <c r="D554">
        <v>4292508</v>
      </c>
      <c r="E554">
        <v>0.89200000000000002</v>
      </c>
      <c r="F554">
        <v>0.117915109</v>
      </c>
    </row>
    <row r="555" spans="1:6" x14ac:dyDescent="0.55000000000000004">
      <c r="A555" t="s">
        <v>18</v>
      </c>
      <c r="B555">
        <v>11</v>
      </c>
      <c r="C555">
        <v>3</v>
      </c>
      <c r="D555">
        <v>4381286</v>
      </c>
      <c r="E555">
        <v>0.91</v>
      </c>
      <c r="F555">
        <v>0.117915109</v>
      </c>
    </row>
    <row r="556" spans="1:6" x14ac:dyDescent="0.55000000000000004">
      <c r="A556" t="s">
        <v>18</v>
      </c>
      <c r="B556">
        <v>11</v>
      </c>
      <c r="C556">
        <v>4</v>
      </c>
      <c r="D556">
        <v>4625755</v>
      </c>
      <c r="E556">
        <v>0.96099999999999997</v>
      </c>
      <c r="F556">
        <v>0.117915109</v>
      </c>
    </row>
    <row r="557" spans="1:6" x14ac:dyDescent="0.55000000000000004">
      <c r="A557" t="s">
        <v>18</v>
      </c>
      <c r="B557">
        <v>11</v>
      </c>
      <c r="C557">
        <v>5</v>
      </c>
      <c r="D557">
        <v>4709393</v>
      </c>
      <c r="E557">
        <v>0.97899999999999998</v>
      </c>
      <c r="F557">
        <v>0.117915109</v>
      </c>
    </row>
    <row r="558" spans="1:6" x14ac:dyDescent="0.55000000000000004">
      <c r="A558" t="s">
        <v>18</v>
      </c>
      <c r="B558">
        <v>11</v>
      </c>
      <c r="C558">
        <v>6</v>
      </c>
      <c r="D558">
        <v>4369146</v>
      </c>
      <c r="E558">
        <v>0.90800000000000003</v>
      </c>
      <c r="F558">
        <v>0.117915109</v>
      </c>
    </row>
    <row r="559" spans="1:6" x14ac:dyDescent="0.55000000000000004">
      <c r="A559" t="s">
        <v>18</v>
      </c>
      <c r="B559">
        <v>11</v>
      </c>
      <c r="C559">
        <v>7</v>
      </c>
      <c r="D559">
        <v>4609249</v>
      </c>
      <c r="E559">
        <v>0.95799999999999996</v>
      </c>
      <c r="F559">
        <v>0.117915109</v>
      </c>
    </row>
    <row r="560" spans="1:6" x14ac:dyDescent="0.55000000000000004">
      <c r="A560" t="s">
        <v>18</v>
      </c>
      <c r="B560">
        <v>11</v>
      </c>
      <c r="C560">
        <v>8</v>
      </c>
      <c r="D560">
        <v>4650724</v>
      </c>
      <c r="E560">
        <v>0.96599999999999997</v>
      </c>
      <c r="F560">
        <v>0.117915109</v>
      </c>
    </row>
    <row r="561" spans="1:6" x14ac:dyDescent="0.55000000000000004">
      <c r="A561" t="s">
        <v>18</v>
      </c>
      <c r="B561">
        <v>11</v>
      </c>
      <c r="C561">
        <v>9</v>
      </c>
      <c r="D561">
        <v>4645201</v>
      </c>
      <c r="E561">
        <v>0.96499999999999997</v>
      </c>
      <c r="F561">
        <v>0.117915109</v>
      </c>
    </row>
    <row r="562" spans="1:6" x14ac:dyDescent="0.55000000000000004">
      <c r="A562" t="s">
        <v>18</v>
      </c>
      <c r="B562">
        <v>11</v>
      </c>
      <c r="C562">
        <v>10</v>
      </c>
      <c r="D562">
        <v>4949537</v>
      </c>
      <c r="E562">
        <v>1.0289999999999999</v>
      </c>
      <c r="F562">
        <v>0.117915109</v>
      </c>
    </row>
    <row r="563" spans="1:6" x14ac:dyDescent="0.55000000000000004">
      <c r="A563" t="s">
        <v>18</v>
      </c>
      <c r="B563">
        <v>11</v>
      </c>
      <c r="C563">
        <v>11</v>
      </c>
      <c r="D563">
        <v>4513615</v>
      </c>
      <c r="E563">
        <v>0.93799999999999994</v>
      </c>
      <c r="F563">
        <v>0.117915109</v>
      </c>
    </row>
    <row r="564" spans="1:6" x14ac:dyDescent="0.55000000000000004">
      <c r="A564" t="s">
        <v>18</v>
      </c>
      <c r="B564">
        <v>11</v>
      </c>
      <c r="C564">
        <v>12</v>
      </c>
      <c r="D564">
        <v>4315170</v>
      </c>
      <c r="E564">
        <v>0.89700000000000002</v>
      </c>
      <c r="F564">
        <v>0.117915109</v>
      </c>
    </row>
    <row r="565" spans="1:6" x14ac:dyDescent="0.55000000000000004">
      <c r="A565" t="s">
        <v>18</v>
      </c>
      <c r="B565">
        <v>11</v>
      </c>
      <c r="C565">
        <v>13</v>
      </c>
      <c r="D565">
        <v>5072756</v>
      </c>
      <c r="E565">
        <v>1.054</v>
      </c>
      <c r="F565">
        <v>0.117915109</v>
      </c>
    </row>
    <row r="566" spans="1:6" x14ac:dyDescent="0.55000000000000004">
      <c r="A566" t="s">
        <v>18</v>
      </c>
      <c r="B566">
        <v>11</v>
      </c>
      <c r="C566">
        <v>14</v>
      </c>
      <c r="D566">
        <v>4652433</v>
      </c>
      <c r="E566">
        <v>0.96699999999999997</v>
      </c>
      <c r="F566">
        <v>0.117915109</v>
      </c>
    </row>
    <row r="567" spans="1:6" x14ac:dyDescent="0.55000000000000004">
      <c r="A567" t="s">
        <v>18</v>
      </c>
      <c r="B567">
        <v>11</v>
      </c>
      <c r="C567">
        <v>15</v>
      </c>
      <c r="D567">
        <v>4062172</v>
      </c>
      <c r="E567">
        <v>0.84399999999999997</v>
      </c>
      <c r="F567">
        <v>0.117915109</v>
      </c>
    </row>
    <row r="568" spans="1:6" x14ac:dyDescent="0.55000000000000004">
      <c r="A568" t="s">
        <v>18</v>
      </c>
      <c r="B568">
        <v>11</v>
      </c>
      <c r="C568">
        <v>16</v>
      </c>
      <c r="D568">
        <v>4565583</v>
      </c>
      <c r="E568">
        <v>0.94899999999999995</v>
      </c>
      <c r="F568">
        <v>0.117915109</v>
      </c>
    </row>
    <row r="569" spans="1:6" x14ac:dyDescent="0.55000000000000004">
      <c r="A569" t="s">
        <v>18</v>
      </c>
      <c r="B569">
        <v>11</v>
      </c>
      <c r="C569">
        <v>17</v>
      </c>
      <c r="D569">
        <v>5112328</v>
      </c>
      <c r="E569">
        <v>1.0620000000000001</v>
      </c>
      <c r="F569">
        <v>0.117915109</v>
      </c>
    </row>
    <row r="570" spans="1:6" x14ac:dyDescent="0.55000000000000004">
      <c r="A570" t="s">
        <v>18</v>
      </c>
      <c r="B570">
        <v>11</v>
      </c>
      <c r="C570">
        <v>18</v>
      </c>
      <c r="D570">
        <v>4793132</v>
      </c>
      <c r="E570">
        <v>0.996</v>
      </c>
      <c r="F570">
        <v>0.117915109</v>
      </c>
    </row>
    <row r="571" spans="1:6" x14ac:dyDescent="0.55000000000000004">
      <c r="A571" t="s">
        <v>18</v>
      </c>
      <c r="B571">
        <v>11</v>
      </c>
      <c r="C571">
        <v>19</v>
      </c>
      <c r="D571">
        <v>4785770</v>
      </c>
      <c r="E571">
        <v>0.995</v>
      </c>
      <c r="F571">
        <v>0.117915109</v>
      </c>
    </row>
    <row r="572" spans="1:6" x14ac:dyDescent="0.55000000000000004">
      <c r="A572" t="s">
        <v>18</v>
      </c>
      <c r="B572">
        <v>11</v>
      </c>
      <c r="C572">
        <v>20</v>
      </c>
      <c r="D572">
        <v>5528784</v>
      </c>
      <c r="E572">
        <v>1.149</v>
      </c>
      <c r="F572">
        <v>0.117915109</v>
      </c>
    </row>
    <row r="573" spans="1:6" x14ac:dyDescent="0.55000000000000004">
      <c r="A573" t="s">
        <v>18</v>
      </c>
      <c r="B573">
        <v>11</v>
      </c>
      <c r="C573">
        <v>21</v>
      </c>
      <c r="D573">
        <v>4560556</v>
      </c>
      <c r="E573">
        <v>0.94799999999999995</v>
      </c>
      <c r="F573">
        <v>0.117915109</v>
      </c>
    </row>
    <row r="574" spans="1:6" x14ac:dyDescent="0.55000000000000004">
      <c r="A574" t="s">
        <v>18</v>
      </c>
      <c r="B574">
        <v>11</v>
      </c>
      <c r="C574">
        <v>22</v>
      </c>
      <c r="D574">
        <v>4924260</v>
      </c>
      <c r="E574">
        <v>1.0229999999999999</v>
      </c>
      <c r="F574">
        <v>0.117915109</v>
      </c>
    </row>
    <row r="575" spans="1:6" x14ac:dyDescent="0.55000000000000004">
      <c r="A575" t="s">
        <v>18</v>
      </c>
      <c r="B575">
        <v>11</v>
      </c>
      <c r="C575">
        <v>23</v>
      </c>
      <c r="D575">
        <v>4269432</v>
      </c>
      <c r="E575">
        <v>0.88700000000000001</v>
      </c>
      <c r="F575">
        <v>0.117915109</v>
      </c>
    </row>
    <row r="576" spans="1:6" x14ac:dyDescent="0.55000000000000004">
      <c r="A576" t="s">
        <v>18</v>
      </c>
      <c r="B576">
        <v>11</v>
      </c>
      <c r="C576">
        <v>24</v>
      </c>
      <c r="D576">
        <v>4993293</v>
      </c>
      <c r="E576">
        <v>1.038</v>
      </c>
      <c r="F576">
        <v>0.117915109</v>
      </c>
    </row>
    <row r="577" spans="1:6" x14ac:dyDescent="0.55000000000000004">
      <c r="A577" t="s">
        <v>18</v>
      </c>
      <c r="B577">
        <v>11</v>
      </c>
      <c r="C577">
        <v>25</v>
      </c>
      <c r="D577">
        <v>4520729</v>
      </c>
      <c r="E577">
        <v>0.93899999999999995</v>
      </c>
      <c r="F577">
        <v>0.117915109</v>
      </c>
    </row>
    <row r="578" spans="1:6" x14ac:dyDescent="0.55000000000000004">
      <c r="A578" t="s">
        <v>18</v>
      </c>
      <c r="B578">
        <v>11</v>
      </c>
      <c r="C578">
        <v>26</v>
      </c>
      <c r="D578">
        <v>3913684</v>
      </c>
      <c r="E578">
        <v>0.81299999999999994</v>
      </c>
      <c r="F578">
        <v>0.117915109</v>
      </c>
    </row>
    <row r="579" spans="1:6" x14ac:dyDescent="0.55000000000000004">
      <c r="A579" t="s">
        <v>18</v>
      </c>
      <c r="B579">
        <v>11</v>
      </c>
      <c r="C579">
        <v>27</v>
      </c>
      <c r="D579">
        <v>4791753</v>
      </c>
      <c r="E579">
        <v>0.996</v>
      </c>
      <c r="F579">
        <v>0.117915109</v>
      </c>
    </row>
    <row r="580" spans="1:6" x14ac:dyDescent="0.55000000000000004">
      <c r="A580" t="s">
        <v>18</v>
      </c>
      <c r="B580">
        <v>11</v>
      </c>
      <c r="C580">
        <v>28</v>
      </c>
      <c r="D580">
        <v>4632696</v>
      </c>
      <c r="E580">
        <v>0.96299999999999997</v>
      </c>
      <c r="F580">
        <v>0.117915109</v>
      </c>
    </row>
    <row r="581" spans="1:6" x14ac:dyDescent="0.55000000000000004">
      <c r="A581" t="s">
        <v>18</v>
      </c>
      <c r="B581">
        <v>11</v>
      </c>
      <c r="C581">
        <v>29</v>
      </c>
      <c r="D581">
        <v>5315504</v>
      </c>
      <c r="E581">
        <v>1.105</v>
      </c>
      <c r="F581">
        <v>0.117915109</v>
      </c>
    </row>
    <row r="582" spans="1:6" x14ac:dyDescent="0.55000000000000004">
      <c r="A582" t="s">
        <v>18</v>
      </c>
      <c r="B582">
        <v>11</v>
      </c>
      <c r="C582">
        <v>30</v>
      </c>
      <c r="D582">
        <v>4981513</v>
      </c>
      <c r="E582">
        <v>1.0349999999999999</v>
      </c>
      <c r="F582">
        <v>0.117915109</v>
      </c>
    </row>
    <row r="583" spans="1:6" x14ac:dyDescent="0.55000000000000004">
      <c r="A583" t="s">
        <v>18</v>
      </c>
      <c r="B583">
        <v>11</v>
      </c>
      <c r="C583">
        <v>31</v>
      </c>
      <c r="D583">
        <v>5110817</v>
      </c>
      <c r="E583">
        <v>1.0620000000000001</v>
      </c>
      <c r="F583">
        <v>0.117915109</v>
      </c>
    </row>
    <row r="584" spans="1:6" x14ac:dyDescent="0.55000000000000004">
      <c r="A584" t="s">
        <v>18</v>
      </c>
      <c r="B584">
        <v>11</v>
      </c>
      <c r="C584">
        <v>32</v>
      </c>
      <c r="D584">
        <v>5040928</v>
      </c>
      <c r="E584">
        <v>1.048</v>
      </c>
      <c r="F584">
        <v>0.117915109</v>
      </c>
    </row>
    <row r="585" spans="1:6" x14ac:dyDescent="0.55000000000000004">
      <c r="A585" t="s">
        <v>18</v>
      </c>
      <c r="B585">
        <v>11</v>
      </c>
      <c r="C585">
        <v>33</v>
      </c>
      <c r="D585">
        <v>3841081</v>
      </c>
      <c r="E585">
        <v>0.79800000000000004</v>
      </c>
      <c r="F585">
        <v>0.117915109</v>
      </c>
    </row>
    <row r="586" spans="1:6" x14ac:dyDescent="0.55000000000000004">
      <c r="A586" t="s">
        <v>18</v>
      </c>
      <c r="B586">
        <v>11</v>
      </c>
      <c r="C586">
        <v>34</v>
      </c>
      <c r="D586">
        <v>4565208</v>
      </c>
      <c r="E586">
        <v>0.94899999999999995</v>
      </c>
      <c r="F586">
        <v>0.117915109</v>
      </c>
    </row>
    <row r="587" spans="1:6" x14ac:dyDescent="0.55000000000000004">
      <c r="A587" t="s">
        <v>18</v>
      </c>
      <c r="B587">
        <v>11</v>
      </c>
      <c r="C587">
        <v>35</v>
      </c>
      <c r="D587">
        <v>4913136</v>
      </c>
      <c r="E587">
        <v>1.0209999999999999</v>
      </c>
      <c r="F587">
        <v>0.117915109</v>
      </c>
    </row>
    <row r="588" spans="1:6" x14ac:dyDescent="0.55000000000000004">
      <c r="A588" t="s">
        <v>18</v>
      </c>
      <c r="B588">
        <v>11</v>
      </c>
      <c r="C588">
        <v>36</v>
      </c>
      <c r="D588">
        <v>4162978</v>
      </c>
      <c r="E588">
        <v>0.86499999999999999</v>
      </c>
      <c r="F588">
        <v>0.117915109</v>
      </c>
    </row>
    <row r="589" spans="1:6" x14ac:dyDescent="0.55000000000000004">
      <c r="A589" t="s">
        <v>18</v>
      </c>
      <c r="B589">
        <v>11</v>
      </c>
      <c r="C589">
        <v>37</v>
      </c>
      <c r="D589">
        <v>5231635</v>
      </c>
      <c r="E589">
        <v>1.087</v>
      </c>
      <c r="F589">
        <v>0.117915109</v>
      </c>
    </row>
    <row r="590" spans="1:6" x14ac:dyDescent="0.55000000000000004">
      <c r="A590" t="s">
        <v>18</v>
      </c>
      <c r="B590">
        <v>11</v>
      </c>
      <c r="C590">
        <v>38</v>
      </c>
      <c r="D590">
        <v>4991860</v>
      </c>
      <c r="E590">
        <v>1.0369999999999999</v>
      </c>
      <c r="F590">
        <v>0.117915109</v>
      </c>
    </row>
    <row r="591" spans="1:6" x14ac:dyDescent="0.55000000000000004">
      <c r="A591" t="s">
        <v>18</v>
      </c>
      <c r="B591">
        <v>11</v>
      </c>
      <c r="C591">
        <v>39</v>
      </c>
      <c r="D591">
        <v>4839877</v>
      </c>
      <c r="E591">
        <v>1.006</v>
      </c>
      <c r="F591">
        <v>0.117915109</v>
      </c>
    </row>
    <row r="592" spans="1:6" x14ac:dyDescent="0.55000000000000004">
      <c r="A592" t="s">
        <v>18</v>
      </c>
      <c r="B592">
        <v>11</v>
      </c>
      <c r="C592">
        <v>40</v>
      </c>
      <c r="D592">
        <v>7627813</v>
      </c>
      <c r="E592">
        <v>1.585</v>
      </c>
      <c r="F592">
        <v>0.117915109</v>
      </c>
    </row>
    <row r="593" spans="1:6" x14ac:dyDescent="0.55000000000000004">
      <c r="A593" t="s">
        <v>18</v>
      </c>
      <c r="B593">
        <v>11</v>
      </c>
      <c r="C593">
        <v>41</v>
      </c>
      <c r="D593">
        <v>5352802</v>
      </c>
      <c r="E593">
        <v>1.1120000000000001</v>
      </c>
      <c r="F593">
        <v>0.117915109</v>
      </c>
    </row>
    <row r="594" spans="1:6" x14ac:dyDescent="0.55000000000000004">
      <c r="A594" t="s">
        <v>18</v>
      </c>
      <c r="B594">
        <v>11</v>
      </c>
      <c r="C594">
        <v>42</v>
      </c>
      <c r="D594">
        <v>5203641</v>
      </c>
      <c r="E594">
        <v>1.081</v>
      </c>
      <c r="F594">
        <v>0.117915109</v>
      </c>
    </row>
    <row r="595" spans="1:6" x14ac:dyDescent="0.55000000000000004">
      <c r="A595" t="s">
        <v>18</v>
      </c>
      <c r="B595">
        <v>11</v>
      </c>
      <c r="C595">
        <v>43</v>
      </c>
      <c r="D595">
        <v>5368088</v>
      </c>
      <c r="E595">
        <v>1.1160000000000001</v>
      </c>
      <c r="F595">
        <v>0.117915109</v>
      </c>
    </row>
    <row r="596" spans="1:6" x14ac:dyDescent="0.55000000000000004">
      <c r="A596" t="s">
        <v>18</v>
      </c>
      <c r="B596">
        <v>11</v>
      </c>
      <c r="C596">
        <v>44</v>
      </c>
      <c r="D596">
        <v>4697386</v>
      </c>
      <c r="E596">
        <v>0.97599999999999998</v>
      </c>
      <c r="F596">
        <v>0.117915109</v>
      </c>
    </row>
    <row r="597" spans="1:6" x14ac:dyDescent="0.55000000000000004">
      <c r="A597" t="s">
        <v>18</v>
      </c>
      <c r="B597">
        <v>11</v>
      </c>
      <c r="C597">
        <v>45</v>
      </c>
      <c r="D597">
        <v>4066922</v>
      </c>
      <c r="E597">
        <v>0.84499999999999997</v>
      </c>
      <c r="F597">
        <v>0.117915109</v>
      </c>
    </row>
    <row r="598" spans="1:6" x14ac:dyDescent="0.55000000000000004">
      <c r="A598" t="s">
        <v>18</v>
      </c>
      <c r="B598">
        <v>11</v>
      </c>
      <c r="C598">
        <v>46</v>
      </c>
      <c r="D598">
        <v>4786213</v>
      </c>
      <c r="E598">
        <v>0.995</v>
      </c>
      <c r="F598">
        <v>0.117915109</v>
      </c>
    </row>
    <row r="599" spans="1:6" x14ac:dyDescent="0.55000000000000004">
      <c r="A599" t="s">
        <v>18</v>
      </c>
      <c r="B599">
        <v>11</v>
      </c>
      <c r="C599">
        <v>47</v>
      </c>
      <c r="D599">
        <v>4959584</v>
      </c>
      <c r="E599">
        <v>1.0309999999999999</v>
      </c>
      <c r="F599">
        <v>0.117915109</v>
      </c>
    </row>
    <row r="600" spans="1:6" x14ac:dyDescent="0.55000000000000004">
      <c r="A600" t="s">
        <v>18</v>
      </c>
      <c r="B600">
        <v>11</v>
      </c>
      <c r="C600">
        <v>48</v>
      </c>
      <c r="D600">
        <v>4743674</v>
      </c>
      <c r="E600">
        <v>0.98599999999999999</v>
      </c>
      <c r="F600">
        <v>0.117915109</v>
      </c>
    </row>
    <row r="601" spans="1:6" x14ac:dyDescent="0.55000000000000004">
      <c r="A601" t="s">
        <v>18</v>
      </c>
      <c r="B601">
        <v>11</v>
      </c>
      <c r="C601">
        <v>49</v>
      </c>
      <c r="D601">
        <v>4902422</v>
      </c>
      <c r="E601">
        <v>1.0189999999999999</v>
      </c>
      <c r="F601">
        <v>0.117915109</v>
      </c>
    </row>
    <row r="602" spans="1:6" x14ac:dyDescent="0.55000000000000004">
      <c r="A602" t="s">
        <v>18</v>
      </c>
      <c r="B602">
        <v>11</v>
      </c>
      <c r="C602">
        <v>50</v>
      </c>
      <c r="D602">
        <v>5184971</v>
      </c>
      <c r="E602">
        <v>1.0780000000000001</v>
      </c>
      <c r="F602">
        <v>0.117915109</v>
      </c>
    </row>
    <row r="603" spans="1:6" x14ac:dyDescent="0.55000000000000004">
      <c r="A603" t="s">
        <v>18</v>
      </c>
      <c r="B603">
        <v>11</v>
      </c>
      <c r="C603">
        <v>51</v>
      </c>
      <c r="D603">
        <v>5187830</v>
      </c>
      <c r="E603">
        <v>1.0780000000000001</v>
      </c>
      <c r="F603">
        <v>0.117915109</v>
      </c>
    </row>
    <row r="604" spans="1:6" x14ac:dyDescent="0.55000000000000004">
      <c r="A604" t="s">
        <v>18</v>
      </c>
      <c r="B604">
        <v>11</v>
      </c>
      <c r="C604">
        <v>52</v>
      </c>
      <c r="D604">
        <v>5135743</v>
      </c>
      <c r="E604">
        <v>1.0669999999999999</v>
      </c>
      <c r="F604">
        <v>0.117915109</v>
      </c>
    </row>
    <row r="605" spans="1:6" x14ac:dyDescent="0.55000000000000004">
      <c r="A605" t="s">
        <v>18</v>
      </c>
      <c r="B605">
        <v>11</v>
      </c>
      <c r="C605">
        <v>53</v>
      </c>
      <c r="D605">
        <v>5992787</v>
      </c>
      <c r="E605">
        <v>1.2450000000000001</v>
      </c>
      <c r="F605">
        <v>0.117915109</v>
      </c>
    </row>
    <row r="606" spans="1:6" x14ac:dyDescent="0.55000000000000004">
      <c r="A606" t="s">
        <v>18</v>
      </c>
      <c r="B606">
        <v>11</v>
      </c>
      <c r="C606">
        <v>54</v>
      </c>
      <c r="D606">
        <v>5089288</v>
      </c>
      <c r="E606">
        <v>1.0580000000000001</v>
      </c>
      <c r="F606">
        <v>0.117915109</v>
      </c>
    </row>
    <row r="607" spans="1:6" x14ac:dyDescent="0.55000000000000004">
      <c r="A607" t="s">
        <v>18</v>
      </c>
      <c r="B607">
        <v>11</v>
      </c>
      <c r="C607">
        <v>55</v>
      </c>
      <c r="D607">
        <v>4679402</v>
      </c>
      <c r="E607">
        <v>0.97199999999999998</v>
      </c>
      <c r="F607">
        <v>0.117915109</v>
      </c>
    </row>
    <row r="608" spans="1:6" x14ac:dyDescent="0.55000000000000004">
      <c r="A608" t="s">
        <v>18</v>
      </c>
      <c r="B608">
        <v>11</v>
      </c>
      <c r="C608">
        <v>56</v>
      </c>
      <c r="D608">
        <v>5312398</v>
      </c>
      <c r="E608">
        <v>1.1040000000000001</v>
      </c>
      <c r="F608">
        <v>0.117915109</v>
      </c>
    </row>
    <row r="609" spans="1:6" x14ac:dyDescent="0.55000000000000004">
      <c r="A609" t="s">
        <v>18</v>
      </c>
      <c r="B609">
        <v>11</v>
      </c>
      <c r="C609">
        <v>57</v>
      </c>
      <c r="D609">
        <v>3847585</v>
      </c>
      <c r="E609">
        <v>0.8</v>
      </c>
      <c r="F609">
        <v>0.117915109</v>
      </c>
    </row>
    <row r="610" spans="1:6" x14ac:dyDescent="0.55000000000000004">
      <c r="A610" t="s">
        <v>18</v>
      </c>
      <c r="B610">
        <v>11</v>
      </c>
      <c r="C610">
        <v>58</v>
      </c>
      <c r="D610">
        <v>4957591</v>
      </c>
      <c r="E610">
        <v>1.03</v>
      </c>
      <c r="F610">
        <v>0.117915109</v>
      </c>
    </row>
    <row r="611" spans="1:6" x14ac:dyDescent="0.55000000000000004">
      <c r="A611" t="s">
        <v>18</v>
      </c>
      <c r="B611">
        <v>11</v>
      </c>
      <c r="C611">
        <v>59</v>
      </c>
      <c r="D611">
        <v>4085841</v>
      </c>
      <c r="E611">
        <v>0.84899999999999998</v>
      </c>
      <c r="F611">
        <v>0.117915109</v>
      </c>
    </row>
    <row r="612" spans="1:6" x14ac:dyDescent="0.55000000000000004">
      <c r="A612" t="s">
        <v>18</v>
      </c>
      <c r="B612">
        <v>11</v>
      </c>
      <c r="C612">
        <v>60</v>
      </c>
      <c r="D612">
        <v>4890221</v>
      </c>
      <c r="E612">
        <v>1.016</v>
      </c>
      <c r="F612">
        <v>0.117915109</v>
      </c>
    </row>
    <row r="613" spans="1:6" x14ac:dyDescent="0.55000000000000004">
      <c r="A613" t="s">
        <v>18</v>
      </c>
      <c r="B613">
        <v>11</v>
      </c>
      <c r="C613">
        <v>61</v>
      </c>
      <c r="D613">
        <v>5371636</v>
      </c>
      <c r="E613">
        <v>1.1160000000000001</v>
      </c>
      <c r="F613">
        <v>0.117915109</v>
      </c>
    </row>
    <row r="614" spans="1:6" x14ac:dyDescent="0.55000000000000004">
      <c r="A614" t="s">
        <v>18</v>
      </c>
      <c r="B614">
        <v>11</v>
      </c>
      <c r="C614">
        <v>62</v>
      </c>
      <c r="D614">
        <v>4566590</v>
      </c>
      <c r="E614">
        <v>0.94899999999999995</v>
      </c>
      <c r="F614">
        <v>0.117915109</v>
      </c>
    </row>
    <row r="615" spans="1:6" x14ac:dyDescent="0.55000000000000004">
      <c r="A615" t="s">
        <v>18</v>
      </c>
      <c r="B615">
        <v>12</v>
      </c>
      <c r="C615">
        <v>1</v>
      </c>
      <c r="D615">
        <v>4423103</v>
      </c>
      <c r="E615">
        <v>0.93200000000000005</v>
      </c>
      <c r="F615">
        <v>0.17070644400000001</v>
      </c>
    </row>
    <row r="616" spans="1:6" x14ac:dyDescent="0.55000000000000004">
      <c r="A616" t="s">
        <v>18</v>
      </c>
      <c r="B616">
        <v>12</v>
      </c>
      <c r="C616">
        <v>2</v>
      </c>
      <c r="D616">
        <v>5277939</v>
      </c>
      <c r="E616">
        <v>1.1120000000000001</v>
      </c>
      <c r="F616">
        <v>0.17070644400000001</v>
      </c>
    </row>
    <row r="617" spans="1:6" x14ac:dyDescent="0.55000000000000004">
      <c r="A617" t="s">
        <v>18</v>
      </c>
      <c r="B617">
        <v>12</v>
      </c>
      <c r="C617">
        <v>3</v>
      </c>
      <c r="D617">
        <v>5004358</v>
      </c>
      <c r="E617">
        <v>1.054</v>
      </c>
      <c r="F617">
        <v>0.17070644400000001</v>
      </c>
    </row>
    <row r="618" spans="1:6" x14ac:dyDescent="0.55000000000000004">
      <c r="A618" t="s">
        <v>18</v>
      </c>
      <c r="B618">
        <v>12</v>
      </c>
      <c r="C618">
        <v>4</v>
      </c>
      <c r="D618">
        <v>4375924</v>
      </c>
      <c r="E618">
        <v>0.92200000000000004</v>
      </c>
      <c r="F618">
        <v>0.17070644400000001</v>
      </c>
    </row>
    <row r="619" spans="1:6" x14ac:dyDescent="0.55000000000000004">
      <c r="A619" t="s">
        <v>18</v>
      </c>
      <c r="B619">
        <v>12</v>
      </c>
      <c r="C619">
        <v>5</v>
      </c>
      <c r="D619">
        <v>4761059</v>
      </c>
      <c r="E619">
        <v>1.0029999999999999</v>
      </c>
      <c r="F619">
        <v>0.17070644400000001</v>
      </c>
    </row>
    <row r="620" spans="1:6" x14ac:dyDescent="0.55000000000000004">
      <c r="A620" t="s">
        <v>18</v>
      </c>
      <c r="B620">
        <v>12</v>
      </c>
      <c r="C620">
        <v>6</v>
      </c>
      <c r="D620">
        <v>4529686</v>
      </c>
      <c r="E620">
        <v>0.95399999999999996</v>
      </c>
      <c r="F620">
        <v>0.17070644400000001</v>
      </c>
    </row>
    <row r="621" spans="1:6" x14ac:dyDescent="0.55000000000000004">
      <c r="A621" t="s">
        <v>18</v>
      </c>
      <c r="B621">
        <v>12</v>
      </c>
      <c r="C621">
        <v>7</v>
      </c>
      <c r="D621">
        <v>4888980</v>
      </c>
      <c r="E621">
        <v>1.03</v>
      </c>
      <c r="F621">
        <v>0.17070644400000001</v>
      </c>
    </row>
    <row r="622" spans="1:6" x14ac:dyDescent="0.55000000000000004">
      <c r="A622" t="s">
        <v>18</v>
      </c>
      <c r="B622">
        <v>12</v>
      </c>
      <c r="C622">
        <v>8</v>
      </c>
      <c r="D622">
        <v>4167025</v>
      </c>
      <c r="E622">
        <v>0.878</v>
      </c>
      <c r="F622">
        <v>0.17070644400000001</v>
      </c>
    </row>
    <row r="623" spans="1:6" x14ac:dyDescent="0.55000000000000004">
      <c r="A623" t="s">
        <v>18</v>
      </c>
      <c r="B623">
        <v>12</v>
      </c>
      <c r="C623">
        <v>9</v>
      </c>
      <c r="D623">
        <v>4293000</v>
      </c>
      <c r="E623">
        <v>0.90400000000000003</v>
      </c>
      <c r="F623">
        <v>0.17070644400000001</v>
      </c>
    </row>
    <row r="624" spans="1:6" x14ac:dyDescent="0.55000000000000004">
      <c r="A624" t="s">
        <v>18</v>
      </c>
      <c r="B624">
        <v>12</v>
      </c>
      <c r="C624">
        <v>10</v>
      </c>
      <c r="D624">
        <v>5513020</v>
      </c>
      <c r="E624">
        <v>1.161</v>
      </c>
      <c r="F624">
        <v>0.17070644400000001</v>
      </c>
    </row>
    <row r="625" spans="1:6" x14ac:dyDescent="0.55000000000000004">
      <c r="A625" t="s">
        <v>18</v>
      </c>
      <c r="B625">
        <v>12</v>
      </c>
      <c r="C625">
        <v>11</v>
      </c>
      <c r="D625">
        <v>4590389</v>
      </c>
      <c r="E625">
        <v>0.96699999999999997</v>
      </c>
      <c r="F625">
        <v>0.17070644400000001</v>
      </c>
    </row>
    <row r="626" spans="1:6" x14ac:dyDescent="0.55000000000000004">
      <c r="A626" t="s">
        <v>18</v>
      </c>
      <c r="B626">
        <v>12</v>
      </c>
      <c r="C626">
        <v>12</v>
      </c>
      <c r="D626">
        <v>4919831</v>
      </c>
      <c r="E626">
        <v>1.036</v>
      </c>
      <c r="F626">
        <v>0.17070644400000001</v>
      </c>
    </row>
    <row r="627" spans="1:6" x14ac:dyDescent="0.55000000000000004">
      <c r="A627" t="s">
        <v>18</v>
      </c>
      <c r="B627">
        <v>12</v>
      </c>
      <c r="C627">
        <v>13</v>
      </c>
      <c r="D627">
        <v>4978743</v>
      </c>
      <c r="E627">
        <v>1.0489999999999999</v>
      </c>
      <c r="F627">
        <v>0.17070644400000001</v>
      </c>
    </row>
    <row r="628" spans="1:6" x14ac:dyDescent="0.55000000000000004">
      <c r="A628" t="s">
        <v>18</v>
      </c>
      <c r="B628">
        <v>12</v>
      </c>
      <c r="C628">
        <v>14</v>
      </c>
      <c r="D628">
        <v>5218245</v>
      </c>
      <c r="E628">
        <v>1.099</v>
      </c>
      <c r="F628">
        <v>0.17070644400000001</v>
      </c>
    </row>
    <row r="629" spans="1:6" x14ac:dyDescent="0.55000000000000004">
      <c r="A629" t="s">
        <v>18</v>
      </c>
      <c r="B629">
        <v>12</v>
      </c>
      <c r="C629">
        <v>15</v>
      </c>
      <c r="D629">
        <v>4834130</v>
      </c>
      <c r="E629">
        <v>1.018</v>
      </c>
      <c r="F629">
        <v>0.17070644400000001</v>
      </c>
    </row>
    <row r="630" spans="1:6" x14ac:dyDescent="0.55000000000000004">
      <c r="A630" t="s">
        <v>18</v>
      </c>
      <c r="B630">
        <v>12</v>
      </c>
      <c r="C630">
        <v>16</v>
      </c>
      <c r="D630">
        <v>4623496</v>
      </c>
      <c r="E630">
        <v>0.97399999999999998</v>
      </c>
      <c r="F630">
        <v>0.17070644400000001</v>
      </c>
    </row>
    <row r="631" spans="1:6" x14ac:dyDescent="0.55000000000000004">
      <c r="A631" t="s">
        <v>18</v>
      </c>
      <c r="B631">
        <v>12</v>
      </c>
      <c r="C631">
        <v>17</v>
      </c>
      <c r="D631">
        <v>5127260</v>
      </c>
      <c r="E631">
        <v>1.08</v>
      </c>
      <c r="F631">
        <v>0.17070644400000001</v>
      </c>
    </row>
    <row r="632" spans="1:6" x14ac:dyDescent="0.55000000000000004">
      <c r="A632" t="s">
        <v>18</v>
      </c>
      <c r="B632">
        <v>12</v>
      </c>
      <c r="C632">
        <v>18</v>
      </c>
      <c r="D632">
        <v>4768485</v>
      </c>
      <c r="E632">
        <v>1.004</v>
      </c>
      <c r="F632">
        <v>0.17070644400000001</v>
      </c>
    </row>
    <row r="633" spans="1:6" x14ac:dyDescent="0.55000000000000004">
      <c r="A633" t="s">
        <v>18</v>
      </c>
      <c r="B633">
        <v>12</v>
      </c>
      <c r="C633">
        <v>19</v>
      </c>
      <c r="D633">
        <v>4432378</v>
      </c>
      <c r="E633">
        <v>0.93400000000000005</v>
      </c>
      <c r="F633">
        <v>0.17070644400000001</v>
      </c>
    </row>
    <row r="634" spans="1:6" x14ac:dyDescent="0.55000000000000004">
      <c r="A634" t="s">
        <v>18</v>
      </c>
      <c r="B634">
        <v>12</v>
      </c>
      <c r="C634">
        <v>20</v>
      </c>
      <c r="D634">
        <v>4354632</v>
      </c>
      <c r="E634">
        <v>0.91700000000000004</v>
      </c>
      <c r="F634">
        <v>0.17070644400000001</v>
      </c>
    </row>
    <row r="635" spans="1:6" x14ac:dyDescent="0.55000000000000004">
      <c r="A635" t="s">
        <v>18</v>
      </c>
      <c r="B635">
        <v>12</v>
      </c>
      <c r="C635">
        <v>21</v>
      </c>
      <c r="D635">
        <v>4510613</v>
      </c>
      <c r="E635">
        <v>0.95</v>
      </c>
      <c r="F635">
        <v>0.17070644400000001</v>
      </c>
    </row>
    <row r="636" spans="1:6" x14ac:dyDescent="0.55000000000000004">
      <c r="A636" t="s">
        <v>18</v>
      </c>
      <c r="B636">
        <v>12</v>
      </c>
      <c r="C636">
        <v>22</v>
      </c>
      <c r="D636">
        <v>4417725</v>
      </c>
      <c r="E636">
        <v>0.93100000000000005</v>
      </c>
      <c r="F636">
        <v>0.17070644400000001</v>
      </c>
    </row>
    <row r="637" spans="1:6" x14ac:dyDescent="0.55000000000000004">
      <c r="A637" t="s">
        <v>18</v>
      </c>
      <c r="B637">
        <v>12</v>
      </c>
      <c r="C637">
        <v>23</v>
      </c>
      <c r="D637">
        <v>4334825</v>
      </c>
      <c r="E637">
        <v>0.91300000000000003</v>
      </c>
      <c r="F637">
        <v>0.17070644400000001</v>
      </c>
    </row>
    <row r="638" spans="1:6" x14ac:dyDescent="0.55000000000000004">
      <c r="A638" t="s">
        <v>18</v>
      </c>
      <c r="B638">
        <v>12</v>
      </c>
      <c r="C638">
        <v>24</v>
      </c>
      <c r="D638">
        <v>4743123</v>
      </c>
      <c r="E638">
        <v>0.999</v>
      </c>
      <c r="F638">
        <v>0.17070644400000001</v>
      </c>
    </row>
    <row r="639" spans="1:6" x14ac:dyDescent="0.55000000000000004">
      <c r="A639" t="s">
        <v>18</v>
      </c>
      <c r="B639">
        <v>12</v>
      </c>
      <c r="C639">
        <v>25</v>
      </c>
      <c r="D639">
        <v>5295901</v>
      </c>
      <c r="E639">
        <v>1.1160000000000001</v>
      </c>
      <c r="F639">
        <v>0.17070644400000001</v>
      </c>
    </row>
    <row r="640" spans="1:6" x14ac:dyDescent="0.55000000000000004">
      <c r="A640" t="s">
        <v>18</v>
      </c>
      <c r="B640">
        <v>12</v>
      </c>
      <c r="C640">
        <v>26</v>
      </c>
      <c r="D640">
        <v>4727323</v>
      </c>
      <c r="E640">
        <v>0.996</v>
      </c>
      <c r="F640">
        <v>0.17070644400000001</v>
      </c>
    </row>
    <row r="641" spans="1:6" x14ac:dyDescent="0.55000000000000004">
      <c r="A641" t="s">
        <v>18</v>
      </c>
      <c r="B641">
        <v>12</v>
      </c>
      <c r="C641">
        <v>27</v>
      </c>
      <c r="D641">
        <v>4787954</v>
      </c>
      <c r="E641">
        <v>1.0089999999999999</v>
      </c>
      <c r="F641">
        <v>0.17070644400000001</v>
      </c>
    </row>
    <row r="642" spans="1:6" x14ac:dyDescent="0.55000000000000004">
      <c r="A642" t="s">
        <v>18</v>
      </c>
      <c r="B642">
        <v>12</v>
      </c>
      <c r="C642">
        <v>28</v>
      </c>
      <c r="D642">
        <v>4926973</v>
      </c>
      <c r="E642">
        <v>1.038</v>
      </c>
      <c r="F642">
        <v>0.17070644400000001</v>
      </c>
    </row>
    <row r="643" spans="1:6" x14ac:dyDescent="0.55000000000000004">
      <c r="A643" t="s">
        <v>18</v>
      </c>
      <c r="B643">
        <v>12</v>
      </c>
      <c r="C643">
        <v>29</v>
      </c>
      <c r="D643">
        <v>4998040</v>
      </c>
      <c r="E643">
        <v>1.0529999999999999</v>
      </c>
      <c r="F643">
        <v>0.17070644400000001</v>
      </c>
    </row>
    <row r="644" spans="1:6" x14ac:dyDescent="0.55000000000000004">
      <c r="A644" t="s">
        <v>18</v>
      </c>
      <c r="B644">
        <v>12</v>
      </c>
      <c r="C644">
        <v>30</v>
      </c>
      <c r="D644">
        <v>4945919</v>
      </c>
      <c r="E644">
        <v>1.042</v>
      </c>
      <c r="F644">
        <v>0.17070644400000001</v>
      </c>
    </row>
    <row r="645" spans="1:6" x14ac:dyDescent="0.55000000000000004">
      <c r="A645" t="s">
        <v>18</v>
      </c>
      <c r="B645">
        <v>12</v>
      </c>
      <c r="C645">
        <v>31</v>
      </c>
      <c r="D645">
        <v>4556964</v>
      </c>
      <c r="E645">
        <v>0.96</v>
      </c>
      <c r="F645">
        <v>0.17070644400000001</v>
      </c>
    </row>
    <row r="646" spans="1:6" x14ac:dyDescent="0.55000000000000004">
      <c r="A646" t="s">
        <v>18</v>
      </c>
      <c r="B646">
        <v>12</v>
      </c>
      <c r="C646">
        <v>32</v>
      </c>
      <c r="D646">
        <v>4634916</v>
      </c>
      <c r="E646">
        <v>0.97599999999999998</v>
      </c>
      <c r="F646">
        <v>0.17070644400000001</v>
      </c>
    </row>
    <row r="647" spans="1:6" x14ac:dyDescent="0.55000000000000004">
      <c r="A647" t="s">
        <v>18</v>
      </c>
      <c r="B647">
        <v>12</v>
      </c>
      <c r="C647">
        <v>33</v>
      </c>
      <c r="D647">
        <v>4919375</v>
      </c>
      <c r="E647">
        <v>1.036</v>
      </c>
      <c r="F647">
        <v>0.17070644400000001</v>
      </c>
    </row>
    <row r="648" spans="1:6" x14ac:dyDescent="0.55000000000000004">
      <c r="A648" t="s">
        <v>18</v>
      </c>
      <c r="B648">
        <v>12</v>
      </c>
      <c r="C648">
        <v>34</v>
      </c>
      <c r="D648">
        <v>5539544</v>
      </c>
      <c r="E648">
        <v>1.167</v>
      </c>
      <c r="F648">
        <v>0.17070644400000001</v>
      </c>
    </row>
    <row r="649" spans="1:6" x14ac:dyDescent="0.55000000000000004">
      <c r="A649" t="s">
        <v>18</v>
      </c>
      <c r="B649">
        <v>12</v>
      </c>
      <c r="C649">
        <v>35</v>
      </c>
      <c r="D649">
        <v>5190714</v>
      </c>
      <c r="E649">
        <v>1.093</v>
      </c>
      <c r="F649">
        <v>0.17070644400000001</v>
      </c>
    </row>
    <row r="650" spans="1:6" x14ac:dyDescent="0.55000000000000004">
      <c r="A650" t="s">
        <v>18</v>
      </c>
      <c r="B650">
        <v>12</v>
      </c>
      <c r="C650">
        <v>36</v>
      </c>
      <c r="D650">
        <v>4881402</v>
      </c>
      <c r="E650">
        <v>1.028</v>
      </c>
      <c r="F650">
        <v>0.17070644400000001</v>
      </c>
    </row>
    <row r="651" spans="1:6" x14ac:dyDescent="0.55000000000000004">
      <c r="A651" t="s">
        <v>18</v>
      </c>
      <c r="B651">
        <v>12</v>
      </c>
      <c r="C651">
        <v>37</v>
      </c>
      <c r="D651">
        <v>5765687</v>
      </c>
      <c r="E651">
        <v>1.214</v>
      </c>
      <c r="F651">
        <v>0.17070644400000001</v>
      </c>
    </row>
    <row r="652" spans="1:6" x14ac:dyDescent="0.55000000000000004">
      <c r="A652" t="s">
        <v>18</v>
      </c>
      <c r="B652">
        <v>12</v>
      </c>
      <c r="C652">
        <v>38</v>
      </c>
      <c r="D652">
        <v>4991171</v>
      </c>
      <c r="E652">
        <v>1.0509999999999999</v>
      </c>
      <c r="F652">
        <v>0.17070644400000001</v>
      </c>
    </row>
    <row r="653" spans="1:6" x14ac:dyDescent="0.55000000000000004">
      <c r="A653" t="s">
        <v>18</v>
      </c>
      <c r="B653">
        <v>12</v>
      </c>
      <c r="C653">
        <v>39</v>
      </c>
      <c r="D653">
        <v>5038545</v>
      </c>
      <c r="E653">
        <v>1.0609999999999999</v>
      </c>
      <c r="F653">
        <v>0.17070644400000001</v>
      </c>
    </row>
    <row r="654" spans="1:6" x14ac:dyDescent="0.55000000000000004">
      <c r="A654" t="s">
        <v>18</v>
      </c>
      <c r="B654">
        <v>12</v>
      </c>
      <c r="C654">
        <v>40</v>
      </c>
      <c r="D654">
        <v>5201277</v>
      </c>
      <c r="E654">
        <v>1.0960000000000001</v>
      </c>
      <c r="F654">
        <v>0.17070644400000001</v>
      </c>
    </row>
    <row r="655" spans="1:6" x14ac:dyDescent="0.55000000000000004">
      <c r="A655" t="s">
        <v>18</v>
      </c>
      <c r="B655">
        <v>12</v>
      </c>
      <c r="C655">
        <v>41</v>
      </c>
      <c r="D655">
        <v>4849819</v>
      </c>
      <c r="E655">
        <v>1.022</v>
      </c>
      <c r="F655">
        <v>0.17070644400000001</v>
      </c>
    </row>
    <row r="656" spans="1:6" x14ac:dyDescent="0.55000000000000004">
      <c r="A656" t="s">
        <v>18</v>
      </c>
      <c r="B656">
        <v>12</v>
      </c>
      <c r="C656">
        <v>42</v>
      </c>
      <c r="D656">
        <v>5016714</v>
      </c>
      <c r="E656">
        <v>1.0569999999999999</v>
      </c>
      <c r="F656">
        <v>0.17070644400000001</v>
      </c>
    </row>
    <row r="657" spans="1:6" x14ac:dyDescent="0.55000000000000004">
      <c r="A657" t="s">
        <v>18</v>
      </c>
      <c r="B657">
        <v>12</v>
      </c>
      <c r="C657">
        <v>43</v>
      </c>
      <c r="D657">
        <v>4626248</v>
      </c>
      <c r="E657">
        <v>0.97399999999999998</v>
      </c>
      <c r="F657">
        <v>0.17070644400000001</v>
      </c>
    </row>
    <row r="658" spans="1:6" x14ac:dyDescent="0.55000000000000004">
      <c r="A658" t="s">
        <v>18</v>
      </c>
      <c r="B658">
        <v>12</v>
      </c>
      <c r="C658">
        <v>44</v>
      </c>
      <c r="D658">
        <v>5030838</v>
      </c>
      <c r="E658">
        <v>1.06</v>
      </c>
      <c r="F658">
        <v>0.17070644400000001</v>
      </c>
    </row>
    <row r="659" spans="1:6" x14ac:dyDescent="0.55000000000000004">
      <c r="A659" t="s">
        <v>18</v>
      </c>
      <c r="B659">
        <v>12</v>
      </c>
      <c r="C659">
        <v>45</v>
      </c>
      <c r="D659">
        <v>5248502</v>
      </c>
      <c r="E659">
        <v>1.1060000000000001</v>
      </c>
      <c r="F659">
        <v>0.17070644400000001</v>
      </c>
    </row>
    <row r="660" spans="1:6" x14ac:dyDescent="0.55000000000000004">
      <c r="A660" t="s">
        <v>18</v>
      </c>
      <c r="B660">
        <v>12</v>
      </c>
      <c r="C660">
        <v>46</v>
      </c>
      <c r="D660">
        <v>4894663</v>
      </c>
      <c r="E660">
        <v>1.0309999999999999</v>
      </c>
      <c r="F660">
        <v>0.17070644400000001</v>
      </c>
    </row>
    <row r="661" spans="1:6" x14ac:dyDescent="0.55000000000000004">
      <c r="A661" t="s">
        <v>18</v>
      </c>
      <c r="B661">
        <v>12</v>
      </c>
      <c r="C661">
        <v>47</v>
      </c>
      <c r="D661">
        <v>4748423</v>
      </c>
      <c r="E661">
        <v>1</v>
      </c>
      <c r="F661">
        <v>0.17070644400000001</v>
      </c>
    </row>
    <row r="662" spans="1:6" x14ac:dyDescent="0.55000000000000004">
      <c r="A662" t="s">
        <v>18</v>
      </c>
      <c r="B662">
        <v>12</v>
      </c>
      <c r="C662">
        <v>48</v>
      </c>
      <c r="D662">
        <v>3603940</v>
      </c>
      <c r="E662">
        <v>0.75900000000000001</v>
      </c>
      <c r="F662">
        <v>0.17070644400000001</v>
      </c>
    </row>
    <row r="663" spans="1:6" x14ac:dyDescent="0.55000000000000004">
      <c r="A663" t="s">
        <v>18</v>
      </c>
      <c r="B663">
        <v>12</v>
      </c>
      <c r="C663">
        <v>49</v>
      </c>
      <c r="D663">
        <v>1647635</v>
      </c>
      <c r="E663">
        <v>0.34699999999999998</v>
      </c>
      <c r="F663">
        <v>0.17070644400000001</v>
      </c>
    </row>
    <row r="664" spans="1:6" x14ac:dyDescent="0.55000000000000004">
      <c r="A664" t="s">
        <v>18</v>
      </c>
      <c r="B664">
        <v>12</v>
      </c>
      <c r="C664">
        <v>50</v>
      </c>
      <c r="D664">
        <v>5063978</v>
      </c>
      <c r="E664">
        <v>1.0669999999999999</v>
      </c>
      <c r="F664">
        <v>0.17070644400000001</v>
      </c>
    </row>
    <row r="665" spans="1:6" x14ac:dyDescent="0.55000000000000004">
      <c r="A665" t="s">
        <v>18</v>
      </c>
      <c r="B665">
        <v>12</v>
      </c>
      <c r="C665">
        <v>51</v>
      </c>
      <c r="D665">
        <v>4957033</v>
      </c>
      <c r="E665">
        <v>1.044</v>
      </c>
      <c r="F665">
        <v>0.17070644400000001</v>
      </c>
    </row>
    <row r="666" spans="1:6" x14ac:dyDescent="0.55000000000000004">
      <c r="A666" t="s">
        <v>18</v>
      </c>
      <c r="B666">
        <v>12</v>
      </c>
      <c r="C666">
        <v>52</v>
      </c>
      <c r="D666">
        <v>4660625</v>
      </c>
      <c r="E666">
        <v>0.98199999999999998</v>
      </c>
      <c r="F666">
        <v>0.17070644400000001</v>
      </c>
    </row>
    <row r="667" spans="1:6" x14ac:dyDescent="0.55000000000000004">
      <c r="A667" t="s">
        <v>18</v>
      </c>
      <c r="B667">
        <v>12</v>
      </c>
      <c r="C667">
        <v>53</v>
      </c>
      <c r="D667">
        <v>7067521</v>
      </c>
      <c r="E667">
        <v>1.4890000000000001</v>
      </c>
      <c r="F667">
        <v>0.17070644400000001</v>
      </c>
    </row>
    <row r="668" spans="1:6" x14ac:dyDescent="0.55000000000000004">
      <c r="A668" t="s">
        <v>18</v>
      </c>
      <c r="B668">
        <v>12</v>
      </c>
      <c r="C668">
        <v>54</v>
      </c>
      <c r="D668">
        <v>4225444</v>
      </c>
      <c r="E668">
        <v>0.89</v>
      </c>
      <c r="F668">
        <v>0.17070644400000001</v>
      </c>
    </row>
    <row r="669" spans="1:6" x14ac:dyDescent="0.55000000000000004">
      <c r="A669" t="s">
        <v>18</v>
      </c>
      <c r="B669">
        <v>12</v>
      </c>
      <c r="C669">
        <v>55</v>
      </c>
      <c r="D669">
        <v>625014</v>
      </c>
      <c r="E669">
        <v>0.13200000000000001</v>
      </c>
      <c r="F669">
        <v>0.17070644400000001</v>
      </c>
    </row>
    <row r="670" spans="1:6" x14ac:dyDescent="0.55000000000000004">
      <c r="A670" t="s">
        <v>18</v>
      </c>
      <c r="B670">
        <v>12</v>
      </c>
      <c r="C670">
        <v>56</v>
      </c>
      <c r="D670">
        <v>4520459</v>
      </c>
      <c r="E670">
        <v>0.95199999999999996</v>
      </c>
      <c r="F670">
        <v>0.17070644400000001</v>
      </c>
    </row>
    <row r="671" spans="1:6" x14ac:dyDescent="0.55000000000000004">
      <c r="A671" t="s">
        <v>18</v>
      </c>
      <c r="B671">
        <v>12</v>
      </c>
      <c r="C671">
        <v>57</v>
      </c>
      <c r="D671">
        <v>4871962</v>
      </c>
      <c r="E671">
        <v>1.026</v>
      </c>
      <c r="F671">
        <v>0.17070644400000001</v>
      </c>
    </row>
    <row r="672" spans="1:6" x14ac:dyDescent="0.55000000000000004">
      <c r="A672" t="s">
        <v>18</v>
      </c>
      <c r="B672">
        <v>12</v>
      </c>
      <c r="C672">
        <v>58</v>
      </c>
      <c r="D672">
        <v>5148492</v>
      </c>
      <c r="E672">
        <v>1.0840000000000001</v>
      </c>
      <c r="F672">
        <v>0.17070644400000001</v>
      </c>
    </row>
    <row r="673" spans="1:6" x14ac:dyDescent="0.55000000000000004">
      <c r="A673" t="s">
        <v>18</v>
      </c>
      <c r="B673">
        <v>12</v>
      </c>
      <c r="C673">
        <v>59</v>
      </c>
      <c r="D673">
        <v>4746343</v>
      </c>
      <c r="E673">
        <v>1</v>
      </c>
      <c r="F673">
        <v>0.17070644400000001</v>
      </c>
    </row>
    <row r="674" spans="1:6" x14ac:dyDescent="0.55000000000000004">
      <c r="A674" t="s">
        <v>18</v>
      </c>
      <c r="B674">
        <v>12</v>
      </c>
      <c r="C674">
        <v>60</v>
      </c>
      <c r="D674">
        <v>4750506</v>
      </c>
      <c r="E674">
        <v>1.0009999999999999</v>
      </c>
      <c r="F674">
        <v>0.17070644400000001</v>
      </c>
    </row>
    <row r="675" spans="1:6" x14ac:dyDescent="0.55000000000000004">
      <c r="A675" t="s">
        <v>18</v>
      </c>
      <c r="B675">
        <v>12</v>
      </c>
      <c r="C675">
        <v>61</v>
      </c>
      <c r="D675">
        <v>5193732</v>
      </c>
      <c r="E675">
        <v>1.0940000000000001</v>
      </c>
      <c r="F675">
        <v>0.17070644400000001</v>
      </c>
    </row>
    <row r="676" spans="1:6" x14ac:dyDescent="0.55000000000000004">
      <c r="A676" t="s">
        <v>18</v>
      </c>
      <c r="B676">
        <v>12</v>
      </c>
      <c r="C676">
        <v>62</v>
      </c>
      <c r="D676">
        <v>5458214</v>
      </c>
      <c r="E676">
        <v>1.1499999999999999</v>
      </c>
      <c r="F676">
        <v>0.17070644400000001</v>
      </c>
    </row>
    <row r="677" spans="1:6" x14ac:dyDescent="0.55000000000000004">
      <c r="A677" t="s">
        <v>18</v>
      </c>
      <c r="B677">
        <v>12</v>
      </c>
      <c r="C677">
        <v>63</v>
      </c>
      <c r="D677">
        <v>4649924</v>
      </c>
      <c r="E677">
        <v>0.97899999999999998</v>
      </c>
      <c r="F677">
        <v>0.17070644400000001</v>
      </c>
    </row>
    <row r="678" spans="1:6" x14ac:dyDescent="0.55000000000000004">
      <c r="A678" t="s">
        <v>18</v>
      </c>
      <c r="B678">
        <v>13</v>
      </c>
      <c r="C678">
        <v>1</v>
      </c>
      <c r="D678">
        <v>8016264</v>
      </c>
      <c r="E678">
        <v>0.97799999999999998</v>
      </c>
      <c r="F678">
        <v>6.9733385999999994E-2</v>
      </c>
    </row>
    <row r="679" spans="1:6" x14ac:dyDescent="0.55000000000000004">
      <c r="A679" t="s">
        <v>18</v>
      </c>
      <c r="B679">
        <v>13</v>
      </c>
      <c r="C679">
        <v>2</v>
      </c>
      <c r="D679">
        <v>7563603</v>
      </c>
      <c r="E679">
        <v>0.92300000000000004</v>
      </c>
      <c r="F679">
        <v>6.9733385999999994E-2</v>
      </c>
    </row>
    <row r="680" spans="1:6" x14ac:dyDescent="0.55000000000000004">
      <c r="A680" t="s">
        <v>18</v>
      </c>
      <c r="B680">
        <v>13</v>
      </c>
      <c r="C680">
        <v>3</v>
      </c>
      <c r="D680">
        <v>7173430</v>
      </c>
      <c r="E680">
        <v>0.875</v>
      </c>
      <c r="F680">
        <v>6.9733385999999994E-2</v>
      </c>
    </row>
    <row r="681" spans="1:6" x14ac:dyDescent="0.55000000000000004">
      <c r="A681" t="s">
        <v>18</v>
      </c>
      <c r="B681">
        <v>13</v>
      </c>
      <c r="C681">
        <v>4</v>
      </c>
      <c r="D681">
        <v>7731609</v>
      </c>
      <c r="E681">
        <v>0.94299999999999995</v>
      </c>
      <c r="F681">
        <v>6.9733385999999994E-2</v>
      </c>
    </row>
    <row r="682" spans="1:6" x14ac:dyDescent="0.55000000000000004">
      <c r="A682" t="s">
        <v>18</v>
      </c>
      <c r="B682">
        <v>13</v>
      </c>
      <c r="C682">
        <v>5</v>
      </c>
      <c r="D682">
        <v>7502089</v>
      </c>
      <c r="E682">
        <v>0.91500000000000004</v>
      </c>
      <c r="F682">
        <v>6.9733385999999994E-2</v>
      </c>
    </row>
    <row r="683" spans="1:6" x14ac:dyDescent="0.55000000000000004">
      <c r="A683" t="s">
        <v>18</v>
      </c>
      <c r="B683">
        <v>13</v>
      </c>
      <c r="C683">
        <v>6</v>
      </c>
      <c r="D683">
        <v>7704278</v>
      </c>
      <c r="E683">
        <v>0.94</v>
      </c>
      <c r="F683">
        <v>6.9733385999999994E-2</v>
      </c>
    </row>
    <row r="684" spans="1:6" x14ac:dyDescent="0.55000000000000004">
      <c r="A684" t="s">
        <v>18</v>
      </c>
      <c r="B684">
        <v>13</v>
      </c>
      <c r="C684">
        <v>7</v>
      </c>
      <c r="D684">
        <v>8186862</v>
      </c>
      <c r="E684">
        <v>0.999</v>
      </c>
      <c r="F684">
        <v>6.9733385999999994E-2</v>
      </c>
    </row>
    <row r="685" spans="1:6" x14ac:dyDescent="0.55000000000000004">
      <c r="A685" t="s">
        <v>18</v>
      </c>
      <c r="B685">
        <v>13</v>
      </c>
      <c r="C685">
        <v>8</v>
      </c>
      <c r="D685">
        <v>7644585</v>
      </c>
      <c r="E685">
        <v>0.93300000000000005</v>
      </c>
      <c r="F685">
        <v>6.9733385999999994E-2</v>
      </c>
    </row>
    <row r="686" spans="1:6" x14ac:dyDescent="0.55000000000000004">
      <c r="A686" t="s">
        <v>18</v>
      </c>
      <c r="B686">
        <v>13</v>
      </c>
      <c r="C686">
        <v>9</v>
      </c>
      <c r="D686">
        <v>7088960</v>
      </c>
      <c r="E686">
        <v>0.86499999999999999</v>
      </c>
      <c r="F686">
        <v>6.9733385999999994E-2</v>
      </c>
    </row>
    <row r="687" spans="1:6" x14ac:dyDescent="0.55000000000000004">
      <c r="A687" t="s">
        <v>18</v>
      </c>
      <c r="B687">
        <v>13</v>
      </c>
      <c r="C687">
        <v>10</v>
      </c>
      <c r="D687">
        <v>8821885</v>
      </c>
      <c r="E687">
        <v>1.0760000000000001</v>
      </c>
      <c r="F687">
        <v>6.9733385999999994E-2</v>
      </c>
    </row>
    <row r="688" spans="1:6" x14ac:dyDescent="0.55000000000000004">
      <c r="A688" t="s">
        <v>18</v>
      </c>
      <c r="B688">
        <v>13</v>
      </c>
      <c r="C688">
        <v>11</v>
      </c>
      <c r="D688">
        <v>8434278</v>
      </c>
      <c r="E688">
        <v>1.0289999999999999</v>
      </c>
      <c r="F688">
        <v>6.9733385999999994E-2</v>
      </c>
    </row>
    <row r="689" spans="1:6" x14ac:dyDescent="0.55000000000000004">
      <c r="A689" t="s">
        <v>18</v>
      </c>
      <c r="B689">
        <v>13</v>
      </c>
      <c r="C689">
        <v>12</v>
      </c>
      <c r="D689">
        <v>7323346</v>
      </c>
      <c r="E689">
        <v>0.89300000000000002</v>
      </c>
      <c r="F689">
        <v>6.9733385999999994E-2</v>
      </c>
    </row>
    <row r="690" spans="1:6" x14ac:dyDescent="0.55000000000000004">
      <c r="A690" t="s">
        <v>18</v>
      </c>
      <c r="B690">
        <v>13</v>
      </c>
      <c r="C690">
        <v>13</v>
      </c>
      <c r="D690">
        <v>8080691</v>
      </c>
      <c r="E690">
        <v>0.98599999999999999</v>
      </c>
      <c r="F690">
        <v>6.9733385999999994E-2</v>
      </c>
    </row>
    <row r="691" spans="1:6" x14ac:dyDescent="0.55000000000000004">
      <c r="A691" t="s">
        <v>18</v>
      </c>
      <c r="B691">
        <v>13</v>
      </c>
      <c r="C691">
        <v>14</v>
      </c>
      <c r="D691">
        <v>7282701</v>
      </c>
      <c r="E691">
        <v>0.88800000000000001</v>
      </c>
      <c r="F691">
        <v>6.9733385999999994E-2</v>
      </c>
    </row>
    <row r="692" spans="1:6" x14ac:dyDescent="0.55000000000000004">
      <c r="A692" t="s">
        <v>18</v>
      </c>
      <c r="B692">
        <v>13</v>
      </c>
      <c r="C692">
        <v>15</v>
      </c>
      <c r="D692">
        <v>8731257</v>
      </c>
      <c r="E692">
        <v>1.0649999999999999</v>
      </c>
      <c r="F692">
        <v>6.9733385999999994E-2</v>
      </c>
    </row>
    <row r="693" spans="1:6" x14ac:dyDescent="0.55000000000000004">
      <c r="A693" t="s">
        <v>18</v>
      </c>
      <c r="B693">
        <v>13</v>
      </c>
      <c r="C693">
        <v>16</v>
      </c>
      <c r="D693">
        <v>8421392</v>
      </c>
      <c r="E693">
        <v>1.0269999999999999</v>
      </c>
      <c r="F693">
        <v>6.9733385999999994E-2</v>
      </c>
    </row>
    <row r="694" spans="1:6" x14ac:dyDescent="0.55000000000000004">
      <c r="A694" t="s">
        <v>18</v>
      </c>
      <c r="B694">
        <v>13</v>
      </c>
      <c r="C694">
        <v>17</v>
      </c>
      <c r="D694">
        <v>8599662</v>
      </c>
      <c r="E694">
        <v>1.0489999999999999</v>
      </c>
      <c r="F694">
        <v>6.9733385999999994E-2</v>
      </c>
    </row>
    <row r="695" spans="1:6" x14ac:dyDescent="0.55000000000000004">
      <c r="A695" t="s">
        <v>18</v>
      </c>
      <c r="B695">
        <v>13</v>
      </c>
      <c r="C695">
        <v>18</v>
      </c>
      <c r="D695">
        <v>8613523</v>
      </c>
      <c r="E695">
        <v>1.0509999999999999</v>
      </c>
      <c r="F695">
        <v>6.9733385999999994E-2</v>
      </c>
    </row>
    <row r="696" spans="1:6" x14ac:dyDescent="0.55000000000000004">
      <c r="A696" t="s">
        <v>18</v>
      </c>
      <c r="B696">
        <v>13</v>
      </c>
      <c r="C696">
        <v>19</v>
      </c>
      <c r="D696">
        <v>8937318</v>
      </c>
      <c r="E696">
        <v>1.0900000000000001</v>
      </c>
      <c r="F696">
        <v>6.9733385999999994E-2</v>
      </c>
    </row>
    <row r="697" spans="1:6" x14ac:dyDescent="0.55000000000000004">
      <c r="A697" t="s">
        <v>18</v>
      </c>
      <c r="B697">
        <v>13</v>
      </c>
      <c r="C697">
        <v>20</v>
      </c>
      <c r="D697">
        <v>7912132</v>
      </c>
      <c r="E697">
        <v>0.96499999999999997</v>
      </c>
      <c r="F697">
        <v>6.9733385999999994E-2</v>
      </c>
    </row>
    <row r="698" spans="1:6" x14ac:dyDescent="0.55000000000000004">
      <c r="A698" t="s">
        <v>18</v>
      </c>
      <c r="B698">
        <v>13</v>
      </c>
      <c r="C698">
        <v>21</v>
      </c>
      <c r="D698">
        <v>8349360</v>
      </c>
      <c r="E698">
        <v>1.0189999999999999</v>
      </c>
      <c r="F698">
        <v>6.9733385999999994E-2</v>
      </c>
    </row>
    <row r="699" spans="1:6" x14ac:dyDescent="0.55000000000000004">
      <c r="A699" t="s">
        <v>18</v>
      </c>
      <c r="B699">
        <v>13</v>
      </c>
      <c r="C699">
        <v>22</v>
      </c>
      <c r="D699">
        <v>8170768</v>
      </c>
      <c r="E699">
        <v>0.997</v>
      </c>
      <c r="F699">
        <v>6.9733385999999994E-2</v>
      </c>
    </row>
    <row r="700" spans="1:6" x14ac:dyDescent="0.55000000000000004">
      <c r="A700" t="s">
        <v>18</v>
      </c>
      <c r="B700">
        <v>13</v>
      </c>
      <c r="C700">
        <v>23</v>
      </c>
      <c r="D700">
        <v>8702807</v>
      </c>
      <c r="E700">
        <v>1.0620000000000001</v>
      </c>
      <c r="F700">
        <v>6.9733385999999994E-2</v>
      </c>
    </row>
    <row r="701" spans="1:6" x14ac:dyDescent="0.55000000000000004">
      <c r="A701" t="s">
        <v>18</v>
      </c>
      <c r="B701">
        <v>13</v>
      </c>
      <c r="C701">
        <v>24</v>
      </c>
      <c r="D701">
        <v>8198126</v>
      </c>
      <c r="E701">
        <v>1</v>
      </c>
      <c r="F701">
        <v>6.9733385999999994E-2</v>
      </c>
    </row>
    <row r="702" spans="1:6" x14ac:dyDescent="0.55000000000000004">
      <c r="A702" t="s">
        <v>18</v>
      </c>
      <c r="B702">
        <v>13</v>
      </c>
      <c r="C702">
        <v>25</v>
      </c>
      <c r="D702">
        <v>7359486</v>
      </c>
      <c r="E702">
        <v>0.89800000000000002</v>
      </c>
      <c r="F702">
        <v>6.9733385999999994E-2</v>
      </c>
    </row>
    <row r="703" spans="1:6" x14ac:dyDescent="0.55000000000000004">
      <c r="A703" t="s">
        <v>18</v>
      </c>
      <c r="B703">
        <v>13</v>
      </c>
      <c r="C703">
        <v>26</v>
      </c>
      <c r="D703">
        <v>8771615</v>
      </c>
      <c r="E703">
        <v>1.07</v>
      </c>
      <c r="F703">
        <v>6.9733385999999994E-2</v>
      </c>
    </row>
    <row r="704" spans="1:6" x14ac:dyDescent="0.55000000000000004">
      <c r="A704" t="s">
        <v>18</v>
      </c>
      <c r="B704">
        <v>13</v>
      </c>
      <c r="C704">
        <v>27</v>
      </c>
      <c r="D704">
        <v>8574485</v>
      </c>
      <c r="E704">
        <v>1.046</v>
      </c>
      <c r="F704">
        <v>6.9733385999999994E-2</v>
      </c>
    </row>
    <row r="705" spans="1:6" x14ac:dyDescent="0.55000000000000004">
      <c r="A705" t="s">
        <v>18</v>
      </c>
      <c r="B705">
        <v>13</v>
      </c>
      <c r="C705">
        <v>28</v>
      </c>
      <c r="D705">
        <v>7601088</v>
      </c>
      <c r="E705">
        <v>0.92700000000000005</v>
      </c>
      <c r="F705">
        <v>6.9733385999999994E-2</v>
      </c>
    </row>
    <row r="706" spans="1:6" x14ac:dyDescent="0.55000000000000004">
      <c r="A706" t="s">
        <v>18</v>
      </c>
      <c r="B706">
        <v>13</v>
      </c>
      <c r="C706">
        <v>29</v>
      </c>
      <c r="D706">
        <v>8115286</v>
      </c>
      <c r="E706">
        <v>0.99</v>
      </c>
      <c r="F706">
        <v>6.9733385999999994E-2</v>
      </c>
    </row>
    <row r="707" spans="1:6" x14ac:dyDescent="0.55000000000000004">
      <c r="A707" t="s">
        <v>18</v>
      </c>
      <c r="B707">
        <v>13</v>
      </c>
      <c r="C707">
        <v>30</v>
      </c>
      <c r="D707">
        <v>8429933</v>
      </c>
      <c r="E707">
        <v>1.028</v>
      </c>
      <c r="F707">
        <v>6.9733385999999994E-2</v>
      </c>
    </row>
    <row r="708" spans="1:6" x14ac:dyDescent="0.55000000000000004">
      <c r="A708" t="s">
        <v>18</v>
      </c>
      <c r="B708">
        <v>13</v>
      </c>
      <c r="C708">
        <v>31</v>
      </c>
      <c r="D708">
        <v>7989430</v>
      </c>
      <c r="E708">
        <v>0.97499999999999998</v>
      </c>
      <c r="F708">
        <v>6.9733385999999994E-2</v>
      </c>
    </row>
    <row r="709" spans="1:6" x14ac:dyDescent="0.55000000000000004">
      <c r="A709" t="s">
        <v>18</v>
      </c>
      <c r="B709">
        <v>13</v>
      </c>
      <c r="C709">
        <v>32</v>
      </c>
      <c r="D709">
        <v>8359684</v>
      </c>
      <c r="E709">
        <v>1.02</v>
      </c>
      <c r="F709">
        <v>6.9733385999999994E-2</v>
      </c>
    </row>
    <row r="710" spans="1:6" x14ac:dyDescent="0.55000000000000004">
      <c r="A710" t="s">
        <v>18</v>
      </c>
      <c r="B710">
        <v>13</v>
      </c>
      <c r="C710">
        <v>33</v>
      </c>
      <c r="D710">
        <v>8485363</v>
      </c>
      <c r="E710">
        <v>1.0349999999999999</v>
      </c>
      <c r="F710">
        <v>6.9733385999999994E-2</v>
      </c>
    </row>
    <row r="711" spans="1:6" x14ac:dyDescent="0.55000000000000004">
      <c r="A711" t="s">
        <v>18</v>
      </c>
      <c r="B711">
        <v>13</v>
      </c>
      <c r="C711">
        <v>34</v>
      </c>
      <c r="D711">
        <v>9227772</v>
      </c>
      <c r="E711">
        <v>1.1259999999999999</v>
      </c>
      <c r="F711">
        <v>6.9733385999999994E-2</v>
      </c>
    </row>
    <row r="712" spans="1:6" x14ac:dyDescent="0.55000000000000004">
      <c r="A712" t="s">
        <v>18</v>
      </c>
      <c r="B712">
        <v>13</v>
      </c>
      <c r="C712">
        <v>35</v>
      </c>
      <c r="D712">
        <v>7856859</v>
      </c>
      <c r="E712">
        <v>0.95799999999999996</v>
      </c>
      <c r="F712">
        <v>6.9733385999999994E-2</v>
      </c>
    </row>
    <row r="713" spans="1:6" x14ac:dyDescent="0.55000000000000004">
      <c r="A713" t="s">
        <v>18</v>
      </c>
      <c r="B713">
        <v>13</v>
      </c>
      <c r="C713">
        <v>36</v>
      </c>
      <c r="D713">
        <v>8650678</v>
      </c>
      <c r="E713">
        <v>1.0549999999999999</v>
      </c>
      <c r="F713">
        <v>6.9733385999999994E-2</v>
      </c>
    </row>
    <row r="714" spans="1:6" x14ac:dyDescent="0.55000000000000004">
      <c r="A714" t="s">
        <v>18</v>
      </c>
      <c r="B714">
        <v>13</v>
      </c>
      <c r="C714">
        <v>37</v>
      </c>
      <c r="D714">
        <v>8097512</v>
      </c>
      <c r="E714">
        <v>0.98799999999999999</v>
      </c>
      <c r="F714">
        <v>6.9733385999999994E-2</v>
      </c>
    </row>
    <row r="715" spans="1:6" x14ac:dyDescent="0.55000000000000004">
      <c r="A715" t="s">
        <v>18</v>
      </c>
      <c r="B715">
        <v>13</v>
      </c>
      <c r="C715">
        <v>38</v>
      </c>
      <c r="D715">
        <v>9910101</v>
      </c>
      <c r="E715">
        <v>1.2090000000000001</v>
      </c>
      <c r="F715">
        <v>6.9733385999999994E-2</v>
      </c>
    </row>
    <row r="716" spans="1:6" x14ac:dyDescent="0.55000000000000004">
      <c r="A716" t="s">
        <v>18</v>
      </c>
      <c r="B716">
        <v>13</v>
      </c>
      <c r="C716">
        <v>39</v>
      </c>
      <c r="D716">
        <v>8230996</v>
      </c>
      <c r="E716">
        <v>1.004</v>
      </c>
      <c r="F716">
        <v>6.9733385999999994E-2</v>
      </c>
    </row>
    <row r="717" spans="1:6" x14ac:dyDescent="0.55000000000000004">
      <c r="A717" t="s">
        <v>18</v>
      </c>
      <c r="B717">
        <v>13</v>
      </c>
      <c r="C717">
        <v>40</v>
      </c>
      <c r="D717">
        <v>8014316</v>
      </c>
      <c r="E717">
        <v>0.97799999999999998</v>
      </c>
      <c r="F717">
        <v>6.9733385999999994E-2</v>
      </c>
    </row>
    <row r="718" spans="1:6" x14ac:dyDescent="0.55000000000000004">
      <c r="A718" t="s">
        <v>18</v>
      </c>
      <c r="B718">
        <v>13</v>
      </c>
      <c r="C718">
        <v>41</v>
      </c>
      <c r="D718">
        <v>8732747</v>
      </c>
      <c r="E718">
        <v>1.0649999999999999</v>
      </c>
      <c r="F718">
        <v>6.9733385999999994E-2</v>
      </c>
    </row>
    <row r="719" spans="1:6" x14ac:dyDescent="0.55000000000000004">
      <c r="A719" t="s">
        <v>18</v>
      </c>
      <c r="B719">
        <v>13</v>
      </c>
      <c r="C719">
        <v>42</v>
      </c>
      <c r="D719">
        <v>7371347</v>
      </c>
      <c r="E719">
        <v>0.89900000000000002</v>
      </c>
      <c r="F719">
        <v>6.9733385999999994E-2</v>
      </c>
    </row>
    <row r="720" spans="1:6" x14ac:dyDescent="0.55000000000000004">
      <c r="A720" t="s">
        <v>18</v>
      </c>
      <c r="B720">
        <v>13</v>
      </c>
      <c r="C720">
        <v>43</v>
      </c>
      <c r="D720">
        <v>7505805</v>
      </c>
      <c r="E720">
        <v>0.91600000000000004</v>
      </c>
      <c r="F720">
        <v>6.9733385999999994E-2</v>
      </c>
    </row>
    <row r="721" spans="1:6" x14ac:dyDescent="0.55000000000000004">
      <c r="A721" t="s">
        <v>18</v>
      </c>
      <c r="B721">
        <v>13</v>
      </c>
      <c r="C721">
        <v>44</v>
      </c>
      <c r="D721">
        <v>8170449</v>
      </c>
      <c r="E721">
        <v>0.997</v>
      </c>
      <c r="F721">
        <v>6.9733385999999994E-2</v>
      </c>
    </row>
    <row r="722" spans="1:6" x14ac:dyDescent="0.55000000000000004">
      <c r="A722" t="s">
        <v>18</v>
      </c>
      <c r="B722">
        <v>13</v>
      </c>
      <c r="C722">
        <v>45</v>
      </c>
      <c r="D722">
        <v>7725584</v>
      </c>
      <c r="E722">
        <v>0.94199999999999995</v>
      </c>
      <c r="F722">
        <v>6.9733385999999994E-2</v>
      </c>
    </row>
    <row r="723" spans="1:6" x14ac:dyDescent="0.55000000000000004">
      <c r="A723" t="s">
        <v>18</v>
      </c>
      <c r="B723">
        <v>13</v>
      </c>
      <c r="C723">
        <v>46</v>
      </c>
      <c r="D723">
        <v>8829425</v>
      </c>
      <c r="E723">
        <v>1.077</v>
      </c>
      <c r="F723">
        <v>6.9733385999999994E-2</v>
      </c>
    </row>
    <row r="724" spans="1:6" x14ac:dyDescent="0.55000000000000004">
      <c r="A724" t="s">
        <v>18</v>
      </c>
      <c r="B724">
        <v>13</v>
      </c>
      <c r="C724">
        <v>47</v>
      </c>
      <c r="D724">
        <v>8460354</v>
      </c>
      <c r="E724">
        <v>1.032</v>
      </c>
      <c r="F724">
        <v>6.9733385999999994E-2</v>
      </c>
    </row>
    <row r="725" spans="1:6" x14ac:dyDescent="0.55000000000000004">
      <c r="A725" t="s">
        <v>18</v>
      </c>
      <c r="B725">
        <v>13</v>
      </c>
      <c r="C725">
        <v>48</v>
      </c>
      <c r="D725">
        <v>8283630</v>
      </c>
      <c r="E725">
        <v>1.0109999999999999</v>
      </c>
      <c r="F725">
        <v>6.9733385999999994E-2</v>
      </c>
    </row>
    <row r="726" spans="1:6" x14ac:dyDescent="0.55000000000000004">
      <c r="A726" t="s">
        <v>18</v>
      </c>
      <c r="B726">
        <v>13</v>
      </c>
      <c r="C726">
        <v>49</v>
      </c>
      <c r="D726">
        <v>8927653</v>
      </c>
      <c r="E726">
        <v>1.089</v>
      </c>
      <c r="F726">
        <v>6.9733385999999994E-2</v>
      </c>
    </row>
    <row r="727" spans="1:6" x14ac:dyDescent="0.55000000000000004">
      <c r="A727" t="s">
        <v>18</v>
      </c>
      <c r="B727">
        <v>13</v>
      </c>
      <c r="C727">
        <v>50</v>
      </c>
      <c r="D727">
        <v>8276001</v>
      </c>
      <c r="E727">
        <v>1.01</v>
      </c>
      <c r="F727">
        <v>6.9733385999999994E-2</v>
      </c>
    </row>
    <row r="728" spans="1:6" x14ac:dyDescent="0.55000000000000004">
      <c r="A728" t="s">
        <v>18</v>
      </c>
      <c r="B728">
        <v>13</v>
      </c>
      <c r="C728">
        <v>51</v>
      </c>
      <c r="D728">
        <v>8462968</v>
      </c>
      <c r="E728">
        <v>1.032</v>
      </c>
      <c r="F728">
        <v>6.9733385999999994E-2</v>
      </c>
    </row>
    <row r="729" spans="1:6" x14ac:dyDescent="0.55000000000000004">
      <c r="A729" t="s">
        <v>18</v>
      </c>
      <c r="B729">
        <v>13</v>
      </c>
      <c r="C729">
        <v>52</v>
      </c>
      <c r="D729">
        <v>8644853</v>
      </c>
      <c r="E729">
        <v>1.0549999999999999</v>
      </c>
      <c r="F729">
        <v>6.9733385999999994E-2</v>
      </c>
    </row>
    <row r="730" spans="1:6" x14ac:dyDescent="0.55000000000000004">
      <c r="A730" t="s">
        <v>19</v>
      </c>
      <c r="B730">
        <v>1</v>
      </c>
      <c r="C730">
        <v>1</v>
      </c>
      <c r="D730">
        <v>7962609</v>
      </c>
      <c r="E730">
        <v>1.784</v>
      </c>
      <c r="F730">
        <v>0.438911571</v>
      </c>
    </row>
    <row r="731" spans="1:6" x14ac:dyDescent="0.55000000000000004">
      <c r="A731" t="s">
        <v>19</v>
      </c>
      <c r="B731">
        <v>1</v>
      </c>
      <c r="C731">
        <v>2</v>
      </c>
      <c r="D731">
        <v>5339440</v>
      </c>
      <c r="E731">
        <v>1.1970000000000001</v>
      </c>
      <c r="F731">
        <v>0.438911571</v>
      </c>
    </row>
    <row r="732" spans="1:6" x14ac:dyDescent="0.55000000000000004">
      <c r="A732" t="s">
        <v>19</v>
      </c>
      <c r="B732">
        <v>1</v>
      </c>
      <c r="C732">
        <v>3</v>
      </c>
      <c r="D732">
        <v>1910719</v>
      </c>
      <c r="E732">
        <v>0.42799999999999999</v>
      </c>
      <c r="F732">
        <v>0.438911571</v>
      </c>
    </row>
    <row r="733" spans="1:6" x14ac:dyDescent="0.55000000000000004">
      <c r="A733" t="s">
        <v>19</v>
      </c>
      <c r="B733">
        <v>1</v>
      </c>
      <c r="C733">
        <v>4</v>
      </c>
      <c r="D733">
        <v>5916720</v>
      </c>
      <c r="E733">
        <v>1.3260000000000001</v>
      </c>
      <c r="F733">
        <v>0.438911571</v>
      </c>
    </row>
    <row r="734" spans="1:6" x14ac:dyDescent="0.55000000000000004">
      <c r="A734" t="s">
        <v>19</v>
      </c>
      <c r="B734">
        <v>1</v>
      </c>
      <c r="C734">
        <v>5</v>
      </c>
      <c r="D734">
        <v>3830033</v>
      </c>
      <c r="E734">
        <v>0.85799999999999998</v>
      </c>
      <c r="F734">
        <v>0.438911571</v>
      </c>
    </row>
    <row r="735" spans="1:6" x14ac:dyDescent="0.55000000000000004">
      <c r="A735" t="s">
        <v>19</v>
      </c>
      <c r="B735">
        <v>1</v>
      </c>
      <c r="C735">
        <v>6</v>
      </c>
      <c r="D735">
        <v>6984239</v>
      </c>
      <c r="E735">
        <v>1.5649999999999999</v>
      </c>
      <c r="F735">
        <v>0.438911571</v>
      </c>
    </row>
    <row r="736" spans="1:6" x14ac:dyDescent="0.55000000000000004">
      <c r="A736" t="s">
        <v>19</v>
      </c>
      <c r="B736">
        <v>1</v>
      </c>
      <c r="C736">
        <v>7</v>
      </c>
      <c r="D736">
        <v>3775430</v>
      </c>
      <c r="E736">
        <v>0.84599999999999997</v>
      </c>
      <c r="F736">
        <v>0.438911571</v>
      </c>
    </row>
    <row r="737" spans="1:6" x14ac:dyDescent="0.55000000000000004">
      <c r="A737" t="s">
        <v>19</v>
      </c>
      <c r="B737">
        <v>1</v>
      </c>
      <c r="C737">
        <v>8</v>
      </c>
      <c r="D737">
        <v>6135121</v>
      </c>
      <c r="E737">
        <v>1.375</v>
      </c>
      <c r="F737">
        <v>0.438911571</v>
      </c>
    </row>
    <row r="738" spans="1:6" x14ac:dyDescent="0.55000000000000004">
      <c r="A738" t="s">
        <v>19</v>
      </c>
      <c r="B738">
        <v>1</v>
      </c>
      <c r="C738">
        <v>9</v>
      </c>
      <c r="D738">
        <v>3678872</v>
      </c>
      <c r="E738">
        <v>0.82399999999999995</v>
      </c>
      <c r="F738">
        <v>0.438911571</v>
      </c>
    </row>
    <row r="739" spans="1:6" x14ac:dyDescent="0.55000000000000004">
      <c r="A739" t="s">
        <v>19</v>
      </c>
      <c r="B739">
        <v>1</v>
      </c>
      <c r="C739">
        <v>10</v>
      </c>
      <c r="D739">
        <v>8524371</v>
      </c>
      <c r="E739">
        <v>1.91</v>
      </c>
      <c r="F739">
        <v>0.438911571</v>
      </c>
    </row>
    <row r="740" spans="1:6" x14ac:dyDescent="0.55000000000000004">
      <c r="A740" t="s">
        <v>19</v>
      </c>
      <c r="B740">
        <v>1</v>
      </c>
      <c r="C740">
        <v>11</v>
      </c>
      <c r="D740">
        <v>3248443</v>
      </c>
      <c r="E740">
        <v>0.72799999999999998</v>
      </c>
      <c r="F740">
        <v>0.438911571</v>
      </c>
    </row>
    <row r="741" spans="1:6" x14ac:dyDescent="0.55000000000000004">
      <c r="A741" t="s">
        <v>19</v>
      </c>
      <c r="B741">
        <v>1</v>
      </c>
      <c r="C741">
        <v>12</v>
      </c>
      <c r="D741">
        <v>3411660</v>
      </c>
      <c r="E741">
        <v>0.76500000000000001</v>
      </c>
      <c r="F741">
        <v>0.438911571</v>
      </c>
    </row>
    <row r="742" spans="1:6" x14ac:dyDescent="0.55000000000000004">
      <c r="A742" t="s">
        <v>19</v>
      </c>
      <c r="B742">
        <v>1</v>
      </c>
      <c r="C742">
        <v>13</v>
      </c>
      <c r="D742">
        <v>4864704</v>
      </c>
      <c r="E742">
        <v>1.0900000000000001</v>
      </c>
      <c r="F742">
        <v>0.438911571</v>
      </c>
    </row>
    <row r="743" spans="1:6" x14ac:dyDescent="0.55000000000000004">
      <c r="A743" t="s">
        <v>19</v>
      </c>
      <c r="B743">
        <v>1</v>
      </c>
      <c r="C743">
        <v>14</v>
      </c>
      <c r="D743">
        <v>1807408</v>
      </c>
      <c r="E743">
        <v>0.40500000000000003</v>
      </c>
      <c r="F743">
        <v>0.438911571</v>
      </c>
    </row>
    <row r="744" spans="1:6" x14ac:dyDescent="0.55000000000000004">
      <c r="A744" t="s">
        <v>19</v>
      </c>
      <c r="B744">
        <v>1</v>
      </c>
      <c r="C744">
        <v>15</v>
      </c>
      <c r="D744">
        <v>8131151</v>
      </c>
      <c r="E744">
        <v>1.8220000000000001</v>
      </c>
      <c r="F744">
        <v>0.438911571</v>
      </c>
    </row>
    <row r="745" spans="1:6" x14ac:dyDescent="0.55000000000000004">
      <c r="A745" t="s">
        <v>19</v>
      </c>
      <c r="B745">
        <v>1</v>
      </c>
      <c r="C745">
        <v>16</v>
      </c>
      <c r="D745">
        <v>4746444</v>
      </c>
      <c r="E745">
        <v>1.0640000000000001</v>
      </c>
      <c r="F745">
        <v>0.438911571</v>
      </c>
    </row>
    <row r="746" spans="1:6" x14ac:dyDescent="0.55000000000000004">
      <c r="A746" t="s">
        <v>19</v>
      </c>
      <c r="B746">
        <v>1</v>
      </c>
      <c r="C746">
        <v>17</v>
      </c>
      <c r="D746">
        <v>5739570</v>
      </c>
      <c r="E746">
        <v>1.286</v>
      </c>
      <c r="F746">
        <v>0.438911571</v>
      </c>
    </row>
    <row r="747" spans="1:6" x14ac:dyDescent="0.55000000000000004">
      <c r="A747" t="s">
        <v>19</v>
      </c>
      <c r="B747">
        <v>1</v>
      </c>
      <c r="C747">
        <v>18</v>
      </c>
      <c r="D747">
        <v>4373271</v>
      </c>
      <c r="E747">
        <v>0.98</v>
      </c>
      <c r="F747">
        <v>0.438911571</v>
      </c>
    </row>
    <row r="748" spans="1:6" x14ac:dyDescent="0.55000000000000004">
      <c r="A748" t="s">
        <v>19</v>
      </c>
      <c r="B748">
        <v>1</v>
      </c>
      <c r="C748">
        <v>19</v>
      </c>
      <c r="D748">
        <v>5539137</v>
      </c>
      <c r="E748">
        <v>1.2410000000000001</v>
      </c>
      <c r="F748">
        <v>0.438911571</v>
      </c>
    </row>
    <row r="749" spans="1:6" x14ac:dyDescent="0.55000000000000004">
      <c r="A749" t="s">
        <v>19</v>
      </c>
      <c r="B749">
        <v>1</v>
      </c>
      <c r="C749">
        <v>20</v>
      </c>
      <c r="D749">
        <v>5145736</v>
      </c>
      <c r="E749">
        <v>1.153</v>
      </c>
      <c r="F749">
        <v>0.438911571</v>
      </c>
    </row>
    <row r="750" spans="1:6" x14ac:dyDescent="0.55000000000000004">
      <c r="A750" t="s">
        <v>19</v>
      </c>
      <c r="B750">
        <v>1</v>
      </c>
      <c r="C750">
        <v>21</v>
      </c>
      <c r="D750">
        <v>5372536</v>
      </c>
      <c r="E750">
        <v>1.204</v>
      </c>
      <c r="F750">
        <v>0.438911571</v>
      </c>
    </row>
    <row r="751" spans="1:6" x14ac:dyDescent="0.55000000000000004">
      <c r="A751" t="s">
        <v>19</v>
      </c>
      <c r="B751">
        <v>1</v>
      </c>
      <c r="C751">
        <v>22</v>
      </c>
      <c r="D751">
        <v>4968035</v>
      </c>
      <c r="E751">
        <v>1.113</v>
      </c>
      <c r="F751">
        <v>0.438911571</v>
      </c>
    </row>
    <row r="752" spans="1:6" x14ac:dyDescent="0.55000000000000004">
      <c r="A752" t="s">
        <v>19</v>
      </c>
      <c r="B752">
        <v>1</v>
      </c>
      <c r="C752">
        <v>23</v>
      </c>
      <c r="D752">
        <v>4698340</v>
      </c>
      <c r="E752">
        <v>1.0529999999999999</v>
      </c>
      <c r="F752">
        <v>0.438911571</v>
      </c>
    </row>
    <row r="753" spans="1:6" x14ac:dyDescent="0.55000000000000004">
      <c r="A753" t="s">
        <v>19</v>
      </c>
      <c r="B753">
        <v>1</v>
      </c>
      <c r="C753">
        <v>24</v>
      </c>
      <c r="D753">
        <v>5495576</v>
      </c>
      <c r="E753">
        <v>1.232</v>
      </c>
      <c r="F753">
        <v>0.438911571</v>
      </c>
    </row>
    <row r="754" spans="1:6" x14ac:dyDescent="0.55000000000000004">
      <c r="A754" t="s">
        <v>19</v>
      </c>
      <c r="B754">
        <v>1</v>
      </c>
      <c r="C754">
        <v>25</v>
      </c>
      <c r="D754">
        <v>1913526</v>
      </c>
      <c r="E754">
        <v>0.42899999999999999</v>
      </c>
      <c r="F754">
        <v>0.438911571</v>
      </c>
    </row>
    <row r="755" spans="1:6" x14ac:dyDescent="0.55000000000000004">
      <c r="A755" t="s">
        <v>19</v>
      </c>
      <c r="B755">
        <v>1</v>
      </c>
      <c r="C755">
        <v>26</v>
      </c>
      <c r="D755">
        <v>4873461</v>
      </c>
      <c r="E755">
        <v>1.0920000000000001</v>
      </c>
      <c r="F755">
        <v>0.438911571</v>
      </c>
    </row>
    <row r="756" spans="1:6" x14ac:dyDescent="0.55000000000000004">
      <c r="A756" t="s">
        <v>19</v>
      </c>
      <c r="B756">
        <v>1</v>
      </c>
      <c r="C756">
        <v>27</v>
      </c>
      <c r="D756">
        <v>2521837</v>
      </c>
      <c r="E756">
        <v>0.56499999999999995</v>
      </c>
      <c r="F756">
        <v>0.438911571</v>
      </c>
    </row>
    <row r="757" spans="1:6" x14ac:dyDescent="0.55000000000000004">
      <c r="A757" t="s">
        <v>19</v>
      </c>
      <c r="B757">
        <v>1</v>
      </c>
      <c r="C757">
        <v>28</v>
      </c>
      <c r="D757">
        <v>2337372</v>
      </c>
      <c r="E757">
        <v>0.52400000000000002</v>
      </c>
      <c r="F757">
        <v>0.438911571</v>
      </c>
    </row>
    <row r="758" spans="1:6" x14ac:dyDescent="0.55000000000000004">
      <c r="A758" t="s">
        <v>19</v>
      </c>
      <c r="B758">
        <v>1</v>
      </c>
      <c r="C758">
        <v>29</v>
      </c>
      <c r="D758">
        <v>5643276</v>
      </c>
      <c r="E758">
        <v>1.2649999999999999</v>
      </c>
      <c r="F758">
        <v>0.438911571</v>
      </c>
    </row>
    <row r="759" spans="1:6" x14ac:dyDescent="0.55000000000000004">
      <c r="A759" t="s">
        <v>19</v>
      </c>
      <c r="B759">
        <v>1</v>
      </c>
      <c r="C759">
        <v>30</v>
      </c>
      <c r="D759">
        <v>6189082</v>
      </c>
      <c r="E759">
        <v>1.387</v>
      </c>
      <c r="F759">
        <v>0.438911571</v>
      </c>
    </row>
    <row r="760" spans="1:6" x14ac:dyDescent="0.55000000000000004">
      <c r="A760" t="s">
        <v>19</v>
      </c>
      <c r="B760">
        <v>1</v>
      </c>
      <c r="C760">
        <v>31</v>
      </c>
      <c r="D760">
        <v>5185929</v>
      </c>
      <c r="E760">
        <v>1.1619999999999999</v>
      </c>
      <c r="F760">
        <v>0.438911571</v>
      </c>
    </row>
    <row r="761" spans="1:6" x14ac:dyDescent="0.55000000000000004">
      <c r="A761" t="s">
        <v>19</v>
      </c>
      <c r="B761">
        <v>1</v>
      </c>
      <c r="C761">
        <v>32</v>
      </c>
      <c r="D761">
        <v>2539054</v>
      </c>
      <c r="E761">
        <v>0.56899999999999995</v>
      </c>
      <c r="F761">
        <v>0.438911571</v>
      </c>
    </row>
    <row r="762" spans="1:6" x14ac:dyDescent="0.55000000000000004">
      <c r="A762" t="s">
        <v>19</v>
      </c>
      <c r="B762">
        <v>1</v>
      </c>
      <c r="C762">
        <v>33</v>
      </c>
      <c r="D762">
        <v>2822904</v>
      </c>
      <c r="E762">
        <v>0.63300000000000001</v>
      </c>
      <c r="F762">
        <v>0.438911571</v>
      </c>
    </row>
    <row r="763" spans="1:6" x14ac:dyDescent="0.55000000000000004">
      <c r="A763" t="s">
        <v>19</v>
      </c>
      <c r="B763">
        <v>1</v>
      </c>
      <c r="C763">
        <v>34</v>
      </c>
      <c r="D763">
        <v>5958539</v>
      </c>
      <c r="E763">
        <v>1.335</v>
      </c>
      <c r="F763">
        <v>0.438911571</v>
      </c>
    </row>
    <row r="764" spans="1:6" x14ac:dyDescent="0.55000000000000004">
      <c r="A764" t="s">
        <v>19</v>
      </c>
      <c r="B764">
        <v>1</v>
      </c>
      <c r="C764">
        <v>35</v>
      </c>
      <c r="D764">
        <v>2089365</v>
      </c>
      <c r="E764">
        <v>0.46800000000000003</v>
      </c>
      <c r="F764">
        <v>0.438911571</v>
      </c>
    </row>
    <row r="765" spans="1:6" x14ac:dyDescent="0.55000000000000004">
      <c r="A765" t="s">
        <v>19</v>
      </c>
      <c r="B765">
        <v>1</v>
      </c>
      <c r="C765">
        <v>36</v>
      </c>
      <c r="D765">
        <v>5437106</v>
      </c>
      <c r="E765">
        <v>1.218</v>
      </c>
      <c r="F765">
        <v>0.438911571</v>
      </c>
    </row>
    <row r="766" spans="1:6" x14ac:dyDescent="0.55000000000000004">
      <c r="A766" t="s">
        <v>19</v>
      </c>
      <c r="B766">
        <v>1</v>
      </c>
      <c r="C766">
        <v>37</v>
      </c>
      <c r="D766">
        <v>2908942</v>
      </c>
      <c r="E766">
        <v>0.65200000000000002</v>
      </c>
      <c r="F766">
        <v>0.438911571</v>
      </c>
    </row>
    <row r="767" spans="1:6" x14ac:dyDescent="0.55000000000000004">
      <c r="A767" t="s">
        <v>19</v>
      </c>
      <c r="B767">
        <v>1</v>
      </c>
      <c r="C767">
        <v>38</v>
      </c>
      <c r="D767">
        <v>2275053</v>
      </c>
      <c r="E767">
        <v>0.51</v>
      </c>
      <c r="F767">
        <v>0.438911571</v>
      </c>
    </row>
    <row r="768" spans="1:6" x14ac:dyDescent="0.55000000000000004">
      <c r="A768" t="s">
        <v>19</v>
      </c>
      <c r="B768">
        <v>1</v>
      </c>
      <c r="C768">
        <v>39</v>
      </c>
      <c r="D768">
        <v>353560</v>
      </c>
      <c r="E768">
        <v>7.9000000000000001E-2</v>
      </c>
      <c r="F768">
        <v>0.438911571</v>
      </c>
    </row>
    <row r="769" spans="1:6" x14ac:dyDescent="0.55000000000000004">
      <c r="A769" t="s">
        <v>19</v>
      </c>
      <c r="B769">
        <v>1</v>
      </c>
      <c r="C769">
        <v>40</v>
      </c>
      <c r="D769">
        <v>7435509</v>
      </c>
      <c r="E769">
        <v>1.6659999999999999</v>
      </c>
      <c r="F769">
        <v>0.438911571</v>
      </c>
    </row>
    <row r="770" spans="1:6" x14ac:dyDescent="0.55000000000000004">
      <c r="A770" t="s">
        <v>19</v>
      </c>
      <c r="B770">
        <v>1</v>
      </c>
      <c r="C770">
        <v>41</v>
      </c>
      <c r="D770">
        <v>1641221</v>
      </c>
      <c r="E770">
        <v>0.36799999999999999</v>
      </c>
      <c r="F770">
        <v>0.438911571</v>
      </c>
    </row>
    <row r="771" spans="1:6" x14ac:dyDescent="0.55000000000000004">
      <c r="A771" t="s">
        <v>19</v>
      </c>
      <c r="B771">
        <v>1</v>
      </c>
      <c r="C771">
        <v>42</v>
      </c>
      <c r="D771">
        <v>3906666</v>
      </c>
      <c r="E771">
        <v>0.875</v>
      </c>
      <c r="F771">
        <v>0.438911571</v>
      </c>
    </row>
    <row r="772" spans="1:6" x14ac:dyDescent="0.55000000000000004">
      <c r="A772" t="s">
        <v>19</v>
      </c>
      <c r="B772">
        <v>1</v>
      </c>
      <c r="C772">
        <v>43</v>
      </c>
      <c r="D772">
        <v>5345795</v>
      </c>
      <c r="E772">
        <v>1.198</v>
      </c>
      <c r="F772">
        <v>0.438911571</v>
      </c>
    </row>
    <row r="773" spans="1:6" x14ac:dyDescent="0.55000000000000004">
      <c r="A773" t="s">
        <v>19</v>
      </c>
      <c r="B773">
        <v>1</v>
      </c>
      <c r="C773">
        <v>44</v>
      </c>
      <c r="D773">
        <v>5043836</v>
      </c>
      <c r="E773">
        <v>1.1299999999999999</v>
      </c>
      <c r="F773">
        <v>0.438911571</v>
      </c>
    </row>
    <row r="774" spans="1:6" x14ac:dyDescent="0.55000000000000004">
      <c r="A774" t="s">
        <v>19</v>
      </c>
      <c r="B774">
        <v>1</v>
      </c>
      <c r="C774">
        <v>45</v>
      </c>
      <c r="D774">
        <v>5255195</v>
      </c>
      <c r="E774">
        <v>1.1779999999999999</v>
      </c>
      <c r="F774">
        <v>0.438911571</v>
      </c>
    </row>
    <row r="775" spans="1:6" x14ac:dyDescent="0.55000000000000004">
      <c r="A775" t="s">
        <v>19</v>
      </c>
      <c r="B775">
        <v>1</v>
      </c>
      <c r="C775">
        <v>46</v>
      </c>
      <c r="D775">
        <v>2903722</v>
      </c>
      <c r="E775">
        <v>0.65100000000000002</v>
      </c>
      <c r="F775">
        <v>0.438911571</v>
      </c>
    </row>
    <row r="776" spans="1:6" x14ac:dyDescent="0.55000000000000004">
      <c r="A776" t="s">
        <v>19</v>
      </c>
      <c r="B776">
        <v>1</v>
      </c>
      <c r="C776">
        <v>47</v>
      </c>
      <c r="D776">
        <v>6913832</v>
      </c>
      <c r="E776">
        <v>1.5489999999999999</v>
      </c>
      <c r="F776">
        <v>0.438911571</v>
      </c>
    </row>
    <row r="777" spans="1:6" x14ac:dyDescent="0.55000000000000004">
      <c r="A777" t="s">
        <v>19</v>
      </c>
      <c r="B777">
        <v>1</v>
      </c>
      <c r="C777">
        <v>48</v>
      </c>
      <c r="D777">
        <v>6730259</v>
      </c>
      <c r="E777">
        <v>1.508</v>
      </c>
      <c r="F777">
        <v>0.438911571</v>
      </c>
    </row>
    <row r="778" spans="1:6" x14ac:dyDescent="0.55000000000000004">
      <c r="A778" t="s">
        <v>19</v>
      </c>
      <c r="B778">
        <v>1</v>
      </c>
      <c r="C778">
        <v>49</v>
      </c>
      <c r="D778">
        <v>6055066</v>
      </c>
      <c r="E778">
        <v>1.357</v>
      </c>
      <c r="F778">
        <v>0.438911571</v>
      </c>
    </row>
    <row r="779" spans="1:6" x14ac:dyDescent="0.55000000000000004">
      <c r="A779" t="s">
        <v>19</v>
      </c>
      <c r="B779">
        <v>1</v>
      </c>
      <c r="C779">
        <v>50</v>
      </c>
      <c r="D779">
        <v>5134347</v>
      </c>
      <c r="E779">
        <v>1.151</v>
      </c>
      <c r="F779">
        <v>0.438911571</v>
      </c>
    </row>
    <row r="780" spans="1:6" x14ac:dyDescent="0.55000000000000004">
      <c r="A780" t="s">
        <v>19</v>
      </c>
      <c r="B780">
        <v>1</v>
      </c>
      <c r="C780">
        <v>51</v>
      </c>
      <c r="D780">
        <v>5368113</v>
      </c>
      <c r="E780">
        <v>1.2030000000000001</v>
      </c>
      <c r="F780">
        <v>0.438911571</v>
      </c>
    </row>
    <row r="781" spans="1:6" x14ac:dyDescent="0.55000000000000004">
      <c r="A781" t="s">
        <v>19</v>
      </c>
      <c r="B781">
        <v>1</v>
      </c>
      <c r="C781">
        <v>52</v>
      </c>
      <c r="D781">
        <v>5841462</v>
      </c>
      <c r="E781">
        <v>1.3089999999999999</v>
      </c>
      <c r="F781">
        <v>0.438911571</v>
      </c>
    </row>
    <row r="782" spans="1:6" x14ac:dyDescent="0.55000000000000004">
      <c r="A782" t="s">
        <v>19</v>
      </c>
      <c r="B782">
        <v>1</v>
      </c>
      <c r="C782">
        <v>53</v>
      </c>
      <c r="D782">
        <v>7236156</v>
      </c>
      <c r="E782">
        <v>1.6220000000000001</v>
      </c>
      <c r="F782">
        <v>0.438911571</v>
      </c>
    </row>
    <row r="783" spans="1:6" x14ac:dyDescent="0.55000000000000004">
      <c r="A783" t="s">
        <v>19</v>
      </c>
      <c r="B783">
        <v>1</v>
      </c>
      <c r="C783">
        <v>54</v>
      </c>
      <c r="D783">
        <v>5996861</v>
      </c>
      <c r="E783">
        <v>1.3440000000000001</v>
      </c>
      <c r="F783">
        <v>0.438911571</v>
      </c>
    </row>
    <row r="784" spans="1:6" x14ac:dyDescent="0.55000000000000004">
      <c r="A784" t="s">
        <v>19</v>
      </c>
      <c r="B784">
        <v>1</v>
      </c>
      <c r="C784">
        <v>55</v>
      </c>
      <c r="D784">
        <v>5498754</v>
      </c>
      <c r="E784">
        <v>1.232</v>
      </c>
      <c r="F784">
        <v>0.438911571</v>
      </c>
    </row>
    <row r="785" spans="1:6" x14ac:dyDescent="0.55000000000000004">
      <c r="A785" t="s">
        <v>19</v>
      </c>
      <c r="B785">
        <v>1</v>
      </c>
      <c r="C785">
        <v>56</v>
      </c>
      <c r="D785">
        <v>2883358</v>
      </c>
      <c r="E785">
        <v>0.64600000000000002</v>
      </c>
      <c r="F785">
        <v>0.438911571</v>
      </c>
    </row>
    <row r="786" spans="1:6" x14ac:dyDescent="0.55000000000000004">
      <c r="A786" t="s">
        <v>19</v>
      </c>
      <c r="B786">
        <v>1</v>
      </c>
      <c r="C786">
        <v>57</v>
      </c>
      <c r="D786">
        <v>2377237</v>
      </c>
      <c r="E786">
        <v>0.53300000000000003</v>
      </c>
      <c r="F786">
        <v>0.438911571</v>
      </c>
    </row>
    <row r="787" spans="1:6" x14ac:dyDescent="0.55000000000000004">
      <c r="A787" t="s">
        <v>19</v>
      </c>
      <c r="B787">
        <v>1</v>
      </c>
      <c r="C787">
        <v>58</v>
      </c>
      <c r="D787">
        <v>2421669</v>
      </c>
      <c r="E787">
        <v>0.54300000000000004</v>
      </c>
      <c r="F787">
        <v>0.438911571</v>
      </c>
    </row>
    <row r="788" spans="1:6" x14ac:dyDescent="0.55000000000000004">
      <c r="A788" t="s">
        <v>19</v>
      </c>
      <c r="B788">
        <v>1</v>
      </c>
      <c r="C788">
        <v>59</v>
      </c>
      <c r="D788">
        <v>1621152</v>
      </c>
      <c r="E788">
        <v>0.36299999999999999</v>
      </c>
      <c r="F788">
        <v>0.438911571</v>
      </c>
    </row>
    <row r="789" spans="1:6" x14ac:dyDescent="0.55000000000000004">
      <c r="A789" t="s">
        <v>19</v>
      </c>
      <c r="B789">
        <v>1</v>
      </c>
      <c r="C789">
        <v>60</v>
      </c>
      <c r="D789">
        <v>1629185</v>
      </c>
      <c r="E789">
        <v>0.36499999999999999</v>
      </c>
      <c r="F789">
        <v>0.438911571</v>
      </c>
    </row>
    <row r="790" spans="1:6" x14ac:dyDescent="0.55000000000000004">
      <c r="A790" t="s">
        <v>19</v>
      </c>
      <c r="B790">
        <v>1</v>
      </c>
      <c r="C790">
        <v>61</v>
      </c>
      <c r="D790">
        <v>323555</v>
      </c>
      <c r="E790">
        <v>7.2999999999999995E-2</v>
      </c>
      <c r="F790">
        <v>0.438911571</v>
      </c>
    </row>
    <row r="791" spans="1:6" x14ac:dyDescent="0.55000000000000004">
      <c r="A791" t="s">
        <v>19</v>
      </c>
      <c r="B791">
        <v>2</v>
      </c>
      <c r="C791">
        <v>1</v>
      </c>
      <c r="D791">
        <v>2349862</v>
      </c>
      <c r="E791">
        <v>0.51800000000000002</v>
      </c>
      <c r="F791">
        <v>0.37321085999999998</v>
      </c>
    </row>
    <row r="792" spans="1:6" x14ac:dyDescent="0.55000000000000004">
      <c r="A792" t="s">
        <v>19</v>
      </c>
      <c r="B792">
        <v>2</v>
      </c>
      <c r="C792">
        <v>2</v>
      </c>
      <c r="D792">
        <v>3886627</v>
      </c>
      <c r="E792">
        <v>0.85599999999999998</v>
      </c>
      <c r="F792">
        <v>0.37321085999999998</v>
      </c>
    </row>
    <row r="793" spans="1:6" x14ac:dyDescent="0.55000000000000004">
      <c r="A793" t="s">
        <v>19</v>
      </c>
      <c r="B793">
        <v>2</v>
      </c>
      <c r="C793">
        <v>3</v>
      </c>
      <c r="D793">
        <v>2749045</v>
      </c>
      <c r="E793">
        <v>0.60599999999999998</v>
      </c>
      <c r="F793">
        <v>0.37321085999999998</v>
      </c>
    </row>
    <row r="794" spans="1:6" x14ac:dyDescent="0.55000000000000004">
      <c r="A794" t="s">
        <v>19</v>
      </c>
      <c r="B794">
        <v>2</v>
      </c>
      <c r="C794">
        <v>4</v>
      </c>
      <c r="D794">
        <v>3576330</v>
      </c>
      <c r="E794">
        <v>0.78800000000000003</v>
      </c>
      <c r="F794">
        <v>0.37321085999999998</v>
      </c>
    </row>
    <row r="795" spans="1:6" x14ac:dyDescent="0.55000000000000004">
      <c r="A795" t="s">
        <v>19</v>
      </c>
      <c r="B795">
        <v>2</v>
      </c>
      <c r="C795">
        <v>5</v>
      </c>
      <c r="D795">
        <v>3856780</v>
      </c>
      <c r="E795">
        <v>0.85</v>
      </c>
      <c r="F795">
        <v>0.37321085999999998</v>
      </c>
    </row>
    <row r="796" spans="1:6" x14ac:dyDescent="0.55000000000000004">
      <c r="A796" t="s">
        <v>19</v>
      </c>
      <c r="B796">
        <v>2</v>
      </c>
      <c r="C796">
        <v>6</v>
      </c>
      <c r="D796">
        <v>4000248</v>
      </c>
      <c r="E796">
        <v>0.88200000000000001</v>
      </c>
      <c r="F796">
        <v>0.37321085999999998</v>
      </c>
    </row>
    <row r="797" spans="1:6" x14ac:dyDescent="0.55000000000000004">
      <c r="A797" t="s">
        <v>19</v>
      </c>
      <c r="B797">
        <v>2</v>
      </c>
      <c r="C797">
        <v>7</v>
      </c>
      <c r="D797">
        <v>4435278</v>
      </c>
      <c r="E797">
        <v>0.97699999999999998</v>
      </c>
      <c r="F797">
        <v>0.37321085999999998</v>
      </c>
    </row>
    <row r="798" spans="1:6" x14ac:dyDescent="0.55000000000000004">
      <c r="A798" t="s">
        <v>19</v>
      </c>
      <c r="B798">
        <v>2</v>
      </c>
      <c r="C798">
        <v>8</v>
      </c>
      <c r="D798">
        <v>5644052</v>
      </c>
      <c r="E798">
        <v>1.244</v>
      </c>
      <c r="F798">
        <v>0.37321085999999998</v>
      </c>
    </row>
    <row r="799" spans="1:6" x14ac:dyDescent="0.55000000000000004">
      <c r="A799" t="s">
        <v>19</v>
      </c>
      <c r="B799">
        <v>2</v>
      </c>
      <c r="C799">
        <v>9</v>
      </c>
      <c r="D799">
        <v>3495387</v>
      </c>
      <c r="E799">
        <v>0.77</v>
      </c>
      <c r="F799">
        <v>0.37321085999999998</v>
      </c>
    </row>
    <row r="800" spans="1:6" x14ac:dyDescent="0.55000000000000004">
      <c r="A800" t="s">
        <v>19</v>
      </c>
      <c r="B800">
        <v>2</v>
      </c>
      <c r="C800">
        <v>10</v>
      </c>
      <c r="D800">
        <v>5395717</v>
      </c>
      <c r="E800">
        <v>1.1890000000000001</v>
      </c>
      <c r="F800">
        <v>0.37321085999999998</v>
      </c>
    </row>
    <row r="801" spans="1:6" x14ac:dyDescent="0.55000000000000004">
      <c r="A801" t="s">
        <v>19</v>
      </c>
      <c r="B801">
        <v>2</v>
      </c>
      <c r="C801">
        <v>11</v>
      </c>
      <c r="D801">
        <v>5543636</v>
      </c>
      <c r="E801">
        <v>1.222</v>
      </c>
      <c r="F801">
        <v>0.37321085999999998</v>
      </c>
    </row>
    <row r="802" spans="1:6" x14ac:dyDescent="0.55000000000000004">
      <c r="A802" t="s">
        <v>19</v>
      </c>
      <c r="B802">
        <v>2</v>
      </c>
      <c r="C802">
        <v>12</v>
      </c>
      <c r="D802">
        <v>3586053</v>
      </c>
      <c r="E802">
        <v>0.79</v>
      </c>
      <c r="F802">
        <v>0.37321085999999998</v>
      </c>
    </row>
    <row r="803" spans="1:6" x14ac:dyDescent="0.55000000000000004">
      <c r="A803" t="s">
        <v>19</v>
      </c>
      <c r="B803">
        <v>2</v>
      </c>
      <c r="C803">
        <v>13</v>
      </c>
      <c r="D803">
        <v>6621445</v>
      </c>
      <c r="E803">
        <v>1.4590000000000001</v>
      </c>
      <c r="F803">
        <v>0.37321085999999998</v>
      </c>
    </row>
    <row r="804" spans="1:6" x14ac:dyDescent="0.55000000000000004">
      <c r="A804" t="s">
        <v>19</v>
      </c>
      <c r="B804">
        <v>2</v>
      </c>
      <c r="C804">
        <v>14</v>
      </c>
      <c r="D804">
        <v>6465665</v>
      </c>
      <c r="E804">
        <v>1.425</v>
      </c>
      <c r="F804">
        <v>0.37321085999999998</v>
      </c>
    </row>
    <row r="805" spans="1:6" x14ac:dyDescent="0.55000000000000004">
      <c r="A805" t="s">
        <v>19</v>
      </c>
      <c r="B805">
        <v>2</v>
      </c>
      <c r="C805">
        <v>15</v>
      </c>
      <c r="D805">
        <v>5074411</v>
      </c>
      <c r="E805">
        <v>1.1180000000000001</v>
      </c>
      <c r="F805">
        <v>0.37321085999999998</v>
      </c>
    </row>
    <row r="806" spans="1:6" x14ac:dyDescent="0.55000000000000004">
      <c r="A806" t="s">
        <v>19</v>
      </c>
      <c r="B806">
        <v>2</v>
      </c>
      <c r="C806">
        <v>16</v>
      </c>
      <c r="D806">
        <v>7246667</v>
      </c>
      <c r="E806">
        <v>1.597</v>
      </c>
      <c r="F806">
        <v>0.37321085999999998</v>
      </c>
    </row>
    <row r="807" spans="1:6" x14ac:dyDescent="0.55000000000000004">
      <c r="A807" t="s">
        <v>19</v>
      </c>
      <c r="B807">
        <v>2</v>
      </c>
      <c r="C807">
        <v>17</v>
      </c>
      <c r="D807">
        <v>3728619</v>
      </c>
      <c r="E807">
        <v>0.82199999999999995</v>
      </c>
      <c r="F807">
        <v>0.37321085999999998</v>
      </c>
    </row>
    <row r="808" spans="1:6" x14ac:dyDescent="0.55000000000000004">
      <c r="A808" t="s">
        <v>19</v>
      </c>
      <c r="B808">
        <v>2</v>
      </c>
      <c r="C808">
        <v>18</v>
      </c>
      <c r="D808">
        <v>4593387</v>
      </c>
      <c r="E808">
        <v>1.012</v>
      </c>
      <c r="F808">
        <v>0.37321085999999998</v>
      </c>
    </row>
    <row r="809" spans="1:6" x14ac:dyDescent="0.55000000000000004">
      <c r="A809" t="s">
        <v>19</v>
      </c>
      <c r="B809">
        <v>2</v>
      </c>
      <c r="C809">
        <v>19</v>
      </c>
      <c r="D809">
        <v>1937317</v>
      </c>
      <c r="E809">
        <v>0.42699999999999999</v>
      </c>
      <c r="F809">
        <v>0.37321085999999998</v>
      </c>
    </row>
    <row r="810" spans="1:6" x14ac:dyDescent="0.55000000000000004">
      <c r="A810" t="s">
        <v>19</v>
      </c>
      <c r="B810">
        <v>2</v>
      </c>
      <c r="C810">
        <v>20</v>
      </c>
      <c r="D810">
        <v>2163633</v>
      </c>
      <c r="E810">
        <v>0.47699999999999998</v>
      </c>
      <c r="F810">
        <v>0.37321085999999998</v>
      </c>
    </row>
    <row r="811" spans="1:6" x14ac:dyDescent="0.55000000000000004">
      <c r="A811" t="s">
        <v>19</v>
      </c>
      <c r="B811">
        <v>2</v>
      </c>
      <c r="C811">
        <v>21</v>
      </c>
      <c r="D811">
        <v>3763007</v>
      </c>
      <c r="E811">
        <v>0.82899999999999996</v>
      </c>
      <c r="F811">
        <v>0.37321085999999998</v>
      </c>
    </row>
    <row r="812" spans="1:6" x14ac:dyDescent="0.55000000000000004">
      <c r="A812" t="s">
        <v>19</v>
      </c>
      <c r="B812">
        <v>2</v>
      </c>
      <c r="C812">
        <v>22</v>
      </c>
      <c r="D812">
        <v>4984870</v>
      </c>
      <c r="E812">
        <v>1.0980000000000001</v>
      </c>
      <c r="F812">
        <v>0.37321085999999998</v>
      </c>
    </row>
    <row r="813" spans="1:6" x14ac:dyDescent="0.55000000000000004">
      <c r="A813" t="s">
        <v>19</v>
      </c>
      <c r="B813">
        <v>2</v>
      </c>
      <c r="C813">
        <v>23</v>
      </c>
      <c r="D813">
        <v>3223548</v>
      </c>
      <c r="E813">
        <v>0.71</v>
      </c>
      <c r="F813">
        <v>0.37321085999999998</v>
      </c>
    </row>
    <row r="814" spans="1:6" x14ac:dyDescent="0.55000000000000004">
      <c r="A814" t="s">
        <v>19</v>
      </c>
      <c r="B814">
        <v>2</v>
      </c>
      <c r="C814">
        <v>24</v>
      </c>
      <c r="D814">
        <v>6847062</v>
      </c>
      <c r="E814">
        <v>1.5089999999999999</v>
      </c>
      <c r="F814">
        <v>0.37321085999999998</v>
      </c>
    </row>
    <row r="815" spans="1:6" x14ac:dyDescent="0.55000000000000004">
      <c r="A815" t="s">
        <v>19</v>
      </c>
      <c r="B815">
        <v>2</v>
      </c>
      <c r="C815">
        <v>25</v>
      </c>
      <c r="D815">
        <v>5210102</v>
      </c>
      <c r="E815">
        <v>1.1479999999999999</v>
      </c>
      <c r="F815">
        <v>0.37321085999999998</v>
      </c>
    </row>
    <row r="816" spans="1:6" x14ac:dyDescent="0.55000000000000004">
      <c r="A816" t="s">
        <v>19</v>
      </c>
      <c r="B816">
        <v>2</v>
      </c>
      <c r="C816">
        <v>26</v>
      </c>
      <c r="D816">
        <v>5803398</v>
      </c>
      <c r="E816">
        <v>1.2789999999999999</v>
      </c>
      <c r="F816">
        <v>0.37321085999999998</v>
      </c>
    </row>
    <row r="817" spans="1:6" x14ac:dyDescent="0.55000000000000004">
      <c r="A817" t="s">
        <v>19</v>
      </c>
      <c r="B817">
        <v>2</v>
      </c>
      <c r="C817">
        <v>27</v>
      </c>
      <c r="D817">
        <v>4309409</v>
      </c>
      <c r="E817">
        <v>0.95</v>
      </c>
      <c r="F817">
        <v>0.37321085999999998</v>
      </c>
    </row>
    <row r="818" spans="1:6" x14ac:dyDescent="0.55000000000000004">
      <c r="A818" t="s">
        <v>19</v>
      </c>
      <c r="B818">
        <v>2</v>
      </c>
      <c r="C818">
        <v>28</v>
      </c>
      <c r="D818">
        <v>5120098</v>
      </c>
      <c r="E818">
        <v>1.1279999999999999</v>
      </c>
      <c r="F818">
        <v>0.37321085999999998</v>
      </c>
    </row>
    <row r="819" spans="1:6" x14ac:dyDescent="0.55000000000000004">
      <c r="A819" t="s">
        <v>19</v>
      </c>
      <c r="B819">
        <v>2</v>
      </c>
      <c r="C819">
        <v>29</v>
      </c>
      <c r="D819">
        <v>7105325</v>
      </c>
      <c r="E819">
        <v>1.5660000000000001</v>
      </c>
      <c r="F819">
        <v>0.37321085999999998</v>
      </c>
    </row>
    <row r="820" spans="1:6" x14ac:dyDescent="0.55000000000000004">
      <c r="A820" t="s">
        <v>19</v>
      </c>
      <c r="B820">
        <v>2</v>
      </c>
      <c r="C820">
        <v>30</v>
      </c>
      <c r="D820">
        <v>5527160</v>
      </c>
      <c r="E820">
        <v>1.218</v>
      </c>
      <c r="F820">
        <v>0.37321085999999998</v>
      </c>
    </row>
    <row r="821" spans="1:6" x14ac:dyDescent="0.55000000000000004">
      <c r="A821" t="s">
        <v>19</v>
      </c>
      <c r="B821">
        <v>2</v>
      </c>
      <c r="C821">
        <v>31</v>
      </c>
      <c r="D821">
        <v>7710746</v>
      </c>
      <c r="E821">
        <v>1.6990000000000001</v>
      </c>
      <c r="F821">
        <v>0.37321085999999998</v>
      </c>
    </row>
    <row r="822" spans="1:6" x14ac:dyDescent="0.55000000000000004">
      <c r="A822" t="s">
        <v>19</v>
      </c>
      <c r="B822">
        <v>2</v>
      </c>
      <c r="C822">
        <v>32</v>
      </c>
      <c r="D822">
        <v>5919134</v>
      </c>
      <c r="E822">
        <v>1.304</v>
      </c>
      <c r="F822">
        <v>0.37321085999999998</v>
      </c>
    </row>
    <row r="823" spans="1:6" x14ac:dyDescent="0.55000000000000004">
      <c r="A823" t="s">
        <v>19</v>
      </c>
      <c r="B823">
        <v>2</v>
      </c>
      <c r="C823">
        <v>33</v>
      </c>
      <c r="D823">
        <v>3629963</v>
      </c>
      <c r="E823">
        <v>0.8</v>
      </c>
      <c r="F823">
        <v>0.37321085999999998</v>
      </c>
    </row>
    <row r="824" spans="1:6" x14ac:dyDescent="0.55000000000000004">
      <c r="A824" t="s">
        <v>19</v>
      </c>
      <c r="B824">
        <v>2</v>
      </c>
      <c r="C824">
        <v>34</v>
      </c>
      <c r="D824">
        <v>5442587</v>
      </c>
      <c r="E824">
        <v>1.1990000000000001</v>
      </c>
      <c r="F824">
        <v>0.37321085999999998</v>
      </c>
    </row>
    <row r="825" spans="1:6" x14ac:dyDescent="0.55000000000000004">
      <c r="A825" t="s">
        <v>19</v>
      </c>
      <c r="B825">
        <v>2</v>
      </c>
      <c r="C825">
        <v>35</v>
      </c>
      <c r="D825">
        <v>5068126</v>
      </c>
      <c r="E825">
        <v>1.117</v>
      </c>
      <c r="F825">
        <v>0.37321085999999998</v>
      </c>
    </row>
    <row r="826" spans="1:6" x14ac:dyDescent="0.55000000000000004">
      <c r="A826" t="s">
        <v>19</v>
      </c>
      <c r="B826">
        <v>2</v>
      </c>
      <c r="C826">
        <v>36</v>
      </c>
      <c r="D826">
        <v>7719093</v>
      </c>
      <c r="E826">
        <v>1.7010000000000001</v>
      </c>
      <c r="F826">
        <v>0.37321085999999998</v>
      </c>
    </row>
    <row r="827" spans="1:6" x14ac:dyDescent="0.55000000000000004">
      <c r="A827" t="s">
        <v>19</v>
      </c>
      <c r="B827">
        <v>2</v>
      </c>
      <c r="C827">
        <v>37</v>
      </c>
      <c r="D827">
        <v>1569183</v>
      </c>
      <c r="E827">
        <v>0.34599999999999997</v>
      </c>
      <c r="F827">
        <v>0.37321085999999998</v>
      </c>
    </row>
    <row r="828" spans="1:6" x14ac:dyDescent="0.55000000000000004">
      <c r="A828" t="s">
        <v>19</v>
      </c>
      <c r="B828">
        <v>2</v>
      </c>
      <c r="C828">
        <v>38</v>
      </c>
      <c r="D828">
        <v>3438878</v>
      </c>
      <c r="E828">
        <v>0.75800000000000001</v>
      </c>
      <c r="F828">
        <v>0.37321085999999998</v>
      </c>
    </row>
    <row r="829" spans="1:6" x14ac:dyDescent="0.55000000000000004">
      <c r="A829" t="s">
        <v>19</v>
      </c>
      <c r="B829">
        <v>2</v>
      </c>
      <c r="C829">
        <v>39</v>
      </c>
      <c r="D829">
        <v>1591579</v>
      </c>
      <c r="E829">
        <v>0.35099999999999998</v>
      </c>
      <c r="F829">
        <v>0.37321085999999998</v>
      </c>
    </row>
    <row r="830" spans="1:6" x14ac:dyDescent="0.55000000000000004">
      <c r="A830" t="s">
        <v>19</v>
      </c>
      <c r="B830">
        <v>2</v>
      </c>
      <c r="C830">
        <v>40</v>
      </c>
      <c r="D830">
        <v>1504582</v>
      </c>
      <c r="E830">
        <v>0.33200000000000002</v>
      </c>
      <c r="F830">
        <v>0.37321085999999998</v>
      </c>
    </row>
    <row r="831" spans="1:6" x14ac:dyDescent="0.55000000000000004">
      <c r="A831" t="s">
        <v>19</v>
      </c>
      <c r="B831">
        <v>2</v>
      </c>
      <c r="C831">
        <v>41</v>
      </c>
      <c r="D831">
        <v>5077743</v>
      </c>
      <c r="E831">
        <v>1.119</v>
      </c>
      <c r="F831">
        <v>0.37321085999999998</v>
      </c>
    </row>
    <row r="832" spans="1:6" x14ac:dyDescent="0.55000000000000004">
      <c r="A832" t="s">
        <v>19</v>
      </c>
      <c r="B832">
        <v>2</v>
      </c>
      <c r="C832">
        <v>42</v>
      </c>
      <c r="D832">
        <v>4787021</v>
      </c>
      <c r="E832">
        <v>1.0549999999999999</v>
      </c>
      <c r="F832">
        <v>0.37321085999999998</v>
      </c>
    </row>
    <row r="833" spans="1:6" x14ac:dyDescent="0.55000000000000004">
      <c r="A833" t="s">
        <v>19</v>
      </c>
      <c r="B833">
        <v>2</v>
      </c>
      <c r="C833">
        <v>43</v>
      </c>
      <c r="D833">
        <v>1576963</v>
      </c>
      <c r="E833">
        <v>0.34799999999999998</v>
      </c>
      <c r="F833">
        <v>0.37321085999999998</v>
      </c>
    </row>
    <row r="834" spans="1:6" x14ac:dyDescent="0.55000000000000004">
      <c r="A834" t="s">
        <v>19</v>
      </c>
      <c r="B834">
        <v>2</v>
      </c>
      <c r="C834">
        <v>44</v>
      </c>
      <c r="D834">
        <v>3412881</v>
      </c>
      <c r="E834">
        <v>0.752</v>
      </c>
      <c r="F834">
        <v>0.37321085999999998</v>
      </c>
    </row>
    <row r="835" spans="1:6" x14ac:dyDescent="0.55000000000000004">
      <c r="A835" t="s">
        <v>19</v>
      </c>
      <c r="B835">
        <v>2</v>
      </c>
      <c r="C835">
        <v>45</v>
      </c>
      <c r="D835">
        <v>6804366</v>
      </c>
      <c r="E835">
        <v>1.4990000000000001</v>
      </c>
      <c r="F835">
        <v>0.37321085999999998</v>
      </c>
    </row>
    <row r="836" spans="1:6" x14ac:dyDescent="0.55000000000000004">
      <c r="A836" t="s">
        <v>19</v>
      </c>
      <c r="B836">
        <v>2</v>
      </c>
      <c r="C836">
        <v>46</v>
      </c>
      <c r="D836">
        <v>5415184</v>
      </c>
      <c r="E836">
        <v>1.1930000000000001</v>
      </c>
      <c r="F836">
        <v>0.37321085999999998</v>
      </c>
    </row>
    <row r="837" spans="1:6" x14ac:dyDescent="0.55000000000000004">
      <c r="A837" t="s">
        <v>19</v>
      </c>
      <c r="B837">
        <v>2</v>
      </c>
      <c r="C837">
        <v>47</v>
      </c>
      <c r="D837">
        <v>5184368</v>
      </c>
      <c r="E837">
        <v>1.1419999999999999</v>
      </c>
      <c r="F837">
        <v>0.37321085999999998</v>
      </c>
    </row>
    <row r="838" spans="1:6" x14ac:dyDescent="0.55000000000000004">
      <c r="A838" t="s">
        <v>19</v>
      </c>
      <c r="B838">
        <v>2</v>
      </c>
      <c r="C838">
        <v>48</v>
      </c>
      <c r="D838">
        <v>1385802</v>
      </c>
      <c r="E838">
        <v>0.30499999999999999</v>
      </c>
      <c r="F838">
        <v>0.37321085999999998</v>
      </c>
    </row>
    <row r="839" spans="1:6" x14ac:dyDescent="0.55000000000000004">
      <c r="A839" t="s">
        <v>19</v>
      </c>
      <c r="B839">
        <v>2</v>
      </c>
      <c r="C839">
        <v>49</v>
      </c>
      <c r="D839">
        <v>1594060</v>
      </c>
      <c r="E839">
        <v>0.35099999999999998</v>
      </c>
      <c r="F839">
        <v>0.37321085999999998</v>
      </c>
    </row>
    <row r="840" spans="1:6" x14ac:dyDescent="0.55000000000000004">
      <c r="A840" t="s">
        <v>19</v>
      </c>
      <c r="B840">
        <v>2</v>
      </c>
      <c r="C840">
        <v>50</v>
      </c>
      <c r="D840">
        <v>5193167</v>
      </c>
      <c r="E840">
        <v>1.1439999999999999</v>
      </c>
      <c r="F840">
        <v>0.37321085999999998</v>
      </c>
    </row>
    <row r="841" spans="1:6" x14ac:dyDescent="0.55000000000000004">
      <c r="A841" t="s">
        <v>19</v>
      </c>
      <c r="B841">
        <v>2</v>
      </c>
      <c r="C841">
        <v>51</v>
      </c>
      <c r="D841">
        <v>5478048</v>
      </c>
      <c r="E841">
        <v>1.2070000000000001</v>
      </c>
      <c r="F841">
        <v>0.37321085999999998</v>
      </c>
    </row>
    <row r="842" spans="1:6" x14ac:dyDescent="0.55000000000000004">
      <c r="A842" t="s">
        <v>19</v>
      </c>
      <c r="B842">
        <v>2</v>
      </c>
      <c r="C842">
        <v>52</v>
      </c>
      <c r="D842">
        <v>5336308</v>
      </c>
      <c r="E842">
        <v>1.1759999999999999</v>
      </c>
      <c r="F842">
        <v>0.37321085999999998</v>
      </c>
    </row>
    <row r="843" spans="1:6" x14ac:dyDescent="0.55000000000000004">
      <c r="A843" t="s">
        <v>19</v>
      </c>
      <c r="B843">
        <v>2</v>
      </c>
      <c r="C843">
        <v>53</v>
      </c>
      <c r="D843">
        <v>1545404</v>
      </c>
      <c r="E843">
        <v>0.34100000000000003</v>
      </c>
      <c r="F843">
        <v>0.37321085999999998</v>
      </c>
    </row>
    <row r="844" spans="1:6" x14ac:dyDescent="0.55000000000000004">
      <c r="A844" t="s">
        <v>19</v>
      </c>
      <c r="B844">
        <v>2</v>
      </c>
      <c r="C844">
        <v>54</v>
      </c>
      <c r="D844">
        <v>1940220</v>
      </c>
      <c r="E844">
        <v>0.42799999999999999</v>
      </c>
      <c r="F844">
        <v>0.37321085999999998</v>
      </c>
    </row>
    <row r="845" spans="1:6" x14ac:dyDescent="0.55000000000000004">
      <c r="A845" t="s">
        <v>19</v>
      </c>
      <c r="B845">
        <v>2</v>
      </c>
      <c r="C845">
        <v>55</v>
      </c>
      <c r="D845">
        <v>5602083</v>
      </c>
      <c r="E845">
        <v>1.234</v>
      </c>
      <c r="F845">
        <v>0.37321085999999998</v>
      </c>
    </row>
    <row r="846" spans="1:6" x14ac:dyDescent="0.55000000000000004">
      <c r="A846" t="s">
        <v>19</v>
      </c>
      <c r="B846">
        <v>2</v>
      </c>
      <c r="C846">
        <v>56</v>
      </c>
      <c r="D846">
        <v>3279042</v>
      </c>
      <c r="E846">
        <v>0.72299999999999998</v>
      </c>
      <c r="F846">
        <v>0.37321085999999998</v>
      </c>
    </row>
    <row r="847" spans="1:6" x14ac:dyDescent="0.55000000000000004">
      <c r="A847" t="s">
        <v>19</v>
      </c>
      <c r="B847">
        <v>2</v>
      </c>
      <c r="C847">
        <v>57</v>
      </c>
      <c r="D847">
        <v>6562551</v>
      </c>
      <c r="E847">
        <v>1.446</v>
      </c>
      <c r="F847">
        <v>0.37321085999999998</v>
      </c>
    </row>
    <row r="848" spans="1:6" x14ac:dyDescent="0.55000000000000004">
      <c r="A848" t="s">
        <v>19</v>
      </c>
      <c r="B848">
        <v>2</v>
      </c>
      <c r="C848">
        <v>58</v>
      </c>
      <c r="D848">
        <v>3543849</v>
      </c>
      <c r="E848">
        <v>0.78100000000000003</v>
      </c>
      <c r="F848">
        <v>0.37321085999999998</v>
      </c>
    </row>
    <row r="849" spans="1:6" x14ac:dyDescent="0.55000000000000004">
      <c r="A849" t="s">
        <v>19</v>
      </c>
      <c r="B849">
        <v>2</v>
      </c>
      <c r="C849">
        <v>59</v>
      </c>
      <c r="D849">
        <v>6807792</v>
      </c>
      <c r="E849">
        <v>1.5</v>
      </c>
      <c r="F849">
        <v>0.37321085999999998</v>
      </c>
    </row>
    <row r="850" spans="1:6" x14ac:dyDescent="0.55000000000000004">
      <c r="A850" t="s">
        <v>19</v>
      </c>
      <c r="B850">
        <v>2</v>
      </c>
      <c r="C850">
        <v>60</v>
      </c>
      <c r="D850">
        <v>3212296</v>
      </c>
      <c r="E850">
        <v>0.70799999999999996</v>
      </c>
      <c r="F850">
        <v>0.37321085999999998</v>
      </c>
    </row>
    <row r="851" spans="1:6" x14ac:dyDescent="0.55000000000000004">
      <c r="A851" t="s">
        <v>19</v>
      </c>
      <c r="B851">
        <v>2</v>
      </c>
      <c r="C851">
        <v>61</v>
      </c>
      <c r="D851">
        <v>5476542</v>
      </c>
      <c r="E851">
        <v>1.2070000000000001</v>
      </c>
      <c r="F851">
        <v>0.37321085999999998</v>
      </c>
    </row>
    <row r="852" spans="1:6" x14ac:dyDescent="0.55000000000000004">
      <c r="A852" t="s">
        <v>19</v>
      </c>
      <c r="B852">
        <v>2</v>
      </c>
      <c r="C852">
        <v>62</v>
      </c>
      <c r="D852">
        <v>5037077</v>
      </c>
      <c r="E852">
        <v>1.1100000000000001</v>
      </c>
      <c r="F852">
        <v>0.37321085999999998</v>
      </c>
    </row>
    <row r="853" spans="1:6" x14ac:dyDescent="0.55000000000000004">
      <c r="A853" t="s">
        <v>19</v>
      </c>
      <c r="B853">
        <v>2</v>
      </c>
      <c r="C853">
        <v>63</v>
      </c>
      <c r="D853">
        <v>7079347</v>
      </c>
      <c r="E853">
        <v>1.56</v>
      </c>
      <c r="F853">
        <v>0.37321085999999998</v>
      </c>
    </row>
    <row r="854" spans="1:6" x14ac:dyDescent="0.55000000000000004">
      <c r="A854" t="s">
        <v>19</v>
      </c>
      <c r="B854">
        <v>2</v>
      </c>
      <c r="C854">
        <v>64</v>
      </c>
      <c r="D854">
        <v>4970696</v>
      </c>
      <c r="E854">
        <v>1.095</v>
      </c>
      <c r="F854">
        <v>0.37321085999999998</v>
      </c>
    </row>
    <row r="855" spans="1:6" x14ac:dyDescent="0.55000000000000004">
      <c r="A855" t="s">
        <v>19</v>
      </c>
      <c r="B855">
        <v>2</v>
      </c>
      <c r="C855">
        <v>65</v>
      </c>
      <c r="D855">
        <v>3599468</v>
      </c>
      <c r="E855">
        <v>0.79300000000000004</v>
      </c>
      <c r="F855">
        <v>0.37321085999999998</v>
      </c>
    </row>
    <row r="856" spans="1:6" x14ac:dyDescent="0.55000000000000004">
      <c r="A856" t="s">
        <v>19</v>
      </c>
      <c r="B856">
        <v>2</v>
      </c>
      <c r="C856">
        <v>66</v>
      </c>
      <c r="D856">
        <v>6653247</v>
      </c>
      <c r="E856">
        <v>1.466</v>
      </c>
      <c r="F856">
        <v>0.37321085999999998</v>
      </c>
    </row>
    <row r="857" spans="1:6" x14ac:dyDescent="0.55000000000000004">
      <c r="A857" t="s">
        <v>19</v>
      </c>
      <c r="B857">
        <v>2</v>
      </c>
      <c r="C857">
        <v>67</v>
      </c>
      <c r="D857">
        <v>4672851</v>
      </c>
      <c r="E857">
        <v>1.03</v>
      </c>
      <c r="F857">
        <v>0.37321085999999998</v>
      </c>
    </row>
    <row r="858" spans="1:6" x14ac:dyDescent="0.55000000000000004">
      <c r="A858" t="s">
        <v>19</v>
      </c>
      <c r="B858">
        <v>2</v>
      </c>
      <c r="C858">
        <v>68</v>
      </c>
      <c r="D858">
        <v>4698702</v>
      </c>
      <c r="E858">
        <v>1.0349999999999999</v>
      </c>
      <c r="F858">
        <v>0.37321085999999998</v>
      </c>
    </row>
    <row r="859" spans="1:6" x14ac:dyDescent="0.55000000000000004">
      <c r="A859" t="s">
        <v>19</v>
      </c>
      <c r="B859">
        <v>2</v>
      </c>
      <c r="C859">
        <v>69</v>
      </c>
      <c r="D859">
        <v>5353067</v>
      </c>
      <c r="E859">
        <v>1.18</v>
      </c>
      <c r="F859">
        <v>0.37321085999999998</v>
      </c>
    </row>
    <row r="860" spans="1:6" x14ac:dyDescent="0.55000000000000004">
      <c r="A860" t="s">
        <v>19</v>
      </c>
      <c r="B860">
        <v>3</v>
      </c>
      <c r="C860">
        <v>1</v>
      </c>
      <c r="D860">
        <v>748771</v>
      </c>
      <c r="E860">
        <v>0.188</v>
      </c>
      <c r="F860">
        <v>0.46766232099999999</v>
      </c>
    </row>
    <row r="861" spans="1:6" x14ac:dyDescent="0.55000000000000004">
      <c r="A861" t="s">
        <v>19</v>
      </c>
      <c r="B861">
        <v>3</v>
      </c>
      <c r="C861">
        <v>2</v>
      </c>
      <c r="D861">
        <v>1812539</v>
      </c>
      <c r="E861">
        <v>0.45400000000000001</v>
      </c>
      <c r="F861">
        <v>0.46766232099999999</v>
      </c>
    </row>
    <row r="862" spans="1:6" x14ac:dyDescent="0.55000000000000004">
      <c r="A862" t="s">
        <v>19</v>
      </c>
      <c r="B862">
        <v>3</v>
      </c>
      <c r="C862">
        <v>3</v>
      </c>
      <c r="D862">
        <v>1827570</v>
      </c>
      <c r="E862">
        <v>0.45800000000000002</v>
      </c>
      <c r="F862">
        <v>0.46766232099999999</v>
      </c>
    </row>
    <row r="863" spans="1:6" x14ac:dyDescent="0.55000000000000004">
      <c r="A863" t="s">
        <v>19</v>
      </c>
      <c r="B863">
        <v>3</v>
      </c>
      <c r="C863">
        <v>4</v>
      </c>
      <c r="D863">
        <v>1173855</v>
      </c>
      <c r="E863">
        <v>0.29399999999999998</v>
      </c>
      <c r="F863">
        <v>0.46766232099999999</v>
      </c>
    </row>
    <row r="864" spans="1:6" x14ac:dyDescent="0.55000000000000004">
      <c r="A864" t="s">
        <v>19</v>
      </c>
      <c r="B864">
        <v>3</v>
      </c>
      <c r="C864">
        <v>5</v>
      </c>
      <c r="D864">
        <v>2072768</v>
      </c>
      <c r="E864">
        <v>0.52</v>
      </c>
      <c r="F864">
        <v>0.46766232099999999</v>
      </c>
    </row>
    <row r="865" spans="1:6" x14ac:dyDescent="0.55000000000000004">
      <c r="A865" t="s">
        <v>19</v>
      </c>
      <c r="B865">
        <v>3</v>
      </c>
      <c r="C865">
        <v>6</v>
      </c>
      <c r="D865">
        <v>4288658</v>
      </c>
      <c r="E865">
        <v>1.075</v>
      </c>
      <c r="F865">
        <v>0.46766232099999999</v>
      </c>
    </row>
    <row r="866" spans="1:6" x14ac:dyDescent="0.55000000000000004">
      <c r="A866" t="s">
        <v>19</v>
      </c>
      <c r="B866">
        <v>3</v>
      </c>
      <c r="C866">
        <v>7</v>
      </c>
      <c r="D866">
        <v>2806656</v>
      </c>
      <c r="E866">
        <v>0.70399999999999996</v>
      </c>
      <c r="F866">
        <v>0.46766232099999999</v>
      </c>
    </row>
    <row r="867" spans="1:6" x14ac:dyDescent="0.55000000000000004">
      <c r="A867" t="s">
        <v>19</v>
      </c>
      <c r="B867">
        <v>3</v>
      </c>
      <c r="C867">
        <v>8</v>
      </c>
      <c r="D867">
        <v>3328896</v>
      </c>
      <c r="E867">
        <v>0.83499999999999996</v>
      </c>
      <c r="F867">
        <v>0.46766232099999999</v>
      </c>
    </row>
    <row r="868" spans="1:6" x14ac:dyDescent="0.55000000000000004">
      <c r="A868" t="s">
        <v>19</v>
      </c>
      <c r="B868">
        <v>3</v>
      </c>
      <c r="C868">
        <v>9</v>
      </c>
      <c r="D868">
        <v>4096515</v>
      </c>
      <c r="E868">
        <v>1.0269999999999999</v>
      </c>
      <c r="F868">
        <v>0.46766232099999999</v>
      </c>
    </row>
    <row r="869" spans="1:6" x14ac:dyDescent="0.55000000000000004">
      <c r="A869" t="s">
        <v>19</v>
      </c>
      <c r="B869">
        <v>3</v>
      </c>
      <c r="C869">
        <v>10</v>
      </c>
      <c r="D869">
        <v>3993222</v>
      </c>
      <c r="E869">
        <v>1.0009999999999999</v>
      </c>
      <c r="F869">
        <v>0.46766232099999999</v>
      </c>
    </row>
    <row r="870" spans="1:6" x14ac:dyDescent="0.55000000000000004">
      <c r="A870" t="s">
        <v>19</v>
      </c>
      <c r="B870">
        <v>3</v>
      </c>
      <c r="C870">
        <v>11</v>
      </c>
      <c r="D870">
        <v>6145472</v>
      </c>
      <c r="E870">
        <v>1.5409999999999999</v>
      </c>
      <c r="F870">
        <v>0.46766232099999999</v>
      </c>
    </row>
    <row r="871" spans="1:6" x14ac:dyDescent="0.55000000000000004">
      <c r="A871" t="s">
        <v>19</v>
      </c>
      <c r="B871">
        <v>3</v>
      </c>
      <c r="C871">
        <v>12</v>
      </c>
      <c r="D871">
        <v>3443879</v>
      </c>
      <c r="E871">
        <v>0.86299999999999999</v>
      </c>
      <c r="F871">
        <v>0.46766232099999999</v>
      </c>
    </row>
    <row r="872" spans="1:6" x14ac:dyDescent="0.55000000000000004">
      <c r="A872" t="s">
        <v>19</v>
      </c>
      <c r="B872">
        <v>3</v>
      </c>
      <c r="C872">
        <v>13</v>
      </c>
      <c r="D872">
        <v>1211399</v>
      </c>
      <c r="E872">
        <v>0.30399999999999999</v>
      </c>
      <c r="F872">
        <v>0.46766232099999999</v>
      </c>
    </row>
    <row r="873" spans="1:6" x14ac:dyDescent="0.55000000000000004">
      <c r="A873" t="s">
        <v>19</v>
      </c>
      <c r="B873">
        <v>3</v>
      </c>
      <c r="C873">
        <v>14</v>
      </c>
      <c r="D873">
        <v>3351826</v>
      </c>
      <c r="E873">
        <v>0.84</v>
      </c>
      <c r="F873">
        <v>0.46766232099999999</v>
      </c>
    </row>
    <row r="874" spans="1:6" x14ac:dyDescent="0.55000000000000004">
      <c r="A874" t="s">
        <v>19</v>
      </c>
      <c r="B874">
        <v>3</v>
      </c>
      <c r="C874">
        <v>15</v>
      </c>
      <c r="D874">
        <v>5674631</v>
      </c>
      <c r="E874">
        <v>1.423</v>
      </c>
      <c r="F874">
        <v>0.46766232099999999</v>
      </c>
    </row>
    <row r="875" spans="1:6" x14ac:dyDescent="0.55000000000000004">
      <c r="A875" t="s">
        <v>19</v>
      </c>
      <c r="B875">
        <v>3</v>
      </c>
      <c r="C875">
        <v>16</v>
      </c>
      <c r="D875">
        <v>2218655</v>
      </c>
      <c r="E875">
        <v>0.55600000000000005</v>
      </c>
      <c r="F875">
        <v>0.46766232099999999</v>
      </c>
    </row>
    <row r="876" spans="1:6" x14ac:dyDescent="0.55000000000000004">
      <c r="A876" t="s">
        <v>19</v>
      </c>
      <c r="B876">
        <v>3</v>
      </c>
      <c r="C876">
        <v>17</v>
      </c>
      <c r="D876">
        <v>3102054</v>
      </c>
      <c r="E876">
        <v>0.77800000000000002</v>
      </c>
      <c r="F876">
        <v>0.46766232099999999</v>
      </c>
    </row>
    <row r="877" spans="1:6" x14ac:dyDescent="0.55000000000000004">
      <c r="A877" t="s">
        <v>19</v>
      </c>
      <c r="B877">
        <v>3</v>
      </c>
      <c r="C877">
        <v>18</v>
      </c>
      <c r="D877">
        <v>2872389</v>
      </c>
      <c r="E877">
        <v>0.72</v>
      </c>
      <c r="F877">
        <v>0.46766232099999999</v>
      </c>
    </row>
    <row r="878" spans="1:6" x14ac:dyDescent="0.55000000000000004">
      <c r="A878" t="s">
        <v>19</v>
      </c>
      <c r="B878">
        <v>3</v>
      </c>
      <c r="C878">
        <v>19</v>
      </c>
      <c r="D878">
        <v>5485600</v>
      </c>
      <c r="E878">
        <v>1.375</v>
      </c>
      <c r="F878">
        <v>0.46766232099999999</v>
      </c>
    </row>
    <row r="879" spans="1:6" x14ac:dyDescent="0.55000000000000004">
      <c r="A879" t="s">
        <v>19</v>
      </c>
      <c r="B879">
        <v>3</v>
      </c>
      <c r="C879">
        <v>20</v>
      </c>
      <c r="D879">
        <v>4855828</v>
      </c>
      <c r="E879">
        <v>1.2170000000000001</v>
      </c>
      <c r="F879">
        <v>0.46766232099999999</v>
      </c>
    </row>
    <row r="880" spans="1:6" x14ac:dyDescent="0.55000000000000004">
      <c r="A880" t="s">
        <v>19</v>
      </c>
      <c r="B880">
        <v>3</v>
      </c>
      <c r="C880">
        <v>21</v>
      </c>
      <c r="D880">
        <v>4398439</v>
      </c>
      <c r="E880">
        <v>1.103</v>
      </c>
      <c r="F880">
        <v>0.46766232099999999</v>
      </c>
    </row>
    <row r="881" spans="1:6" x14ac:dyDescent="0.55000000000000004">
      <c r="A881" t="s">
        <v>19</v>
      </c>
      <c r="B881">
        <v>3</v>
      </c>
      <c r="C881">
        <v>22</v>
      </c>
      <c r="D881">
        <v>3372085</v>
      </c>
      <c r="E881">
        <v>0.84499999999999997</v>
      </c>
      <c r="F881">
        <v>0.46766232099999999</v>
      </c>
    </row>
    <row r="882" spans="1:6" x14ac:dyDescent="0.55000000000000004">
      <c r="A882" t="s">
        <v>19</v>
      </c>
      <c r="B882">
        <v>3</v>
      </c>
      <c r="C882">
        <v>23</v>
      </c>
      <c r="D882">
        <v>4189382</v>
      </c>
      <c r="E882">
        <v>1.05</v>
      </c>
      <c r="F882">
        <v>0.46766232099999999</v>
      </c>
    </row>
    <row r="883" spans="1:6" x14ac:dyDescent="0.55000000000000004">
      <c r="A883" t="s">
        <v>19</v>
      </c>
      <c r="B883">
        <v>3</v>
      </c>
      <c r="C883">
        <v>24</v>
      </c>
      <c r="D883">
        <v>6326741</v>
      </c>
      <c r="E883">
        <v>1.5860000000000001</v>
      </c>
      <c r="F883">
        <v>0.46766232099999999</v>
      </c>
    </row>
    <row r="884" spans="1:6" x14ac:dyDescent="0.55000000000000004">
      <c r="A884" t="s">
        <v>19</v>
      </c>
      <c r="B884">
        <v>3</v>
      </c>
      <c r="C884">
        <v>25</v>
      </c>
      <c r="D884">
        <v>1824023</v>
      </c>
      <c r="E884">
        <v>0.45700000000000002</v>
      </c>
      <c r="F884">
        <v>0.46766232099999999</v>
      </c>
    </row>
    <row r="885" spans="1:6" x14ac:dyDescent="0.55000000000000004">
      <c r="A885" t="s">
        <v>19</v>
      </c>
      <c r="B885">
        <v>3</v>
      </c>
      <c r="C885">
        <v>26</v>
      </c>
      <c r="D885">
        <v>8139469</v>
      </c>
      <c r="E885">
        <v>2.0409999999999999</v>
      </c>
      <c r="F885">
        <v>0.46766232099999999</v>
      </c>
    </row>
    <row r="886" spans="1:6" x14ac:dyDescent="0.55000000000000004">
      <c r="A886" t="s">
        <v>19</v>
      </c>
      <c r="B886">
        <v>3</v>
      </c>
      <c r="C886">
        <v>27</v>
      </c>
      <c r="D886">
        <v>2256927</v>
      </c>
      <c r="E886">
        <v>0.56599999999999995</v>
      </c>
      <c r="F886">
        <v>0.46766232099999999</v>
      </c>
    </row>
    <row r="887" spans="1:6" x14ac:dyDescent="0.55000000000000004">
      <c r="A887" t="s">
        <v>19</v>
      </c>
      <c r="B887">
        <v>3</v>
      </c>
      <c r="C887">
        <v>28</v>
      </c>
      <c r="D887">
        <v>7250575</v>
      </c>
      <c r="E887">
        <v>1.8180000000000001</v>
      </c>
      <c r="F887">
        <v>0.46766232099999999</v>
      </c>
    </row>
    <row r="888" spans="1:6" x14ac:dyDescent="0.55000000000000004">
      <c r="A888" t="s">
        <v>19</v>
      </c>
      <c r="B888">
        <v>3</v>
      </c>
      <c r="C888">
        <v>29</v>
      </c>
      <c r="D888">
        <v>1808170</v>
      </c>
      <c r="E888">
        <v>0.45300000000000001</v>
      </c>
      <c r="F888">
        <v>0.46766232099999999</v>
      </c>
    </row>
    <row r="889" spans="1:6" x14ac:dyDescent="0.55000000000000004">
      <c r="A889" t="s">
        <v>19</v>
      </c>
      <c r="B889">
        <v>3</v>
      </c>
      <c r="C889">
        <v>30</v>
      </c>
      <c r="D889">
        <v>6007842</v>
      </c>
      <c r="E889">
        <v>1.506</v>
      </c>
      <c r="F889">
        <v>0.46766232099999999</v>
      </c>
    </row>
    <row r="890" spans="1:6" x14ac:dyDescent="0.55000000000000004">
      <c r="A890" t="s">
        <v>19</v>
      </c>
      <c r="B890">
        <v>3</v>
      </c>
      <c r="C890">
        <v>31</v>
      </c>
      <c r="D890">
        <v>4692111</v>
      </c>
      <c r="E890">
        <v>1.1759999999999999</v>
      </c>
      <c r="F890">
        <v>0.46766232099999999</v>
      </c>
    </row>
    <row r="891" spans="1:6" x14ac:dyDescent="0.55000000000000004">
      <c r="A891" t="s">
        <v>19</v>
      </c>
      <c r="B891">
        <v>3</v>
      </c>
      <c r="C891">
        <v>32</v>
      </c>
      <c r="D891">
        <v>6593512</v>
      </c>
      <c r="E891">
        <v>1.653</v>
      </c>
      <c r="F891">
        <v>0.46766232099999999</v>
      </c>
    </row>
    <row r="892" spans="1:6" x14ac:dyDescent="0.55000000000000004">
      <c r="A892" t="s">
        <v>19</v>
      </c>
      <c r="B892">
        <v>3</v>
      </c>
      <c r="C892">
        <v>33</v>
      </c>
      <c r="D892">
        <v>1655132</v>
      </c>
      <c r="E892">
        <v>0.41499999999999998</v>
      </c>
      <c r="F892">
        <v>0.46766232099999999</v>
      </c>
    </row>
    <row r="893" spans="1:6" x14ac:dyDescent="0.55000000000000004">
      <c r="A893" t="s">
        <v>19</v>
      </c>
      <c r="B893">
        <v>3</v>
      </c>
      <c r="C893">
        <v>34</v>
      </c>
      <c r="D893">
        <v>7083947</v>
      </c>
      <c r="E893">
        <v>1.776</v>
      </c>
      <c r="F893">
        <v>0.46766232099999999</v>
      </c>
    </row>
    <row r="894" spans="1:6" x14ac:dyDescent="0.55000000000000004">
      <c r="A894" t="s">
        <v>19</v>
      </c>
      <c r="B894">
        <v>3</v>
      </c>
      <c r="C894">
        <v>35</v>
      </c>
      <c r="D894">
        <v>5064756</v>
      </c>
      <c r="E894">
        <v>1.27</v>
      </c>
      <c r="F894">
        <v>0.46766232099999999</v>
      </c>
    </row>
    <row r="895" spans="1:6" x14ac:dyDescent="0.55000000000000004">
      <c r="A895" t="s">
        <v>19</v>
      </c>
      <c r="B895">
        <v>3</v>
      </c>
      <c r="C895">
        <v>36</v>
      </c>
      <c r="D895">
        <v>2512733</v>
      </c>
      <c r="E895">
        <v>0.63</v>
      </c>
      <c r="F895">
        <v>0.46766232099999999</v>
      </c>
    </row>
    <row r="896" spans="1:6" x14ac:dyDescent="0.55000000000000004">
      <c r="A896" t="s">
        <v>19</v>
      </c>
      <c r="B896">
        <v>3</v>
      </c>
      <c r="C896">
        <v>37</v>
      </c>
      <c r="D896">
        <v>5096669</v>
      </c>
      <c r="E896">
        <v>1.278</v>
      </c>
      <c r="F896">
        <v>0.46766232099999999</v>
      </c>
    </row>
    <row r="897" spans="1:6" x14ac:dyDescent="0.55000000000000004">
      <c r="A897" t="s">
        <v>19</v>
      </c>
      <c r="B897">
        <v>3</v>
      </c>
      <c r="C897">
        <v>38</v>
      </c>
      <c r="D897">
        <v>3620755</v>
      </c>
      <c r="E897">
        <v>0.90800000000000003</v>
      </c>
      <c r="F897">
        <v>0.46766232099999999</v>
      </c>
    </row>
    <row r="898" spans="1:6" x14ac:dyDescent="0.55000000000000004">
      <c r="A898" t="s">
        <v>19</v>
      </c>
      <c r="B898">
        <v>3</v>
      </c>
      <c r="C898">
        <v>39</v>
      </c>
      <c r="D898">
        <v>1546216</v>
      </c>
      <c r="E898">
        <v>0.38800000000000001</v>
      </c>
      <c r="F898">
        <v>0.46766232099999999</v>
      </c>
    </row>
    <row r="899" spans="1:6" x14ac:dyDescent="0.55000000000000004">
      <c r="A899" t="s">
        <v>19</v>
      </c>
      <c r="B899">
        <v>3</v>
      </c>
      <c r="C899">
        <v>40</v>
      </c>
      <c r="D899">
        <v>1884329</v>
      </c>
      <c r="E899">
        <v>0.47199999999999998</v>
      </c>
      <c r="F899">
        <v>0.46766232099999999</v>
      </c>
    </row>
    <row r="900" spans="1:6" x14ac:dyDescent="0.55000000000000004">
      <c r="A900" t="s">
        <v>19</v>
      </c>
      <c r="B900">
        <v>3</v>
      </c>
      <c r="C900">
        <v>41</v>
      </c>
      <c r="D900">
        <v>5913393</v>
      </c>
      <c r="E900">
        <v>1.4830000000000001</v>
      </c>
      <c r="F900">
        <v>0.46766232099999999</v>
      </c>
    </row>
    <row r="901" spans="1:6" x14ac:dyDescent="0.55000000000000004">
      <c r="A901" t="s">
        <v>19</v>
      </c>
      <c r="B901">
        <v>3</v>
      </c>
      <c r="C901">
        <v>42</v>
      </c>
      <c r="D901">
        <v>4644104</v>
      </c>
      <c r="E901">
        <v>1.1639999999999999</v>
      </c>
      <c r="F901">
        <v>0.46766232099999999</v>
      </c>
    </row>
    <row r="902" spans="1:6" x14ac:dyDescent="0.55000000000000004">
      <c r="A902" t="s">
        <v>19</v>
      </c>
      <c r="B902">
        <v>3</v>
      </c>
      <c r="C902">
        <v>43</v>
      </c>
      <c r="D902">
        <v>6133768</v>
      </c>
      <c r="E902">
        <v>1.538</v>
      </c>
      <c r="F902">
        <v>0.46766232099999999</v>
      </c>
    </row>
    <row r="903" spans="1:6" x14ac:dyDescent="0.55000000000000004">
      <c r="A903" t="s">
        <v>19</v>
      </c>
      <c r="B903">
        <v>3</v>
      </c>
      <c r="C903">
        <v>44</v>
      </c>
      <c r="D903">
        <v>7028663</v>
      </c>
      <c r="E903">
        <v>1.762</v>
      </c>
      <c r="F903">
        <v>0.46766232099999999</v>
      </c>
    </row>
    <row r="904" spans="1:6" x14ac:dyDescent="0.55000000000000004">
      <c r="A904" t="s">
        <v>19</v>
      </c>
      <c r="B904">
        <v>3</v>
      </c>
      <c r="C904">
        <v>45</v>
      </c>
      <c r="D904">
        <v>4664856</v>
      </c>
      <c r="E904">
        <v>1.17</v>
      </c>
      <c r="F904">
        <v>0.46766232099999999</v>
      </c>
    </row>
    <row r="905" spans="1:6" x14ac:dyDescent="0.55000000000000004">
      <c r="A905" t="s">
        <v>19</v>
      </c>
      <c r="B905">
        <v>3</v>
      </c>
      <c r="C905">
        <v>46</v>
      </c>
      <c r="D905">
        <v>4755836</v>
      </c>
      <c r="E905">
        <v>1.1919999999999999</v>
      </c>
      <c r="F905">
        <v>0.46766232099999999</v>
      </c>
    </row>
    <row r="906" spans="1:6" x14ac:dyDescent="0.55000000000000004">
      <c r="A906" t="s">
        <v>19</v>
      </c>
      <c r="B906">
        <v>3</v>
      </c>
      <c r="C906">
        <v>47</v>
      </c>
      <c r="D906">
        <v>3158196</v>
      </c>
      <c r="E906">
        <v>0.79200000000000004</v>
      </c>
      <c r="F906">
        <v>0.46766232099999999</v>
      </c>
    </row>
    <row r="907" spans="1:6" x14ac:dyDescent="0.55000000000000004">
      <c r="A907" t="s">
        <v>19</v>
      </c>
      <c r="B907">
        <v>3</v>
      </c>
      <c r="C907">
        <v>48</v>
      </c>
      <c r="D907">
        <v>3870178</v>
      </c>
      <c r="E907">
        <v>0.97</v>
      </c>
      <c r="F907">
        <v>0.46766232099999999</v>
      </c>
    </row>
    <row r="908" spans="1:6" x14ac:dyDescent="0.55000000000000004">
      <c r="A908" t="s">
        <v>19</v>
      </c>
      <c r="B908">
        <v>3</v>
      </c>
      <c r="C908">
        <v>49</v>
      </c>
      <c r="D908">
        <v>2825023</v>
      </c>
      <c r="E908">
        <v>0.70799999999999996</v>
      </c>
      <c r="F908">
        <v>0.46766232099999999</v>
      </c>
    </row>
    <row r="909" spans="1:6" x14ac:dyDescent="0.55000000000000004">
      <c r="A909" t="s">
        <v>19</v>
      </c>
      <c r="B909">
        <v>3</v>
      </c>
      <c r="C909">
        <v>50</v>
      </c>
      <c r="D909">
        <v>5269035</v>
      </c>
      <c r="E909">
        <v>1.321</v>
      </c>
      <c r="F909">
        <v>0.46766232099999999</v>
      </c>
    </row>
    <row r="910" spans="1:6" x14ac:dyDescent="0.55000000000000004">
      <c r="A910" t="s">
        <v>19</v>
      </c>
      <c r="B910">
        <v>3</v>
      </c>
      <c r="C910">
        <v>51</v>
      </c>
      <c r="D910">
        <v>4929377</v>
      </c>
      <c r="E910">
        <v>1.236</v>
      </c>
      <c r="F910">
        <v>0.46766232099999999</v>
      </c>
    </row>
    <row r="911" spans="1:6" x14ac:dyDescent="0.55000000000000004">
      <c r="A911" t="s">
        <v>19</v>
      </c>
      <c r="B911">
        <v>3</v>
      </c>
      <c r="C911">
        <v>52</v>
      </c>
      <c r="D911">
        <v>1856092</v>
      </c>
      <c r="E911">
        <v>0.46500000000000002</v>
      </c>
      <c r="F911">
        <v>0.46766232099999999</v>
      </c>
    </row>
    <row r="912" spans="1:6" x14ac:dyDescent="0.55000000000000004">
      <c r="A912" t="s">
        <v>19</v>
      </c>
      <c r="B912">
        <v>3</v>
      </c>
      <c r="C912">
        <v>53</v>
      </c>
      <c r="D912">
        <v>2620666</v>
      </c>
      <c r="E912">
        <v>0.65700000000000003</v>
      </c>
      <c r="F912">
        <v>0.46766232099999999</v>
      </c>
    </row>
    <row r="913" spans="1:6" x14ac:dyDescent="0.55000000000000004">
      <c r="A913" t="s">
        <v>19</v>
      </c>
      <c r="B913">
        <v>3</v>
      </c>
      <c r="C913">
        <v>54</v>
      </c>
      <c r="D913">
        <v>1653405</v>
      </c>
      <c r="E913">
        <v>0.41499999999999998</v>
      </c>
      <c r="F913">
        <v>0.46766232099999999</v>
      </c>
    </row>
    <row r="914" spans="1:6" x14ac:dyDescent="0.55000000000000004">
      <c r="A914" t="s">
        <v>19</v>
      </c>
      <c r="B914">
        <v>3</v>
      </c>
      <c r="C914">
        <v>55</v>
      </c>
      <c r="D914">
        <v>1927972</v>
      </c>
      <c r="E914">
        <v>0.48299999999999998</v>
      </c>
      <c r="F914">
        <v>0.46766232099999999</v>
      </c>
    </row>
    <row r="915" spans="1:6" x14ac:dyDescent="0.55000000000000004">
      <c r="A915" t="s">
        <v>19</v>
      </c>
      <c r="B915">
        <v>3</v>
      </c>
      <c r="C915">
        <v>56</v>
      </c>
      <c r="D915">
        <v>6778762</v>
      </c>
      <c r="E915">
        <v>1.7</v>
      </c>
      <c r="F915">
        <v>0.46766232099999999</v>
      </c>
    </row>
    <row r="916" spans="1:6" x14ac:dyDescent="0.55000000000000004">
      <c r="A916" t="s">
        <v>19</v>
      </c>
      <c r="B916">
        <v>3</v>
      </c>
      <c r="C916">
        <v>57</v>
      </c>
      <c r="D916">
        <v>5253605</v>
      </c>
      <c r="E916">
        <v>1.3169999999999999</v>
      </c>
      <c r="F916">
        <v>0.46766232099999999</v>
      </c>
    </row>
    <row r="917" spans="1:6" x14ac:dyDescent="0.55000000000000004">
      <c r="A917" t="s">
        <v>19</v>
      </c>
      <c r="B917">
        <v>3</v>
      </c>
      <c r="C917">
        <v>58</v>
      </c>
      <c r="D917">
        <v>1657919</v>
      </c>
      <c r="E917">
        <v>0.41599999999999998</v>
      </c>
      <c r="F917">
        <v>0.46766232099999999</v>
      </c>
    </row>
    <row r="918" spans="1:6" x14ac:dyDescent="0.55000000000000004">
      <c r="A918" t="s">
        <v>19</v>
      </c>
      <c r="B918">
        <v>3</v>
      </c>
      <c r="C918">
        <v>59</v>
      </c>
      <c r="D918">
        <v>4867406</v>
      </c>
      <c r="E918">
        <v>1.22</v>
      </c>
      <c r="F918">
        <v>0.46766232099999999</v>
      </c>
    </row>
    <row r="919" spans="1:6" x14ac:dyDescent="0.55000000000000004">
      <c r="A919" t="s">
        <v>19</v>
      </c>
      <c r="B919">
        <v>3</v>
      </c>
      <c r="C919">
        <v>60</v>
      </c>
      <c r="D919">
        <v>5652221</v>
      </c>
      <c r="E919">
        <v>1.417</v>
      </c>
      <c r="F919">
        <v>0.46766232099999999</v>
      </c>
    </row>
    <row r="920" spans="1:6" x14ac:dyDescent="0.55000000000000004">
      <c r="A920" t="s">
        <v>19</v>
      </c>
      <c r="B920">
        <v>3</v>
      </c>
      <c r="C920">
        <v>61</v>
      </c>
      <c r="D920">
        <v>5829044</v>
      </c>
      <c r="E920">
        <v>1.4610000000000001</v>
      </c>
      <c r="F920">
        <v>0.46766232099999999</v>
      </c>
    </row>
    <row r="921" spans="1:6" x14ac:dyDescent="0.55000000000000004">
      <c r="A921" t="s">
        <v>19</v>
      </c>
      <c r="B921">
        <v>3</v>
      </c>
      <c r="C921">
        <v>62</v>
      </c>
      <c r="D921">
        <v>3626172</v>
      </c>
      <c r="E921">
        <v>0.90900000000000003</v>
      </c>
      <c r="F921">
        <v>0.46766232099999999</v>
      </c>
    </row>
    <row r="922" spans="1:6" x14ac:dyDescent="0.55000000000000004">
      <c r="A922" t="s">
        <v>19</v>
      </c>
      <c r="B922">
        <v>3</v>
      </c>
      <c r="C922">
        <v>63</v>
      </c>
      <c r="D922">
        <v>6768189</v>
      </c>
      <c r="E922">
        <v>1.6970000000000001</v>
      </c>
      <c r="F922">
        <v>0.46766232099999999</v>
      </c>
    </row>
    <row r="923" spans="1:6" x14ac:dyDescent="0.55000000000000004">
      <c r="A923" t="s">
        <v>19</v>
      </c>
      <c r="B923">
        <v>3</v>
      </c>
      <c r="C923">
        <v>64</v>
      </c>
      <c r="D923">
        <v>2559854</v>
      </c>
      <c r="E923">
        <v>0.64200000000000002</v>
      </c>
      <c r="F923">
        <v>0.46766232099999999</v>
      </c>
    </row>
    <row r="924" spans="1:6" x14ac:dyDescent="0.55000000000000004">
      <c r="A924" t="s">
        <v>19</v>
      </c>
      <c r="B924">
        <v>3</v>
      </c>
      <c r="C924">
        <v>65</v>
      </c>
      <c r="D924">
        <v>3595477</v>
      </c>
      <c r="E924">
        <v>0.90100000000000002</v>
      </c>
      <c r="F924">
        <v>0.46766232099999999</v>
      </c>
    </row>
    <row r="925" spans="1:6" x14ac:dyDescent="0.55000000000000004">
      <c r="A925" t="s">
        <v>19</v>
      </c>
      <c r="B925">
        <v>3</v>
      </c>
      <c r="C925">
        <v>66</v>
      </c>
      <c r="D925">
        <v>5895157</v>
      </c>
      <c r="E925">
        <v>1.478</v>
      </c>
      <c r="F925">
        <v>0.46766232099999999</v>
      </c>
    </row>
    <row r="926" spans="1:6" x14ac:dyDescent="0.55000000000000004">
      <c r="A926" t="s">
        <v>19</v>
      </c>
      <c r="B926">
        <v>3</v>
      </c>
      <c r="C926">
        <v>67</v>
      </c>
      <c r="D926">
        <v>1934306</v>
      </c>
      <c r="E926">
        <v>0.48499999999999999</v>
      </c>
      <c r="F926">
        <v>0.46766232099999999</v>
      </c>
    </row>
    <row r="927" spans="1:6" x14ac:dyDescent="0.55000000000000004">
      <c r="A927" t="s">
        <v>19</v>
      </c>
      <c r="B927">
        <v>3</v>
      </c>
      <c r="C927">
        <v>68</v>
      </c>
      <c r="D927">
        <v>4217815</v>
      </c>
      <c r="E927">
        <v>1.0569999999999999</v>
      </c>
      <c r="F927">
        <v>0.46766232099999999</v>
      </c>
    </row>
    <row r="928" spans="1:6" x14ac:dyDescent="0.55000000000000004">
      <c r="A928" t="s">
        <v>19</v>
      </c>
      <c r="B928">
        <v>3</v>
      </c>
      <c r="C928">
        <v>69</v>
      </c>
      <c r="D928">
        <v>7244631</v>
      </c>
      <c r="E928">
        <v>1.8160000000000001</v>
      </c>
      <c r="F928">
        <v>0.46766232099999999</v>
      </c>
    </row>
    <row r="929" spans="1:6" x14ac:dyDescent="0.55000000000000004">
      <c r="A929" t="s">
        <v>19</v>
      </c>
      <c r="B929">
        <v>3</v>
      </c>
      <c r="C929">
        <v>70</v>
      </c>
      <c r="D929">
        <v>2295277</v>
      </c>
      <c r="E929">
        <v>0.57499999999999996</v>
      </c>
      <c r="F929">
        <v>0.46766232099999999</v>
      </c>
    </row>
    <row r="930" spans="1:6" x14ac:dyDescent="0.55000000000000004">
      <c r="A930" t="s">
        <v>19</v>
      </c>
      <c r="B930">
        <v>3</v>
      </c>
      <c r="C930">
        <v>71</v>
      </c>
      <c r="D930">
        <v>2135637</v>
      </c>
      <c r="E930">
        <v>0.53500000000000003</v>
      </c>
      <c r="F930">
        <v>0.46766232099999999</v>
      </c>
    </row>
    <row r="931" spans="1:6" x14ac:dyDescent="0.55000000000000004">
      <c r="A931" t="s">
        <v>19</v>
      </c>
      <c r="B931">
        <v>3</v>
      </c>
      <c r="C931">
        <v>72</v>
      </c>
      <c r="D931">
        <v>4348574</v>
      </c>
      <c r="E931">
        <v>1.0900000000000001</v>
      </c>
      <c r="F931">
        <v>0.46766232099999999</v>
      </c>
    </row>
    <row r="932" spans="1:6" x14ac:dyDescent="0.55000000000000004">
      <c r="A932" t="s">
        <v>19</v>
      </c>
      <c r="B932">
        <v>3</v>
      </c>
      <c r="C932">
        <v>73</v>
      </c>
      <c r="D932">
        <v>6818257</v>
      </c>
      <c r="E932">
        <v>1.7090000000000001</v>
      </c>
      <c r="F932">
        <v>0.46766232099999999</v>
      </c>
    </row>
    <row r="933" spans="1:6" x14ac:dyDescent="0.55000000000000004">
      <c r="A933" t="s">
        <v>19</v>
      </c>
      <c r="B933">
        <v>3</v>
      </c>
      <c r="C933">
        <v>74</v>
      </c>
      <c r="D933">
        <v>8845508</v>
      </c>
      <c r="E933">
        <v>2.218</v>
      </c>
      <c r="F933">
        <v>0.46766232099999999</v>
      </c>
    </row>
    <row r="934" spans="1:6" x14ac:dyDescent="0.55000000000000004">
      <c r="A934" t="s">
        <v>19</v>
      </c>
      <c r="B934">
        <v>3</v>
      </c>
      <c r="C934">
        <v>75</v>
      </c>
      <c r="D934">
        <v>4638920</v>
      </c>
      <c r="E934">
        <v>1.163</v>
      </c>
      <c r="F934">
        <v>0.46766232099999999</v>
      </c>
    </row>
    <row r="935" spans="1:6" x14ac:dyDescent="0.55000000000000004">
      <c r="A935" t="s">
        <v>19</v>
      </c>
      <c r="B935">
        <v>3</v>
      </c>
      <c r="C935">
        <v>76</v>
      </c>
      <c r="D935">
        <v>3585500</v>
      </c>
      <c r="E935">
        <v>0.89900000000000002</v>
      </c>
      <c r="F935">
        <v>0.46766232099999999</v>
      </c>
    </row>
    <row r="936" spans="1:6" x14ac:dyDescent="0.55000000000000004">
      <c r="A936" t="s">
        <v>19</v>
      </c>
      <c r="B936">
        <v>3</v>
      </c>
      <c r="C936">
        <v>77</v>
      </c>
      <c r="D936">
        <v>1656980</v>
      </c>
      <c r="E936">
        <v>0.41499999999999998</v>
      </c>
      <c r="F936">
        <v>0.46766232099999999</v>
      </c>
    </row>
    <row r="937" spans="1:6" x14ac:dyDescent="0.55000000000000004">
      <c r="A937" t="s">
        <v>19</v>
      </c>
      <c r="B937">
        <v>3</v>
      </c>
      <c r="C937">
        <v>78</v>
      </c>
      <c r="D937">
        <v>524443</v>
      </c>
      <c r="E937">
        <v>0.13100000000000001</v>
      </c>
      <c r="F937">
        <v>0.46766232099999999</v>
      </c>
    </row>
    <row r="938" spans="1:6" x14ac:dyDescent="0.55000000000000004">
      <c r="A938" t="s">
        <v>19</v>
      </c>
      <c r="B938">
        <v>3</v>
      </c>
      <c r="C938">
        <v>79</v>
      </c>
      <c r="D938">
        <v>7465618</v>
      </c>
      <c r="E938">
        <v>1.8720000000000001</v>
      </c>
      <c r="F938">
        <v>0.46766232099999999</v>
      </c>
    </row>
    <row r="939" spans="1:6" x14ac:dyDescent="0.55000000000000004">
      <c r="A939" t="s">
        <v>19</v>
      </c>
      <c r="B939">
        <v>3</v>
      </c>
      <c r="C939">
        <v>80</v>
      </c>
      <c r="D939">
        <v>4090282</v>
      </c>
      <c r="E939">
        <v>1.026</v>
      </c>
      <c r="F939">
        <v>0.46766232099999999</v>
      </c>
    </row>
    <row r="940" spans="1:6" x14ac:dyDescent="0.55000000000000004">
      <c r="A940" t="s">
        <v>19</v>
      </c>
      <c r="B940">
        <v>3</v>
      </c>
      <c r="C940">
        <v>81</v>
      </c>
      <c r="D940">
        <v>4491773</v>
      </c>
      <c r="E940">
        <v>1.1259999999999999</v>
      </c>
      <c r="F940">
        <v>0.46766232099999999</v>
      </c>
    </row>
    <row r="941" spans="1:6" x14ac:dyDescent="0.55000000000000004">
      <c r="A941" t="s">
        <v>19</v>
      </c>
      <c r="B941">
        <v>3</v>
      </c>
      <c r="C941">
        <v>82</v>
      </c>
      <c r="D941">
        <v>1341222</v>
      </c>
      <c r="E941">
        <v>0.33600000000000002</v>
      </c>
      <c r="F941">
        <v>0.46766232099999999</v>
      </c>
    </row>
    <row r="942" spans="1:6" x14ac:dyDescent="0.55000000000000004">
      <c r="A942" t="s">
        <v>19</v>
      </c>
      <c r="B942">
        <v>3</v>
      </c>
      <c r="C942">
        <v>83</v>
      </c>
      <c r="D942">
        <v>6242097</v>
      </c>
      <c r="E942">
        <v>1.5649999999999999</v>
      </c>
      <c r="F942">
        <v>0.46766232099999999</v>
      </c>
    </row>
    <row r="943" spans="1:6" x14ac:dyDescent="0.55000000000000004">
      <c r="A943" t="s">
        <v>19</v>
      </c>
      <c r="B943">
        <v>3</v>
      </c>
      <c r="C943">
        <v>84</v>
      </c>
      <c r="D943">
        <v>4737875</v>
      </c>
      <c r="E943">
        <v>1.1879999999999999</v>
      </c>
      <c r="F943">
        <v>0.46766232099999999</v>
      </c>
    </row>
    <row r="944" spans="1:6" x14ac:dyDescent="0.55000000000000004">
      <c r="A944" t="s">
        <v>19</v>
      </c>
      <c r="B944">
        <v>3</v>
      </c>
      <c r="C944">
        <v>85</v>
      </c>
      <c r="D944">
        <v>5542301</v>
      </c>
      <c r="E944">
        <v>1.39</v>
      </c>
      <c r="F944">
        <v>0.46766232099999999</v>
      </c>
    </row>
    <row r="945" spans="1:6" x14ac:dyDescent="0.55000000000000004">
      <c r="A945" t="s">
        <v>19</v>
      </c>
      <c r="B945">
        <v>3</v>
      </c>
      <c r="C945">
        <v>86</v>
      </c>
      <c r="D945">
        <v>2099653</v>
      </c>
      <c r="E945">
        <v>0.52600000000000002</v>
      </c>
      <c r="F945">
        <v>0.46766232099999999</v>
      </c>
    </row>
    <row r="946" spans="1:6" x14ac:dyDescent="0.55000000000000004">
      <c r="A946" t="s">
        <v>19</v>
      </c>
      <c r="B946">
        <v>3</v>
      </c>
      <c r="C946">
        <v>87</v>
      </c>
      <c r="D946">
        <v>4147067</v>
      </c>
      <c r="E946">
        <v>1.04</v>
      </c>
      <c r="F946">
        <v>0.46766232099999999</v>
      </c>
    </row>
    <row r="947" spans="1:6" x14ac:dyDescent="0.55000000000000004">
      <c r="A947" t="s">
        <v>19</v>
      </c>
      <c r="B947">
        <v>3</v>
      </c>
      <c r="C947">
        <v>88</v>
      </c>
      <c r="D947">
        <v>3273432</v>
      </c>
      <c r="E947">
        <v>0.82099999999999995</v>
      </c>
      <c r="F947">
        <v>0.46766232099999999</v>
      </c>
    </row>
    <row r="948" spans="1:6" x14ac:dyDescent="0.55000000000000004">
      <c r="A948" t="s">
        <v>19</v>
      </c>
      <c r="B948">
        <v>3</v>
      </c>
      <c r="C948">
        <v>89</v>
      </c>
      <c r="D948">
        <v>4964406</v>
      </c>
      <c r="E948">
        <v>1.2450000000000001</v>
      </c>
      <c r="F948">
        <v>0.46766232099999999</v>
      </c>
    </row>
    <row r="949" spans="1:6" x14ac:dyDescent="0.55000000000000004">
      <c r="A949" t="s">
        <v>19</v>
      </c>
      <c r="B949">
        <v>3</v>
      </c>
      <c r="C949">
        <v>90</v>
      </c>
      <c r="D949">
        <v>1593370</v>
      </c>
      <c r="E949">
        <v>0.39900000000000002</v>
      </c>
      <c r="F949">
        <v>0.46766232099999999</v>
      </c>
    </row>
    <row r="950" spans="1:6" x14ac:dyDescent="0.55000000000000004">
      <c r="A950" t="s">
        <v>19</v>
      </c>
      <c r="B950">
        <v>3</v>
      </c>
      <c r="C950">
        <v>91</v>
      </c>
      <c r="D950">
        <v>2371092</v>
      </c>
      <c r="E950">
        <v>0.59399999999999997</v>
      </c>
      <c r="F950">
        <v>0.46766232099999999</v>
      </c>
    </row>
    <row r="951" spans="1:6" x14ac:dyDescent="0.55000000000000004">
      <c r="A951" t="s">
        <v>19</v>
      </c>
      <c r="B951">
        <v>3</v>
      </c>
      <c r="C951">
        <v>92</v>
      </c>
      <c r="D951">
        <v>3423305</v>
      </c>
      <c r="E951">
        <v>0.85799999999999998</v>
      </c>
      <c r="F951">
        <v>0.46766232099999999</v>
      </c>
    </row>
    <row r="952" spans="1:6" x14ac:dyDescent="0.55000000000000004">
      <c r="A952" t="s">
        <v>19</v>
      </c>
      <c r="B952">
        <v>3</v>
      </c>
      <c r="C952">
        <v>93</v>
      </c>
      <c r="D952">
        <v>6171321</v>
      </c>
      <c r="E952">
        <v>1.5469999999999999</v>
      </c>
      <c r="F952">
        <v>0.46766232099999999</v>
      </c>
    </row>
    <row r="953" spans="1:6" x14ac:dyDescent="0.55000000000000004">
      <c r="A953" t="s">
        <v>19</v>
      </c>
      <c r="B953">
        <v>3</v>
      </c>
      <c r="C953">
        <v>94</v>
      </c>
      <c r="D953">
        <v>4769052</v>
      </c>
      <c r="E953">
        <v>1.196</v>
      </c>
      <c r="F953">
        <v>0.46766232099999999</v>
      </c>
    </row>
    <row r="954" spans="1:6" x14ac:dyDescent="0.55000000000000004">
      <c r="A954" t="s">
        <v>19</v>
      </c>
      <c r="B954">
        <v>3</v>
      </c>
      <c r="C954">
        <v>95</v>
      </c>
      <c r="D954">
        <v>5017123</v>
      </c>
      <c r="E954">
        <v>1.258</v>
      </c>
      <c r="F954">
        <v>0.46766232099999999</v>
      </c>
    </row>
    <row r="955" spans="1:6" x14ac:dyDescent="0.55000000000000004">
      <c r="A955" t="s">
        <v>19</v>
      </c>
      <c r="B955">
        <v>3</v>
      </c>
      <c r="C955">
        <v>96</v>
      </c>
      <c r="D955">
        <v>1968286</v>
      </c>
      <c r="E955">
        <v>0.49299999999999999</v>
      </c>
      <c r="F955">
        <v>0.46766232099999999</v>
      </c>
    </row>
    <row r="956" spans="1:6" x14ac:dyDescent="0.55000000000000004">
      <c r="A956" t="s">
        <v>19</v>
      </c>
      <c r="B956">
        <v>3</v>
      </c>
      <c r="C956">
        <v>97</v>
      </c>
      <c r="D956">
        <v>5449540</v>
      </c>
      <c r="E956">
        <v>1.3660000000000001</v>
      </c>
      <c r="F956">
        <v>0.46766232099999999</v>
      </c>
    </row>
    <row r="957" spans="1:6" x14ac:dyDescent="0.55000000000000004">
      <c r="A957" t="s">
        <v>19</v>
      </c>
      <c r="B957">
        <v>3</v>
      </c>
      <c r="C957">
        <v>98</v>
      </c>
      <c r="D957">
        <v>2763387</v>
      </c>
      <c r="E957">
        <v>0.69299999999999995</v>
      </c>
      <c r="F957">
        <v>0.46766232099999999</v>
      </c>
    </row>
    <row r="958" spans="1:6" x14ac:dyDescent="0.55000000000000004">
      <c r="A958" t="s">
        <v>19</v>
      </c>
      <c r="B958">
        <v>3</v>
      </c>
      <c r="C958">
        <v>99</v>
      </c>
      <c r="D958">
        <v>3653106</v>
      </c>
      <c r="E958">
        <v>0.91600000000000004</v>
      </c>
      <c r="F958">
        <v>0.46766232099999999</v>
      </c>
    </row>
    <row r="959" spans="1:6" x14ac:dyDescent="0.55000000000000004">
      <c r="A959" t="s">
        <v>19</v>
      </c>
      <c r="B959">
        <v>3</v>
      </c>
      <c r="C959">
        <v>100</v>
      </c>
      <c r="D959">
        <v>5593036</v>
      </c>
      <c r="E959">
        <v>1.4019999999999999</v>
      </c>
      <c r="F959">
        <v>0.46766232099999999</v>
      </c>
    </row>
    <row r="960" spans="1:6" x14ac:dyDescent="0.55000000000000004">
      <c r="A960" t="s">
        <v>19</v>
      </c>
      <c r="B960">
        <v>3</v>
      </c>
      <c r="C960">
        <v>101</v>
      </c>
      <c r="D960">
        <v>2258386</v>
      </c>
      <c r="E960">
        <v>0.56599999999999995</v>
      </c>
      <c r="F960">
        <v>0.46766232099999999</v>
      </c>
    </row>
    <row r="961" spans="1:6" x14ac:dyDescent="0.55000000000000004">
      <c r="A961" t="s">
        <v>19</v>
      </c>
      <c r="B961">
        <v>3</v>
      </c>
      <c r="C961">
        <v>102</v>
      </c>
      <c r="D961">
        <v>1149281</v>
      </c>
      <c r="E961">
        <v>0.28799999999999998</v>
      </c>
      <c r="F961">
        <v>0.46766232099999999</v>
      </c>
    </row>
    <row r="962" spans="1:6" x14ac:dyDescent="0.55000000000000004">
      <c r="A962" t="s">
        <v>19</v>
      </c>
      <c r="B962">
        <v>3</v>
      </c>
      <c r="C962">
        <v>103</v>
      </c>
      <c r="D962">
        <v>5402410</v>
      </c>
      <c r="E962">
        <v>1.3540000000000001</v>
      </c>
      <c r="F962">
        <v>0.46766232099999999</v>
      </c>
    </row>
    <row r="963" spans="1:6" x14ac:dyDescent="0.55000000000000004">
      <c r="A963" t="s">
        <v>19</v>
      </c>
      <c r="B963">
        <v>3</v>
      </c>
      <c r="C963">
        <v>104</v>
      </c>
      <c r="D963">
        <v>3686772</v>
      </c>
      <c r="E963">
        <v>0.92400000000000004</v>
      </c>
      <c r="F963">
        <v>0.46766232099999999</v>
      </c>
    </row>
    <row r="964" spans="1:6" x14ac:dyDescent="0.55000000000000004">
      <c r="A964" t="s">
        <v>19</v>
      </c>
      <c r="B964">
        <v>3</v>
      </c>
      <c r="C964">
        <v>105</v>
      </c>
      <c r="D964">
        <v>4971201</v>
      </c>
      <c r="E964">
        <v>1.246</v>
      </c>
      <c r="F964">
        <v>0.46766232099999999</v>
      </c>
    </row>
    <row r="965" spans="1:6" x14ac:dyDescent="0.55000000000000004">
      <c r="A965" t="s">
        <v>19</v>
      </c>
      <c r="B965">
        <v>3</v>
      </c>
      <c r="C965">
        <v>106</v>
      </c>
      <c r="D965">
        <v>3800200</v>
      </c>
      <c r="E965">
        <v>0.95299999999999996</v>
      </c>
      <c r="F965">
        <v>0.46766232099999999</v>
      </c>
    </row>
    <row r="966" spans="1:6" x14ac:dyDescent="0.55000000000000004">
      <c r="A966" t="s">
        <v>19</v>
      </c>
      <c r="B966">
        <v>3</v>
      </c>
      <c r="C966">
        <v>107</v>
      </c>
      <c r="D966">
        <v>5220939</v>
      </c>
      <c r="E966">
        <v>1.3089999999999999</v>
      </c>
      <c r="F966">
        <v>0.46766232099999999</v>
      </c>
    </row>
    <row r="967" spans="1:6" x14ac:dyDescent="0.55000000000000004">
      <c r="A967" t="s">
        <v>19</v>
      </c>
      <c r="B967">
        <v>3</v>
      </c>
      <c r="C967">
        <v>108</v>
      </c>
      <c r="D967">
        <v>3312916</v>
      </c>
      <c r="E967">
        <v>0.83099999999999996</v>
      </c>
      <c r="F967">
        <v>0.46766232099999999</v>
      </c>
    </row>
    <row r="968" spans="1:6" x14ac:dyDescent="0.55000000000000004">
      <c r="A968" t="s">
        <v>19</v>
      </c>
      <c r="B968">
        <v>3</v>
      </c>
      <c r="C968">
        <v>109</v>
      </c>
      <c r="D968">
        <v>972596</v>
      </c>
      <c r="E968">
        <v>0.24399999999999999</v>
      </c>
      <c r="F968">
        <v>0.46766232099999999</v>
      </c>
    </row>
    <row r="969" spans="1:6" x14ac:dyDescent="0.55000000000000004">
      <c r="A969" t="s">
        <v>19</v>
      </c>
      <c r="B969">
        <v>3</v>
      </c>
      <c r="C969">
        <v>110</v>
      </c>
      <c r="D969">
        <v>3374128</v>
      </c>
      <c r="E969">
        <v>0.84599999999999997</v>
      </c>
      <c r="F969">
        <v>0.46766232099999999</v>
      </c>
    </row>
    <row r="970" spans="1:6" x14ac:dyDescent="0.55000000000000004">
      <c r="A970" t="s">
        <v>19</v>
      </c>
      <c r="B970">
        <v>3</v>
      </c>
      <c r="C970">
        <v>111</v>
      </c>
      <c r="D970">
        <v>1488529</v>
      </c>
      <c r="E970">
        <v>0.373</v>
      </c>
      <c r="F970">
        <v>0.46766232099999999</v>
      </c>
    </row>
    <row r="971" spans="1:6" x14ac:dyDescent="0.55000000000000004">
      <c r="A971" t="s">
        <v>19</v>
      </c>
      <c r="B971">
        <v>3</v>
      </c>
      <c r="C971">
        <v>112</v>
      </c>
      <c r="D971">
        <v>5566996</v>
      </c>
      <c r="E971">
        <v>1.3959999999999999</v>
      </c>
      <c r="F971">
        <v>0.46766232099999999</v>
      </c>
    </row>
    <row r="972" spans="1:6" x14ac:dyDescent="0.55000000000000004">
      <c r="A972" t="s">
        <v>19</v>
      </c>
      <c r="B972">
        <v>3</v>
      </c>
      <c r="C972">
        <v>113</v>
      </c>
      <c r="D972">
        <v>8366747</v>
      </c>
      <c r="E972">
        <v>2.0979999999999999</v>
      </c>
      <c r="F972">
        <v>0.46766232099999999</v>
      </c>
    </row>
    <row r="973" spans="1:6" x14ac:dyDescent="0.55000000000000004">
      <c r="A973" t="s">
        <v>19</v>
      </c>
      <c r="B973">
        <v>3</v>
      </c>
      <c r="C973">
        <v>114</v>
      </c>
      <c r="D973">
        <v>6083877</v>
      </c>
      <c r="E973">
        <v>1.5249999999999999</v>
      </c>
      <c r="F973">
        <v>0.46766232099999999</v>
      </c>
    </row>
    <row r="974" spans="1:6" x14ac:dyDescent="0.55000000000000004">
      <c r="A974" t="s">
        <v>19</v>
      </c>
      <c r="B974">
        <v>3</v>
      </c>
      <c r="C974">
        <v>115</v>
      </c>
      <c r="D974">
        <v>1691005</v>
      </c>
      <c r="E974">
        <v>0.42399999999999999</v>
      </c>
      <c r="F974">
        <v>0.46766232099999999</v>
      </c>
    </row>
    <row r="975" spans="1:6" x14ac:dyDescent="0.55000000000000004">
      <c r="A975" t="s">
        <v>19</v>
      </c>
      <c r="B975">
        <v>3</v>
      </c>
      <c r="C975">
        <v>116</v>
      </c>
      <c r="D975">
        <v>3480152</v>
      </c>
      <c r="E975">
        <v>0.873</v>
      </c>
      <c r="F975">
        <v>0.46766232099999999</v>
      </c>
    </row>
    <row r="976" spans="1:6" x14ac:dyDescent="0.55000000000000004">
      <c r="A976" t="s">
        <v>19</v>
      </c>
      <c r="B976">
        <v>3</v>
      </c>
      <c r="C976">
        <v>117</v>
      </c>
      <c r="D976">
        <v>5141918</v>
      </c>
      <c r="E976">
        <v>1.2889999999999999</v>
      </c>
      <c r="F976">
        <v>0.46766232099999999</v>
      </c>
    </row>
    <row r="977" spans="1:6" x14ac:dyDescent="0.55000000000000004">
      <c r="A977" t="s">
        <v>19</v>
      </c>
      <c r="B977">
        <v>3</v>
      </c>
      <c r="C977">
        <v>118</v>
      </c>
      <c r="D977">
        <v>4583120</v>
      </c>
      <c r="E977">
        <v>1.149</v>
      </c>
      <c r="F977">
        <v>0.46766232099999999</v>
      </c>
    </row>
    <row r="978" spans="1:6" x14ac:dyDescent="0.55000000000000004">
      <c r="A978" t="s">
        <v>19</v>
      </c>
      <c r="B978">
        <v>3</v>
      </c>
      <c r="C978">
        <v>119</v>
      </c>
      <c r="D978">
        <v>3014823</v>
      </c>
      <c r="E978">
        <v>0.75600000000000001</v>
      </c>
      <c r="F978">
        <v>0.46766232099999999</v>
      </c>
    </row>
    <row r="979" spans="1:6" x14ac:dyDescent="0.55000000000000004">
      <c r="A979" t="s">
        <v>19</v>
      </c>
      <c r="B979">
        <v>3</v>
      </c>
      <c r="C979">
        <v>120</v>
      </c>
      <c r="D979">
        <v>1624506</v>
      </c>
      <c r="E979">
        <v>0.40699999999999997</v>
      </c>
      <c r="F979">
        <v>0.46766232099999999</v>
      </c>
    </row>
    <row r="980" spans="1:6" x14ac:dyDescent="0.55000000000000004">
      <c r="A980" t="s">
        <v>19</v>
      </c>
      <c r="B980">
        <v>3</v>
      </c>
      <c r="C980">
        <v>121</v>
      </c>
      <c r="D980">
        <v>4752018</v>
      </c>
      <c r="E980">
        <v>1.1910000000000001</v>
      </c>
      <c r="F980">
        <v>0.46766232099999999</v>
      </c>
    </row>
    <row r="981" spans="1:6" x14ac:dyDescent="0.55000000000000004">
      <c r="A981" t="s">
        <v>19</v>
      </c>
      <c r="B981">
        <v>3</v>
      </c>
      <c r="C981">
        <v>122</v>
      </c>
      <c r="D981">
        <v>5387296</v>
      </c>
      <c r="E981">
        <v>1.351</v>
      </c>
      <c r="F981">
        <v>0.46766232099999999</v>
      </c>
    </row>
    <row r="982" spans="1:6" x14ac:dyDescent="0.55000000000000004">
      <c r="A982" t="s">
        <v>19</v>
      </c>
      <c r="B982">
        <v>3</v>
      </c>
      <c r="C982">
        <v>123</v>
      </c>
      <c r="D982">
        <v>3689355</v>
      </c>
      <c r="E982">
        <v>0.92500000000000004</v>
      </c>
      <c r="F982">
        <v>0.46766232099999999</v>
      </c>
    </row>
    <row r="983" spans="1:6" x14ac:dyDescent="0.55000000000000004">
      <c r="A983" t="s">
        <v>19</v>
      </c>
      <c r="B983">
        <v>3</v>
      </c>
      <c r="C983">
        <v>124</v>
      </c>
      <c r="D983">
        <v>1601369</v>
      </c>
      <c r="E983">
        <v>0.40100000000000002</v>
      </c>
      <c r="F983">
        <v>0.46766232099999999</v>
      </c>
    </row>
    <row r="984" spans="1:6" x14ac:dyDescent="0.55000000000000004">
      <c r="A984" t="s">
        <v>19</v>
      </c>
      <c r="B984">
        <v>3</v>
      </c>
      <c r="C984">
        <v>125</v>
      </c>
      <c r="D984">
        <v>1672261</v>
      </c>
      <c r="E984">
        <v>0.41899999999999998</v>
      </c>
      <c r="F984">
        <v>0.46766232099999999</v>
      </c>
    </row>
    <row r="985" spans="1:6" x14ac:dyDescent="0.55000000000000004">
      <c r="A985" t="s">
        <v>19</v>
      </c>
      <c r="B985">
        <v>3</v>
      </c>
      <c r="C985">
        <v>126</v>
      </c>
      <c r="D985">
        <v>5110726</v>
      </c>
      <c r="E985">
        <v>1.2809999999999999</v>
      </c>
      <c r="F985">
        <v>0.46766232099999999</v>
      </c>
    </row>
    <row r="986" spans="1:6" x14ac:dyDescent="0.55000000000000004">
      <c r="A986" t="s">
        <v>19</v>
      </c>
      <c r="B986">
        <v>3</v>
      </c>
      <c r="C986">
        <v>127</v>
      </c>
      <c r="D986">
        <v>8335140</v>
      </c>
      <c r="E986">
        <v>2.09</v>
      </c>
      <c r="F986">
        <v>0.46766232099999999</v>
      </c>
    </row>
    <row r="987" spans="1:6" x14ac:dyDescent="0.55000000000000004">
      <c r="A987" t="s">
        <v>19</v>
      </c>
      <c r="B987">
        <v>3</v>
      </c>
      <c r="C987">
        <v>128</v>
      </c>
      <c r="D987">
        <v>4662625</v>
      </c>
      <c r="E987">
        <v>1.169</v>
      </c>
      <c r="F987">
        <v>0.46766232099999999</v>
      </c>
    </row>
    <row r="988" spans="1:6" x14ac:dyDescent="0.55000000000000004">
      <c r="A988" t="s">
        <v>19</v>
      </c>
      <c r="B988">
        <v>3</v>
      </c>
      <c r="C988">
        <v>129</v>
      </c>
      <c r="D988">
        <v>3212195</v>
      </c>
      <c r="E988">
        <v>0.80500000000000005</v>
      </c>
      <c r="F988">
        <v>0.46766232099999999</v>
      </c>
    </row>
    <row r="989" spans="1:6" x14ac:dyDescent="0.55000000000000004">
      <c r="A989" t="s">
        <v>19</v>
      </c>
      <c r="B989">
        <v>3</v>
      </c>
      <c r="C989">
        <v>130</v>
      </c>
      <c r="D989">
        <v>3737941</v>
      </c>
      <c r="E989">
        <v>0.93700000000000006</v>
      </c>
      <c r="F989">
        <v>0.46766232099999999</v>
      </c>
    </row>
    <row r="990" spans="1:6" x14ac:dyDescent="0.55000000000000004">
      <c r="A990" t="s">
        <v>19</v>
      </c>
      <c r="B990">
        <v>3</v>
      </c>
      <c r="C990">
        <v>131</v>
      </c>
      <c r="D990">
        <v>1471816</v>
      </c>
      <c r="E990">
        <v>0.36899999999999999</v>
      </c>
      <c r="F990">
        <v>0.46766232099999999</v>
      </c>
    </row>
    <row r="991" spans="1:6" x14ac:dyDescent="0.55000000000000004">
      <c r="A991" t="s">
        <v>19</v>
      </c>
      <c r="B991">
        <v>3</v>
      </c>
      <c r="C991">
        <v>132</v>
      </c>
      <c r="D991">
        <v>1782872</v>
      </c>
      <c r="E991">
        <v>0.44700000000000001</v>
      </c>
      <c r="F991">
        <v>0.46766232099999999</v>
      </c>
    </row>
    <row r="992" spans="1:6" x14ac:dyDescent="0.55000000000000004">
      <c r="A992" t="s">
        <v>19</v>
      </c>
      <c r="B992">
        <v>3</v>
      </c>
      <c r="C992">
        <v>133</v>
      </c>
      <c r="D992">
        <v>2938277</v>
      </c>
      <c r="E992">
        <v>0.73699999999999999</v>
      </c>
      <c r="F992">
        <v>0.46766232099999999</v>
      </c>
    </row>
    <row r="993" spans="1:6" x14ac:dyDescent="0.55000000000000004">
      <c r="A993" t="s">
        <v>19</v>
      </c>
      <c r="B993">
        <v>3</v>
      </c>
      <c r="C993">
        <v>134</v>
      </c>
      <c r="D993">
        <v>6170295</v>
      </c>
      <c r="E993">
        <v>1.5469999999999999</v>
      </c>
      <c r="F993">
        <v>0.46766232099999999</v>
      </c>
    </row>
    <row r="994" spans="1:6" x14ac:dyDescent="0.55000000000000004">
      <c r="A994" t="s">
        <v>19</v>
      </c>
      <c r="B994">
        <v>3</v>
      </c>
      <c r="C994">
        <v>135</v>
      </c>
      <c r="D994">
        <v>1622073</v>
      </c>
      <c r="E994">
        <v>0.40699999999999997</v>
      </c>
      <c r="F994">
        <v>0.46766232099999999</v>
      </c>
    </row>
    <row r="995" spans="1:6" x14ac:dyDescent="0.55000000000000004">
      <c r="A995" t="s">
        <v>19</v>
      </c>
      <c r="B995">
        <v>3</v>
      </c>
      <c r="C995">
        <v>136</v>
      </c>
      <c r="D995">
        <v>4813609</v>
      </c>
      <c r="E995">
        <v>1.2070000000000001</v>
      </c>
      <c r="F995">
        <v>0.46766232099999999</v>
      </c>
    </row>
    <row r="996" spans="1:6" x14ac:dyDescent="0.55000000000000004">
      <c r="A996" t="s">
        <v>19</v>
      </c>
      <c r="B996">
        <v>3</v>
      </c>
      <c r="C996">
        <v>137</v>
      </c>
      <c r="D996">
        <v>6532799</v>
      </c>
      <c r="E996">
        <v>1.6379999999999999</v>
      </c>
      <c r="F996">
        <v>0.46766232099999999</v>
      </c>
    </row>
    <row r="997" spans="1:6" x14ac:dyDescent="0.55000000000000004">
      <c r="A997" t="s">
        <v>19</v>
      </c>
      <c r="B997">
        <v>3</v>
      </c>
      <c r="C997">
        <v>138</v>
      </c>
      <c r="D997">
        <v>2971040</v>
      </c>
      <c r="E997">
        <v>0.745</v>
      </c>
      <c r="F997">
        <v>0.46766232099999999</v>
      </c>
    </row>
    <row r="998" spans="1:6" x14ac:dyDescent="0.55000000000000004">
      <c r="A998" t="s">
        <v>19</v>
      </c>
      <c r="B998">
        <v>3</v>
      </c>
      <c r="C998">
        <v>139</v>
      </c>
      <c r="D998">
        <v>3307563</v>
      </c>
      <c r="E998">
        <v>0.82899999999999996</v>
      </c>
      <c r="F998">
        <v>0.46766232099999999</v>
      </c>
    </row>
    <row r="999" spans="1:6" x14ac:dyDescent="0.55000000000000004">
      <c r="A999" t="s">
        <v>19</v>
      </c>
      <c r="B999">
        <v>3</v>
      </c>
      <c r="C999">
        <v>140</v>
      </c>
      <c r="D999">
        <v>5591309</v>
      </c>
      <c r="E999">
        <v>1.4019999999999999</v>
      </c>
      <c r="F999">
        <v>0.46766232099999999</v>
      </c>
    </row>
    <row r="1000" spans="1:6" x14ac:dyDescent="0.55000000000000004">
      <c r="A1000" t="s">
        <v>19</v>
      </c>
      <c r="B1000">
        <v>3</v>
      </c>
      <c r="C1000">
        <v>141</v>
      </c>
      <c r="D1000">
        <v>4143609</v>
      </c>
      <c r="E1000">
        <v>1.0389999999999999</v>
      </c>
      <c r="F1000">
        <v>0.46766232099999999</v>
      </c>
    </row>
    <row r="1001" spans="1:6" x14ac:dyDescent="0.55000000000000004">
      <c r="A1001" t="s">
        <v>19</v>
      </c>
      <c r="B1001">
        <v>3</v>
      </c>
      <c r="C1001">
        <v>142</v>
      </c>
      <c r="D1001">
        <v>4686481</v>
      </c>
      <c r="E1001">
        <v>1.175</v>
      </c>
      <c r="F1001">
        <v>0.46766232099999999</v>
      </c>
    </row>
    <row r="1002" spans="1:6" x14ac:dyDescent="0.55000000000000004">
      <c r="A1002" t="s">
        <v>19</v>
      </c>
      <c r="B1002">
        <v>4</v>
      </c>
      <c r="C1002">
        <v>1</v>
      </c>
      <c r="D1002">
        <v>4475282</v>
      </c>
      <c r="E1002">
        <v>1.022</v>
      </c>
      <c r="F1002">
        <v>0.48788554899999997</v>
      </c>
    </row>
    <row r="1003" spans="1:6" x14ac:dyDescent="0.55000000000000004">
      <c r="A1003" t="s">
        <v>19</v>
      </c>
      <c r="B1003">
        <v>4</v>
      </c>
      <c r="C1003">
        <v>2</v>
      </c>
      <c r="D1003">
        <v>3819345</v>
      </c>
      <c r="E1003">
        <v>0.873</v>
      </c>
      <c r="F1003">
        <v>0.48788554899999997</v>
      </c>
    </row>
    <row r="1004" spans="1:6" x14ac:dyDescent="0.55000000000000004">
      <c r="A1004" t="s">
        <v>19</v>
      </c>
      <c r="B1004">
        <v>4</v>
      </c>
      <c r="C1004">
        <v>3</v>
      </c>
      <c r="D1004">
        <v>6374113</v>
      </c>
      <c r="E1004">
        <v>1.456</v>
      </c>
      <c r="F1004">
        <v>0.48788554899999997</v>
      </c>
    </row>
    <row r="1005" spans="1:6" x14ac:dyDescent="0.55000000000000004">
      <c r="A1005" t="s">
        <v>19</v>
      </c>
      <c r="B1005">
        <v>4</v>
      </c>
      <c r="C1005">
        <v>4</v>
      </c>
      <c r="D1005">
        <v>6329517</v>
      </c>
      <c r="E1005">
        <v>1.446</v>
      </c>
      <c r="F1005">
        <v>0.48788554899999997</v>
      </c>
    </row>
    <row r="1006" spans="1:6" x14ac:dyDescent="0.55000000000000004">
      <c r="A1006" t="s">
        <v>19</v>
      </c>
      <c r="B1006">
        <v>4</v>
      </c>
      <c r="C1006">
        <v>5</v>
      </c>
      <c r="D1006">
        <v>3443937</v>
      </c>
      <c r="E1006">
        <v>0.78700000000000003</v>
      </c>
      <c r="F1006">
        <v>0.48788554899999997</v>
      </c>
    </row>
    <row r="1007" spans="1:6" x14ac:dyDescent="0.55000000000000004">
      <c r="A1007" t="s">
        <v>19</v>
      </c>
      <c r="B1007">
        <v>4</v>
      </c>
      <c r="C1007">
        <v>6</v>
      </c>
      <c r="D1007">
        <v>2377625</v>
      </c>
      <c r="E1007">
        <v>0.54300000000000004</v>
      </c>
      <c r="F1007">
        <v>0.48788554899999997</v>
      </c>
    </row>
    <row r="1008" spans="1:6" x14ac:dyDescent="0.55000000000000004">
      <c r="A1008" t="s">
        <v>19</v>
      </c>
      <c r="B1008">
        <v>4</v>
      </c>
      <c r="C1008">
        <v>7</v>
      </c>
      <c r="D1008">
        <v>6454058</v>
      </c>
      <c r="E1008">
        <v>1.474</v>
      </c>
      <c r="F1008">
        <v>0.48788554899999997</v>
      </c>
    </row>
    <row r="1009" spans="1:6" x14ac:dyDescent="0.55000000000000004">
      <c r="A1009" t="s">
        <v>19</v>
      </c>
      <c r="B1009">
        <v>4</v>
      </c>
      <c r="C1009">
        <v>8</v>
      </c>
      <c r="D1009">
        <v>8780730</v>
      </c>
      <c r="E1009">
        <v>2.0059999999999998</v>
      </c>
      <c r="F1009">
        <v>0.48788554899999997</v>
      </c>
    </row>
    <row r="1010" spans="1:6" x14ac:dyDescent="0.55000000000000004">
      <c r="A1010" t="s">
        <v>19</v>
      </c>
      <c r="B1010">
        <v>4</v>
      </c>
      <c r="C1010">
        <v>9</v>
      </c>
      <c r="D1010">
        <v>3398480</v>
      </c>
      <c r="E1010">
        <v>0.77600000000000002</v>
      </c>
      <c r="F1010">
        <v>0.48788554899999997</v>
      </c>
    </row>
    <row r="1011" spans="1:6" x14ac:dyDescent="0.55000000000000004">
      <c r="A1011" t="s">
        <v>19</v>
      </c>
      <c r="B1011">
        <v>4</v>
      </c>
      <c r="C1011">
        <v>10</v>
      </c>
      <c r="D1011">
        <v>3056753</v>
      </c>
      <c r="E1011">
        <v>0.69799999999999995</v>
      </c>
      <c r="F1011">
        <v>0.48788554899999997</v>
      </c>
    </row>
    <row r="1012" spans="1:6" x14ac:dyDescent="0.55000000000000004">
      <c r="A1012" t="s">
        <v>19</v>
      </c>
      <c r="B1012">
        <v>4</v>
      </c>
      <c r="C1012">
        <v>11</v>
      </c>
      <c r="D1012">
        <v>6307122</v>
      </c>
      <c r="E1012">
        <v>1.4410000000000001</v>
      </c>
      <c r="F1012">
        <v>0.48788554899999997</v>
      </c>
    </row>
    <row r="1013" spans="1:6" x14ac:dyDescent="0.55000000000000004">
      <c r="A1013" t="s">
        <v>19</v>
      </c>
      <c r="B1013">
        <v>4</v>
      </c>
      <c r="C1013">
        <v>12</v>
      </c>
      <c r="D1013">
        <v>5320819</v>
      </c>
      <c r="E1013">
        <v>1.216</v>
      </c>
      <c r="F1013">
        <v>0.48788554899999997</v>
      </c>
    </row>
    <row r="1014" spans="1:6" x14ac:dyDescent="0.55000000000000004">
      <c r="A1014" t="s">
        <v>19</v>
      </c>
      <c r="B1014">
        <v>4</v>
      </c>
      <c r="C1014">
        <v>13</v>
      </c>
      <c r="D1014">
        <v>4708748</v>
      </c>
      <c r="E1014">
        <v>1.0760000000000001</v>
      </c>
      <c r="F1014">
        <v>0.48788554899999997</v>
      </c>
    </row>
    <row r="1015" spans="1:6" x14ac:dyDescent="0.55000000000000004">
      <c r="A1015" t="s">
        <v>19</v>
      </c>
      <c r="B1015">
        <v>4</v>
      </c>
      <c r="C1015">
        <v>14</v>
      </c>
      <c r="D1015">
        <v>3173552</v>
      </c>
      <c r="E1015">
        <v>0.72499999999999998</v>
      </c>
      <c r="F1015">
        <v>0.48788554899999997</v>
      </c>
    </row>
    <row r="1016" spans="1:6" x14ac:dyDescent="0.55000000000000004">
      <c r="A1016" t="s">
        <v>19</v>
      </c>
      <c r="B1016">
        <v>4</v>
      </c>
      <c r="C1016">
        <v>15</v>
      </c>
      <c r="D1016">
        <v>2340188</v>
      </c>
      <c r="E1016">
        <v>0.53500000000000003</v>
      </c>
      <c r="F1016">
        <v>0.48788554899999997</v>
      </c>
    </row>
    <row r="1017" spans="1:6" x14ac:dyDescent="0.55000000000000004">
      <c r="A1017" t="s">
        <v>19</v>
      </c>
      <c r="B1017">
        <v>4</v>
      </c>
      <c r="C1017">
        <v>16</v>
      </c>
      <c r="D1017">
        <v>1846861</v>
      </c>
      <c r="E1017">
        <v>0.42199999999999999</v>
      </c>
      <c r="F1017">
        <v>0.48788554899999997</v>
      </c>
    </row>
    <row r="1018" spans="1:6" x14ac:dyDescent="0.55000000000000004">
      <c r="A1018" t="s">
        <v>19</v>
      </c>
      <c r="B1018">
        <v>4</v>
      </c>
      <c r="C1018">
        <v>17</v>
      </c>
      <c r="D1018">
        <v>5739548</v>
      </c>
      <c r="E1018">
        <v>1.3109999999999999</v>
      </c>
      <c r="F1018">
        <v>0.48788554899999997</v>
      </c>
    </row>
    <row r="1019" spans="1:6" x14ac:dyDescent="0.55000000000000004">
      <c r="A1019" t="s">
        <v>19</v>
      </c>
      <c r="B1019">
        <v>4</v>
      </c>
      <c r="C1019">
        <v>18</v>
      </c>
      <c r="D1019">
        <v>6404946</v>
      </c>
      <c r="E1019">
        <v>1.4630000000000001</v>
      </c>
      <c r="F1019">
        <v>0.48788554899999997</v>
      </c>
    </row>
    <row r="1020" spans="1:6" x14ac:dyDescent="0.55000000000000004">
      <c r="A1020" t="s">
        <v>19</v>
      </c>
      <c r="B1020">
        <v>4</v>
      </c>
      <c r="C1020">
        <v>19</v>
      </c>
      <c r="D1020">
        <v>6035496</v>
      </c>
      <c r="E1020">
        <v>1.379</v>
      </c>
      <c r="F1020">
        <v>0.48788554899999997</v>
      </c>
    </row>
    <row r="1021" spans="1:6" x14ac:dyDescent="0.55000000000000004">
      <c r="A1021" t="s">
        <v>19</v>
      </c>
      <c r="B1021">
        <v>4</v>
      </c>
      <c r="C1021">
        <v>20</v>
      </c>
      <c r="D1021">
        <v>1810531</v>
      </c>
      <c r="E1021">
        <v>0.41399999999999998</v>
      </c>
      <c r="F1021">
        <v>0.48788554899999997</v>
      </c>
    </row>
    <row r="1022" spans="1:6" x14ac:dyDescent="0.55000000000000004">
      <c r="A1022" t="s">
        <v>19</v>
      </c>
      <c r="B1022">
        <v>4</v>
      </c>
      <c r="C1022">
        <v>21</v>
      </c>
      <c r="D1022">
        <v>1855119</v>
      </c>
      <c r="E1022">
        <v>0.42399999999999999</v>
      </c>
      <c r="F1022">
        <v>0.48788554899999997</v>
      </c>
    </row>
    <row r="1023" spans="1:6" x14ac:dyDescent="0.55000000000000004">
      <c r="A1023" t="s">
        <v>19</v>
      </c>
      <c r="B1023">
        <v>4</v>
      </c>
      <c r="C1023">
        <v>22</v>
      </c>
      <c r="D1023">
        <v>4679682</v>
      </c>
      <c r="E1023">
        <v>1.069</v>
      </c>
      <c r="F1023">
        <v>0.48788554899999997</v>
      </c>
    </row>
    <row r="1024" spans="1:6" x14ac:dyDescent="0.55000000000000004">
      <c r="A1024" t="s">
        <v>19</v>
      </c>
      <c r="B1024">
        <v>4</v>
      </c>
      <c r="C1024">
        <v>23</v>
      </c>
      <c r="D1024">
        <v>4008972</v>
      </c>
      <c r="E1024">
        <v>0.91600000000000004</v>
      </c>
      <c r="F1024">
        <v>0.48788554899999997</v>
      </c>
    </row>
    <row r="1025" spans="1:6" x14ac:dyDescent="0.55000000000000004">
      <c r="A1025" t="s">
        <v>19</v>
      </c>
      <c r="B1025">
        <v>4</v>
      </c>
      <c r="C1025">
        <v>24</v>
      </c>
      <c r="D1025">
        <v>4566371</v>
      </c>
      <c r="E1025">
        <v>1.0429999999999999</v>
      </c>
      <c r="F1025">
        <v>0.48788554899999997</v>
      </c>
    </row>
    <row r="1026" spans="1:6" x14ac:dyDescent="0.55000000000000004">
      <c r="A1026" t="s">
        <v>19</v>
      </c>
      <c r="B1026">
        <v>4</v>
      </c>
      <c r="C1026">
        <v>25</v>
      </c>
      <c r="D1026">
        <v>5273807</v>
      </c>
      <c r="E1026">
        <v>1.2050000000000001</v>
      </c>
      <c r="F1026">
        <v>0.48788554899999997</v>
      </c>
    </row>
    <row r="1027" spans="1:6" x14ac:dyDescent="0.55000000000000004">
      <c r="A1027" t="s">
        <v>19</v>
      </c>
      <c r="B1027">
        <v>4</v>
      </c>
      <c r="C1027">
        <v>26</v>
      </c>
      <c r="D1027">
        <v>6200506</v>
      </c>
      <c r="E1027">
        <v>1.417</v>
      </c>
      <c r="F1027">
        <v>0.48788554899999997</v>
      </c>
    </row>
    <row r="1028" spans="1:6" x14ac:dyDescent="0.55000000000000004">
      <c r="A1028" t="s">
        <v>19</v>
      </c>
      <c r="B1028">
        <v>4</v>
      </c>
      <c r="C1028">
        <v>27</v>
      </c>
      <c r="D1028">
        <v>8057987</v>
      </c>
      <c r="E1028">
        <v>1.841</v>
      </c>
      <c r="F1028">
        <v>0.48788554899999997</v>
      </c>
    </row>
    <row r="1029" spans="1:6" x14ac:dyDescent="0.55000000000000004">
      <c r="A1029" t="s">
        <v>19</v>
      </c>
      <c r="B1029">
        <v>4</v>
      </c>
      <c r="C1029">
        <v>28</v>
      </c>
      <c r="D1029">
        <v>6271462</v>
      </c>
      <c r="E1029">
        <v>1.4330000000000001</v>
      </c>
      <c r="F1029">
        <v>0.48788554899999997</v>
      </c>
    </row>
    <row r="1030" spans="1:6" x14ac:dyDescent="0.55000000000000004">
      <c r="A1030" t="s">
        <v>19</v>
      </c>
      <c r="B1030">
        <v>4</v>
      </c>
      <c r="C1030">
        <v>29</v>
      </c>
      <c r="D1030">
        <v>5619169</v>
      </c>
      <c r="E1030">
        <v>1.284</v>
      </c>
      <c r="F1030">
        <v>0.48788554899999997</v>
      </c>
    </row>
    <row r="1031" spans="1:6" x14ac:dyDescent="0.55000000000000004">
      <c r="A1031" t="s">
        <v>19</v>
      </c>
      <c r="B1031">
        <v>4</v>
      </c>
      <c r="C1031">
        <v>30</v>
      </c>
      <c r="D1031">
        <v>3106243</v>
      </c>
      <c r="E1031">
        <v>0.71</v>
      </c>
      <c r="F1031">
        <v>0.48788554899999997</v>
      </c>
    </row>
    <row r="1032" spans="1:6" x14ac:dyDescent="0.55000000000000004">
      <c r="A1032" t="s">
        <v>19</v>
      </c>
      <c r="B1032">
        <v>4</v>
      </c>
      <c r="C1032">
        <v>31</v>
      </c>
      <c r="D1032">
        <v>6488550</v>
      </c>
      <c r="E1032">
        <v>1.482</v>
      </c>
      <c r="F1032">
        <v>0.48788554899999997</v>
      </c>
    </row>
    <row r="1033" spans="1:6" x14ac:dyDescent="0.55000000000000004">
      <c r="A1033" t="s">
        <v>19</v>
      </c>
      <c r="B1033">
        <v>4</v>
      </c>
      <c r="C1033">
        <v>32</v>
      </c>
      <c r="D1033">
        <v>1891721</v>
      </c>
      <c r="E1033">
        <v>0.432</v>
      </c>
      <c r="F1033">
        <v>0.48788554899999997</v>
      </c>
    </row>
    <row r="1034" spans="1:6" x14ac:dyDescent="0.55000000000000004">
      <c r="A1034" t="s">
        <v>19</v>
      </c>
      <c r="B1034">
        <v>4</v>
      </c>
      <c r="C1034">
        <v>33</v>
      </c>
      <c r="D1034">
        <v>5489862</v>
      </c>
      <c r="E1034">
        <v>1.254</v>
      </c>
      <c r="F1034">
        <v>0.48788554899999997</v>
      </c>
    </row>
    <row r="1035" spans="1:6" x14ac:dyDescent="0.55000000000000004">
      <c r="A1035" t="s">
        <v>19</v>
      </c>
      <c r="B1035">
        <v>4</v>
      </c>
      <c r="C1035">
        <v>34</v>
      </c>
      <c r="D1035">
        <v>2208387</v>
      </c>
      <c r="E1035">
        <v>0.505</v>
      </c>
      <c r="F1035">
        <v>0.48788554899999997</v>
      </c>
    </row>
    <row r="1036" spans="1:6" x14ac:dyDescent="0.55000000000000004">
      <c r="A1036" t="s">
        <v>19</v>
      </c>
      <c r="B1036">
        <v>4</v>
      </c>
      <c r="C1036">
        <v>35</v>
      </c>
      <c r="D1036">
        <v>1968908</v>
      </c>
      <c r="E1036">
        <v>0.45</v>
      </c>
      <c r="F1036">
        <v>0.48788554899999997</v>
      </c>
    </row>
    <row r="1037" spans="1:6" x14ac:dyDescent="0.55000000000000004">
      <c r="A1037" t="s">
        <v>19</v>
      </c>
      <c r="B1037">
        <v>4</v>
      </c>
      <c r="C1037">
        <v>36</v>
      </c>
      <c r="D1037">
        <v>3553533</v>
      </c>
      <c r="E1037">
        <v>0.81200000000000006</v>
      </c>
      <c r="F1037">
        <v>0.48788554899999997</v>
      </c>
    </row>
    <row r="1038" spans="1:6" x14ac:dyDescent="0.55000000000000004">
      <c r="A1038" t="s">
        <v>19</v>
      </c>
      <c r="B1038">
        <v>4</v>
      </c>
      <c r="C1038">
        <v>37</v>
      </c>
      <c r="D1038">
        <v>4994419</v>
      </c>
      <c r="E1038">
        <v>1.141</v>
      </c>
      <c r="F1038">
        <v>0.48788554899999997</v>
      </c>
    </row>
    <row r="1039" spans="1:6" x14ac:dyDescent="0.55000000000000004">
      <c r="A1039" t="s">
        <v>19</v>
      </c>
      <c r="B1039">
        <v>4</v>
      </c>
      <c r="C1039">
        <v>38</v>
      </c>
      <c r="D1039">
        <v>2911203</v>
      </c>
      <c r="E1039">
        <v>0.66500000000000004</v>
      </c>
      <c r="F1039">
        <v>0.48788554899999997</v>
      </c>
    </row>
    <row r="1040" spans="1:6" x14ac:dyDescent="0.55000000000000004">
      <c r="A1040" t="s">
        <v>19</v>
      </c>
      <c r="B1040">
        <v>4</v>
      </c>
      <c r="C1040">
        <v>39</v>
      </c>
      <c r="D1040">
        <v>5231047</v>
      </c>
      <c r="E1040">
        <v>1.1950000000000001</v>
      </c>
      <c r="F1040">
        <v>0.48788554899999997</v>
      </c>
    </row>
    <row r="1041" spans="1:6" x14ac:dyDescent="0.55000000000000004">
      <c r="A1041" t="s">
        <v>19</v>
      </c>
      <c r="B1041">
        <v>4</v>
      </c>
      <c r="C1041">
        <v>40</v>
      </c>
      <c r="D1041">
        <v>4321944</v>
      </c>
      <c r="E1041">
        <v>0.98699999999999999</v>
      </c>
      <c r="F1041">
        <v>0.48788554899999997</v>
      </c>
    </row>
    <row r="1042" spans="1:6" x14ac:dyDescent="0.55000000000000004">
      <c r="A1042" t="s">
        <v>19</v>
      </c>
      <c r="B1042">
        <v>4</v>
      </c>
      <c r="C1042">
        <v>41</v>
      </c>
      <c r="D1042">
        <v>5127545</v>
      </c>
      <c r="E1042">
        <v>1.171</v>
      </c>
      <c r="F1042">
        <v>0.48788554899999997</v>
      </c>
    </row>
    <row r="1043" spans="1:6" x14ac:dyDescent="0.55000000000000004">
      <c r="A1043" t="s">
        <v>19</v>
      </c>
      <c r="B1043">
        <v>4</v>
      </c>
      <c r="C1043">
        <v>42</v>
      </c>
      <c r="D1043">
        <v>11479918</v>
      </c>
      <c r="E1043">
        <v>2.6230000000000002</v>
      </c>
      <c r="F1043">
        <v>0.48788554899999997</v>
      </c>
    </row>
    <row r="1044" spans="1:6" x14ac:dyDescent="0.55000000000000004">
      <c r="A1044" t="s">
        <v>19</v>
      </c>
      <c r="B1044">
        <v>4</v>
      </c>
      <c r="C1044">
        <v>43</v>
      </c>
      <c r="D1044">
        <v>1849670</v>
      </c>
      <c r="E1044">
        <v>0.42299999999999999</v>
      </c>
      <c r="F1044">
        <v>0.48788554899999997</v>
      </c>
    </row>
    <row r="1045" spans="1:6" x14ac:dyDescent="0.55000000000000004">
      <c r="A1045" t="s">
        <v>19</v>
      </c>
      <c r="B1045">
        <v>4</v>
      </c>
      <c r="C1045">
        <v>44</v>
      </c>
      <c r="D1045">
        <v>2232362</v>
      </c>
      <c r="E1045">
        <v>0.51</v>
      </c>
      <c r="F1045">
        <v>0.48788554899999997</v>
      </c>
    </row>
    <row r="1046" spans="1:6" x14ac:dyDescent="0.55000000000000004">
      <c r="A1046" t="s">
        <v>19</v>
      </c>
      <c r="B1046">
        <v>4</v>
      </c>
      <c r="C1046">
        <v>45</v>
      </c>
      <c r="D1046">
        <v>3811503</v>
      </c>
      <c r="E1046">
        <v>0.871</v>
      </c>
      <c r="F1046">
        <v>0.48788554899999997</v>
      </c>
    </row>
    <row r="1047" spans="1:6" x14ac:dyDescent="0.55000000000000004">
      <c r="A1047" t="s">
        <v>19</v>
      </c>
      <c r="B1047">
        <v>4</v>
      </c>
      <c r="C1047">
        <v>46</v>
      </c>
      <c r="D1047">
        <v>5326084</v>
      </c>
      <c r="E1047">
        <v>1.2170000000000001</v>
      </c>
      <c r="F1047">
        <v>0.48788554899999997</v>
      </c>
    </row>
    <row r="1048" spans="1:6" x14ac:dyDescent="0.55000000000000004">
      <c r="A1048" t="s">
        <v>19</v>
      </c>
      <c r="B1048">
        <v>4</v>
      </c>
      <c r="C1048">
        <v>47</v>
      </c>
      <c r="D1048">
        <v>2156920</v>
      </c>
      <c r="E1048">
        <v>0.49299999999999999</v>
      </c>
      <c r="F1048">
        <v>0.48788554899999997</v>
      </c>
    </row>
    <row r="1049" spans="1:6" x14ac:dyDescent="0.55000000000000004">
      <c r="A1049" t="s">
        <v>19</v>
      </c>
      <c r="B1049">
        <v>4</v>
      </c>
      <c r="C1049">
        <v>48</v>
      </c>
      <c r="D1049">
        <v>2445912</v>
      </c>
      <c r="E1049">
        <v>0.55900000000000005</v>
      </c>
      <c r="F1049">
        <v>0.48788554899999997</v>
      </c>
    </row>
    <row r="1050" spans="1:6" x14ac:dyDescent="0.55000000000000004">
      <c r="A1050" t="s">
        <v>19</v>
      </c>
      <c r="B1050">
        <v>4</v>
      </c>
      <c r="C1050">
        <v>49</v>
      </c>
      <c r="D1050">
        <v>1920533</v>
      </c>
      <c r="E1050">
        <v>0.439</v>
      </c>
      <c r="F1050">
        <v>0.48788554899999997</v>
      </c>
    </row>
    <row r="1051" spans="1:6" x14ac:dyDescent="0.55000000000000004">
      <c r="A1051" t="s">
        <v>19</v>
      </c>
      <c r="B1051">
        <v>4</v>
      </c>
      <c r="C1051">
        <v>50</v>
      </c>
      <c r="D1051">
        <v>8276870</v>
      </c>
      <c r="E1051">
        <v>1.891</v>
      </c>
      <c r="F1051">
        <v>0.48788554899999997</v>
      </c>
    </row>
    <row r="1052" spans="1:6" x14ac:dyDescent="0.55000000000000004">
      <c r="A1052" t="s">
        <v>19</v>
      </c>
      <c r="B1052">
        <v>4</v>
      </c>
      <c r="C1052">
        <v>51</v>
      </c>
      <c r="D1052">
        <v>2994291</v>
      </c>
      <c r="E1052">
        <v>0.68400000000000005</v>
      </c>
      <c r="F1052">
        <v>0.48788554899999997</v>
      </c>
    </row>
    <row r="1053" spans="1:6" x14ac:dyDescent="0.55000000000000004">
      <c r="A1053" t="s">
        <v>19</v>
      </c>
      <c r="B1053">
        <v>4</v>
      </c>
      <c r="C1053">
        <v>52</v>
      </c>
      <c r="D1053">
        <v>8009167</v>
      </c>
      <c r="E1053">
        <v>1.83</v>
      </c>
      <c r="F1053">
        <v>0.48788554899999997</v>
      </c>
    </row>
    <row r="1054" spans="1:6" x14ac:dyDescent="0.55000000000000004">
      <c r="A1054" t="s">
        <v>19</v>
      </c>
      <c r="B1054">
        <v>4</v>
      </c>
      <c r="C1054">
        <v>53</v>
      </c>
      <c r="D1054">
        <v>4229840</v>
      </c>
      <c r="E1054">
        <v>0.96599999999999997</v>
      </c>
      <c r="F1054">
        <v>0.48788554899999997</v>
      </c>
    </row>
    <row r="1055" spans="1:6" x14ac:dyDescent="0.55000000000000004">
      <c r="A1055" t="s">
        <v>19</v>
      </c>
      <c r="B1055">
        <v>4</v>
      </c>
      <c r="C1055">
        <v>54</v>
      </c>
      <c r="D1055">
        <v>1755594</v>
      </c>
      <c r="E1055">
        <v>0.40100000000000002</v>
      </c>
      <c r="F1055">
        <v>0.48788554899999997</v>
      </c>
    </row>
    <row r="1056" spans="1:6" x14ac:dyDescent="0.55000000000000004">
      <c r="A1056" t="s">
        <v>19</v>
      </c>
      <c r="B1056">
        <v>4</v>
      </c>
      <c r="C1056">
        <v>55</v>
      </c>
      <c r="D1056">
        <v>6361004</v>
      </c>
      <c r="E1056">
        <v>1.4530000000000001</v>
      </c>
      <c r="F1056">
        <v>0.48788554899999997</v>
      </c>
    </row>
    <row r="1057" spans="1:6" x14ac:dyDescent="0.55000000000000004">
      <c r="A1057" t="s">
        <v>19</v>
      </c>
      <c r="B1057">
        <v>4</v>
      </c>
      <c r="C1057">
        <v>56</v>
      </c>
      <c r="D1057">
        <v>3813185</v>
      </c>
      <c r="E1057">
        <v>0.871</v>
      </c>
      <c r="F1057">
        <v>0.48788554899999997</v>
      </c>
    </row>
    <row r="1058" spans="1:6" x14ac:dyDescent="0.55000000000000004">
      <c r="A1058" t="s">
        <v>19</v>
      </c>
      <c r="B1058">
        <v>4</v>
      </c>
      <c r="C1058">
        <v>57</v>
      </c>
      <c r="D1058">
        <v>6109291</v>
      </c>
      <c r="E1058">
        <v>1.3959999999999999</v>
      </c>
      <c r="F1058">
        <v>0.48788554899999997</v>
      </c>
    </row>
    <row r="1059" spans="1:6" x14ac:dyDescent="0.55000000000000004">
      <c r="A1059" t="s">
        <v>19</v>
      </c>
      <c r="B1059">
        <v>4</v>
      </c>
      <c r="C1059">
        <v>58</v>
      </c>
      <c r="D1059">
        <v>8340443</v>
      </c>
      <c r="E1059">
        <v>1.905</v>
      </c>
      <c r="F1059">
        <v>0.48788554899999997</v>
      </c>
    </row>
    <row r="1060" spans="1:6" x14ac:dyDescent="0.55000000000000004">
      <c r="A1060" t="s">
        <v>19</v>
      </c>
      <c r="B1060">
        <v>4</v>
      </c>
      <c r="C1060">
        <v>59</v>
      </c>
      <c r="D1060">
        <v>2981245</v>
      </c>
      <c r="E1060">
        <v>0.68100000000000005</v>
      </c>
      <c r="F1060">
        <v>0.48788554899999997</v>
      </c>
    </row>
    <row r="1061" spans="1:6" x14ac:dyDescent="0.55000000000000004">
      <c r="A1061" t="s">
        <v>19</v>
      </c>
      <c r="B1061">
        <v>4</v>
      </c>
      <c r="C1061">
        <v>60</v>
      </c>
      <c r="D1061">
        <v>4853224</v>
      </c>
      <c r="E1061">
        <v>1.109</v>
      </c>
      <c r="F1061">
        <v>0.48788554899999997</v>
      </c>
    </row>
    <row r="1062" spans="1:6" x14ac:dyDescent="0.55000000000000004">
      <c r="A1062" t="s">
        <v>19</v>
      </c>
      <c r="B1062">
        <v>4</v>
      </c>
      <c r="C1062">
        <v>61</v>
      </c>
      <c r="D1062">
        <v>2868468</v>
      </c>
      <c r="E1062">
        <v>0.65500000000000003</v>
      </c>
      <c r="F1062">
        <v>0.48788554899999997</v>
      </c>
    </row>
    <row r="1063" spans="1:6" x14ac:dyDescent="0.55000000000000004">
      <c r="A1063" t="s">
        <v>19</v>
      </c>
      <c r="B1063">
        <v>4</v>
      </c>
      <c r="C1063">
        <v>62</v>
      </c>
      <c r="D1063">
        <v>4117361</v>
      </c>
      <c r="E1063">
        <v>0.94099999999999995</v>
      </c>
      <c r="F1063">
        <v>0.48788554899999997</v>
      </c>
    </row>
    <row r="1064" spans="1:6" x14ac:dyDescent="0.55000000000000004">
      <c r="A1064" t="s">
        <v>19</v>
      </c>
      <c r="B1064">
        <v>4</v>
      </c>
      <c r="C1064">
        <v>63</v>
      </c>
      <c r="D1064">
        <v>1929157</v>
      </c>
      <c r="E1064">
        <v>0.441</v>
      </c>
      <c r="F1064">
        <v>0.48788554899999997</v>
      </c>
    </row>
    <row r="1065" spans="1:6" x14ac:dyDescent="0.55000000000000004">
      <c r="A1065" t="s">
        <v>19</v>
      </c>
      <c r="B1065">
        <v>4</v>
      </c>
      <c r="C1065">
        <v>64</v>
      </c>
      <c r="D1065">
        <v>4700637</v>
      </c>
      <c r="E1065">
        <v>1.0740000000000001</v>
      </c>
      <c r="F1065">
        <v>0.48788554899999997</v>
      </c>
    </row>
    <row r="1066" spans="1:6" x14ac:dyDescent="0.55000000000000004">
      <c r="A1066" t="s">
        <v>19</v>
      </c>
      <c r="B1066">
        <v>4</v>
      </c>
      <c r="C1066">
        <v>65</v>
      </c>
      <c r="D1066">
        <v>671761</v>
      </c>
      <c r="E1066">
        <v>0.153</v>
      </c>
      <c r="F1066">
        <v>0.48788554899999997</v>
      </c>
    </row>
    <row r="1067" spans="1:6" x14ac:dyDescent="0.55000000000000004">
      <c r="A1067" t="s">
        <v>19</v>
      </c>
      <c r="B1067">
        <v>4</v>
      </c>
      <c r="C1067">
        <v>66</v>
      </c>
      <c r="D1067">
        <v>3492968</v>
      </c>
      <c r="E1067">
        <v>0.79800000000000004</v>
      </c>
      <c r="F1067">
        <v>0.48788554899999997</v>
      </c>
    </row>
    <row r="1068" spans="1:6" x14ac:dyDescent="0.55000000000000004">
      <c r="A1068" t="s">
        <v>19</v>
      </c>
      <c r="B1068">
        <v>4</v>
      </c>
      <c r="C1068">
        <v>67</v>
      </c>
      <c r="D1068">
        <v>6550103</v>
      </c>
      <c r="E1068">
        <v>1.496</v>
      </c>
      <c r="F1068">
        <v>0.48788554899999997</v>
      </c>
    </row>
    <row r="1069" spans="1:6" x14ac:dyDescent="0.55000000000000004">
      <c r="A1069" t="s">
        <v>19</v>
      </c>
      <c r="B1069">
        <v>4</v>
      </c>
      <c r="C1069">
        <v>68</v>
      </c>
      <c r="D1069">
        <v>6791354</v>
      </c>
      <c r="E1069">
        <v>1.5509999999999999</v>
      </c>
      <c r="F1069">
        <v>0.48788554899999997</v>
      </c>
    </row>
    <row r="1070" spans="1:6" x14ac:dyDescent="0.55000000000000004">
      <c r="A1070" t="s">
        <v>19</v>
      </c>
      <c r="B1070">
        <v>4</v>
      </c>
      <c r="C1070">
        <v>69</v>
      </c>
      <c r="D1070">
        <v>4304155</v>
      </c>
      <c r="E1070">
        <v>0.98299999999999998</v>
      </c>
      <c r="F1070">
        <v>0.48788554899999997</v>
      </c>
    </row>
    <row r="1071" spans="1:6" x14ac:dyDescent="0.55000000000000004">
      <c r="A1071" t="s">
        <v>19</v>
      </c>
      <c r="B1071">
        <v>4</v>
      </c>
      <c r="C1071">
        <v>70</v>
      </c>
      <c r="D1071">
        <v>4789485</v>
      </c>
      <c r="E1071">
        <v>1.0940000000000001</v>
      </c>
      <c r="F1071">
        <v>0.48788554899999997</v>
      </c>
    </row>
    <row r="1072" spans="1:6" x14ac:dyDescent="0.55000000000000004">
      <c r="A1072" t="s">
        <v>19</v>
      </c>
      <c r="B1072">
        <v>4</v>
      </c>
      <c r="C1072">
        <v>71</v>
      </c>
      <c r="D1072">
        <v>5778781</v>
      </c>
      <c r="E1072">
        <v>1.32</v>
      </c>
      <c r="F1072">
        <v>0.48788554899999997</v>
      </c>
    </row>
    <row r="1073" spans="1:6" x14ac:dyDescent="0.55000000000000004">
      <c r="A1073" t="s">
        <v>19</v>
      </c>
      <c r="B1073">
        <v>4</v>
      </c>
      <c r="C1073">
        <v>72</v>
      </c>
      <c r="D1073">
        <v>8502928</v>
      </c>
      <c r="E1073">
        <v>1.9430000000000001</v>
      </c>
      <c r="F1073">
        <v>0.48788554899999997</v>
      </c>
    </row>
    <row r="1074" spans="1:6" x14ac:dyDescent="0.55000000000000004">
      <c r="A1074" t="s">
        <v>19</v>
      </c>
      <c r="B1074">
        <v>4</v>
      </c>
      <c r="C1074">
        <v>73</v>
      </c>
      <c r="D1074">
        <v>6347984</v>
      </c>
      <c r="E1074">
        <v>1.45</v>
      </c>
      <c r="F1074">
        <v>0.48788554899999997</v>
      </c>
    </row>
    <row r="1075" spans="1:6" x14ac:dyDescent="0.55000000000000004">
      <c r="A1075" t="s">
        <v>19</v>
      </c>
      <c r="B1075">
        <v>4</v>
      </c>
      <c r="C1075">
        <v>74</v>
      </c>
      <c r="D1075">
        <v>5876612</v>
      </c>
      <c r="E1075">
        <v>1.343</v>
      </c>
      <c r="F1075">
        <v>0.48788554899999997</v>
      </c>
    </row>
    <row r="1076" spans="1:6" x14ac:dyDescent="0.55000000000000004">
      <c r="A1076" t="s">
        <v>19</v>
      </c>
      <c r="B1076">
        <v>4</v>
      </c>
      <c r="C1076">
        <v>75</v>
      </c>
      <c r="D1076">
        <v>2489648</v>
      </c>
      <c r="E1076">
        <v>0.56899999999999995</v>
      </c>
      <c r="F1076">
        <v>0.48788554899999997</v>
      </c>
    </row>
    <row r="1077" spans="1:6" x14ac:dyDescent="0.55000000000000004">
      <c r="A1077" t="s">
        <v>19</v>
      </c>
      <c r="B1077">
        <v>4</v>
      </c>
      <c r="C1077">
        <v>76</v>
      </c>
      <c r="D1077">
        <v>2342553</v>
      </c>
      <c r="E1077">
        <v>0.53500000000000003</v>
      </c>
      <c r="F1077">
        <v>0.48788554899999997</v>
      </c>
    </row>
    <row r="1078" spans="1:6" x14ac:dyDescent="0.55000000000000004">
      <c r="A1078" t="s">
        <v>19</v>
      </c>
      <c r="B1078">
        <v>4</v>
      </c>
      <c r="C1078">
        <v>77</v>
      </c>
      <c r="D1078">
        <v>1139549</v>
      </c>
      <c r="E1078">
        <v>0.26</v>
      </c>
      <c r="F1078">
        <v>0.48788554899999997</v>
      </c>
    </row>
    <row r="1079" spans="1:6" x14ac:dyDescent="0.55000000000000004">
      <c r="A1079" t="s">
        <v>19</v>
      </c>
      <c r="B1079">
        <v>4</v>
      </c>
      <c r="C1079">
        <v>78</v>
      </c>
      <c r="D1079">
        <v>3237032</v>
      </c>
      <c r="E1079">
        <v>0.74</v>
      </c>
      <c r="F1079">
        <v>0.48788554899999997</v>
      </c>
    </row>
    <row r="1080" spans="1:6" x14ac:dyDescent="0.55000000000000004">
      <c r="A1080" t="s">
        <v>19</v>
      </c>
      <c r="B1080">
        <v>4</v>
      </c>
      <c r="C1080">
        <v>79</v>
      </c>
      <c r="D1080">
        <v>1667154</v>
      </c>
      <c r="E1080">
        <v>0.38100000000000001</v>
      </c>
      <c r="F1080">
        <v>0.48788554899999997</v>
      </c>
    </row>
    <row r="1081" spans="1:6" x14ac:dyDescent="0.55000000000000004">
      <c r="A1081" t="s">
        <v>19</v>
      </c>
      <c r="B1081">
        <v>4</v>
      </c>
      <c r="C1081">
        <v>80</v>
      </c>
      <c r="D1081">
        <v>5817159</v>
      </c>
      <c r="E1081">
        <v>1.329</v>
      </c>
      <c r="F1081">
        <v>0.48788554899999997</v>
      </c>
    </row>
    <row r="1082" spans="1:6" x14ac:dyDescent="0.55000000000000004">
      <c r="A1082" t="s">
        <v>19</v>
      </c>
      <c r="B1082">
        <v>4</v>
      </c>
      <c r="C1082">
        <v>81</v>
      </c>
      <c r="D1082">
        <v>2832035</v>
      </c>
      <c r="E1082">
        <v>0.64700000000000002</v>
      </c>
      <c r="F1082">
        <v>0.48788554899999997</v>
      </c>
    </row>
    <row r="1083" spans="1:6" x14ac:dyDescent="0.55000000000000004">
      <c r="A1083" t="s">
        <v>19</v>
      </c>
      <c r="B1083">
        <v>4</v>
      </c>
      <c r="C1083">
        <v>82</v>
      </c>
      <c r="D1083">
        <v>2416463</v>
      </c>
      <c r="E1083">
        <v>0.55200000000000005</v>
      </c>
      <c r="F1083">
        <v>0.48788554899999997</v>
      </c>
    </row>
    <row r="1084" spans="1:6" x14ac:dyDescent="0.55000000000000004">
      <c r="A1084" t="s">
        <v>19</v>
      </c>
      <c r="B1084">
        <v>4</v>
      </c>
      <c r="C1084">
        <v>83</v>
      </c>
      <c r="D1084">
        <v>517066</v>
      </c>
      <c r="E1084">
        <v>0.11799999999999999</v>
      </c>
      <c r="F1084">
        <v>0.48788554899999997</v>
      </c>
    </row>
    <row r="1085" spans="1:6" x14ac:dyDescent="0.55000000000000004">
      <c r="A1085" t="s">
        <v>19</v>
      </c>
      <c r="B1085">
        <v>4</v>
      </c>
      <c r="C1085">
        <v>84</v>
      </c>
      <c r="D1085">
        <v>3541141</v>
      </c>
      <c r="E1085">
        <v>0.80900000000000005</v>
      </c>
      <c r="F1085">
        <v>0.48788554899999997</v>
      </c>
    </row>
    <row r="1086" spans="1:6" x14ac:dyDescent="0.55000000000000004">
      <c r="A1086" t="s">
        <v>19</v>
      </c>
      <c r="B1086">
        <v>5</v>
      </c>
      <c r="C1086">
        <v>1</v>
      </c>
      <c r="D1086">
        <v>1091584</v>
      </c>
      <c r="E1086">
        <v>0.217</v>
      </c>
      <c r="F1086">
        <v>0.59773551700000005</v>
      </c>
    </row>
    <row r="1087" spans="1:6" x14ac:dyDescent="0.55000000000000004">
      <c r="A1087" t="s">
        <v>19</v>
      </c>
      <c r="B1087">
        <v>5</v>
      </c>
      <c r="C1087">
        <v>2</v>
      </c>
      <c r="D1087">
        <v>2587468</v>
      </c>
      <c r="E1087">
        <v>0.51500000000000001</v>
      </c>
      <c r="F1087">
        <v>0.59773551700000005</v>
      </c>
    </row>
    <row r="1088" spans="1:6" x14ac:dyDescent="0.55000000000000004">
      <c r="A1088" t="s">
        <v>19</v>
      </c>
      <c r="B1088">
        <v>5</v>
      </c>
      <c r="C1088">
        <v>3</v>
      </c>
      <c r="D1088">
        <v>4181912</v>
      </c>
      <c r="E1088">
        <v>0.83199999999999996</v>
      </c>
      <c r="F1088">
        <v>0.59773551700000005</v>
      </c>
    </row>
    <row r="1089" spans="1:6" x14ac:dyDescent="0.55000000000000004">
      <c r="A1089" t="s">
        <v>19</v>
      </c>
      <c r="B1089">
        <v>5</v>
      </c>
      <c r="C1089">
        <v>4</v>
      </c>
      <c r="D1089">
        <v>8526640</v>
      </c>
      <c r="E1089">
        <v>1.6970000000000001</v>
      </c>
      <c r="F1089">
        <v>0.59773551700000005</v>
      </c>
    </row>
    <row r="1090" spans="1:6" x14ac:dyDescent="0.55000000000000004">
      <c r="A1090" t="s">
        <v>19</v>
      </c>
      <c r="B1090">
        <v>5</v>
      </c>
      <c r="C1090">
        <v>5</v>
      </c>
      <c r="D1090">
        <v>4879715</v>
      </c>
      <c r="E1090">
        <v>0.97099999999999997</v>
      </c>
      <c r="F1090">
        <v>0.59773551700000005</v>
      </c>
    </row>
    <row r="1091" spans="1:6" x14ac:dyDescent="0.55000000000000004">
      <c r="A1091" t="s">
        <v>19</v>
      </c>
      <c r="B1091">
        <v>5</v>
      </c>
      <c r="C1091">
        <v>6</v>
      </c>
      <c r="D1091">
        <v>4128831</v>
      </c>
      <c r="E1091">
        <v>0.82199999999999995</v>
      </c>
      <c r="F1091">
        <v>0.59773551700000005</v>
      </c>
    </row>
    <row r="1092" spans="1:6" x14ac:dyDescent="0.55000000000000004">
      <c r="A1092" t="s">
        <v>19</v>
      </c>
      <c r="B1092">
        <v>5</v>
      </c>
      <c r="C1092">
        <v>7</v>
      </c>
      <c r="D1092">
        <v>2896289</v>
      </c>
      <c r="E1092">
        <v>0.57599999999999996</v>
      </c>
      <c r="F1092">
        <v>0.59773551700000005</v>
      </c>
    </row>
    <row r="1093" spans="1:6" x14ac:dyDescent="0.55000000000000004">
      <c r="A1093" t="s">
        <v>19</v>
      </c>
      <c r="B1093">
        <v>5</v>
      </c>
      <c r="C1093">
        <v>8</v>
      </c>
      <c r="D1093">
        <v>3082361</v>
      </c>
      <c r="E1093">
        <v>0.61299999999999999</v>
      </c>
      <c r="F1093">
        <v>0.59773551700000005</v>
      </c>
    </row>
    <row r="1094" spans="1:6" x14ac:dyDescent="0.55000000000000004">
      <c r="A1094" t="s">
        <v>19</v>
      </c>
      <c r="B1094">
        <v>5</v>
      </c>
      <c r="C1094">
        <v>9</v>
      </c>
      <c r="D1094">
        <v>2429975</v>
      </c>
      <c r="E1094">
        <v>0.48399999999999999</v>
      </c>
      <c r="F1094">
        <v>0.59773551700000005</v>
      </c>
    </row>
    <row r="1095" spans="1:6" x14ac:dyDescent="0.55000000000000004">
      <c r="A1095" t="s">
        <v>19</v>
      </c>
      <c r="B1095">
        <v>5</v>
      </c>
      <c r="C1095">
        <v>10</v>
      </c>
      <c r="D1095">
        <v>9506696</v>
      </c>
      <c r="E1095">
        <v>1.8919999999999999</v>
      </c>
      <c r="F1095">
        <v>0.59773551700000005</v>
      </c>
    </row>
    <row r="1096" spans="1:6" x14ac:dyDescent="0.55000000000000004">
      <c r="A1096" t="s">
        <v>19</v>
      </c>
      <c r="B1096">
        <v>5</v>
      </c>
      <c r="C1096">
        <v>11</v>
      </c>
      <c r="D1096">
        <v>3273614</v>
      </c>
      <c r="E1096">
        <v>0.65100000000000002</v>
      </c>
      <c r="F1096">
        <v>0.59773551700000005</v>
      </c>
    </row>
    <row r="1097" spans="1:6" x14ac:dyDescent="0.55000000000000004">
      <c r="A1097" t="s">
        <v>19</v>
      </c>
      <c r="B1097">
        <v>5</v>
      </c>
      <c r="C1097">
        <v>12</v>
      </c>
      <c r="D1097">
        <v>11957208</v>
      </c>
      <c r="E1097">
        <v>2.379</v>
      </c>
      <c r="F1097">
        <v>0.59773551700000005</v>
      </c>
    </row>
    <row r="1098" spans="1:6" x14ac:dyDescent="0.55000000000000004">
      <c r="A1098" t="s">
        <v>19</v>
      </c>
      <c r="B1098">
        <v>5</v>
      </c>
      <c r="C1098">
        <v>13</v>
      </c>
      <c r="D1098">
        <v>4249461</v>
      </c>
      <c r="E1098">
        <v>0.84599999999999997</v>
      </c>
      <c r="F1098">
        <v>0.59773551700000005</v>
      </c>
    </row>
    <row r="1099" spans="1:6" x14ac:dyDescent="0.55000000000000004">
      <c r="A1099" t="s">
        <v>19</v>
      </c>
      <c r="B1099">
        <v>5</v>
      </c>
      <c r="C1099">
        <v>14</v>
      </c>
      <c r="D1099">
        <v>4400509</v>
      </c>
      <c r="E1099">
        <v>0.876</v>
      </c>
      <c r="F1099">
        <v>0.59773551700000005</v>
      </c>
    </row>
    <row r="1100" spans="1:6" x14ac:dyDescent="0.55000000000000004">
      <c r="A1100" t="s">
        <v>19</v>
      </c>
      <c r="B1100">
        <v>5</v>
      </c>
      <c r="C1100">
        <v>15</v>
      </c>
      <c r="D1100">
        <v>7204874</v>
      </c>
      <c r="E1100">
        <v>1.4339999999999999</v>
      </c>
      <c r="F1100">
        <v>0.59773551700000005</v>
      </c>
    </row>
    <row r="1101" spans="1:6" x14ac:dyDescent="0.55000000000000004">
      <c r="A1101" t="s">
        <v>19</v>
      </c>
      <c r="B1101">
        <v>5</v>
      </c>
      <c r="C1101">
        <v>16</v>
      </c>
      <c r="D1101">
        <v>9281507</v>
      </c>
      <c r="E1101">
        <v>1.847</v>
      </c>
      <c r="F1101">
        <v>0.59773551700000005</v>
      </c>
    </row>
    <row r="1102" spans="1:6" x14ac:dyDescent="0.55000000000000004">
      <c r="A1102" t="s">
        <v>19</v>
      </c>
      <c r="B1102">
        <v>5</v>
      </c>
      <c r="C1102">
        <v>17</v>
      </c>
      <c r="D1102">
        <v>4402495</v>
      </c>
      <c r="E1102">
        <v>0.876</v>
      </c>
      <c r="F1102">
        <v>0.59773551700000005</v>
      </c>
    </row>
    <row r="1103" spans="1:6" x14ac:dyDescent="0.55000000000000004">
      <c r="A1103" t="s">
        <v>19</v>
      </c>
      <c r="B1103">
        <v>5</v>
      </c>
      <c r="C1103">
        <v>18</v>
      </c>
      <c r="D1103">
        <v>3887134</v>
      </c>
      <c r="E1103">
        <v>0.77300000000000002</v>
      </c>
      <c r="F1103">
        <v>0.59773551700000005</v>
      </c>
    </row>
    <row r="1104" spans="1:6" x14ac:dyDescent="0.55000000000000004">
      <c r="A1104" t="s">
        <v>19</v>
      </c>
      <c r="B1104">
        <v>5</v>
      </c>
      <c r="C1104">
        <v>19</v>
      </c>
      <c r="D1104">
        <v>4709806</v>
      </c>
      <c r="E1104">
        <v>0.93700000000000006</v>
      </c>
      <c r="F1104">
        <v>0.59773551700000005</v>
      </c>
    </row>
    <row r="1105" spans="1:6" x14ac:dyDescent="0.55000000000000004">
      <c r="A1105" t="s">
        <v>19</v>
      </c>
      <c r="B1105">
        <v>5</v>
      </c>
      <c r="C1105">
        <v>20</v>
      </c>
      <c r="D1105">
        <v>4138980</v>
      </c>
      <c r="E1105">
        <v>0.82399999999999995</v>
      </c>
      <c r="F1105">
        <v>0.59773551700000005</v>
      </c>
    </row>
    <row r="1106" spans="1:6" x14ac:dyDescent="0.55000000000000004">
      <c r="A1106" t="s">
        <v>19</v>
      </c>
      <c r="B1106">
        <v>5</v>
      </c>
      <c r="C1106">
        <v>21</v>
      </c>
      <c r="D1106">
        <v>7560108</v>
      </c>
      <c r="E1106">
        <v>1.504</v>
      </c>
      <c r="F1106">
        <v>0.59773551700000005</v>
      </c>
    </row>
    <row r="1107" spans="1:6" x14ac:dyDescent="0.55000000000000004">
      <c r="A1107" t="s">
        <v>19</v>
      </c>
      <c r="B1107">
        <v>5</v>
      </c>
      <c r="C1107">
        <v>22</v>
      </c>
      <c r="D1107">
        <v>1838164</v>
      </c>
      <c r="E1107">
        <v>0.36599999999999999</v>
      </c>
      <c r="F1107">
        <v>0.59773551700000005</v>
      </c>
    </row>
    <row r="1108" spans="1:6" x14ac:dyDescent="0.55000000000000004">
      <c r="A1108" t="s">
        <v>19</v>
      </c>
      <c r="B1108">
        <v>5</v>
      </c>
      <c r="C1108">
        <v>23</v>
      </c>
      <c r="D1108">
        <v>13322003</v>
      </c>
      <c r="E1108">
        <v>2.6509999999999998</v>
      </c>
      <c r="F1108">
        <v>0.59773551700000005</v>
      </c>
    </row>
    <row r="1109" spans="1:6" x14ac:dyDescent="0.55000000000000004">
      <c r="A1109" t="s">
        <v>19</v>
      </c>
      <c r="B1109">
        <v>5</v>
      </c>
      <c r="C1109">
        <v>24</v>
      </c>
      <c r="D1109">
        <v>2873337</v>
      </c>
      <c r="E1109">
        <v>0.57199999999999995</v>
      </c>
      <c r="F1109">
        <v>0.59773551700000005</v>
      </c>
    </row>
    <row r="1110" spans="1:6" x14ac:dyDescent="0.55000000000000004">
      <c r="A1110" t="s">
        <v>19</v>
      </c>
      <c r="B1110">
        <v>5</v>
      </c>
      <c r="C1110">
        <v>25</v>
      </c>
      <c r="D1110">
        <v>7429552</v>
      </c>
      <c r="E1110">
        <v>1.478</v>
      </c>
      <c r="F1110">
        <v>0.59773551700000005</v>
      </c>
    </row>
    <row r="1111" spans="1:6" x14ac:dyDescent="0.55000000000000004">
      <c r="A1111" t="s">
        <v>19</v>
      </c>
      <c r="B1111">
        <v>5</v>
      </c>
      <c r="C1111">
        <v>26</v>
      </c>
      <c r="D1111">
        <v>2180276</v>
      </c>
      <c r="E1111">
        <v>0.434</v>
      </c>
      <c r="F1111">
        <v>0.59773551700000005</v>
      </c>
    </row>
    <row r="1112" spans="1:6" x14ac:dyDescent="0.55000000000000004">
      <c r="A1112" t="s">
        <v>19</v>
      </c>
      <c r="B1112">
        <v>5</v>
      </c>
      <c r="C1112">
        <v>27</v>
      </c>
      <c r="D1112">
        <v>4756625</v>
      </c>
      <c r="E1112">
        <v>0.94599999999999995</v>
      </c>
      <c r="F1112">
        <v>0.59773551700000005</v>
      </c>
    </row>
    <row r="1113" spans="1:6" x14ac:dyDescent="0.55000000000000004">
      <c r="A1113" t="s">
        <v>19</v>
      </c>
      <c r="B1113">
        <v>5</v>
      </c>
      <c r="C1113">
        <v>28</v>
      </c>
      <c r="D1113">
        <v>5807042</v>
      </c>
      <c r="E1113">
        <v>1.155</v>
      </c>
      <c r="F1113">
        <v>0.59773551700000005</v>
      </c>
    </row>
    <row r="1114" spans="1:6" x14ac:dyDescent="0.55000000000000004">
      <c r="A1114" t="s">
        <v>19</v>
      </c>
      <c r="B1114">
        <v>5</v>
      </c>
      <c r="C1114">
        <v>29</v>
      </c>
      <c r="D1114">
        <v>3709896</v>
      </c>
      <c r="E1114">
        <v>0.73799999999999999</v>
      </c>
      <c r="F1114">
        <v>0.59773551700000005</v>
      </c>
    </row>
    <row r="1115" spans="1:6" x14ac:dyDescent="0.55000000000000004">
      <c r="A1115" t="s">
        <v>19</v>
      </c>
      <c r="B1115">
        <v>5</v>
      </c>
      <c r="C1115">
        <v>30</v>
      </c>
      <c r="D1115">
        <v>2119330</v>
      </c>
      <c r="E1115">
        <v>0.42199999999999999</v>
      </c>
      <c r="F1115">
        <v>0.59773551700000005</v>
      </c>
    </row>
    <row r="1116" spans="1:6" x14ac:dyDescent="0.55000000000000004">
      <c r="A1116" t="s">
        <v>19</v>
      </c>
      <c r="B1116">
        <v>5</v>
      </c>
      <c r="C1116">
        <v>31</v>
      </c>
      <c r="D1116">
        <v>1879014</v>
      </c>
      <c r="E1116">
        <v>0.374</v>
      </c>
      <c r="F1116">
        <v>0.59773551700000005</v>
      </c>
    </row>
    <row r="1117" spans="1:6" x14ac:dyDescent="0.55000000000000004">
      <c r="A1117" t="s">
        <v>19</v>
      </c>
      <c r="B1117">
        <v>5</v>
      </c>
      <c r="C1117">
        <v>32</v>
      </c>
      <c r="D1117">
        <v>4225610</v>
      </c>
      <c r="E1117">
        <v>0.84099999999999997</v>
      </c>
      <c r="F1117">
        <v>0.59773551700000005</v>
      </c>
    </row>
    <row r="1118" spans="1:6" x14ac:dyDescent="0.55000000000000004">
      <c r="A1118" t="s">
        <v>19</v>
      </c>
      <c r="B1118">
        <v>5</v>
      </c>
      <c r="C1118">
        <v>33</v>
      </c>
      <c r="D1118">
        <v>4905198</v>
      </c>
      <c r="E1118">
        <v>0.97599999999999998</v>
      </c>
      <c r="F1118">
        <v>0.59773551700000005</v>
      </c>
    </row>
    <row r="1119" spans="1:6" x14ac:dyDescent="0.55000000000000004">
      <c r="A1119" t="s">
        <v>19</v>
      </c>
      <c r="B1119">
        <v>5</v>
      </c>
      <c r="C1119">
        <v>34</v>
      </c>
      <c r="D1119">
        <v>4719125</v>
      </c>
      <c r="E1119">
        <v>0.93899999999999995</v>
      </c>
      <c r="F1119">
        <v>0.59773551700000005</v>
      </c>
    </row>
    <row r="1120" spans="1:6" x14ac:dyDescent="0.55000000000000004">
      <c r="A1120" t="s">
        <v>19</v>
      </c>
      <c r="B1120">
        <v>5</v>
      </c>
      <c r="C1120">
        <v>35</v>
      </c>
      <c r="D1120">
        <v>2786215</v>
      </c>
      <c r="E1120">
        <v>0.55400000000000005</v>
      </c>
      <c r="F1120">
        <v>0.59773551700000005</v>
      </c>
    </row>
    <row r="1121" spans="1:6" x14ac:dyDescent="0.55000000000000004">
      <c r="A1121" t="s">
        <v>19</v>
      </c>
      <c r="B1121">
        <v>5</v>
      </c>
      <c r="C1121">
        <v>36</v>
      </c>
      <c r="D1121">
        <v>7372440</v>
      </c>
      <c r="E1121">
        <v>1.4670000000000001</v>
      </c>
      <c r="F1121">
        <v>0.59773551700000005</v>
      </c>
    </row>
    <row r="1122" spans="1:6" x14ac:dyDescent="0.55000000000000004">
      <c r="A1122" t="s">
        <v>19</v>
      </c>
      <c r="B1122">
        <v>5</v>
      </c>
      <c r="C1122">
        <v>37</v>
      </c>
      <c r="D1122">
        <v>9302661</v>
      </c>
      <c r="E1122">
        <v>1.851</v>
      </c>
      <c r="F1122">
        <v>0.59773551700000005</v>
      </c>
    </row>
    <row r="1123" spans="1:6" x14ac:dyDescent="0.55000000000000004">
      <c r="A1123" t="s">
        <v>19</v>
      </c>
      <c r="B1123">
        <v>5</v>
      </c>
      <c r="C1123">
        <v>38</v>
      </c>
      <c r="D1123">
        <v>2837458</v>
      </c>
      <c r="E1123">
        <v>0.56499999999999995</v>
      </c>
      <c r="F1123">
        <v>0.59773551700000005</v>
      </c>
    </row>
    <row r="1124" spans="1:6" x14ac:dyDescent="0.55000000000000004">
      <c r="A1124" t="s">
        <v>19</v>
      </c>
      <c r="B1124">
        <v>5</v>
      </c>
      <c r="C1124">
        <v>39</v>
      </c>
      <c r="D1124">
        <v>3997604</v>
      </c>
      <c r="E1124">
        <v>0.79500000000000004</v>
      </c>
      <c r="F1124">
        <v>0.59773551700000005</v>
      </c>
    </row>
    <row r="1125" spans="1:6" x14ac:dyDescent="0.55000000000000004">
      <c r="A1125" t="s">
        <v>19</v>
      </c>
      <c r="B1125">
        <v>5</v>
      </c>
      <c r="C1125">
        <v>40</v>
      </c>
      <c r="D1125">
        <v>7460811</v>
      </c>
      <c r="E1125">
        <v>1.4850000000000001</v>
      </c>
      <c r="F1125">
        <v>0.59773551700000005</v>
      </c>
    </row>
    <row r="1126" spans="1:6" x14ac:dyDescent="0.55000000000000004">
      <c r="A1126" t="s">
        <v>19</v>
      </c>
      <c r="B1126">
        <v>5</v>
      </c>
      <c r="C1126">
        <v>41</v>
      </c>
      <c r="D1126">
        <v>2203114</v>
      </c>
      <c r="E1126">
        <v>0.438</v>
      </c>
      <c r="F1126">
        <v>0.59773551700000005</v>
      </c>
    </row>
    <row r="1127" spans="1:6" x14ac:dyDescent="0.55000000000000004">
      <c r="A1127" t="s">
        <v>19</v>
      </c>
      <c r="B1127">
        <v>5</v>
      </c>
      <c r="C1127">
        <v>42</v>
      </c>
      <c r="D1127">
        <v>4661068</v>
      </c>
      <c r="E1127">
        <v>0.92700000000000005</v>
      </c>
      <c r="F1127">
        <v>0.59773551700000005</v>
      </c>
    </row>
    <row r="1128" spans="1:6" x14ac:dyDescent="0.55000000000000004">
      <c r="A1128" t="s">
        <v>19</v>
      </c>
      <c r="B1128">
        <v>5</v>
      </c>
      <c r="C1128">
        <v>43</v>
      </c>
      <c r="D1128">
        <v>2007236</v>
      </c>
      <c r="E1128">
        <v>0.39900000000000002</v>
      </c>
      <c r="F1128">
        <v>0.59773551700000005</v>
      </c>
    </row>
    <row r="1129" spans="1:6" x14ac:dyDescent="0.55000000000000004">
      <c r="A1129" t="s">
        <v>19</v>
      </c>
      <c r="B1129">
        <v>5</v>
      </c>
      <c r="C1129">
        <v>44</v>
      </c>
      <c r="D1129">
        <v>2370777</v>
      </c>
      <c r="E1129">
        <v>0.47199999999999998</v>
      </c>
      <c r="F1129">
        <v>0.59773551700000005</v>
      </c>
    </row>
    <row r="1130" spans="1:6" x14ac:dyDescent="0.55000000000000004">
      <c r="A1130" t="s">
        <v>19</v>
      </c>
      <c r="B1130">
        <v>5</v>
      </c>
      <c r="C1130">
        <v>45</v>
      </c>
      <c r="D1130">
        <v>3957389</v>
      </c>
      <c r="E1130">
        <v>0.78700000000000003</v>
      </c>
      <c r="F1130">
        <v>0.59773551700000005</v>
      </c>
    </row>
    <row r="1131" spans="1:6" x14ac:dyDescent="0.55000000000000004">
      <c r="A1131" t="s">
        <v>19</v>
      </c>
      <c r="B1131">
        <v>5</v>
      </c>
      <c r="C1131">
        <v>46</v>
      </c>
      <c r="D1131">
        <v>8218432</v>
      </c>
      <c r="E1131">
        <v>1.635</v>
      </c>
      <c r="F1131">
        <v>0.59773551700000005</v>
      </c>
    </row>
    <row r="1132" spans="1:6" x14ac:dyDescent="0.55000000000000004">
      <c r="A1132" t="s">
        <v>19</v>
      </c>
      <c r="B1132">
        <v>5</v>
      </c>
      <c r="C1132">
        <v>47</v>
      </c>
      <c r="D1132">
        <v>4424225</v>
      </c>
      <c r="E1132">
        <v>0.88</v>
      </c>
      <c r="F1132">
        <v>0.59773551700000005</v>
      </c>
    </row>
    <row r="1133" spans="1:6" x14ac:dyDescent="0.55000000000000004">
      <c r="A1133" t="s">
        <v>19</v>
      </c>
      <c r="B1133">
        <v>5</v>
      </c>
      <c r="C1133">
        <v>48</v>
      </c>
      <c r="D1133">
        <v>10258979</v>
      </c>
      <c r="E1133">
        <v>2.0409999999999999</v>
      </c>
      <c r="F1133">
        <v>0.59773551700000005</v>
      </c>
    </row>
    <row r="1134" spans="1:6" x14ac:dyDescent="0.55000000000000004">
      <c r="A1134" t="s">
        <v>19</v>
      </c>
      <c r="B1134">
        <v>5</v>
      </c>
      <c r="C1134">
        <v>49</v>
      </c>
      <c r="D1134">
        <v>2805329</v>
      </c>
      <c r="E1134">
        <v>0.55800000000000005</v>
      </c>
      <c r="F1134">
        <v>0.59773551700000005</v>
      </c>
    </row>
    <row r="1135" spans="1:6" x14ac:dyDescent="0.55000000000000004">
      <c r="A1135" t="s">
        <v>19</v>
      </c>
      <c r="B1135">
        <v>5</v>
      </c>
      <c r="C1135">
        <v>50</v>
      </c>
      <c r="D1135">
        <v>2607962</v>
      </c>
      <c r="E1135">
        <v>0.51900000000000002</v>
      </c>
      <c r="F1135">
        <v>0.59773551700000005</v>
      </c>
    </row>
    <row r="1136" spans="1:6" x14ac:dyDescent="0.55000000000000004">
      <c r="A1136" t="s">
        <v>19</v>
      </c>
      <c r="B1136">
        <v>5</v>
      </c>
      <c r="C1136">
        <v>51</v>
      </c>
      <c r="D1136">
        <v>8333974</v>
      </c>
      <c r="E1136">
        <v>1.6579999999999999</v>
      </c>
      <c r="F1136">
        <v>0.59773551700000005</v>
      </c>
    </row>
    <row r="1137" spans="1:6" x14ac:dyDescent="0.55000000000000004">
      <c r="A1137" t="s">
        <v>19</v>
      </c>
      <c r="B1137">
        <v>5</v>
      </c>
      <c r="C1137">
        <v>52</v>
      </c>
      <c r="D1137">
        <v>4256012</v>
      </c>
      <c r="E1137">
        <v>0.84699999999999998</v>
      </c>
      <c r="F1137">
        <v>0.59773551700000005</v>
      </c>
    </row>
    <row r="1138" spans="1:6" x14ac:dyDescent="0.55000000000000004">
      <c r="A1138" t="s">
        <v>19</v>
      </c>
      <c r="B1138">
        <v>5</v>
      </c>
      <c r="C1138">
        <v>53</v>
      </c>
      <c r="D1138">
        <v>9675336</v>
      </c>
      <c r="E1138">
        <v>1.925</v>
      </c>
      <c r="F1138">
        <v>0.59773551700000005</v>
      </c>
    </row>
    <row r="1139" spans="1:6" x14ac:dyDescent="0.55000000000000004">
      <c r="A1139" t="s">
        <v>19</v>
      </c>
      <c r="B1139">
        <v>5</v>
      </c>
      <c r="C1139">
        <v>54</v>
      </c>
      <c r="D1139">
        <v>6083206</v>
      </c>
      <c r="E1139">
        <v>1.21</v>
      </c>
      <c r="F1139">
        <v>0.59773551700000005</v>
      </c>
    </row>
    <row r="1140" spans="1:6" x14ac:dyDescent="0.55000000000000004">
      <c r="A1140" t="s">
        <v>19</v>
      </c>
      <c r="B1140">
        <v>5</v>
      </c>
      <c r="C1140">
        <v>55</v>
      </c>
      <c r="D1140">
        <v>1788913</v>
      </c>
      <c r="E1140">
        <v>0.35599999999999998</v>
      </c>
      <c r="F1140">
        <v>0.59773551700000005</v>
      </c>
    </row>
    <row r="1141" spans="1:6" x14ac:dyDescent="0.55000000000000004">
      <c r="A1141" t="s">
        <v>19</v>
      </c>
      <c r="B1141">
        <v>5</v>
      </c>
      <c r="C1141">
        <v>56</v>
      </c>
      <c r="D1141">
        <v>2841301</v>
      </c>
      <c r="E1141">
        <v>0.56499999999999995</v>
      </c>
      <c r="F1141">
        <v>0.59773551700000005</v>
      </c>
    </row>
    <row r="1142" spans="1:6" x14ac:dyDescent="0.55000000000000004">
      <c r="A1142" t="s">
        <v>19</v>
      </c>
      <c r="B1142">
        <v>5</v>
      </c>
      <c r="C1142">
        <v>57</v>
      </c>
      <c r="D1142">
        <v>8557055</v>
      </c>
      <c r="E1142">
        <v>1.7030000000000001</v>
      </c>
      <c r="F1142">
        <v>0.59773551700000005</v>
      </c>
    </row>
    <row r="1143" spans="1:6" x14ac:dyDescent="0.55000000000000004">
      <c r="A1143" t="s">
        <v>19</v>
      </c>
      <c r="B1143">
        <v>5</v>
      </c>
      <c r="C1143">
        <v>58</v>
      </c>
      <c r="D1143">
        <v>6672791</v>
      </c>
      <c r="E1143">
        <v>1.3280000000000001</v>
      </c>
      <c r="F1143">
        <v>0.59773551700000005</v>
      </c>
    </row>
    <row r="1144" spans="1:6" x14ac:dyDescent="0.55000000000000004">
      <c r="A1144" t="s">
        <v>19</v>
      </c>
      <c r="B1144">
        <v>5</v>
      </c>
      <c r="C1144">
        <v>59</v>
      </c>
      <c r="D1144">
        <v>1648539</v>
      </c>
      <c r="E1144">
        <v>0.32800000000000001</v>
      </c>
      <c r="F1144">
        <v>0.59773551700000005</v>
      </c>
    </row>
    <row r="1145" spans="1:6" x14ac:dyDescent="0.55000000000000004">
      <c r="A1145" t="s">
        <v>19</v>
      </c>
      <c r="B1145">
        <v>5</v>
      </c>
      <c r="C1145">
        <v>60</v>
      </c>
      <c r="D1145">
        <v>9688035</v>
      </c>
      <c r="E1145">
        <v>1.9279999999999999</v>
      </c>
      <c r="F1145">
        <v>0.59773551700000005</v>
      </c>
    </row>
    <row r="1146" spans="1:6" x14ac:dyDescent="0.55000000000000004">
      <c r="A1146" t="s">
        <v>19</v>
      </c>
      <c r="B1146">
        <v>5</v>
      </c>
      <c r="C1146">
        <v>61</v>
      </c>
      <c r="D1146">
        <v>8151754</v>
      </c>
      <c r="E1146">
        <v>1.6220000000000001</v>
      </c>
      <c r="F1146">
        <v>0.59773551700000005</v>
      </c>
    </row>
    <row r="1147" spans="1:6" x14ac:dyDescent="0.55000000000000004">
      <c r="A1147" t="s">
        <v>19</v>
      </c>
      <c r="B1147">
        <v>5</v>
      </c>
      <c r="C1147">
        <v>62</v>
      </c>
      <c r="D1147">
        <v>7004899</v>
      </c>
      <c r="E1147">
        <v>1.3939999999999999</v>
      </c>
      <c r="F1147">
        <v>0.59773551700000005</v>
      </c>
    </row>
    <row r="1148" spans="1:6" x14ac:dyDescent="0.55000000000000004">
      <c r="A1148" t="s">
        <v>19</v>
      </c>
      <c r="B1148">
        <v>5</v>
      </c>
      <c r="C1148">
        <v>63</v>
      </c>
      <c r="D1148">
        <v>440860</v>
      </c>
      <c r="E1148">
        <v>8.7999999999999995E-2</v>
      </c>
      <c r="F1148">
        <v>0.59773551700000005</v>
      </c>
    </row>
    <row r="1149" spans="1:6" x14ac:dyDescent="0.55000000000000004">
      <c r="A1149" t="s">
        <v>19</v>
      </c>
      <c r="B1149">
        <v>5</v>
      </c>
      <c r="C1149">
        <v>64</v>
      </c>
      <c r="D1149">
        <v>2556451</v>
      </c>
      <c r="E1149">
        <v>0.50900000000000001</v>
      </c>
      <c r="F1149">
        <v>0.59773551700000005</v>
      </c>
    </row>
    <row r="1150" spans="1:6" x14ac:dyDescent="0.55000000000000004">
      <c r="A1150" t="s">
        <v>19</v>
      </c>
      <c r="B1150">
        <v>5</v>
      </c>
      <c r="C1150">
        <v>65</v>
      </c>
      <c r="D1150">
        <v>5965302</v>
      </c>
      <c r="E1150">
        <v>1.1870000000000001</v>
      </c>
      <c r="F1150">
        <v>0.59773551700000005</v>
      </c>
    </row>
    <row r="1151" spans="1:6" x14ac:dyDescent="0.55000000000000004">
      <c r="A1151" t="s">
        <v>19</v>
      </c>
      <c r="B1151">
        <v>5</v>
      </c>
      <c r="C1151">
        <v>66</v>
      </c>
      <c r="D1151">
        <v>2063329</v>
      </c>
      <c r="E1151">
        <v>0.41099999999999998</v>
      </c>
      <c r="F1151">
        <v>0.59773551700000005</v>
      </c>
    </row>
    <row r="1152" spans="1:6" x14ac:dyDescent="0.55000000000000004">
      <c r="A1152" t="s">
        <v>19</v>
      </c>
      <c r="B1152">
        <v>5</v>
      </c>
      <c r="C1152">
        <v>67</v>
      </c>
      <c r="D1152">
        <v>13172307</v>
      </c>
      <c r="E1152">
        <v>2.621</v>
      </c>
      <c r="F1152">
        <v>0.59773551700000005</v>
      </c>
    </row>
    <row r="1153" spans="1:6" x14ac:dyDescent="0.55000000000000004">
      <c r="A1153" t="s">
        <v>19</v>
      </c>
      <c r="B1153">
        <v>5</v>
      </c>
      <c r="C1153">
        <v>68</v>
      </c>
      <c r="D1153">
        <v>2427095</v>
      </c>
      <c r="E1153">
        <v>0.48299999999999998</v>
      </c>
      <c r="F1153">
        <v>0.59773551700000005</v>
      </c>
    </row>
    <row r="1154" spans="1:6" x14ac:dyDescent="0.55000000000000004">
      <c r="A1154" t="s">
        <v>19</v>
      </c>
      <c r="B1154">
        <v>5</v>
      </c>
      <c r="C1154">
        <v>69</v>
      </c>
      <c r="D1154">
        <v>3151873</v>
      </c>
      <c r="E1154">
        <v>0.627</v>
      </c>
      <c r="F1154">
        <v>0.59773551700000005</v>
      </c>
    </row>
    <row r="1155" spans="1:6" x14ac:dyDescent="0.55000000000000004">
      <c r="A1155" t="s">
        <v>19</v>
      </c>
      <c r="B1155">
        <v>5</v>
      </c>
      <c r="C1155">
        <v>70</v>
      </c>
      <c r="D1155">
        <v>1910280</v>
      </c>
      <c r="E1155">
        <v>0.38</v>
      </c>
      <c r="F1155">
        <v>0.59773551700000005</v>
      </c>
    </row>
    <row r="1156" spans="1:6" x14ac:dyDescent="0.55000000000000004">
      <c r="A1156" t="s">
        <v>19</v>
      </c>
      <c r="B1156">
        <v>6</v>
      </c>
      <c r="C1156">
        <v>1</v>
      </c>
      <c r="D1156">
        <v>5277347</v>
      </c>
      <c r="E1156">
        <v>1.3340000000000001</v>
      </c>
      <c r="F1156">
        <v>0.41954992699999999</v>
      </c>
    </row>
    <row r="1157" spans="1:6" x14ac:dyDescent="0.55000000000000004">
      <c r="A1157" t="s">
        <v>19</v>
      </c>
      <c r="B1157">
        <v>6</v>
      </c>
      <c r="C1157">
        <v>2</v>
      </c>
      <c r="D1157">
        <v>1345825</v>
      </c>
      <c r="E1157">
        <v>0.34</v>
      </c>
      <c r="F1157">
        <v>0.41954992699999999</v>
      </c>
    </row>
    <row r="1158" spans="1:6" x14ac:dyDescent="0.55000000000000004">
      <c r="A1158" t="s">
        <v>19</v>
      </c>
      <c r="B1158">
        <v>6</v>
      </c>
      <c r="C1158">
        <v>3</v>
      </c>
      <c r="D1158">
        <v>3198174</v>
      </c>
      <c r="E1158">
        <v>0.80800000000000005</v>
      </c>
      <c r="F1158">
        <v>0.41954992699999999</v>
      </c>
    </row>
    <row r="1159" spans="1:6" x14ac:dyDescent="0.55000000000000004">
      <c r="A1159" t="s">
        <v>19</v>
      </c>
      <c r="B1159">
        <v>6</v>
      </c>
      <c r="C1159">
        <v>4</v>
      </c>
      <c r="D1159">
        <v>3570585</v>
      </c>
      <c r="E1159">
        <v>0.90200000000000002</v>
      </c>
      <c r="F1159">
        <v>0.41954992699999999</v>
      </c>
    </row>
    <row r="1160" spans="1:6" x14ac:dyDescent="0.55000000000000004">
      <c r="A1160" t="s">
        <v>19</v>
      </c>
      <c r="B1160">
        <v>6</v>
      </c>
      <c r="C1160">
        <v>5</v>
      </c>
      <c r="D1160">
        <v>6649984</v>
      </c>
      <c r="E1160">
        <v>1.681</v>
      </c>
      <c r="F1160">
        <v>0.41954992699999999</v>
      </c>
    </row>
    <row r="1161" spans="1:6" x14ac:dyDescent="0.55000000000000004">
      <c r="A1161" t="s">
        <v>19</v>
      </c>
      <c r="B1161">
        <v>6</v>
      </c>
      <c r="C1161">
        <v>6</v>
      </c>
      <c r="D1161">
        <v>6296608</v>
      </c>
      <c r="E1161">
        <v>1.591</v>
      </c>
      <c r="F1161">
        <v>0.41954992699999999</v>
      </c>
    </row>
    <row r="1162" spans="1:6" x14ac:dyDescent="0.55000000000000004">
      <c r="A1162" t="s">
        <v>19</v>
      </c>
      <c r="B1162">
        <v>6</v>
      </c>
      <c r="C1162">
        <v>7</v>
      </c>
      <c r="D1162">
        <v>3639190</v>
      </c>
      <c r="E1162">
        <v>0.92</v>
      </c>
      <c r="F1162">
        <v>0.41954992699999999</v>
      </c>
    </row>
    <row r="1163" spans="1:6" x14ac:dyDescent="0.55000000000000004">
      <c r="A1163" t="s">
        <v>19</v>
      </c>
      <c r="B1163">
        <v>6</v>
      </c>
      <c r="C1163">
        <v>8</v>
      </c>
      <c r="D1163">
        <v>6215433</v>
      </c>
      <c r="E1163">
        <v>1.571</v>
      </c>
      <c r="F1163">
        <v>0.41954992699999999</v>
      </c>
    </row>
    <row r="1164" spans="1:6" x14ac:dyDescent="0.55000000000000004">
      <c r="A1164" t="s">
        <v>19</v>
      </c>
      <c r="B1164">
        <v>6</v>
      </c>
      <c r="C1164">
        <v>9</v>
      </c>
      <c r="D1164">
        <v>354799</v>
      </c>
      <c r="E1164">
        <v>0.09</v>
      </c>
      <c r="F1164">
        <v>0.41954992699999999</v>
      </c>
    </row>
    <row r="1165" spans="1:6" x14ac:dyDescent="0.55000000000000004">
      <c r="A1165" t="s">
        <v>19</v>
      </c>
      <c r="B1165">
        <v>6</v>
      </c>
      <c r="C1165">
        <v>10</v>
      </c>
      <c r="D1165">
        <v>5755769</v>
      </c>
      <c r="E1165">
        <v>1.4550000000000001</v>
      </c>
      <c r="F1165">
        <v>0.41954992699999999</v>
      </c>
    </row>
    <row r="1166" spans="1:6" x14ac:dyDescent="0.55000000000000004">
      <c r="A1166" t="s">
        <v>19</v>
      </c>
      <c r="B1166">
        <v>6</v>
      </c>
      <c r="C1166">
        <v>11</v>
      </c>
      <c r="D1166">
        <v>4599222</v>
      </c>
      <c r="E1166">
        <v>1.1619999999999999</v>
      </c>
      <c r="F1166">
        <v>0.41954992699999999</v>
      </c>
    </row>
    <row r="1167" spans="1:6" x14ac:dyDescent="0.55000000000000004">
      <c r="A1167" t="s">
        <v>19</v>
      </c>
      <c r="B1167">
        <v>6</v>
      </c>
      <c r="C1167">
        <v>12</v>
      </c>
      <c r="D1167">
        <v>1274512</v>
      </c>
      <c r="E1167">
        <v>0.32200000000000001</v>
      </c>
      <c r="F1167">
        <v>0.41954992699999999</v>
      </c>
    </row>
    <row r="1168" spans="1:6" x14ac:dyDescent="0.55000000000000004">
      <c r="A1168" t="s">
        <v>19</v>
      </c>
      <c r="B1168">
        <v>6</v>
      </c>
      <c r="C1168">
        <v>13</v>
      </c>
      <c r="D1168">
        <v>4310347</v>
      </c>
      <c r="E1168">
        <v>1.089</v>
      </c>
      <c r="F1168">
        <v>0.41954992699999999</v>
      </c>
    </row>
    <row r="1169" spans="1:6" x14ac:dyDescent="0.55000000000000004">
      <c r="A1169" t="s">
        <v>19</v>
      </c>
      <c r="B1169">
        <v>6</v>
      </c>
      <c r="C1169">
        <v>14</v>
      </c>
      <c r="D1169">
        <v>1890675</v>
      </c>
      <c r="E1169">
        <v>0.47799999999999998</v>
      </c>
      <c r="F1169">
        <v>0.41954992699999999</v>
      </c>
    </row>
    <row r="1170" spans="1:6" x14ac:dyDescent="0.55000000000000004">
      <c r="A1170" t="s">
        <v>19</v>
      </c>
      <c r="B1170">
        <v>6</v>
      </c>
      <c r="C1170">
        <v>15</v>
      </c>
      <c r="D1170">
        <v>4941242</v>
      </c>
      <c r="E1170">
        <v>1.2490000000000001</v>
      </c>
      <c r="F1170">
        <v>0.41954992699999999</v>
      </c>
    </row>
    <row r="1171" spans="1:6" x14ac:dyDescent="0.55000000000000004">
      <c r="A1171" t="s">
        <v>19</v>
      </c>
      <c r="B1171">
        <v>6</v>
      </c>
      <c r="C1171">
        <v>16</v>
      </c>
      <c r="D1171">
        <v>3109231</v>
      </c>
      <c r="E1171">
        <v>0.78600000000000003</v>
      </c>
      <c r="F1171">
        <v>0.41954992699999999</v>
      </c>
    </row>
    <row r="1172" spans="1:6" x14ac:dyDescent="0.55000000000000004">
      <c r="A1172" t="s">
        <v>19</v>
      </c>
      <c r="B1172">
        <v>6</v>
      </c>
      <c r="C1172">
        <v>17</v>
      </c>
      <c r="D1172">
        <v>4026173</v>
      </c>
      <c r="E1172">
        <v>1.0169999999999999</v>
      </c>
      <c r="F1172">
        <v>0.41954992699999999</v>
      </c>
    </row>
    <row r="1173" spans="1:6" x14ac:dyDescent="0.55000000000000004">
      <c r="A1173" t="s">
        <v>19</v>
      </c>
      <c r="B1173">
        <v>6</v>
      </c>
      <c r="C1173">
        <v>18</v>
      </c>
      <c r="D1173">
        <v>4642066</v>
      </c>
      <c r="E1173">
        <v>1.173</v>
      </c>
      <c r="F1173">
        <v>0.41954992699999999</v>
      </c>
    </row>
    <row r="1174" spans="1:6" x14ac:dyDescent="0.55000000000000004">
      <c r="A1174" t="s">
        <v>19</v>
      </c>
      <c r="B1174">
        <v>6</v>
      </c>
      <c r="C1174">
        <v>19</v>
      </c>
      <c r="D1174">
        <v>3804173</v>
      </c>
      <c r="E1174">
        <v>0.96099999999999997</v>
      </c>
      <c r="F1174">
        <v>0.41954992699999999</v>
      </c>
    </row>
    <row r="1175" spans="1:6" x14ac:dyDescent="0.55000000000000004">
      <c r="A1175" t="s">
        <v>19</v>
      </c>
      <c r="B1175">
        <v>6</v>
      </c>
      <c r="C1175">
        <v>20</v>
      </c>
      <c r="D1175">
        <v>4339579</v>
      </c>
      <c r="E1175">
        <v>1.097</v>
      </c>
      <c r="F1175">
        <v>0.41954992699999999</v>
      </c>
    </row>
    <row r="1176" spans="1:6" x14ac:dyDescent="0.55000000000000004">
      <c r="A1176" t="s">
        <v>19</v>
      </c>
      <c r="B1176">
        <v>6</v>
      </c>
      <c r="C1176">
        <v>21</v>
      </c>
      <c r="D1176">
        <v>3840817</v>
      </c>
      <c r="E1176">
        <v>0.97099999999999997</v>
      </c>
      <c r="F1176">
        <v>0.41954992699999999</v>
      </c>
    </row>
    <row r="1177" spans="1:6" x14ac:dyDescent="0.55000000000000004">
      <c r="A1177" t="s">
        <v>19</v>
      </c>
      <c r="B1177">
        <v>6</v>
      </c>
      <c r="C1177">
        <v>22</v>
      </c>
      <c r="D1177">
        <v>1439796</v>
      </c>
      <c r="E1177">
        <v>0.36399999999999999</v>
      </c>
      <c r="F1177">
        <v>0.41954992699999999</v>
      </c>
    </row>
    <row r="1178" spans="1:6" x14ac:dyDescent="0.55000000000000004">
      <c r="A1178" t="s">
        <v>19</v>
      </c>
      <c r="B1178">
        <v>6</v>
      </c>
      <c r="C1178">
        <v>23</v>
      </c>
      <c r="D1178">
        <v>4904724</v>
      </c>
      <c r="E1178">
        <v>1.2390000000000001</v>
      </c>
      <c r="F1178">
        <v>0.41954992699999999</v>
      </c>
    </row>
    <row r="1179" spans="1:6" x14ac:dyDescent="0.55000000000000004">
      <c r="A1179" t="s">
        <v>19</v>
      </c>
      <c r="B1179">
        <v>6</v>
      </c>
      <c r="C1179">
        <v>24</v>
      </c>
      <c r="D1179">
        <v>4766538</v>
      </c>
      <c r="E1179">
        <v>1.2050000000000001</v>
      </c>
      <c r="F1179">
        <v>0.41954992699999999</v>
      </c>
    </row>
    <row r="1180" spans="1:6" x14ac:dyDescent="0.55000000000000004">
      <c r="A1180" t="s">
        <v>19</v>
      </c>
      <c r="B1180">
        <v>6</v>
      </c>
      <c r="C1180">
        <v>25</v>
      </c>
      <c r="D1180">
        <v>5599939</v>
      </c>
      <c r="E1180">
        <v>1.415</v>
      </c>
      <c r="F1180">
        <v>0.41954992699999999</v>
      </c>
    </row>
    <row r="1181" spans="1:6" x14ac:dyDescent="0.55000000000000004">
      <c r="A1181" t="s">
        <v>19</v>
      </c>
      <c r="B1181">
        <v>6</v>
      </c>
      <c r="C1181">
        <v>26</v>
      </c>
      <c r="D1181">
        <v>6753411</v>
      </c>
      <c r="E1181">
        <v>1.7070000000000001</v>
      </c>
      <c r="F1181">
        <v>0.41954992699999999</v>
      </c>
    </row>
    <row r="1182" spans="1:6" x14ac:dyDescent="0.55000000000000004">
      <c r="A1182" t="s">
        <v>19</v>
      </c>
      <c r="B1182">
        <v>6</v>
      </c>
      <c r="C1182">
        <v>27</v>
      </c>
      <c r="D1182">
        <v>4568558</v>
      </c>
      <c r="E1182">
        <v>1.155</v>
      </c>
      <c r="F1182">
        <v>0.41954992699999999</v>
      </c>
    </row>
    <row r="1183" spans="1:6" x14ac:dyDescent="0.55000000000000004">
      <c r="A1183" t="s">
        <v>19</v>
      </c>
      <c r="B1183">
        <v>6</v>
      </c>
      <c r="C1183">
        <v>28</v>
      </c>
      <c r="D1183">
        <v>2937507</v>
      </c>
      <c r="E1183">
        <v>0.74199999999999999</v>
      </c>
      <c r="F1183">
        <v>0.41954992699999999</v>
      </c>
    </row>
    <row r="1184" spans="1:6" x14ac:dyDescent="0.55000000000000004">
      <c r="A1184" t="s">
        <v>19</v>
      </c>
      <c r="B1184">
        <v>6</v>
      </c>
      <c r="C1184">
        <v>29</v>
      </c>
      <c r="D1184">
        <v>4349719</v>
      </c>
      <c r="E1184">
        <v>1.099</v>
      </c>
      <c r="F1184">
        <v>0.41954992699999999</v>
      </c>
    </row>
    <row r="1185" spans="1:6" x14ac:dyDescent="0.55000000000000004">
      <c r="A1185" t="s">
        <v>19</v>
      </c>
      <c r="B1185">
        <v>6</v>
      </c>
      <c r="C1185">
        <v>30</v>
      </c>
      <c r="D1185">
        <v>2784431</v>
      </c>
      <c r="E1185">
        <v>0.70399999999999996</v>
      </c>
      <c r="F1185">
        <v>0.41954992699999999</v>
      </c>
    </row>
    <row r="1186" spans="1:6" x14ac:dyDescent="0.55000000000000004">
      <c r="A1186" t="s">
        <v>19</v>
      </c>
      <c r="B1186">
        <v>6</v>
      </c>
      <c r="C1186">
        <v>31</v>
      </c>
      <c r="D1186">
        <v>4405192</v>
      </c>
      <c r="E1186">
        <v>1.113</v>
      </c>
      <c r="F1186">
        <v>0.41954992699999999</v>
      </c>
    </row>
    <row r="1187" spans="1:6" x14ac:dyDescent="0.55000000000000004">
      <c r="A1187" t="s">
        <v>19</v>
      </c>
      <c r="B1187">
        <v>6</v>
      </c>
      <c r="C1187">
        <v>32</v>
      </c>
      <c r="D1187">
        <v>3782530</v>
      </c>
      <c r="E1187">
        <v>0.95599999999999996</v>
      </c>
      <c r="F1187">
        <v>0.41954992699999999</v>
      </c>
    </row>
    <row r="1188" spans="1:6" x14ac:dyDescent="0.55000000000000004">
      <c r="A1188" t="s">
        <v>19</v>
      </c>
      <c r="B1188">
        <v>6</v>
      </c>
      <c r="C1188">
        <v>33</v>
      </c>
      <c r="D1188">
        <v>4178722</v>
      </c>
      <c r="E1188">
        <v>1.056</v>
      </c>
      <c r="F1188">
        <v>0.41954992699999999</v>
      </c>
    </row>
    <row r="1189" spans="1:6" x14ac:dyDescent="0.55000000000000004">
      <c r="A1189" t="s">
        <v>19</v>
      </c>
      <c r="B1189">
        <v>6</v>
      </c>
      <c r="C1189">
        <v>34</v>
      </c>
      <c r="D1189">
        <v>4667841</v>
      </c>
      <c r="E1189">
        <v>1.18</v>
      </c>
      <c r="F1189">
        <v>0.41954992699999999</v>
      </c>
    </row>
    <row r="1190" spans="1:6" x14ac:dyDescent="0.55000000000000004">
      <c r="A1190" t="s">
        <v>19</v>
      </c>
      <c r="B1190">
        <v>6</v>
      </c>
      <c r="C1190">
        <v>35</v>
      </c>
      <c r="D1190">
        <v>5530139</v>
      </c>
      <c r="E1190">
        <v>1.3979999999999999</v>
      </c>
      <c r="F1190">
        <v>0.41954992699999999</v>
      </c>
    </row>
    <row r="1191" spans="1:6" x14ac:dyDescent="0.55000000000000004">
      <c r="A1191" t="s">
        <v>19</v>
      </c>
      <c r="B1191">
        <v>6</v>
      </c>
      <c r="C1191">
        <v>36</v>
      </c>
      <c r="D1191">
        <v>2696672</v>
      </c>
      <c r="E1191">
        <v>0.68100000000000005</v>
      </c>
      <c r="F1191">
        <v>0.41954992699999999</v>
      </c>
    </row>
    <row r="1192" spans="1:6" x14ac:dyDescent="0.55000000000000004">
      <c r="A1192" t="s">
        <v>19</v>
      </c>
      <c r="B1192">
        <v>6</v>
      </c>
      <c r="C1192">
        <v>37</v>
      </c>
      <c r="D1192">
        <v>3081957</v>
      </c>
      <c r="E1192">
        <v>0.77900000000000003</v>
      </c>
      <c r="F1192">
        <v>0.41954992699999999</v>
      </c>
    </row>
    <row r="1193" spans="1:6" x14ac:dyDescent="0.55000000000000004">
      <c r="A1193" t="s">
        <v>19</v>
      </c>
      <c r="B1193">
        <v>6</v>
      </c>
      <c r="C1193">
        <v>38</v>
      </c>
      <c r="D1193">
        <v>8438031</v>
      </c>
      <c r="E1193">
        <v>2.1320000000000001</v>
      </c>
      <c r="F1193">
        <v>0.41954992699999999</v>
      </c>
    </row>
    <row r="1194" spans="1:6" x14ac:dyDescent="0.55000000000000004">
      <c r="A1194" t="s">
        <v>19</v>
      </c>
      <c r="B1194">
        <v>6</v>
      </c>
      <c r="C1194">
        <v>39</v>
      </c>
      <c r="D1194">
        <v>3720719</v>
      </c>
      <c r="E1194">
        <v>0.94</v>
      </c>
      <c r="F1194">
        <v>0.41954992699999999</v>
      </c>
    </row>
    <row r="1195" spans="1:6" x14ac:dyDescent="0.55000000000000004">
      <c r="A1195" t="s">
        <v>19</v>
      </c>
      <c r="B1195">
        <v>6</v>
      </c>
      <c r="C1195">
        <v>40</v>
      </c>
      <c r="D1195">
        <v>5547991</v>
      </c>
      <c r="E1195">
        <v>1.4019999999999999</v>
      </c>
      <c r="F1195">
        <v>0.41954992699999999</v>
      </c>
    </row>
    <row r="1196" spans="1:6" x14ac:dyDescent="0.55000000000000004">
      <c r="A1196" t="s">
        <v>19</v>
      </c>
      <c r="B1196">
        <v>6</v>
      </c>
      <c r="C1196">
        <v>41</v>
      </c>
      <c r="D1196">
        <v>1244235</v>
      </c>
      <c r="E1196">
        <v>0.314</v>
      </c>
      <c r="F1196">
        <v>0.41954992699999999</v>
      </c>
    </row>
    <row r="1197" spans="1:6" x14ac:dyDescent="0.55000000000000004">
      <c r="A1197" t="s">
        <v>19</v>
      </c>
      <c r="B1197">
        <v>6</v>
      </c>
      <c r="C1197">
        <v>42</v>
      </c>
      <c r="D1197">
        <v>4030605</v>
      </c>
      <c r="E1197">
        <v>1.0189999999999999</v>
      </c>
      <c r="F1197">
        <v>0.41954992699999999</v>
      </c>
    </row>
    <row r="1198" spans="1:6" x14ac:dyDescent="0.55000000000000004">
      <c r="A1198" t="s">
        <v>19</v>
      </c>
      <c r="B1198">
        <v>6</v>
      </c>
      <c r="C1198">
        <v>43</v>
      </c>
      <c r="D1198">
        <v>3157166</v>
      </c>
      <c r="E1198">
        <v>0.79800000000000004</v>
      </c>
      <c r="F1198">
        <v>0.41954992699999999</v>
      </c>
    </row>
    <row r="1199" spans="1:6" x14ac:dyDescent="0.55000000000000004">
      <c r="A1199" t="s">
        <v>19</v>
      </c>
      <c r="B1199">
        <v>6</v>
      </c>
      <c r="C1199">
        <v>44</v>
      </c>
      <c r="D1199">
        <v>3403973</v>
      </c>
      <c r="E1199">
        <v>0.86</v>
      </c>
      <c r="F1199">
        <v>0.41954992699999999</v>
      </c>
    </row>
    <row r="1200" spans="1:6" x14ac:dyDescent="0.55000000000000004">
      <c r="A1200" t="s">
        <v>19</v>
      </c>
      <c r="B1200">
        <v>6</v>
      </c>
      <c r="C1200">
        <v>45</v>
      </c>
      <c r="D1200">
        <v>528960</v>
      </c>
      <c r="E1200">
        <v>0.13400000000000001</v>
      </c>
      <c r="F1200">
        <v>0.41954992699999999</v>
      </c>
    </row>
    <row r="1201" spans="1:6" x14ac:dyDescent="0.55000000000000004">
      <c r="A1201" t="s">
        <v>19</v>
      </c>
      <c r="B1201">
        <v>6</v>
      </c>
      <c r="C1201">
        <v>46</v>
      </c>
      <c r="D1201">
        <v>3936459</v>
      </c>
      <c r="E1201">
        <v>0.995</v>
      </c>
      <c r="F1201">
        <v>0.41954992699999999</v>
      </c>
    </row>
    <row r="1202" spans="1:6" x14ac:dyDescent="0.55000000000000004">
      <c r="A1202" t="s">
        <v>19</v>
      </c>
      <c r="B1202">
        <v>6</v>
      </c>
      <c r="C1202">
        <v>47</v>
      </c>
      <c r="D1202">
        <v>3889446</v>
      </c>
      <c r="E1202">
        <v>0.98299999999999998</v>
      </c>
      <c r="F1202">
        <v>0.41954992699999999</v>
      </c>
    </row>
    <row r="1203" spans="1:6" x14ac:dyDescent="0.55000000000000004">
      <c r="A1203" t="s">
        <v>19</v>
      </c>
      <c r="B1203">
        <v>6</v>
      </c>
      <c r="C1203">
        <v>48</v>
      </c>
      <c r="D1203">
        <v>2515164</v>
      </c>
      <c r="E1203">
        <v>0.63600000000000001</v>
      </c>
      <c r="F1203">
        <v>0.41954992699999999</v>
      </c>
    </row>
    <row r="1204" spans="1:6" x14ac:dyDescent="0.55000000000000004">
      <c r="A1204" t="s">
        <v>19</v>
      </c>
      <c r="B1204">
        <v>7</v>
      </c>
      <c r="C1204">
        <v>1</v>
      </c>
      <c r="D1204">
        <v>3295843</v>
      </c>
      <c r="E1204">
        <v>0.64300000000000002</v>
      </c>
      <c r="F1204">
        <v>0.30809964099999998</v>
      </c>
    </row>
    <row r="1205" spans="1:6" x14ac:dyDescent="0.55000000000000004">
      <c r="A1205" t="s">
        <v>19</v>
      </c>
      <c r="B1205">
        <v>7</v>
      </c>
      <c r="C1205">
        <v>2</v>
      </c>
      <c r="D1205">
        <v>6736619</v>
      </c>
      <c r="E1205">
        <v>1.3140000000000001</v>
      </c>
      <c r="F1205">
        <v>0.30809964099999998</v>
      </c>
    </row>
    <row r="1206" spans="1:6" x14ac:dyDescent="0.55000000000000004">
      <c r="A1206" t="s">
        <v>19</v>
      </c>
      <c r="B1206">
        <v>7</v>
      </c>
      <c r="C1206">
        <v>3</v>
      </c>
      <c r="D1206">
        <v>5253944</v>
      </c>
      <c r="E1206">
        <v>1.0249999999999999</v>
      </c>
      <c r="F1206">
        <v>0.30809964099999998</v>
      </c>
    </row>
    <row r="1207" spans="1:6" x14ac:dyDescent="0.55000000000000004">
      <c r="A1207" t="s">
        <v>19</v>
      </c>
      <c r="B1207">
        <v>7</v>
      </c>
      <c r="C1207">
        <v>4</v>
      </c>
      <c r="D1207">
        <v>5530416</v>
      </c>
      <c r="E1207">
        <v>1.079</v>
      </c>
      <c r="F1207">
        <v>0.30809964099999998</v>
      </c>
    </row>
    <row r="1208" spans="1:6" x14ac:dyDescent="0.55000000000000004">
      <c r="A1208" t="s">
        <v>19</v>
      </c>
      <c r="B1208">
        <v>7</v>
      </c>
      <c r="C1208">
        <v>5</v>
      </c>
      <c r="D1208">
        <v>4741442</v>
      </c>
      <c r="E1208">
        <v>0.92500000000000004</v>
      </c>
      <c r="F1208">
        <v>0.30809964099999998</v>
      </c>
    </row>
    <row r="1209" spans="1:6" x14ac:dyDescent="0.55000000000000004">
      <c r="A1209" t="s">
        <v>19</v>
      </c>
      <c r="B1209">
        <v>7</v>
      </c>
      <c r="C1209">
        <v>6</v>
      </c>
      <c r="D1209">
        <v>4979080</v>
      </c>
      <c r="E1209">
        <v>0.97199999999999998</v>
      </c>
      <c r="F1209">
        <v>0.30809964099999998</v>
      </c>
    </row>
    <row r="1210" spans="1:6" x14ac:dyDescent="0.55000000000000004">
      <c r="A1210" t="s">
        <v>19</v>
      </c>
      <c r="B1210">
        <v>7</v>
      </c>
      <c r="C1210">
        <v>7</v>
      </c>
      <c r="D1210">
        <v>5085247</v>
      </c>
      <c r="E1210">
        <v>0.99199999999999999</v>
      </c>
      <c r="F1210">
        <v>0.30809964099999998</v>
      </c>
    </row>
    <row r="1211" spans="1:6" x14ac:dyDescent="0.55000000000000004">
      <c r="A1211" t="s">
        <v>19</v>
      </c>
      <c r="B1211">
        <v>7</v>
      </c>
      <c r="C1211">
        <v>8</v>
      </c>
      <c r="D1211">
        <v>7198593</v>
      </c>
      <c r="E1211">
        <v>1.405</v>
      </c>
      <c r="F1211">
        <v>0.30809964099999998</v>
      </c>
    </row>
    <row r="1212" spans="1:6" x14ac:dyDescent="0.55000000000000004">
      <c r="A1212" t="s">
        <v>19</v>
      </c>
      <c r="B1212">
        <v>7</v>
      </c>
      <c r="C1212">
        <v>9</v>
      </c>
      <c r="D1212">
        <v>5797255</v>
      </c>
      <c r="E1212">
        <v>1.131</v>
      </c>
      <c r="F1212">
        <v>0.30809964099999998</v>
      </c>
    </row>
    <row r="1213" spans="1:6" x14ac:dyDescent="0.55000000000000004">
      <c r="A1213" t="s">
        <v>19</v>
      </c>
      <c r="B1213">
        <v>7</v>
      </c>
      <c r="C1213">
        <v>10</v>
      </c>
      <c r="D1213">
        <v>3828786</v>
      </c>
      <c r="E1213">
        <v>0.747</v>
      </c>
      <c r="F1213">
        <v>0.30809964099999998</v>
      </c>
    </row>
    <row r="1214" spans="1:6" x14ac:dyDescent="0.55000000000000004">
      <c r="A1214" t="s">
        <v>19</v>
      </c>
      <c r="B1214">
        <v>7</v>
      </c>
      <c r="C1214">
        <v>11</v>
      </c>
      <c r="D1214">
        <v>2643647</v>
      </c>
      <c r="E1214">
        <v>0.51600000000000001</v>
      </c>
      <c r="F1214">
        <v>0.30809964099999998</v>
      </c>
    </row>
    <row r="1215" spans="1:6" x14ac:dyDescent="0.55000000000000004">
      <c r="A1215" t="s">
        <v>19</v>
      </c>
      <c r="B1215">
        <v>7</v>
      </c>
      <c r="C1215">
        <v>12</v>
      </c>
      <c r="D1215">
        <v>4614079</v>
      </c>
      <c r="E1215">
        <v>0.9</v>
      </c>
      <c r="F1215">
        <v>0.30809964099999998</v>
      </c>
    </row>
    <row r="1216" spans="1:6" x14ac:dyDescent="0.55000000000000004">
      <c r="A1216" t="s">
        <v>19</v>
      </c>
      <c r="B1216">
        <v>7</v>
      </c>
      <c r="C1216">
        <v>13</v>
      </c>
      <c r="D1216">
        <v>7603616</v>
      </c>
      <c r="E1216">
        <v>1.484</v>
      </c>
      <c r="F1216">
        <v>0.30809964099999998</v>
      </c>
    </row>
    <row r="1217" spans="1:6" x14ac:dyDescent="0.55000000000000004">
      <c r="A1217" t="s">
        <v>19</v>
      </c>
      <c r="B1217">
        <v>7</v>
      </c>
      <c r="C1217">
        <v>14</v>
      </c>
      <c r="D1217">
        <v>4338252</v>
      </c>
      <c r="E1217">
        <v>0.84599999999999997</v>
      </c>
      <c r="F1217">
        <v>0.30809964099999998</v>
      </c>
    </row>
    <row r="1218" spans="1:6" x14ac:dyDescent="0.55000000000000004">
      <c r="A1218" t="s">
        <v>19</v>
      </c>
      <c r="B1218">
        <v>7</v>
      </c>
      <c r="C1218">
        <v>15</v>
      </c>
      <c r="D1218">
        <v>2658502</v>
      </c>
      <c r="E1218">
        <v>0.51900000000000002</v>
      </c>
      <c r="F1218">
        <v>0.30809964099999998</v>
      </c>
    </row>
    <row r="1219" spans="1:6" x14ac:dyDescent="0.55000000000000004">
      <c r="A1219" t="s">
        <v>19</v>
      </c>
      <c r="B1219">
        <v>7</v>
      </c>
      <c r="C1219">
        <v>16</v>
      </c>
      <c r="D1219">
        <v>6230300</v>
      </c>
      <c r="E1219">
        <v>1.216</v>
      </c>
      <c r="F1219">
        <v>0.30809964099999998</v>
      </c>
    </row>
    <row r="1220" spans="1:6" x14ac:dyDescent="0.55000000000000004">
      <c r="A1220" t="s">
        <v>19</v>
      </c>
      <c r="B1220">
        <v>7</v>
      </c>
      <c r="C1220">
        <v>17</v>
      </c>
      <c r="D1220">
        <v>4209657</v>
      </c>
      <c r="E1220">
        <v>0.82099999999999995</v>
      </c>
      <c r="F1220">
        <v>0.30809964099999998</v>
      </c>
    </row>
    <row r="1221" spans="1:6" x14ac:dyDescent="0.55000000000000004">
      <c r="A1221" t="s">
        <v>19</v>
      </c>
      <c r="B1221">
        <v>7</v>
      </c>
      <c r="C1221">
        <v>18</v>
      </c>
      <c r="D1221">
        <v>6507412</v>
      </c>
      <c r="E1221">
        <v>1.27</v>
      </c>
      <c r="F1221">
        <v>0.30809964099999998</v>
      </c>
    </row>
    <row r="1222" spans="1:6" x14ac:dyDescent="0.55000000000000004">
      <c r="A1222" t="s">
        <v>19</v>
      </c>
      <c r="B1222">
        <v>7</v>
      </c>
      <c r="C1222">
        <v>19</v>
      </c>
      <c r="D1222">
        <v>4337328</v>
      </c>
      <c r="E1222">
        <v>0.84599999999999997</v>
      </c>
      <c r="F1222">
        <v>0.30809964099999998</v>
      </c>
    </row>
    <row r="1223" spans="1:6" x14ac:dyDescent="0.55000000000000004">
      <c r="A1223" t="s">
        <v>19</v>
      </c>
      <c r="B1223">
        <v>7</v>
      </c>
      <c r="C1223">
        <v>20</v>
      </c>
      <c r="D1223">
        <v>3377465</v>
      </c>
      <c r="E1223">
        <v>0.65900000000000003</v>
      </c>
      <c r="F1223">
        <v>0.30809964099999998</v>
      </c>
    </row>
    <row r="1224" spans="1:6" x14ac:dyDescent="0.55000000000000004">
      <c r="A1224" t="s">
        <v>19</v>
      </c>
      <c r="B1224">
        <v>7</v>
      </c>
      <c r="C1224">
        <v>21</v>
      </c>
      <c r="D1224">
        <v>7034187</v>
      </c>
      <c r="E1224">
        <v>1.373</v>
      </c>
      <c r="F1224">
        <v>0.30809964099999998</v>
      </c>
    </row>
    <row r="1225" spans="1:6" x14ac:dyDescent="0.55000000000000004">
      <c r="A1225" t="s">
        <v>19</v>
      </c>
      <c r="B1225">
        <v>7</v>
      </c>
      <c r="C1225">
        <v>22</v>
      </c>
      <c r="D1225">
        <v>7794779</v>
      </c>
      <c r="E1225">
        <v>1.5209999999999999</v>
      </c>
      <c r="F1225">
        <v>0.30809964099999998</v>
      </c>
    </row>
    <row r="1226" spans="1:6" x14ac:dyDescent="0.55000000000000004">
      <c r="A1226" t="s">
        <v>19</v>
      </c>
      <c r="B1226">
        <v>7</v>
      </c>
      <c r="C1226">
        <v>23</v>
      </c>
      <c r="D1226">
        <v>6536678</v>
      </c>
      <c r="E1226">
        <v>1.2749999999999999</v>
      </c>
      <c r="F1226">
        <v>0.30809964099999998</v>
      </c>
    </row>
    <row r="1227" spans="1:6" x14ac:dyDescent="0.55000000000000004">
      <c r="A1227" t="s">
        <v>19</v>
      </c>
      <c r="B1227">
        <v>7</v>
      </c>
      <c r="C1227">
        <v>24</v>
      </c>
      <c r="D1227">
        <v>4098894</v>
      </c>
      <c r="E1227">
        <v>0.8</v>
      </c>
      <c r="F1227">
        <v>0.30809964099999998</v>
      </c>
    </row>
    <row r="1228" spans="1:6" x14ac:dyDescent="0.55000000000000004">
      <c r="A1228" t="s">
        <v>19</v>
      </c>
      <c r="B1228">
        <v>7</v>
      </c>
      <c r="C1228">
        <v>25</v>
      </c>
      <c r="D1228">
        <v>6148974</v>
      </c>
      <c r="E1228">
        <v>1.2</v>
      </c>
      <c r="F1228">
        <v>0.30809964099999998</v>
      </c>
    </row>
    <row r="1229" spans="1:6" x14ac:dyDescent="0.55000000000000004">
      <c r="A1229" t="s">
        <v>19</v>
      </c>
      <c r="B1229">
        <v>7</v>
      </c>
      <c r="C1229">
        <v>26</v>
      </c>
      <c r="D1229">
        <v>7131339</v>
      </c>
      <c r="E1229">
        <v>1.391</v>
      </c>
      <c r="F1229">
        <v>0.30809964099999998</v>
      </c>
    </row>
    <row r="1230" spans="1:6" x14ac:dyDescent="0.55000000000000004">
      <c r="A1230" t="s">
        <v>19</v>
      </c>
      <c r="B1230">
        <v>7</v>
      </c>
      <c r="C1230">
        <v>27</v>
      </c>
      <c r="D1230">
        <v>3766045</v>
      </c>
      <c r="E1230">
        <v>0.73499999999999999</v>
      </c>
      <c r="F1230">
        <v>0.30809964099999998</v>
      </c>
    </row>
    <row r="1231" spans="1:6" x14ac:dyDescent="0.55000000000000004">
      <c r="A1231" t="s">
        <v>19</v>
      </c>
      <c r="B1231">
        <v>7</v>
      </c>
      <c r="C1231">
        <v>28</v>
      </c>
      <c r="D1231">
        <v>6486264</v>
      </c>
      <c r="E1231">
        <v>1.266</v>
      </c>
      <c r="F1231">
        <v>0.30809964099999998</v>
      </c>
    </row>
    <row r="1232" spans="1:6" x14ac:dyDescent="0.55000000000000004">
      <c r="A1232" t="s">
        <v>19</v>
      </c>
      <c r="B1232">
        <v>7</v>
      </c>
      <c r="C1232">
        <v>29</v>
      </c>
      <c r="D1232">
        <v>6528774</v>
      </c>
      <c r="E1232">
        <v>1.274</v>
      </c>
      <c r="F1232">
        <v>0.30809964099999998</v>
      </c>
    </row>
    <row r="1233" spans="1:6" x14ac:dyDescent="0.55000000000000004">
      <c r="A1233" t="s">
        <v>19</v>
      </c>
      <c r="B1233">
        <v>7</v>
      </c>
      <c r="C1233">
        <v>30</v>
      </c>
      <c r="D1233">
        <v>7818113</v>
      </c>
      <c r="E1233">
        <v>1.526</v>
      </c>
      <c r="F1233">
        <v>0.30809964099999998</v>
      </c>
    </row>
    <row r="1234" spans="1:6" x14ac:dyDescent="0.55000000000000004">
      <c r="A1234" t="s">
        <v>19</v>
      </c>
      <c r="B1234">
        <v>7</v>
      </c>
      <c r="C1234">
        <v>31</v>
      </c>
      <c r="D1234">
        <v>2672103</v>
      </c>
      <c r="E1234">
        <v>0.52100000000000002</v>
      </c>
      <c r="F1234">
        <v>0.30809964099999998</v>
      </c>
    </row>
    <row r="1235" spans="1:6" x14ac:dyDescent="0.55000000000000004">
      <c r="A1235" t="s">
        <v>19</v>
      </c>
      <c r="B1235">
        <v>7</v>
      </c>
      <c r="C1235">
        <v>32</v>
      </c>
      <c r="D1235">
        <v>5186251</v>
      </c>
      <c r="E1235">
        <v>1.012</v>
      </c>
      <c r="F1235">
        <v>0.30809964099999998</v>
      </c>
    </row>
    <row r="1236" spans="1:6" x14ac:dyDescent="0.55000000000000004">
      <c r="A1236" t="s">
        <v>19</v>
      </c>
      <c r="B1236">
        <v>7</v>
      </c>
      <c r="C1236">
        <v>33</v>
      </c>
      <c r="D1236">
        <v>3874084</v>
      </c>
      <c r="E1236">
        <v>0.75600000000000001</v>
      </c>
      <c r="F1236">
        <v>0.30809964099999998</v>
      </c>
    </row>
    <row r="1237" spans="1:6" x14ac:dyDescent="0.55000000000000004">
      <c r="A1237" t="s">
        <v>19</v>
      </c>
      <c r="B1237">
        <v>7</v>
      </c>
      <c r="C1237">
        <v>34</v>
      </c>
      <c r="D1237">
        <v>2518333</v>
      </c>
      <c r="E1237">
        <v>0.49099999999999999</v>
      </c>
      <c r="F1237">
        <v>0.30809964099999998</v>
      </c>
    </row>
    <row r="1238" spans="1:6" x14ac:dyDescent="0.55000000000000004">
      <c r="A1238" t="s">
        <v>19</v>
      </c>
      <c r="B1238">
        <v>7</v>
      </c>
      <c r="C1238">
        <v>35</v>
      </c>
      <c r="D1238">
        <v>5399879</v>
      </c>
      <c r="E1238">
        <v>1.054</v>
      </c>
      <c r="F1238">
        <v>0.30809964099999998</v>
      </c>
    </row>
    <row r="1239" spans="1:6" x14ac:dyDescent="0.55000000000000004">
      <c r="A1239" t="s">
        <v>19</v>
      </c>
      <c r="B1239">
        <v>7</v>
      </c>
      <c r="C1239">
        <v>36</v>
      </c>
      <c r="D1239">
        <v>3355017</v>
      </c>
      <c r="E1239">
        <v>0.65500000000000003</v>
      </c>
      <c r="F1239">
        <v>0.30809964099999998</v>
      </c>
    </row>
    <row r="1240" spans="1:6" x14ac:dyDescent="0.55000000000000004">
      <c r="A1240" t="s">
        <v>19</v>
      </c>
      <c r="B1240">
        <v>7</v>
      </c>
      <c r="C1240">
        <v>37</v>
      </c>
      <c r="D1240">
        <v>4305688</v>
      </c>
      <c r="E1240">
        <v>0.84</v>
      </c>
      <c r="F1240">
        <v>0.30809964099999998</v>
      </c>
    </row>
    <row r="1241" spans="1:6" x14ac:dyDescent="0.55000000000000004">
      <c r="A1241" t="s">
        <v>19</v>
      </c>
      <c r="B1241">
        <v>8</v>
      </c>
      <c r="C1241">
        <v>1</v>
      </c>
      <c r="D1241">
        <v>7497540</v>
      </c>
      <c r="E1241">
        <v>1.5389999999999999</v>
      </c>
      <c r="F1241">
        <v>0.46149465499999998</v>
      </c>
    </row>
    <row r="1242" spans="1:6" x14ac:dyDescent="0.55000000000000004">
      <c r="A1242" t="s">
        <v>19</v>
      </c>
      <c r="B1242">
        <v>8</v>
      </c>
      <c r="C1242">
        <v>2</v>
      </c>
      <c r="D1242">
        <v>3571613</v>
      </c>
      <c r="E1242">
        <v>0.73299999999999998</v>
      </c>
      <c r="F1242">
        <v>0.46149465499999998</v>
      </c>
    </row>
    <row r="1243" spans="1:6" x14ac:dyDescent="0.55000000000000004">
      <c r="A1243" t="s">
        <v>19</v>
      </c>
      <c r="B1243">
        <v>8</v>
      </c>
      <c r="C1243">
        <v>3</v>
      </c>
      <c r="D1243">
        <v>3618563</v>
      </c>
      <c r="E1243">
        <v>0.74299999999999999</v>
      </c>
      <c r="F1243">
        <v>0.46149465499999998</v>
      </c>
    </row>
    <row r="1244" spans="1:6" x14ac:dyDescent="0.55000000000000004">
      <c r="A1244" t="s">
        <v>19</v>
      </c>
      <c r="B1244">
        <v>8</v>
      </c>
      <c r="C1244">
        <v>4</v>
      </c>
      <c r="D1244">
        <v>7266423</v>
      </c>
      <c r="E1244">
        <v>1.492</v>
      </c>
      <c r="F1244">
        <v>0.46149465499999998</v>
      </c>
    </row>
    <row r="1245" spans="1:6" x14ac:dyDescent="0.55000000000000004">
      <c r="A1245" t="s">
        <v>19</v>
      </c>
      <c r="B1245">
        <v>8</v>
      </c>
      <c r="C1245">
        <v>5</v>
      </c>
      <c r="D1245">
        <v>7801076</v>
      </c>
      <c r="E1245">
        <v>1.6020000000000001</v>
      </c>
      <c r="F1245">
        <v>0.46149465499999998</v>
      </c>
    </row>
    <row r="1246" spans="1:6" x14ac:dyDescent="0.55000000000000004">
      <c r="A1246" t="s">
        <v>19</v>
      </c>
      <c r="B1246">
        <v>8</v>
      </c>
      <c r="C1246">
        <v>6</v>
      </c>
      <c r="D1246">
        <v>4443648</v>
      </c>
      <c r="E1246">
        <v>0.91200000000000003</v>
      </c>
      <c r="F1246">
        <v>0.46149465499999998</v>
      </c>
    </row>
    <row r="1247" spans="1:6" x14ac:dyDescent="0.55000000000000004">
      <c r="A1247" t="s">
        <v>19</v>
      </c>
      <c r="B1247">
        <v>8</v>
      </c>
      <c r="C1247">
        <v>7</v>
      </c>
      <c r="D1247">
        <v>3852022</v>
      </c>
      <c r="E1247">
        <v>0.79100000000000004</v>
      </c>
      <c r="F1247">
        <v>0.46149465499999998</v>
      </c>
    </row>
    <row r="1248" spans="1:6" x14ac:dyDescent="0.55000000000000004">
      <c r="A1248" t="s">
        <v>19</v>
      </c>
      <c r="B1248">
        <v>8</v>
      </c>
      <c r="C1248">
        <v>8</v>
      </c>
      <c r="D1248">
        <v>4406262</v>
      </c>
      <c r="E1248">
        <v>0.90500000000000003</v>
      </c>
      <c r="F1248">
        <v>0.46149465499999998</v>
      </c>
    </row>
    <row r="1249" spans="1:6" x14ac:dyDescent="0.55000000000000004">
      <c r="A1249" t="s">
        <v>19</v>
      </c>
      <c r="B1249">
        <v>8</v>
      </c>
      <c r="C1249">
        <v>9</v>
      </c>
      <c r="D1249">
        <v>3150249</v>
      </c>
      <c r="E1249">
        <v>0.64700000000000002</v>
      </c>
      <c r="F1249">
        <v>0.46149465499999998</v>
      </c>
    </row>
    <row r="1250" spans="1:6" x14ac:dyDescent="0.55000000000000004">
      <c r="A1250" t="s">
        <v>19</v>
      </c>
      <c r="B1250">
        <v>8</v>
      </c>
      <c r="C1250">
        <v>10</v>
      </c>
      <c r="D1250">
        <v>3437140</v>
      </c>
      <c r="E1250">
        <v>0.70599999999999996</v>
      </c>
      <c r="F1250">
        <v>0.46149465499999998</v>
      </c>
    </row>
    <row r="1251" spans="1:6" x14ac:dyDescent="0.55000000000000004">
      <c r="A1251" t="s">
        <v>19</v>
      </c>
      <c r="B1251">
        <v>8</v>
      </c>
      <c r="C1251">
        <v>11</v>
      </c>
      <c r="D1251">
        <v>4228055</v>
      </c>
      <c r="E1251">
        <v>0.86799999999999999</v>
      </c>
      <c r="F1251">
        <v>0.46149465499999998</v>
      </c>
    </row>
    <row r="1252" spans="1:6" x14ac:dyDescent="0.55000000000000004">
      <c r="A1252" t="s">
        <v>19</v>
      </c>
      <c r="B1252">
        <v>8</v>
      </c>
      <c r="C1252">
        <v>12</v>
      </c>
      <c r="D1252">
        <v>4532391</v>
      </c>
      <c r="E1252">
        <v>0.93</v>
      </c>
      <c r="F1252">
        <v>0.46149465499999998</v>
      </c>
    </row>
    <row r="1253" spans="1:6" x14ac:dyDescent="0.55000000000000004">
      <c r="A1253" t="s">
        <v>19</v>
      </c>
      <c r="B1253">
        <v>8</v>
      </c>
      <c r="C1253">
        <v>13</v>
      </c>
      <c r="D1253">
        <v>2319298</v>
      </c>
      <c r="E1253">
        <v>0.47599999999999998</v>
      </c>
      <c r="F1253">
        <v>0.46149465499999998</v>
      </c>
    </row>
    <row r="1254" spans="1:6" x14ac:dyDescent="0.55000000000000004">
      <c r="A1254" t="s">
        <v>19</v>
      </c>
      <c r="B1254">
        <v>8</v>
      </c>
      <c r="C1254">
        <v>14</v>
      </c>
      <c r="D1254">
        <v>4673897</v>
      </c>
      <c r="E1254">
        <v>0.96</v>
      </c>
      <c r="F1254">
        <v>0.46149465499999998</v>
      </c>
    </row>
    <row r="1255" spans="1:6" x14ac:dyDescent="0.55000000000000004">
      <c r="A1255" t="s">
        <v>19</v>
      </c>
      <c r="B1255">
        <v>8</v>
      </c>
      <c r="C1255">
        <v>15</v>
      </c>
      <c r="D1255">
        <v>3047681</v>
      </c>
      <c r="E1255">
        <v>0.626</v>
      </c>
      <c r="F1255">
        <v>0.46149465499999998</v>
      </c>
    </row>
    <row r="1256" spans="1:6" x14ac:dyDescent="0.55000000000000004">
      <c r="A1256" t="s">
        <v>19</v>
      </c>
      <c r="B1256">
        <v>8</v>
      </c>
      <c r="C1256">
        <v>16</v>
      </c>
      <c r="D1256">
        <v>5695589</v>
      </c>
      <c r="E1256">
        <v>1.169</v>
      </c>
      <c r="F1256">
        <v>0.46149465499999998</v>
      </c>
    </row>
    <row r="1257" spans="1:6" x14ac:dyDescent="0.55000000000000004">
      <c r="A1257" t="s">
        <v>19</v>
      </c>
      <c r="B1257">
        <v>8</v>
      </c>
      <c r="C1257">
        <v>17</v>
      </c>
      <c r="D1257">
        <v>5169223</v>
      </c>
      <c r="E1257">
        <v>1.0609999999999999</v>
      </c>
      <c r="F1257">
        <v>0.46149465499999998</v>
      </c>
    </row>
    <row r="1258" spans="1:6" x14ac:dyDescent="0.55000000000000004">
      <c r="A1258" t="s">
        <v>19</v>
      </c>
      <c r="B1258">
        <v>8</v>
      </c>
      <c r="C1258">
        <v>18</v>
      </c>
      <c r="D1258">
        <v>7446439</v>
      </c>
      <c r="E1258">
        <v>1.5289999999999999</v>
      </c>
      <c r="F1258">
        <v>0.46149465499999998</v>
      </c>
    </row>
    <row r="1259" spans="1:6" x14ac:dyDescent="0.55000000000000004">
      <c r="A1259" t="s">
        <v>19</v>
      </c>
      <c r="B1259">
        <v>8</v>
      </c>
      <c r="C1259">
        <v>19</v>
      </c>
      <c r="D1259">
        <v>2022635</v>
      </c>
      <c r="E1259">
        <v>0.41499999999999998</v>
      </c>
      <c r="F1259">
        <v>0.46149465499999998</v>
      </c>
    </row>
    <row r="1260" spans="1:6" x14ac:dyDescent="0.55000000000000004">
      <c r="A1260" t="s">
        <v>19</v>
      </c>
      <c r="B1260">
        <v>8</v>
      </c>
      <c r="C1260">
        <v>20</v>
      </c>
      <c r="D1260">
        <v>2236108</v>
      </c>
      <c r="E1260">
        <v>0.45900000000000002</v>
      </c>
      <c r="F1260">
        <v>0.46149465499999998</v>
      </c>
    </row>
    <row r="1261" spans="1:6" x14ac:dyDescent="0.55000000000000004">
      <c r="A1261" t="s">
        <v>19</v>
      </c>
      <c r="B1261">
        <v>8</v>
      </c>
      <c r="C1261">
        <v>21</v>
      </c>
      <c r="D1261">
        <v>6097691</v>
      </c>
      <c r="E1261">
        <v>1.252</v>
      </c>
      <c r="F1261">
        <v>0.46149465499999998</v>
      </c>
    </row>
    <row r="1262" spans="1:6" x14ac:dyDescent="0.55000000000000004">
      <c r="A1262" t="s">
        <v>19</v>
      </c>
      <c r="B1262">
        <v>8</v>
      </c>
      <c r="C1262">
        <v>22</v>
      </c>
      <c r="D1262">
        <v>7618251</v>
      </c>
      <c r="E1262">
        <v>1.5640000000000001</v>
      </c>
      <c r="F1262">
        <v>0.46149465499999998</v>
      </c>
    </row>
    <row r="1263" spans="1:6" x14ac:dyDescent="0.55000000000000004">
      <c r="A1263" t="s">
        <v>19</v>
      </c>
      <c r="B1263">
        <v>8</v>
      </c>
      <c r="C1263">
        <v>23</v>
      </c>
      <c r="D1263">
        <v>7395954</v>
      </c>
      <c r="E1263">
        <v>1.518</v>
      </c>
      <c r="F1263">
        <v>0.46149465499999998</v>
      </c>
    </row>
    <row r="1264" spans="1:6" x14ac:dyDescent="0.55000000000000004">
      <c r="A1264" t="s">
        <v>19</v>
      </c>
      <c r="B1264">
        <v>8</v>
      </c>
      <c r="C1264">
        <v>24</v>
      </c>
      <c r="D1264">
        <v>2070873</v>
      </c>
      <c r="E1264">
        <v>0.42499999999999999</v>
      </c>
      <c r="F1264">
        <v>0.46149465499999998</v>
      </c>
    </row>
    <row r="1265" spans="1:6" x14ac:dyDescent="0.55000000000000004">
      <c r="A1265" t="s">
        <v>19</v>
      </c>
      <c r="B1265">
        <v>8</v>
      </c>
      <c r="C1265">
        <v>25</v>
      </c>
      <c r="D1265">
        <v>2068918</v>
      </c>
      <c r="E1265">
        <v>0.42499999999999999</v>
      </c>
      <c r="F1265">
        <v>0.46149465499999998</v>
      </c>
    </row>
    <row r="1266" spans="1:6" x14ac:dyDescent="0.55000000000000004">
      <c r="A1266" t="s">
        <v>19</v>
      </c>
      <c r="B1266">
        <v>8</v>
      </c>
      <c r="C1266">
        <v>26</v>
      </c>
      <c r="D1266">
        <v>3490967</v>
      </c>
      <c r="E1266">
        <v>0.71699999999999997</v>
      </c>
      <c r="F1266">
        <v>0.46149465499999998</v>
      </c>
    </row>
    <row r="1267" spans="1:6" x14ac:dyDescent="0.55000000000000004">
      <c r="A1267" t="s">
        <v>19</v>
      </c>
      <c r="B1267">
        <v>8</v>
      </c>
      <c r="C1267">
        <v>27</v>
      </c>
      <c r="D1267">
        <v>6251300</v>
      </c>
      <c r="E1267">
        <v>1.2829999999999999</v>
      </c>
      <c r="F1267">
        <v>0.46149465499999998</v>
      </c>
    </row>
    <row r="1268" spans="1:6" x14ac:dyDescent="0.55000000000000004">
      <c r="A1268" t="s">
        <v>19</v>
      </c>
      <c r="B1268">
        <v>8</v>
      </c>
      <c r="C1268">
        <v>28</v>
      </c>
      <c r="D1268">
        <v>5708021</v>
      </c>
      <c r="E1268">
        <v>1.1719999999999999</v>
      </c>
      <c r="F1268">
        <v>0.46149465499999998</v>
      </c>
    </row>
    <row r="1269" spans="1:6" x14ac:dyDescent="0.55000000000000004">
      <c r="A1269" t="s">
        <v>19</v>
      </c>
      <c r="B1269">
        <v>8</v>
      </c>
      <c r="C1269">
        <v>29</v>
      </c>
      <c r="D1269">
        <v>1819951</v>
      </c>
      <c r="E1269">
        <v>0.374</v>
      </c>
      <c r="F1269">
        <v>0.46149465499999998</v>
      </c>
    </row>
    <row r="1270" spans="1:6" x14ac:dyDescent="0.55000000000000004">
      <c r="A1270" t="s">
        <v>19</v>
      </c>
      <c r="B1270">
        <v>8</v>
      </c>
      <c r="C1270">
        <v>30</v>
      </c>
      <c r="D1270">
        <v>1792139</v>
      </c>
      <c r="E1270">
        <v>0.36799999999999999</v>
      </c>
      <c r="F1270">
        <v>0.46149465499999998</v>
      </c>
    </row>
    <row r="1271" spans="1:6" x14ac:dyDescent="0.55000000000000004">
      <c r="A1271" t="s">
        <v>19</v>
      </c>
      <c r="B1271">
        <v>8</v>
      </c>
      <c r="C1271">
        <v>31</v>
      </c>
      <c r="D1271">
        <v>2600894</v>
      </c>
      <c r="E1271">
        <v>0.53400000000000003</v>
      </c>
      <c r="F1271">
        <v>0.46149465499999998</v>
      </c>
    </row>
    <row r="1272" spans="1:6" x14ac:dyDescent="0.55000000000000004">
      <c r="A1272" t="s">
        <v>19</v>
      </c>
      <c r="B1272">
        <v>8</v>
      </c>
      <c r="C1272">
        <v>32</v>
      </c>
      <c r="D1272">
        <v>1943200</v>
      </c>
      <c r="E1272">
        <v>0.39900000000000002</v>
      </c>
      <c r="F1272">
        <v>0.46149465499999998</v>
      </c>
    </row>
    <row r="1273" spans="1:6" x14ac:dyDescent="0.55000000000000004">
      <c r="A1273" t="s">
        <v>19</v>
      </c>
      <c r="B1273">
        <v>8</v>
      </c>
      <c r="C1273">
        <v>33</v>
      </c>
      <c r="D1273">
        <v>6022184</v>
      </c>
      <c r="E1273">
        <v>1.236</v>
      </c>
      <c r="F1273">
        <v>0.46149465499999998</v>
      </c>
    </row>
    <row r="1274" spans="1:6" x14ac:dyDescent="0.55000000000000004">
      <c r="A1274" t="s">
        <v>19</v>
      </c>
      <c r="B1274">
        <v>8</v>
      </c>
      <c r="C1274">
        <v>34</v>
      </c>
      <c r="D1274">
        <v>6542464</v>
      </c>
      <c r="E1274">
        <v>1.343</v>
      </c>
      <c r="F1274">
        <v>0.46149465499999998</v>
      </c>
    </row>
    <row r="1275" spans="1:6" x14ac:dyDescent="0.55000000000000004">
      <c r="A1275" t="s">
        <v>19</v>
      </c>
      <c r="B1275">
        <v>8</v>
      </c>
      <c r="C1275">
        <v>35</v>
      </c>
      <c r="D1275">
        <v>9919891</v>
      </c>
      <c r="E1275">
        <v>2.0369999999999999</v>
      </c>
      <c r="F1275">
        <v>0.46149465499999998</v>
      </c>
    </row>
    <row r="1276" spans="1:6" x14ac:dyDescent="0.55000000000000004">
      <c r="A1276" t="s">
        <v>19</v>
      </c>
      <c r="B1276">
        <v>8</v>
      </c>
      <c r="C1276">
        <v>36</v>
      </c>
      <c r="D1276">
        <v>5130040</v>
      </c>
      <c r="E1276">
        <v>1.0529999999999999</v>
      </c>
      <c r="F1276">
        <v>0.46149465499999998</v>
      </c>
    </row>
    <row r="1277" spans="1:6" x14ac:dyDescent="0.55000000000000004">
      <c r="A1277" t="s">
        <v>19</v>
      </c>
      <c r="B1277">
        <v>8</v>
      </c>
      <c r="C1277">
        <v>37</v>
      </c>
      <c r="D1277">
        <v>3563804</v>
      </c>
      <c r="E1277">
        <v>0.73199999999999998</v>
      </c>
      <c r="F1277">
        <v>0.46149465499999998</v>
      </c>
    </row>
    <row r="1278" spans="1:6" x14ac:dyDescent="0.55000000000000004">
      <c r="A1278" t="s">
        <v>19</v>
      </c>
      <c r="B1278">
        <v>8</v>
      </c>
      <c r="C1278">
        <v>38</v>
      </c>
      <c r="D1278">
        <v>8655318</v>
      </c>
      <c r="E1278">
        <v>1.7769999999999999</v>
      </c>
      <c r="F1278">
        <v>0.46149465499999998</v>
      </c>
    </row>
    <row r="1279" spans="1:6" x14ac:dyDescent="0.55000000000000004">
      <c r="A1279" t="s">
        <v>19</v>
      </c>
      <c r="B1279">
        <v>8</v>
      </c>
      <c r="C1279">
        <v>39</v>
      </c>
      <c r="D1279">
        <v>9018576</v>
      </c>
      <c r="E1279">
        <v>1.851</v>
      </c>
      <c r="F1279">
        <v>0.46149465499999998</v>
      </c>
    </row>
    <row r="1280" spans="1:6" x14ac:dyDescent="0.55000000000000004">
      <c r="A1280" t="s">
        <v>19</v>
      </c>
      <c r="B1280">
        <v>8</v>
      </c>
      <c r="C1280">
        <v>40</v>
      </c>
      <c r="D1280">
        <v>9126975</v>
      </c>
      <c r="E1280">
        <v>1.8740000000000001</v>
      </c>
      <c r="F1280">
        <v>0.46149465499999998</v>
      </c>
    </row>
    <row r="1281" spans="1:6" x14ac:dyDescent="0.55000000000000004">
      <c r="A1281" t="s">
        <v>19</v>
      </c>
      <c r="B1281">
        <v>8</v>
      </c>
      <c r="C1281">
        <v>41</v>
      </c>
      <c r="D1281">
        <v>4958693</v>
      </c>
      <c r="E1281">
        <v>1.018</v>
      </c>
      <c r="F1281">
        <v>0.46149465499999998</v>
      </c>
    </row>
    <row r="1282" spans="1:6" x14ac:dyDescent="0.55000000000000004">
      <c r="A1282" t="s">
        <v>19</v>
      </c>
      <c r="B1282">
        <v>8</v>
      </c>
      <c r="C1282">
        <v>42</v>
      </c>
      <c r="D1282">
        <v>7886613</v>
      </c>
      <c r="E1282">
        <v>1.619</v>
      </c>
      <c r="F1282">
        <v>0.46149465499999998</v>
      </c>
    </row>
    <row r="1283" spans="1:6" x14ac:dyDescent="0.55000000000000004">
      <c r="A1283" t="s">
        <v>19</v>
      </c>
      <c r="B1283">
        <v>8</v>
      </c>
      <c r="C1283">
        <v>43</v>
      </c>
      <c r="D1283">
        <v>2972847</v>
      </c>
      <c r="E1283">
        <v>0.61</v>
      </c>
      <c r="F1283">
        <v>0.46149465499999998</v>
      </c>
    </row>
    <row r="1284" spans="1:6" x14ac:dyDescent="0.55000000000000004">
      <c r="A1284" t="s">
        <v>19</v>
      </c>
      <c r="B1284">
        <v>8</v>
      </c>
      <c r="C1284">
        <v>44</v>
      </c>
      <c r="D1284">
        <v>4100467</v>
      </c>
      <c r="E1284">
        <v>0.84199999999999997</v>
      </c>
      <c r="F1284">
        <v>0.46149465499999998</v>
      </c>
    </row>
    <row r="1285" spans="1:6" x14ac:dyDescent="0.55000000000000004">
      <c r="A1285" t="s">
        <v>19</v>
      </c>
      <c r="B1285">
        <v>8</v>
      </c>
      <c r="C1285">
        <v>45</v>
      </c>
      <c r="D1285">
        <v>2638809</v>
      </c>
      <c r="E1285">
        <v>0.54200000000000004</v>
      </c>
      <c r="F1285">
        <v>0.46149465499999998</v>
      </c>
    </row>
    <row r="1286" spans="1:6" x14ac:dyDescent="0.55000000000000004">
      <c r="A1286" t="s">
        <v>19</v>
      </c>
      <c r="B1286">
        <v>8</v>
      </c>
      <c r="C1286">
        <v>46</v>
      </c>
      <c r="D1286">
        <v>2807996</v>
      </c>
      <c r="E1286">
        <v>0.57599999999999996</v>
      </c>
      <c r="F1286">
        <v>0.46149465499999998</v>
      </c>
    </row>
    <row r="1287" spans="1:6" x14ac:dyDescent="0.55000000000000004">
      <c r="A1287" t="s">
        <v>19</v>
      </c>
      <c r="B1287">
        <v>8</v>
      </c>
      <c r="C1287">
        <v>47</v>
      </c>
      <c r="D1287">
        <v>6293144</v>
      </c>
      <c r="E1287">
        <v>1.292</v>
      </c>
      <c r="F1287">
        <v>0.46149465499999998</v>
      </c>
    </row>
    <row r="1288" spans="1:6" x14ac:dyDescent="0.55000000000000004">
      <c r="A1288" t="s">
        <v>19</v>
      </c>
      <c r="B1288">
        <v>8</v>
      </c>
      <c r="C1288">
        <v>48</v>
      </c>
      <c r="D1288">
        <v>4894412</v>
      </c>
      <c r="E1288">
        <v>1.0049999999999999</v>
      </c>
      <c r="F1288">
        <v>0.46149465499999998</v>
      </c>
    </row>
    <row r="1289" spans="1:6" x14ac:dyDescent="0.55000000000000004">
      <c r="A1289" t="s">
        <v>19</v>
      </c>
      <c r="B1289">
        <v>9</v>
      </c>
      <c r="C1289">
        <v>1</v>
      </c>
      <c r="D1289">
        <v>6574289</v>
      </c>
      <c r="E1289">
        <v>1.375</v>
      </c>
      <c r="F1289">
        <v>0.43014279599999999</v>
      </c>
    </row>
    <row r="1290" spans="1:6" x14ac:dyDescent="0.55000000000000004">
      <c r="A1290" t="s">
        <v>19</v>
      </c>
      <c r="B1290">
        <v>9</v>
      </c>
      <c r="C1290">
        <v>2</v>
      </c>
      <c r="D1290">
        <v>6570266</v>
      </c>
      <c r="E1290">
        <v>1.3740000000000001</v>
      </c>
      <c r="F1290">
        <v>0.43014279599999999</v>
      </c>
    </row>
    <row r="1291" spans="1:6" x14ac:dyDescent="0.55000000000000004">
      <c r="A1291" t="s">
        <v>19</v>
      </c>
      <c r="B1291">
        <v>9</v>
      </c>
      <c r="C1291">
        <v>3</v>
      </c>
      <c r="D1291">
        <v>2715918</v>
      </c>
      <c r="E1291">
        <v>0.56799999999999995</v>
      </c>
      <c r="F1291">
        <v>0.43014279599999999</v>
      </c>
    </row>
    <row r="1292" spans="1:6" x14ac:dyDescent="0.55000000000000004">
      <c r="A1292" t="s">
        <v>19</v>
      </c>
      <c r="B1292">
        <v>9</v>
      </c>
      <c r="C1292">
        <v>4</v>
      </c>
      <c r="D1292">
        <v>1566219</v>
      </c>
      <c r="E1292">
        <v>0.32800000000000001</v>
      </c>
      <c r="F1292">
        <v>0.43014279599999999</v>
      </c>
    </row>
    <row r="1293" spans="1:6" x14ac:dyDescent="0.55000000000000004">
      <c r="A1293" t="s">
        <v>19</v>
      </c>
      <c r="B1293">
        <v>9</v>
      </c>
      <c r="C1293">
        <v>5</v>
      </c>
      <c r="D1293">
        <v>5730493</v>
      </c>
      <c r="E1293">
        <v>1.1990000000000001</v>
      </c>
      <c r="F1293">
        <v>0.43014279599999999</v>
      </c>
    </row>
    <row r="1294" spans="1:6" x14ac:dyDescent="0.55000000000000004">
      <c r="A1294" t="s">
        <v>19</v>
      </c>
      <c r="B1294">
        <v>9</v>
      </c>
      <c r="C1294">
        <v>6</v>
      </c>
      <c r="D1294">
        <v>7526109</v>
      </c>
      <c r="E1294">
        <v>1.5740000000000001</v>
      </c>
      <c r="F1294">
        <v>0.43014279599999999</v>
      </c>
    </row>
    <row r="1295" spans="1:6" x14ac:dyDescent="0.55000000000000004">
      <c r="A1295" t="s">
        <v>19</v>
      </c>
      <c r="B1295">
        <v>9</v>
      </c>
      <c r="C1295">
        <v>7</v>
      </c>
      <c r="D1295">
        <v>3623719</v>
      </c>
      <c r="E1295">
        <v>0.75800000000000001</v>
      </c>
      <c r="F1295">
        <v>0.43014279599999999</v>
      </c>
    </row>
    <row r="1296" spans="1:6" x14ac:dyDescent="0.55000000000000004">
      <c r="A1296" t="s">
        <v>19</v>
      </c>
      <c r="B1296">
        <v>9</v>
      </c>
      <c r="C1296">
        <v>8</v>
      </c>
      <c r="D1296">
        <v>6637951</v>
      </c>
      <c r="E1296">
        <v>1.389</v>
      </c>
      <c r="F1296">
        <v>0.43014279599999999</v>
      </c>
    </row>
    <row r="1297" spans="1:6" x14ac:dyDescent="0.55000000000000004">
      <c r="A1297" t="s">
        <v>19</v>
      </c>
      <c r="B1297">
        <v>9</v>
      </c>
      <c r="C1297">
        <v>9</v>
      </c>
      <c r="D1297">
        <v>5428236</v>
      </c>
      <c r="E1297">
        <v>1.1359999999999999</v>
      </c>
      <c r="F1297">
        <v>0.43014279599999999</v>
      </c>
    </row>
    <row r="1298" spans="1:6" x14ac:dyDescent="0.55000000000000004">
      <c r="A1298" t="s">
        <v>19</v>
      </c>
      <c r="B1298">
        <v>9</v>
      </c>
      <c r="C1298">
        <v>10</v>
      </c>
      <c r="D1298">
        <v>3682326</v>
      </c>
      <c r="E1298">
        <v>0.77</v>
      </c>
      <c r="F1298">
        <v>0.43014279599999999</v>
      </c>
    </row>
    <row r="1299" spans="1:6" x14ac:dyDescent="0.55000000000000004">
      <c r="A1299" t="s">
        <v>19</v>
      </c>
      <c r="B1299">
        <v>9</v>
      </c>
      <c r="C1299">
        <v>11</v>
      </c>
      <c r="D1299">
        <v>3652029</v>
      </c>
      <c r="E1299">
        <v>0.76400000000000001</v>
      </c>
      <c r="F1299">
        <v>0.43014279599999999</v>
      </c>
    </row>
    <row r="1300" spans="1:6" x14ac:dyDescent="0.55000000000000004">
      <c r="A1300" t="s">
        <v>19</v>
      </c>
      <c r="B1300">
        <v>9</v>
      </c>
      <c r="C1300">
        <v>12</v>
      </c>
      <c r="D1300">
        <v>3772142</v>
      </c>
      <c r="E1300">
        <v>0.78900000000000003</v>
      </c>
      <c r="F1300">
        <v>0.43014279599999999</v>
      </c>
    </row>
    <row r="1301" spans="1:6" x14ac:dyDescent="0.55000000000000004">
      <c r="A1301" t="s">
        <v>19</v>
      </c>
      <c r="B1301">
        <v>9</v>
      </c>
      <c r="C1301">
        <v>13</v>
      </c>
      <c r="D1301">
        <v>6456449</v>
      </c>
      <c r="E1301">
        <v>1.351</v>
      </c>
      <c r="F1301">
        <v>0.43014279599999999</v>
      </c>
    </row>
    <row r="1302" spans="1:6" x14ac:dyDescent="0.55000000000000004">
      <c r="A1302" t="s">
        <v>19</v>
      </c>
      <c r="B1302">
        <v>9</v>
      </c>
      <c r="C1302">
        <v>14</v>
      </c>
      <c r="D1302">
        <v>7415548</v>
      </c>
      <c r="E1302">
        <v>1.5509999999999999</v>
      </c>
      <c r="F1302">
        <v>0.43014279599999999</v>
      </c>
    </row>
    <row r="1303" spans="1:6" x14ac:dyDescent="0.55000000000000004">
      <c r="A1303" t="s">
        <v>19</v>
      </c>
      <c r="B1303">
        <v>9</v>
      </c>
      <c r="C1303">
        <v>15</v>
      </c>
      <c r="D1303">
        <v>6170425</v>
      </c>
      <c r="E1303">
        <v>1.2909999999999999</v>
      </c>
      <c r="F1303">
        <v>0.43014279599999999</v>
      </c>
    </row>
    <row r="1304" spans="1:6" x14ac:dyDescent="0.55000000000000004">
      <c r="A1304" t="s">
        <v>19</v>
      </c>
      <c r="B1304">
        <v>9</v>
      </c>
      <c r="C1304">
        <v>16</v>
      </c>
      <c r="D1304">
        <v>5956096</v>
      </c>
      <c r="E1304">
        <v>1.246</v>
      </c>
      <c r="F1304">
        <v>0.43014279599999999</v>
      </c>
    </row>
    <row r="1305" spans="1:6" x14ac:dyDescent="0.55000000000000004">
      <c r="A1305" t="s">
        <v>19</v>
      </c>
      <c r="B1305">
        <v>9</v>
      </c>
      <c r="C1305">
        <v>17</v>
      </c>
      <c r="D1305">
        <v>4533870</v>
      </c>
      <c r="E1305">
        <v>0.94799999999999995</v>
      </c>
      <c r="F1305">
        <v>0.43014279599999999</v>
      </c>
    </row>
    <row r="1306" spans="1:6" x14ac:dyDescent="0.55000000000000004">
      <c r="A1306" t="s">
        <v>19</v>
      </c>
      <c r="B1306">
        <v>9</v>
      </c>
      <c r="C1306">
        <v>18</v>
      </c>
      <c r="D1306">
        <v>4379973</v>
      </c>
      <c r="E1306">
        <v>0.91600000000000004</v>
      </c>
      <c r="F1306">
        <v>0.43014279599999999</v>
      </c>
    </row>
    <row r="1307" spans="1:6" x14ac:dyDescent="0.55000000000000004">
      <c r="A1307" t="s">
        <v>19</v>
      </c>
      <c r="B1307">
        <v>9</v>
      </c>
      <c r="C1307">
        <v>19</v>
      </c>
      <c r="D1307">
        <v>3464575</v>
      </c>
      <c r="E1307">
        <v>0.72499999999999998</v>
      </c>
      <c r="F1307">
        <v>0.43014279599999999</v>
      </c>
    </row>
    <row r="1308" spans="1:6" x14ac:dyDescent="0.55000000000000004">
      <c r="A1308" t="s">
        <v>19</v>
      </c>
      <c r="B1308">
        <v>9</v>
      </c>
      <c r="C1308">
        <v>20</v>
      </c>
      <c r="D1308">
        <v>7039083</v>
      </c>
      <c r="E1308">
        <v>1.4730000000000001</v>
      </c>
      <c r="F1308">
        <v>0.43014279599999999</v>
      </c>
    </row>
    <row r="1309" spans="1:6" x14ac:dyDescent="0.55000000000000004">
      <c r="A1309" t="s">
        <v>19</v>
      </c>
      <c r="B1309">
        <v>9</v>
      </c>
      <c r="C1309">
        <v>21</v>
      </c>
      <c r="D1309">
        <v>6296751</v>
      </c>
      <c r="E1309">
        <v>1.3169999999999999</v>
      </c>
      <c r="F1309">
        <v>0.43014279599999999</v>
      </c>
    </row>
    <row r="1310" spans="1:6" x14ac:dyDescent="0.55000000000000004">
      <c r="A1310" t="s">
        <v>19</v>
      </c>
      <c r="B1310">
        <v>9</v>
      </c>
      <c r="C1310">
        <v>22</v>
      </c>
      <c r="D1310">
        <v>5123804</v>
      </c>
      <c r="E1310">
        <v>1.0720000000000001</v>
      </c>
      <c r="F1310">
        <v>0.43014279599999999</v>
      </c>
    </row>
    <row r="1311" spans="1:6" x14ac:dyDescent="0.55000000000000004">
      <c r="A1311" t="s">
        <v>19</v>
      </c>
      <c r="B1311">
        <v>9</v>
      </c>
      <c r="C1311">
        <v>23</v>
      </c>
      <c r="D1311">
        <v>7544184</v>
      </c>
      <c r="E1311">
        <v>1.5780000000000001</v>
      </c>
      <c r="F1311">
        <v>0.43014279599999999</v>
      </c>
    </row>
    <row r="1312" spans="1:6" x14ac:dyDescent="0.55000000000000004">
      <c r="A1312" t="s">
        <v>19</v>
      </c>
      <c r="B1312">
        <v>9</v>
      </c>
      <c r="C1312">
        <v>24</v>
      </c>
      <c r="D1312">
        <v>8989117</v>
      </c>
      <c r="E1312">
        <v>1.88</v>
      </c>
      <c r="F1312">
        <v>0.43014279599999999</v>
      </c>
    </row>
    <row r="1313" spans="1:6" x14ac:dyDescent="0.55000000000000004">
      <c r="A1313" t="s">
        <v>19</v>
      </c>
      <c r="B1313">
        <v>9</v>
      </c>
      <c r="C1313">
        <v>25</v>
      </c>
      <c r="D1313">
        <v>3803141</v>
      </c>
      <c r="E1313">
        <v>0.79600000000000004</v>
      </c>
      <c r="F1313">
        <v>0.43014279599999999</v>
      </c>
    </row>
    <row r="1314" spans="1:6" x14ac:dyDescent="0.55000000000000004">
      <c r="A1314" t="s">
        <v>19</v>
      </c>
      <c r="B1314">
        <v>9</v>
      </c>
      <c r="C1314">
        <v>26</v>
      </c>
      <c r="D1314">
        <v>2090984</v>
      </c>
      <c r="E1314">
        <v>0.437</v>
      </c>
      <c r="F1314">
        <v>0.43014279599999999</v>
      </c>
    </row>
    <row r="1315" spans="1:6" x14ac:dyDescent="0.55000000000000004">
      <c r="A1315" t="s">
        <v>19</v>
      </c>
      <c r="B1315">
        <v>9</v>
      </c>
      <c r="C1315">
        <v>27</v>
      </c>
      <c r="D1315">
        <v>8697463</v>
      </c>
      <c r="E1315">
        <v>1.819</v>
      </c>
      <c r="F1315">
        <v>0.43014279599999999</v>
      </c>
    </row>
    <row r="1316" spans="1:6" x14ac:dyDescent="0.55000000000000004">
      <c r="A1316" t="s">
        <v>19</v>
      </c>
      <c r="B1316">
        <v>9</v>
      </c>
      <c r="C1316">
        <v>28</v>
      </c>
      <c r="D1316">
        <v>5231075</v>
      </c>
      <c r="E1316">
        <v>1.0940000000000001</v>
      </c>
      <c r="F1316">
        <v>0.43014279599999999</v>
      </c>
    </row>
    <row r="1317" spans="1:6" x14ac:dyDescent="0.55000000000000004">
      <c r="A1317" t="s">
        <v>19</v>
      </c>
      <c r="B1317">
        <v>9</v>
      </c>
      <c r="C1317">
        <v>29</v>
      </c>
      <c r="D1317">
        <v>4559165</v>
      </c>
      <c r="E1317">
        <v>0.95399999999999996</v>
      </c>
      <c r="F1317">
        <v>0.43014279599999999</v>
      </c>
    </row>
    <row r="1318" spans="1:6" x14ac:dyDescent="0.55000000000000004">
      <c r="A1318" t="s">
        <v>19</v>
      </c>
      <c r="B1318">
        <v>9</v>
      </c>
      <c r="C1318">
        <v>30</v>
      </c>
      <c r="D1318">
        <v>7137114</v>
      </c>
      <c r="E1318">
        <v>1.4930000000000001</v>
      </c>
      <c r="F1318">
        <v>0.43014279599999999</v>
      </c>
    </row>
    <row r="1319" spans="1:6" x14ac:dyDescent="0.55000000000000004">
      <c r="A1319" t="s">
        <v>19</v>
      </c>
      <c r="B1319">
        <v>9</v>
      </c>
      <c r="C1319">
        <v>31</v>
      </c>
      <c r="D1319">
        <v>5472617</v>
      </c>
      <c r="E1319">
        <v>1.145</v>
      </c>
      <c r="F1319">
        <v>0.43014279599999999</v>
      </c>
    </row>
    <row r="1320" spans="1:6" x14ac:dyDescent="0.55000000000000004">
      <c r="A1320" t="s">
        <v>19</v>
      </c>
      <c r="B1320">
        <v>9</v>
      </c>
      <c r="C1320">
        <v>32</v>
      </c>
      <c r="D1320">
        <v>1732824</v>
      </c>
      <c r="E1320">
        <v>0.36199999999999999</v>
      </c>
      <c r="F1320">
        <v>0.43014279599999999</v>
      </c>
    </row>
    <row r="1321" spans="1:6" x14ac:dyDescent="0.55000000000000004">
      <c r="A1321" t="s">
        <v>19</v>
      </c>
      <c r="B1321">
        <v>9</v>
      </c>
      <c r="C1321">
        <v>33</v>
      </c>
      <c r="D1321">
        <v>3837540</v>
      </c>
      <c r="E1321">
        <v>0.80300000000000005</v>
      </c>
      <c r="F1321">
        <v>0.43014279599999999</v>
      </c>
    </row>
    <row r="1322" spans="1:6" x14ac:dyDescent="0.55000000000000004">
      <c r="A1322" t="s">
        <v>19</v>
      </c>
      <c r="B1322">
        <v>9</v>
      </c>
      <c r="C1322">
        <v>34</v>
      </c>
      <c r="D1322">
        <v>2108875</v>
      </c>
      <c r="E1322">
        <v>0.441</v>
      </c>
      <c r="F1322">
        <v>0.43014279599999999</v>
      </c>
    </row>
    <row r="1323" spans="1:6" x14ac:dyDescent="0.55000000000000004">
      <c r="A1323" t="s">
        <v>19</v>
      </c>
      <c r="B1323">
        <v>9</v>
      </c>
      <c r="C1323">
        <v>35</v>
      </c>
      <c r="D1323">
        <v>1747698</v>
      </c>
      <c r="E1323">
        <v>0.36599999999999999</v>
      </c>
      <c r="F1323">
        <v>0.43014279599999999</v>
      </c>
    </row>
    <row r="1324" spans="1:6" x14ac:dyDescent="0.55000000000000004">
      <c r="A1324" t="s">
        <v>19</v>
      </c>
      <c r="B1324">
        <v>9</v>
      </c>
      <c r="C1324">
        <v>36</v>
      </c>
      <c r="D1324">
        <v>1762336</v>
      </c>
      <c r="E1324">
        <v>0.36899999999999999</v>
      </c>
      <c r="F1324">
        <v>0.43014279599999999</v>
      </c>
    </row>
    <row r="1325" spans="1:6" x14ac:dyDescent="0.55000000000000004">
      <c r="A1325" t="s">
        <v>19</v>
      </c>
      <c r="B1325">
        <v>9</v>
      </c>
      <c r="C1325">
        <v>37</v>
      </c>
      <c r="D1325">
        <v>2287535</v>
      </c>
      <c r="E1325">
        <v>0.47899999999999998</v>
      </c>
      <c r="F1325">
        <v>0.43014279599999999</v>
      </c>
    </row>
    <row r="1326" spans="1:6" x14ac:dyDescent="0.55000000000000004">
      <c r="A1326" t="s">
        <v>19</v>
      </c>
      <c r="B1326">
        <v>9</v>
      </c>
      <c r="C1326">
        <v>38</v>
      </c>
      <c r="D1326">
        <v>3971519</v>
      </c>
      <c r="E1326">
        <v>0.83099999999999996</v>
      </c>
      <c r="F1326">
        <v>0.43014279599999999</v>
      </c>
    </row>
    <row r="1327" spans="1:6" x14ac:dyDescent="0.55000000000000004">
      <c r="A1327" t="s">
        <v>19</v>
      </c>
      <c r="B1327">
        <v>9</v>
      </c>
      <c r="C1327">
        <v>39</v>
      </c>
      <c r="D1327">
        <v>2991488</v>
      </c>
      <c r="E1327">
        <v>0.626</v>
      </c>
      <c r="F1327">
        <v>0.43014279599999999</v>
      </c>
    </row>
    <row r="1328" spans="1:6" x14ac:dyDescent="0.55000000000000004">
      <c r="A1328" t="s">
        <v>19</v>
      </c>
      <c r="B1328">
        <v>9</v>
      </c>
      <c r="C1328">
        <v>40</v>
      </c>
      <c r="D1328">
        <v>2932991</v>
      </c>
      <c r="E1328">
        <v>0.61399999999999999</v>
      </c>
      <c r="F1328">
        <v>0.43014279599999999</v>
      </c>
    </row>
    <row r="1329" spans="1:6" x14ac:dyDescent="0.55000000000000004">
      <c r="A1329" t="s">
        <v>19</v>
      </c>
      <c r="B1329">
        <v>10</v>
      </c>
      <c r="C1329">
        <v>1</v>
      </c>
      <c r="D1329">
        <v>2008506</v>
      </c>
      <c r="E1329">
        <v>0.46</v>
      </c>
      <c r="F1329">
        <v>0.50062248200000004</v>
      </c>
    </row>
    <row r="1330" spans="1:6" x14ac:dyDescent="0.55000000000000004">
      <c r="A1330" t="s">
        <v>19</v>
      </c>
      <c r="B1330">
        <v>10</v>
      </c>
      <c r="C1330">
        <v>2</v>
      </c>
      <c r="D1330">
        <v>5472683</v>
      </c>
      <c r="E1330">
        <v>1.2529999999999999</v>
      </c>
      <c r="F1330">
        <v>0.50062248200000004</v>
      </c>
    </row>
    <row r="1331" spans="1:6" x14ac:dyDescent="0.55000000000000004">
      <c r="A1331" t="s">
        <v>19</v>
      </c>
      <c r="B1331">
        <v>10</v>
      </c>
      <c r="C1331">
        <v>3</v>
      </c>
      <c r="D1331">
        <v>7692384</v>
      </c>
      <c r="E1331">
        <v>1.762</v>
      </c>
      <c r="F1331">
        <v>0.50062248200000004</v>
      </c>
    </row>
    <row r="1332" spans="1:6" x14ac:dyDescent="0.55000000000000004">
      <c r="A1332" t="s">
        <v>19</v>
      </c>
      <c r="B1332">
        <v>10</v>
      </c>
      <c r="C1332">
        <v>4</v>
      </c>
      <c r="D1332">
        <v>5499452</v>
      </c>
      <c r="E1332">
        <v>1.2589999999999999</v>
      </c>
      <c r="F1332">
        <v>0.50062248200000004</v>
      </c>
    </row>
    <row r="1333" spans="1:6" x14ac:dyDescent="0.55000000000000004">
      <c r="A1333" t="s">
        <v>19</v>
      </c>
      <c r="B1333">
        <v>10</v>
      </c>
      <c r="C1333">
        <v>5</v>
      </c>
      <c r="D1333">
        <v>6261754</v>
      </c>
      <c r="E1333">
        <v>1.4339999999999999</v>
      </c>
      <c r="F1333">
        <v>0.50062248200000004</v>
      </c>
    </row>
    <row r="1334" spans="1:6" x14ac:dyDescent="0.55000000000000004">
      <c r="A1334" t="s">
        <v>19</v>
      </c>
      <c r="B1334">
        <v>10</v>
      </c>
      <c r="C1334">
        <v>6</v>
      </c>
      <c r="D1334">
        <v>5027087</v>
      </c>
      <c r="E1334">
        <v>1.151</v>
      </c>
      <c r="F1334">
        <v>0.50062248200000004</v>
      </c>
    </row>
    <row r="1335" spans="1:6" x14ac:dyDescent="0.55000000000000004">
      <c r="A1335" t="s">
        <v>19</v>
      </c>
      <c r="B1335">
        <v>10</v>
      </c>
      <c r="C1335">
        <v>7</v>
      </c>
      <c r="D1335">
        <v>8216786</v>
      </c>
      <c r="E1335">
        <v>1.8819999999999999</v>
      </c>
      <c r="F1335">
        <v>0.50062248200000004</v>
      </c>
    </row>
    <row r="1336" spans="1:6" x14ac:dyDescent="0.55000000000000004">
      <c r="A1336" t="s">
        <v>19</v>
      </c>
      <c r="B1336">
        <v>10</v>
      </c>
      <c r="C1336">
        <v>8</v>
      </c>
      <c r="D1336">
        <v>4136130</v>
      </c>
      <c r="E1336">
        <v>0.94699999999999995</v>
      </c>
      <c r="F1336">
        <v>0.50062248200000004</v>
      </c>
    </row>
    <row r="1337" spans="1:6" x14ac:dyDescent="0.55000000000000004">
      <c r="A1337" t="s">
        <v>19</v>
      </c>
      <c r="B1337">
        <v>10</v>
      </c>
      <c r="C1337">
        <v>9</v>
      </c>
      <c r="D1337">
        <v>2289637</v>
      </c>
      <c r="E1337">
        <v>0.52400000000000002</v>
      </c>
      <c r="F1337">
        <v>0.50062248200000004</v>
      </c>
    </row>
    <row r="1338" spans="1:6" x14ac:dyDescent="0.55000000000000004">
      <c r="A1338" t="s">
        <v>19</v>
      </c>
      <c r="B1338">
        <v>10</v>
      </c>
      <c r="C1338">
        <v>10</v>
      </c>
      <c r="D1338">
        <v>1596922</v>
      </c>
      <c r="E1338">
        <v>0.36599999999999999</v>
      </c>
      <c r="F1338">
        <v>0.50062248200000004</v>
      </c>
    </row>
    <row r="1339" spans="1:6" x14ac:dyDescent="0.55000000000000004">
      <c r="A1339" t="s">
        <v>19</v>
      </c>
      <c r="B1339">
        <v>10</v>
      </c>
      <c r="C1339">
        <v>11</v>
      </c>
      <c r="D1339">
        <v>6052874</v>
      </c>
      <c r="E1339">
        <v>1.3859999999999999</v>
      </c>
      <c r="F1339">
        <v>0.50062248200000004</v>
      </c>
    </row>
    <row r="1340" spans="1:6" x14ac:dyDescent="0.55000000000000004">
      <c r="A1340" t="s">
        <v>19</v>
      </c>
      <c r="B1340">
        <v>10</v>
      </c>
      <c r="C1340">
        <v>12</v>
      </c>
      <c r="D1340">
        <v>4624538</v>
      </c>
      <c r="E1340">
        <v>1.0589999999999999</v>
      </c>
      <c r="F1340">
        <v>0.50062248200000004</v>
      </c>
    </row>
    <row r="1341" spans="1:6" x14ac:dyDescent="0.55000000000000004">
      <c r="A1341" t="s">
        <v>19</v>
      </c>
      <c r="B1341">
        <v>10</v>
      </c>
      <c r="C1341">
        <v>13</v>
      </c>
      <c r="D1341">
        <v>3442431</v>
      </c>
      <c r="E1341">
        <v>0.78800000000000003</v>
      </c>
      <c r="F1341">
        <v>0.50062248200000004</v>
      </c>
    </row>
    <row r="1342" spans="1:6" x14ac:dyDescent="0.55000000000000004">
      <c r="A1342" t="s">
        <v>19</v>
      </c>
      <c r="B1342">
        <v>10</v>
      </c>
      <c r="C1342">
        <v>14</v>
      </c>
      <c r="D1342">
        <v>3435377</v>
      </c>
      <c r="E1342">
        <v>0.78700000000000003</v>
      </c>
      <c r="F1342">
        <v>0.50062248200000004</v>
      </c>
    </row>
    <row r="1343" spans="1:6" x14ac:dyDescent="0.55000000000000004">
      <c r="A1343" t="s">
        <v>19</v>
      </c>
      <c r="B1343">
        <v>10</v>
      </c>
      <c r="C1343">
        <v>15</v>
      </c>
      <c r="D1343">
        <v>2187153</v>
      </c>
      <c r="E1343">
        <v>0.501</v>
      </c>
      <c r="F1343">
        <v>0.50062248200000004</v>
      </c>
    </row>
    <row r="1344" spans="1:6" x14ac:dyDescent="0.55000000000000004">
      <c r="A1344" t="s">
        <v>19</v>
      </c>
      <c r="B1344">
        <v>10</v>
      </c>
      <c r="C1344">
        <v>16</v>
      </c>
      <c r="D1344">
        <v>4281061</v>
      </c>
      <c r="E1344">
        <v>0.98</v>
      </c>
      <c r="F1344">
        <v>0.50062248200000004</v>
      </c>
    </row>
    <row r="1345" spans="1:6" x14ac:dyDescent="0.55000000000000004">
      <c r="A1345" t="s">
        <v>19</v>
      </c>
      <c r="B1345">
        <v>10</v>
      </c>
      <c r="C1345">
        <v>17</v>
      </c>
      <c r="D1345">
        <v>344397</v>
      </c>
      <c r="E1345">
        <v>7.9000000000000001E-2</v>
      </c>
      <c r="F1345">
        <v>0.50062248200000004</v>
      </c>
    </row>
    <row r="1346" spans="1:6" x14ac:dyDescent="0.55000000000000004">
      <c r="A1346" t="s">
        <v>19</v>
      </c>
      <c r="B1346">
        <v>10</v>
      </c>
      <c r="C1346">
        <v>18</v>
      </c>
      <c r="D1346">
        <v>1830291</v>
      </c>
      <c r="E1346">
        <v>0.41899999999999998</v>
      </c>
      <c r="F1346">
        <v>0.50062248200000004</v>
      </c>
    </row>
    <row r="1347" spans="1:6" x14ac:dyDescent="0.55000000000000004">
      <c r="A1347" t="s">
        <v>19</v>
      </c>
      <c r="B1347">
        <v>10</v>
      </c>
      <c r="C1347">
        <v>19</v>
      </c>
      <c r="D1347">
        <v>6566344</v>
      </c>
      <c r="E1347">
        <v>1.504</v>
      </c>
      <c r="F1347">
        <v>0.50062248200000004</v>
      </c>
    </row>
    <row r="1348" spans="1:6" x14ac:dyDescent="0.55000000000000004">
      <c r="A1348" t="s">
        <v>19</v>
      </c>
      <c r="B1348">
        <v>10</v>
      </c>
      <c r="C1348">
        <v>20</v>
      </c>
      <c r="D1348">
        <v>4514610</v>
      </c>
      <c r="E1348">
        <v>1.034</v>
      </c>
      <c r="F1348">
        <v>0.50062248200000004</v>
      </c>
    </row>
    <row r="1349" spans="1:6" x14ac:dyDescent="0.55000000000000004">
      <c r="A1349" t="s">
        <v>19</v>
      </c>
      <c r="B1349">
        <v>10</v>
      </c>
      <c r="C1349">
        <v>21</v>
      </c>
      <c r="D1349">
        <v>2075860</v>
      </c>
      <c r="E1349">
        <v>0.47499999999999998</v>
      </c>
      <c r="F1349">
        <v>0.50062248200000004</v>
      </c>
    </row>
    <row r="1350" spans="1:6" x14ac:dyDescent="0.55000000000000004">
      <c r="A1350" t="s">
        <v>19</v>
      </c>
      <c r="B1350">
        <v>10</v>
      </c>
      <c r="C1350">
        <v>22</v>
      </c>
      <c r="D1350">
        <v>1839514</v>
      </c>
      <c r="E1350">
        <v>0.42099999999999999</v>
      </c>
      <c r="F1350">
        <v>0.50062248200000004</v>
      </c>
    </row>
    <row r="1351" spans="1:6" x14ac:dyDescent="0.55000000000000004">
      <c r="A1351" t="s">
        <v>19</v>
      </c>
      <c r="B1351">
        <v>10</v>
      </c>
      <c r="C1351">
        <v>23</v>
      </c>
      <c r="D1351">
        <v>3163796</v>
      </c>
      <c r="E1351">
        <v>0.72499999999999998</v>
      </c>
      <c r="F1351">
        <v>0.50062248200000004</v>
      </c>
    </row>
    <row r="1352" spans="1:6" x14ac:dyDescent="0.55000000000000004">
      <c r="A1352" t="s">
        <v>19</v>
      </c>
      <c r="B1352">
        <v>10</v>
      </c>
      <c r="C1352">
        <v>24</v>
      </c>
      <c r="D1352">
        <v>4023431</v>
      </c>
      <c r="E1352">
        <v>0.92100000000000004</v>
      </c>
      <c r="F1352">
        <v>0.50062248200000004</v>
      </c>
    </row>
    <row r="1353" spans="1:6" x14ac:dyDescent="0.55000000000000004">
      <c r="A1353" t="s">
        <v>19</v>
      </c>
      <c r="B1353">
        <v>10</v>
      </c>
      <c r="C1353">
        <v>25</v>
      </c>
      <c r="D1353">
        <v>4360455</v>
      </c>
      <c r="E1353">
        <v>0.999</v>
      </c>
      <c r="F1353">
        <v>0.50062248200000004</v>
      </c>
    </row>
    <row r="1354" spans="1:6" x14ac:dyDescent="0.55000000000000004">
      <c r="A1354" t="s">
        <v>19</v>
      </c>
      <c r="B1354">
        <v>10</v>
      </c>
      <c r="C1354">
        <v>26</v>
      </c>
      <c r="D1354">
        <v>3293212</v>
      </c>
      <c r="E1354">
        <v>0.754</v>
      </c>
      <c r="F1354">
        <v>0.50062248200000004</v>
      </c>
    </row>
    <row r="1355" spans="1:6" x14ac:dyDescent="0.55000000000000004">
      <c r="A1355" t="s">
        <v>19</v>
      </c>
      <c r="B1355">
        <v>10</v>
      </c>
      <c r="C1355">
        <v>27</v>
      </c>
      <c r="D1355">
        <v>4230253</v>
      </c>
      <c r="E1355">
        <v>0.96899999999999997</v>
      </c>
      <c r="F1355">
        <v>0.50062248200000004</v>
      </c>
    </row>
    <row r="1356" spans="1:6" x14ac:dyDescent="0.55000000000000004">
      <c r="A1356" t="s">
        <v>19</v>
      </c>
      <c r="B1356">
        <v>10</v>
      </c>
      <c r="C1356">
        <v>28</v>
      </c>
      <c r="D1356">
        <v>5081411</v>
      </c>
      <c r="E1356">
        <v>1.1639999999999999</v>
      </c>
      <c r="F1356">
        <v>0.50062248200000004</v>
      </c>
    </row>
    <row r="1357" spans="1:6" x14ac:dyDescent="0.55000000000000004">
      <c r="A1357" t="s">
        <v>19</v>
      </c>
      <c r="B1357">
        <v>10</v>
      </c>
      <c r="C1357">
        <v>29</v>
      </c>
      <c r="D1357">
        <v>5267802</v>
      </c>
      <c r="E1357">
        <v>1.206</v>
      </c>
      <c r="F1357">
        <v>0.50062248200000004</v>
      </c>
    </row>
    <row r="1358" spans="1:6" x14ac:dyDescent="0.55000000000000004">
      <c r="A1358" t="s">
        <v>19</v>
      </c>
      <c r="B1358">
        <v>10</v>
      </c>
      <c r="C1358">
        <v>30</v>
      </c>
      <c r="D1358">
        <v>5231807</v>
      </c>
      <c r="E1358">
        <v>1.198</v>
      </c>
      <c r="F1358">
        <v>0.50062248200000004</v>
      </c>
    </row>
    <row r="1359" spans="1:6" x14ac:dyDescent="0.55000000000000004">
      <c r="A1359" t="s">
        <v>19</v>
      </c>
      <c r="B1359">
        <v>10</v>
      </c>
      <c r="C1359">
        <v>31</v>
      </c>
      <c r="D1359">
        <v>10066455</v>
      </c>
      <c r="E1359">
        <v>2.3050000000000002</v>
      </c>
      <c r="F1359">
        <v>0.50062248200000004</v>
      </c>
    </row>
    <row r="1360" spans="1:6" x14ac:dyDescent="0.55000000000000004">
      <c r="A1360" t="s">
        <v>19</v>
      </c>
      <c r="B1360">
        <v>10</v>
      </c>
      <c r="C1360">
        <v>32</v>
      </c>
      <c r="D1360">
        <v>7860795</v>
      </c>
      <c r="E1360">
        <v>1.8</v>
      </c>
      <c r="F1360">
        <v>0.50062248200000004</v>
      </c>
    </row>
    <row r="1361" spans="1:6" x14ac:dyDescent="0.55000000000000004">
      <c r="A1361" t="s">
        <v>19</v>
      </c>
      <c r="B1361">
        <v>10</v>
      </c>
      <c r="C1361">
        <v>33</v>
      </c>
      <c r="D1361">
        <v>1857489</v>
      </c>
      <c r="E1361">
        <v>0.42499999999999999</v>
      </c>
      <c r="F1361">
        <v>0.50062248200000004</v>
      </c>
    </row>
    <row r="1362" spans="1:6" x14ac:dyDescent="0.55000000000000004">
      <c r="A1362" t="s">
        <v>19</v>
      </c>
      <c r="B1362">
        <v>10</v>
      </c>
      <c r="C1362">
        <v>34</v>
      </c>
      <c r="D1362">
        <v>1888372</v>
      </c>
      <c r="E1362">
        <v>0.432</v>
      </c>
      <c r="F1362">
        <v>0.50062248200000004</v>
      </c>
    </row>
    <row r="1363" spans="1:6" x14ac:dyDescent="0.55000000000000004">
      <c r="A1363" t="s">
        <v>19</v>
      </c>
      <c r="B1363">
        <v>10</v>
      </c>
      <c r="C1363">
        <v>35</v>
      </c>
      <c r="D1363">
        <v>4630811</v>
      </c>
      <c r="E1363">
        <v>1.06</v>
      </c>
      <c r="F1363">
        <v>0.50062248200000004</v>
      </c>
    </row>
    <row r="1364" spans="1:6" x14ac:dyDescent="0.55000000000000004">
      <c r="A1364" t="s">
        <v>19</v>
      </c>
      <c r="B1364">
        <v>10</v>
      </c>
      <c r="C1364">
        <v>36</v>
      </c>
      <c r="D1364">
        <v>2183457</v>
      </c>
      <c r="E1364">
        <v>0.5</v>
      </c>
      <c r="F1364">
        <v>0.50062248200000004</v>
      </c>
    </row>
    <row r="1365" spans="1:6" x14ac:dyDescent="0.55000000000000004">
      <c r="A1365" t="s">
        <v>19</v>
      </c>
      <c r="B1365">
        <v>10</v>
      </c>
      <c r="C1365">
        <v>37</v>
      </c>
      <c r="D1365">
        <v>3927308</v>
      </c>
      <c r="E1365">
        <v>0.89900000000000002</v>
      </c>
      <c r="F1365">
        <v>0.50062248200000004</v>
      </c>
    </row>
    <row r="1366" spans="1:6" x14ac:dyDescent="0.55000000000000004">
      <c r="A1366" t="s">
        <v>19</v>
      </c>
      <c r="B1366">
        <v>10</v>
      </c>
      <c r="C1366">
        <v>38</v>
      </c>
      <c r="D1366">
        <v>5467170</v>
      </c>
      <c r="E1366">
        <v>1.252</v>
      </c>
      <c r="F1366">
        <v>0.50062248200000004</v>
      </c>
    </row>
    <row r="1367" spans="1:6" x14ac:dyDescent="0.55000000000000004">
      <c r="A1367" t="s">
        <v>19</v>
      </c>
      <c r="B1367">
        <v>10</v>
      </c>
      <c r="C1367">
        <v>39</v>
      </c>
      <c r="D1367">
        <v>5290884</v>
      </c>
      <c r="E1367">
        <v>1.212</v>
      </c>
      <c r="F1367">
        <v>0.50062248200000004</v>
      </c>
    </row>
    <row r="1368" spans="1:6" x14ac:dyDescent="0.55000000000000004">
      <c r="A1368" t="s">
        <v>19</v>
      </c>
      <c r="B1368">
        <v>10</v>
      </c>
      <c r="C1368">
        <v>40</v>
      </c>
      <c r="D1368">
        <v>1859068</v>
      </c>
      <c r="E1368">
        <v>0.42599999999999999</v>
      </c>
      <c r="F1368">
        <v>0.50062248200000004</v>
      </c>
    </row>
    <row r="1369" spans="1:6" x14ac:dyDescent="0.55000000000000004">
      <c r="A1369" t="s">
        <v>19</v>
      </c>
      <c r="B1369">
        <v>10</v>
      </c>
      <c r="C1369">
        <v>41</v>
      </c>
      <c r="D1369">
        <v>1627585</v>
      </c>
      <c r="E1369">
        <v>0.373</v>
      </c>
      <c r="F1369">
        <v>0.50062248200000004</v>
      </c>
    </row>
    <row r="1370" spans="1:6" x14ac:dyDescent="0.55000000000000004">
      <c r="A1370" t="s">
        <v>19</v>
      </c>
      <c r="B1370">
        <v>10</v>
      </c>
      <c r="C1370">
        <v>42</v>
      </c>
      <c r="D1370">
        <v>7095625</v>
      </c>
      <c r="E1370">
        <v>1.625</v>
      </c>
      <c r="F1370">
        <v>0.50062248200000004</v>
      </c>
    </row>
    <row r="1371" spans="1:6" x14ac:dyDescent="0.55000000000000004">
      <c r="A1371" t="s">
        <v>19</v>
      </c>
      <c r="B1371">
        <v>10</v>
      </c>
      <c r="C1371">
        <v>43</v>
      </c>
      <c r="D1371">
        <v>6575934</v>
      </c>
      <c r="E1371">
        <v>1.506</v>
      </c>
      <c r="F1371">
        <v>0.50062248200000004</v>
      </c>
    </row>
    <row r="1372" spans="1:6" x14ac:dyDescent="0.55000000000000004">
      <c r="A1372" t="s">
        <v>19</v>
      </c>
      <c r="B1372">
        <v>10</v>
      </c>
      <c r="C1372">
        <v>44</v>
      </c>
      <c r="D1372">
        <v>1345500</v>
      </c>
      <c r="E1372">
        <v>0.308</v>
      </c>
      <c r="F1372">
        <v>0.50062248200000004</v>
      </c>
    </row>
    <row r="1373" spans="1:6" x14ac:dyDescent="0.55000000000000004">
      <c r="A1373" t="s">
        <v>19</v>
      </c>
      <c r="B1373">
        <v>10</v>
      </c>
      <c r="C1373">
        <v>45</v>
      </c>
      <c r="D1373">
        <v>5498703</v>
      </c>
      <c r="E1373">
        <v>1.2589999999999999</v>
      </c>
      <c r="F1373">
        <v>0.50062248200000004</v>
      </c>
    </row>
    <row r="1374" spans="1:6" x14ac:dyDescent="0.55000000000000004">
      <c r="A1374" t="s">
        <v>19</v>
      </c>
      <c r="B1374">
        <v>10</v>
      </c>
      <c r="C1374">
        <v>46</v>
      </c>
      <c r="D1374">
        <v>4322001</v>
      </c>
      <c r="E1374">
        <v>0.99</v>
      </c>
      <c r="F1374">
        <v>0.50062248200000004</v>
      </c>
    </row>
    <row r="1375" spans="1:6" x14ac:dyDescent="0.55000000000000004">
      <c r="A1375" t="s">
        <v>19</v>
      </c>
      <c r="B1375">
        <v>10</v>
      </c>
      <c r="C1375">
        <v>47</v>
      </c>
      <c r="D1375">
        <v>3786313</v>
      </c>
      <c r="E1375">
        <v>0.86699999999999999</v>
      </c>
      <c r="F1375">
        <v>0.50062248200000004</v>
      </c>
    </row>
    <row r="1376" spans="1:6" x14ac:dyDescent="0.55000000000000004">
      <c r="A1376" t="s">
        <v>19</v>
      </c>
      <c r="B1376">
        <v>10</v>
      </c>
      <c r="C1376">
        <v>48</v>
      </c>
      <c r="D1376">
        <v>9193937</v>
      </c>
      <c r="E1376">
        <v>2.105</v>
      </c>
      <c r="F1376">
        <v>0.50062248200000004</v>
      </c>
    </row>
    <row r="1377" spans="1:6" x14ac:dyDescent="0.55000000000000004">
      <c r="A1377" t="s">
        <v>19</v>
      </c>
      <c r="B1377">
        <v>10</v>
      </c>
      <c r="C1377">
        <v>49</v>
      </c>
      <c r="D1377">
        <v>2692122</v>
      </c>
      <c r="E1377">
        <v>0.61599999999999999</v>
      </c>
      <c r="F1377">
        <v>0.50062248200000004</v>
      </c>
    </row>
    <row r="1378" spans="1:6" x14ac:dyDescent="0.55000000000000004">
      <c r="A1378" t="s">
        <v>19</v>
      </c>
      <c r="B1378">
        <v>10</v>
      </c>
      <c r="C1378">
        <v>50</v>
      </c>
      <c r="D1378">
        <v>10062570</v>
      </c>
      <c r="E1378">
        <v>2.3039999999999998</v>
      </c>
      <c r="F1378">
        <v>0.50062248200000004</v>
      </c>
    </row>
    <row r="1379" spans="1:6" x14ac:dyDescent="0.55000000000000004">
      <c r="A1379" t="s">
        <v>19</v>
      </c>
      <c r="B1379">
        <v>10</v>
      </c>
      <c r="C1379">
        <v>51</v>
      </c>
      <c r="D1379">
        <v>6860027</v>
      </c>
      <c r="E1379">
        <v>1.571</v>
      </c>
      <c r="F1379">
        <v>0.50062248200000004</v>
      </c>
    </row>
    <row r="1380" spans="1:6" x14ac:dyDescent="0.55000000000000004">
      <c r="A1380" t="s">
        <v>19</v>
      </c>
      <c r="B1380">
        <v>10</v>
      </c>
      <c r="C1380">
        <v>52</v>
      </c>
      <c r="D1380">
        <v>1533216</v>
      </c>
      <c r="E1380">
        <v>0.35099999999999998</v>
      </c>
      <c r="F1380">
        <v>0.50062248200000004</v>
      </c>
    </row>
    <row r="1381" spans="1:6" x14ac:dyDescent="0.55000000000000004">
      <c r="A1381" t="s">
        <v>19</v>
      </c>
      <c r="B1381">
        <v>10</v>
      </c>
      <c r="C1381">
        <v>53</v>
      </c>
      <c r="D1381">
        <v>2115226</v>
      </c>
      <c r="E1381">
        <v>0.48399999999999999</v>
      </c>
      <c r="F1381">
        <v>0.50062248200000004</v>
      </c>
    </row>
    <row r="1382" spans="1:6" x14ac:dyDescent="0.55000000000000004">
      <c r="A1382" t="s">
        <v>19</v>
      </c>
      <c r="B1382">
        <v>10</v>
      </c>
      <c r="C1382">
        <v>54</v>
      </c>
      <c r="D1382">
        <v>3766884</v>
      </c>
      <c r="E1382">
        <v>0.86299999999999999</v>
      </c>
      <c r="F1382">
        <v>0.50062248200000004</v>
      </c>
    </row>
    <row r="1383" spans="1:6" x14ac:dyDescent="0.55000000000000004">
      <c r="A1383" t="s">
        <v>19</v>
      </c>
      <c r="B1383">
        <v>10</v>
      </c>
      <c r="C1383">
        <v>55</v>
      </c>
      <c r="D1383">
        <v>4921227</v>
      </c>
      <c r="E1383">
        <v>1.127</v>
      </c>
      <c r="F1383">
        <v>0.50062248200000004</v>
      </c>
    </row>
    <row r="1384" spans="1:6" x14ac:dyDescent="0.55000000000000004">
      <c r="A1384" t="s">
        <v>19</v>
      </c>
      <c r="B1384">
        <v>10</v>
      </c>
      <c r="C1384">
        <v>56</v>
      </c>
      <c r="D1384">
        <v>7069915</v>
      </c>
      <c r="E1384">
        <v>1.619</v>
      </c>
      <c r="F1384">
        <v>0.50062248200000004</v>
      </c>
    </row>
    <row r="1385" spans="1:6" x14ac:dyDescent="0.55000000000000004">
      <c r="A1385" t="s">
        <v>19</v>
      </c>
      <c r="B1385">
        <v>10</v>
      </c>
      <c r="C1385">
        <v>57</v>
      </c>
      <c r="D1385">
        <v>4046654</v>
      </c>
      <c r="E1385">
        <v>0.92700000000000005</v>
      </c>
      <c r="F1385">
        <v>0.50062248200000004</v>
      </c>
    </row>
    <row r="1386" spans="1:6" x14ac:dyDescent="0.55000000000000004">
      <c r="A1386" t="s">
        <v>19</v>
      </c>
      <c r="B1386">
        <v>10</v>
      </c>
      <c r="C1386">
        <v>58</v>
      </c>
      <c r="D1386">
        <v>5849796</v>
      </c>
      <c r="E1386">
        <v>1.34</v>
      </c>
      <c r="F1386">
        <v>0.50062248200000004</v>
      </c>
    </row>
    <row r="1387" spans="1:6" x14ac:dyDescent="0.55000000000000004">
      <c r="A1387" t="s">
        <v>19</v>
      </c>
      <c r="B1387">
        <v>10</v>
      </c>
      <c r="C1387">
        <v>59</v>
      </c>
      <c r="D1387">
        <v>2253575</v>
      </c>
      <c r="E1387">
        <v>0.51600000000000001</v>
      </c>
      <c r="F1387">
        <v>0.50062248200000004</v>
      </c>
    </row>
    <row r="1388" spans="1:6" x14ac:dyDescent="0.55000000000000004">
      <c r="A1388" t="s">
        <v>19</v>
      </c>
      <c r="B1388">
        <v>10</v>
      </c>
      <c r="C1388">
        <v>60</v>
      </c>
      <c r="D1388">
        <v>5563708</v>
      </c>
      <c r="E1388">
        <v>1.274</v>
      </c>
      <c r="F1388">
        <v>0.50062248200000004</v>
      </c>
    </row>
    <row r="1389" spans="1:6" x14ac:dyDescent="0.55000000000000004">
      <c r="A1389" t="s">
        <v>19</v>
      </c>
      <c r="B1389">
        <v>10</v>
      </c>
      <c r="C1389">
        <v>61</v>
      </c>
      <c r="D1389">
        <v>6187353</v>
      </c>
      <c r="E1389">
        <v>1.417</v>
      </c>
      <c r="F1389">
        <v>0.50062248200000004</v>
      </c>
    </row>
    <row r="1390" spans="1:6" x14ac:dyDescent="0.55000000000000004">
      <c r="A1390" t="s">
        <v>19</v>
      </c>
      <c r="B1390">
        <v>10</v>
      </c>
      <c r="C1390">
        <v>62</v>
      </c>
      <c r="D1390">
        <v>4366153</v>
      </c>
      <c r="E1390">
        <v>1</v>
      </c>
      <c r="F1390">
        <v>0.50062248200000004</v>
      </c>
    </row>
    <row r="1391" spans="1:6" x14ac:dyDescent="0.55000000000000004">
      <c r="A1391" t="s">
        <v>19</v>
      </c>
      <c r="B1391">
        <v>10</v>
      </c>
      <c r="C1391">
        <v>63</v>
      </c>
      <c r="D1391">
        <v>2029967</v>
      </c>
      <c r="E1391">
        <v>0.46500000000000002</v>
      </c>
      <c r="F1391">
        <v>0.50062248200000004</v>
      </c>
    </row>
    <row r="1392" spans="1:6" x14ac:dyDescent="0.55000000000000004">
      <c r="A1392" t="s">
        <v>19</v>
      </c>
      <c r="B1392">
        <v>10</v>
      </c>
      <c r="C1392">
        <v>64</v>
      </c>
      <c r="D1392">
        <v>2123023</v>
      </c>
      <c r="E1392">
        <v>0.48599999999999999</v>
      </c>
      <c r="F1392">
        <v>0.50062248200000004</v>
      </c>
    </row>
    <row r="1393" spans="1:6" x14ac:dyDescent="0.55000000000000004">
      <c r="A1393" t="s">
        <v>19</v>
      </c>
      <c r="B1393">
        <v>10</v>
      </c>
      <c r="C1393">
        <v>65</v>
      </c>
      <c r="D1393">
        <v>5386831</v>
      </c>
      <c r="E1393">
        <v>1.234</v>
      </c>
      <c r="F1393">
        <v>0.50062248200000004</v>
      </c>
    </row>
    <row r="1394" spans="1:6" x14ac:dyDescent="0.55000000000000004">
      <c r="A1394" t="s">
        <v>19</v>
      </c>
      <c r="B1394">
        <v>10</v>
      </c>
      <c r="C1394">
        <v>66</v>
      </c>
      <c r="D1394">
        <v>7182589</v>
      </c>
      <c r="E1394">
        <v>1.645</v>
      </c>
      <c r="F1394">
        <v>0.50062248200000004</v>
      </c>
    </row>
    <row r="1395" spans="1:6" x14ac:dyDescent="0.55000000000000004">
      <c r="A1395" t="s">
        <v>19</v>
      </c>
      <c r="B1395">
        <v>10</v>
      </c>
      <c r="C1395">
        <v>67</v>
      </c>
      <c r="D1395">
        <v>4901650</v>
      </c>
      <c r="E1395">
        <v>1.1220000000000001</v>
      </c>
      <c r="F1395">
        <v>0.50062248200000004</v>
      </c>
    </row>
    <row r="1396" spans="1:6" x14ac:dyDescent="0.55000000000000004">
      <c r="A1396" t="s">
        <v>19</v>
      </c>
      <c r="B1396">
        <v>10</v>
      </c>
      <c r="C1396">
        <v>68</v>
      </c>
      <c r="D1396">
        <v>1881369</v>
      </c>
      <c r="E1396">
        <v>0.43099999999999999</v>
      </c>
      <c r="F1396">
        <v>0.50062248200000004</v>
      </c>
    </row>
    <row r="1397" spans="1:6" x14ac:dyDescent="0.55000000000000004">
      <c r="A1397" t="s">
        <v>19</v>
      </c>
      <c r="B1397">
        <v>10</v>
      </c>
      <c r="C1397">
        <v>69</v>
      </c>
      <c r="D1397">
        <v>1977627</v>
      </c>
      <c r="E1397">
        <v>0.45300000000000001</v>
      </c>
      <c r="F1397">
        <v>0.50062248200000004</v>
      </c>
    </row>
    <row r="1398" spans="1:6" x14ac:dyDescent="0.55000000000000004">
      <c r="A1398" t="s">
        <v>19</v>
      </c>
      <c r="B1398">
        <v>10</v>
      </c>
      <c r="C1398">
        <v>70</v>
      </c>
      <c r="D1398">
        <v>3167422</v>
      </c>
      <c r="E1398">
        <v>0.72499999999999998</v>
      </c>
      <c r="F1398">
        <v>0.50062248200000004</v>
      </c>
    </row>
    <row r="1399" spans="1:6" x14ac:dyDescent="0.55000000000000004">
      <c r="A1399" t="s">
        <v>19</v>
      </c>
      <c r="B1399">
        <v>10</v>
      </c>
      <c r="C1399">
        <v>71</v>
      </c>
      <c r="D1399">
        <v>6206068</v>
      </c>
      <c r="E1399">
        <v>1.421</v>
      </c>
      <c r="F1399">
        <v>0.50062248200000004</v>
      </c>
    </row>
    <row r="1400" spans="1:6" x14ac:dyDescent="0.55000000000000004">
      <c r="A1400" t="s">
        <v>19</v>
      </c>
      <c r="B1400">
        <v>10</v>
      </c>
      <c r="C1400">
        <v>72</v>
      </c>
      <c r="D1400">
        <v>5567879</v>
      </c>
      <c r="E1400">
        <v>1.2749999999999999</v>
      </c>
      <c r="F1400">
        <v>0.50062248200000004</v>
      </c>
    </row>
    <row r="1401" spans="1:6" x14ac:dyDescent="0.55000000000000004">
      <c r="A1401" t="s">
        <v>19</v>
      </c>
      <c r="B1401">
        <v>10</v>
      </c>
      <c r="C1401">
        <v>73</v>
      </c>
      <c r="D1401">
        <v>1516896</v>
      </c>
      <c r="E1401">
        <v>0.34699999999999998</v>
      </c>
      <c r="F1401">
        <v>0.50062248200000004</v>
      </c>
    </row>
    <row r="1402" spans="1:6" x14ac:dyDescent="0.55000000000000004">
      <c r="A1402" t="s">
        <v>19</v>
      </c>
      <c r="B1402">
        <v>10</v>
      </c>
      <c r="C1402">
        <v>74</v>
      </c>
      <c r="D1402">
        <v>5392878</v>
      </c>
      <c r="E1402">
        <v>1.2350000000000001</v>
      </c>
      <c r="F1402">
        <v>0.50062248200000004</v>
      </c>
    </row>
    <row r="1403" spans="1:6" x14ac:dyDescent="0.55000000000000004">
      <c r="A1403" t="s">
        <v>19</v>
      </c>
      <c r="B1403">
        <v>11</v>
      </c>
      <c r="C1403">
        <v>1</v>
      </c>
      <c r="D1403">
        <v>9017127</v>
      </c>
      <c r="E1403">
        <v>1.444</v>
      </c>
      <c r="F1403">
        <v>0.37515891000000001</v>
      </c>
    </row>
    <row r="1404" spans="1:6" x14ac:dyDescent="0.55000000000000004">
      <c r="A1404" t="s">
        <v>19</v>
      </c>
      <c r="B1404">
        <v>11</v>
      </c>
      <c r="C1404">
        <v>2</v>
      </c>
      <c r="D1404">
        <v>8645045</v>
      </c>
      <c r="E1404">
        <v>1.385</v>
      </c>
      <c r="F1404">
        <v>0.37515891000000001</v>
      </c>
    </row>
    <row r="1405" spans="1:6" x14ac:dyDescent="0.55000000000000004">
      <c r="A1405" t="s">
        <v>19</v>
      </c>
      <c r="B1405">
        <v>11</v>
      </c>
      <c r="C1405">
        <v>3</v>
      </c>
      <c r="D1405">
        <v>7290371</v>
      </c>
      <c r="E1405">
        <v>1.1679999999999999</v>
      </c>
      <c r="F1405">
        <v>0.37515891000000001</v>
      </c>
    </row>
    <row r="1406" spans="1:6" x14ac:dyDescent="0.55000000000000004">
      <c r="A1406" t="s">
        <v>19</v>
      </c>
      <c r="B1406">
        <v>11</v>
      </c>
      <c r="C1406">
        <v>4</v>
      </c>
      <c r="D1406">
        <v>7404974</v>
      </c>
      <c r="E1406">
        <v>1.1859999999999999</v>
      </c>
      <c r="F1406">
        <v>0.37515891000000001</v>
      </c>
    </row>
    <row r="1407" spans="1:6" x14ac:dyDescent="0.55000000000000004">
      <c r="A1407" t="s">
        <v>19</v>
      </c>
      <c r="B1407">
        <v>11</v>
      </c>
      <c r="C1407">
        <v>5</v>
      </c>
      <c r="D1407">
        <v>4273675</v>
      </c>
      <c r="E1407">
        <v>0.68500000000000005</v>
      </c>
      <c r="F1407">
        <v>0.37515891000000001</v>
      </c>
    </row>
    <row r="1408" spans="1:6" x14ac:dyDescent="0.55000000000000004">
      <c r="A1408" t="s">
        <v>19</v>
      </c>
      <c r="B1408">
        <v>11</v>
      </c>
      <c r="C1408">
        <v>6</v>
      </c>
      <c r="D1408">
        <v>6966998</v>
      </c>
      <c r="E1408">
        <v>1.1160000000000001</v>
      </c>
      <c r="F1408">
        <v>0.37515891000000001</v>
      </c>
    </row>
    <row r="1409" spans="1:6" x14ac:dyDescent="0.55000000000000004">
      <c r="A1409" t="s">
        <v>19</v>
      </c>
      <c r="B1409">
        <v>11</v>
      </c>
      <c r="C1409">
        <v>7</v>
      </c>
      <c r="D1409">
        <v>3504632</v>
      </c>
      <c r="E1409">
        <v>0.56100000000000005</v>
      </c>
      <c r="F1409">
        <v>0.37515891000000001</v>
      </c>
    </row>
    <row r="1410" spans="1:6" x14ac:dyDescent="0.55000000000000004">
      <c r="A1410" t="s">
        <v>19</v>
      </c>
      <c r="B1410">
        <v>11</v>
      </c>
      <c r="C1410">
        <v>8</v>
      </c>
      <c r="D1410">
        <v>5487986</v>
      </c>
      <c r="E1410">
        <v>0.879</v>
      </c>
      <c r="F1410">
        <v>0.37515891000000001</v>
      </c>
    </row>
    <row r="1411" spans="1:6" x14ac:dyDescent="0.55000000000000004">
      <c r="A1411" t="s">
        <v>19</v>
      </c>
      <c r="B1411">
        <v>11</v>
      </c>
      <c r="C1411">
        <v>9</v>
      </c>
      <c r="D1411">
        <v>5608146</v>
      </c>
      <c r="E1411">
        <v>0.89800000000000002</v>
      </c>
      <c r="F1411">
        <v>0.37515891000000001</v>
      </c>
    </row>
    <row r="1412" spans="1:6" x14ac:dyDescent="0.55000000000000004">
      <c r="A1412" t="s">
        <v>19</v>
      </c>
      <c r="B1412">
        <v>11</v>
      </c>
      <c r="C1412">
        <v>10</v>
      </c>
      <c r="D1412">
        <v>7756772</v>
      </c>
      <c r="E1412">
        <v>1.242</v>
      </c>
      <c r="F1412">
        <v>0.37515891000000001</v>
      </c>
    </row>
    <row r="1413" spans="1:6" x14ac:dyDescent="0.55000000000000004">
      <c r="A1413" t="s">
        <v>19</v>
      </c>
      <c r="B1413">
        <v>11</v>
      </c>
      <c r="C1413">
        <v>11</v>
      </c>
      <c r="D1413">
        <v>5359125</v>
      </c>
      <c r="E1413">
        <v>0.85799999999999998</v>
      </c>
      <c r="F1413">
        <v>0.37515891000000001</v>
      </c>
    </row>
    <row r="1414" spans="1:6" x14ac:dyDescent="0.55000000000000004">
      <c r="A1414" t="s">
        <v>19</v>
      </c>
      <c r="B1414">
        <v>11</v>
      </c>
      <c r="C1414">
        <v>12</v>
      </c>
      <c r="D1414">
        <v>6751239</v>
      </c>
      <c r="E1414">
        <v>1.081</v>
      </c>
      <c r="F1414">
        <v>0.37515891000000001</v>
      </c>
    </row>
    <row r="1415" spans="1:6" x14ac:dyDescent="0.55000000000000004">
      <c r="A1415" t="s">
        <v>19</v>
      </c>
      <c r="B1415">
        <v>11</v>
      </c>
      <c r="C1415">
        <v>13</v>
      </c>
      <c r="D1415">
        <v>6154001</v>
      </c>
      <c r="E1415">
        <v>0.98599999999999999</v>
      </c>
      <c r="F1415">
        <v>0.37515891000000001</v>
      </c>
    </row>
    <row r="1416" spans="1:6" x14ac:dyDescent="0.55000000000000004">
      <c r="A1416" t="s">
        <v>19</v>
      </c>
      <c r="B1416">
        <v>11</v>
      </c>
      <c r="C1416">
        <v>14</v>
      </c>
      <c r="D1416">
        <v>670513</v>
      </c>
      <c r="E1416">
        <v>0.107</v>
      </c>
      <c r="F1416">
        <v>0.37515891000000001</v>
      </c>
    </row>
    <row r="1417" spans="1:6" x14ac:dyDescent="0.55000000000000004">
      <c r="A1417" t="s">
        <v>19</v>
      </c>
      <c r="B1417">
        <v>11</v>
      </c>
      <c r="C1417">
        <v>15</v>
      </c>
      <c r="D1417">
        <v>5706746</v>
      </c>
      <c r="E1417">
        <v>0.91400000000000003</v>
      </c>
      <c r="F1417">
        <v>0.37515891000000001</v>
      </c>
    </row>
    <row r="1418" spans="1:6" x14ac:dyDescent="0.55000000000000004">
      <c r="A1418" t="s">
        <v>19</v>
      </c>
      <c r="B1418">
        <v>11</v>
      </c>
      <c r="C1418">
        <v>16</v>
      </c>
      <c r="D1418">
        <v>2473137</v>
      </c>
      <c r="E1418">
        <v>0.39600000000000002</v>
      </c>
      <c r="F1418">
        <v>0.37515891000000001</v>
      </c>
    </row>
    <row r="1419" spans="1:6" x14ac:dyDescent="0.55000000000000004">
      <c r="A1419" t="s">
        <v>19</v>
      </c>
      <c r="B1419">
        <v>11</v>
      </c>
      <c r="C1419">
        <v>17</v>
      </c>
      <c r="D1419">
        <v>4087507</v>
      </c>
      <c r="E1419">
        <v>0.65500000000000003</v>
      </c>
      <c r="F1419">
        <v>0.37515891000000001</v>
      </c>
    </row>
    <row r="1420" spans="1:6" x14ac:dyDescent="0.55000000000000004">
      <c r="A1420" t="s">
        <v>19</v>
      </c>
      <c r="B1420">
        <v>11</v>
      </c>
      <c r="C1420">
        <v>18</v>
      </c>
      <c r="D1420">
        <v>9972762</v>
      </c>
      <c r="E1420">
        <v>1.597</v>
      </c>
      <c r="F1420">
        <v>0.37515891000000001</v>
      </c>
    </row>
    <row r="1421" spans="1:6" x14ac:dyDescent="0.55000000000000004">
      <c r="A1421" t="s">
        <v>19</v>
      </c>
      <c r="B1421">
        <v>11</v>
      </c>
      <c r="C1421">
        <v>19</v>
      </c>
      <c r="D1421">
        <v>5217719</v>
      </c>
      <c r="E1421">
        <v>0.83599999999999997</v>
      </c>
      <c r="F1421">
        <v>0.37515891000000001</v>
      </c>
    </row>
    <row r="1422" spans="1:6" x14ac:dyDescent="0.55000000000000004">
      <c r="A1422" t="s">
        <v>19</v>
      </c>
      <c r="B1422">
        <v>11</v>
      </c>
      <c r="C1422">
        <v>20</v>
      </c>
      <c r="D1422">
        <v>5242078</v>
      </c>
      <c r="E1422">
        <v>0.84</v>
      </c>
      <c r="F1422">
        <v>0.37515891000000001</v>
      </c>
    </row>
    <row r="1423" spans="1:6" x14ac:dyDescent="0.55000000000000004">
      <c r="A1423" t="s">
        <v>19</v>
      </c>
      <c r="B1423">
        <v>11</v>
      </c>
      <c r="C1423">
        <v>21</v>
      </c>
      <c r="D1423">
        <v>8771585</v>
      </c>
      <c r="E1423">
        <v>1.405</v>
      </c>
      <c r="F1423">
        <v>0.37515891000000001</v>
      </c>
    </row>
    <row r="1424" spans="1:6" x14ac:dyDescent="0.55000000000000004">
      <c r="A1424" t="s">
        <v>19</v>
      </c>
      <c r="B1424">
        <v>11</v>
      </c>
      <c r="C1424">
        <v>22</v>
      </c>
      <c r="D1424">
        <v>4810018</v>
      </c>
      <c r="E1424">
        <v>0.77</v>
      </c>
      <c r="F1424">
        <v>0.37515891000000001</v>
      </c>
    </row>
    <row r="1425" spans="1:6" x14ac:dyDescent="0.55000000000000004">
      <c r="A1425" t="s">
        <v>19</v>
      </c>
      <c r="B1425">
        <v>11</v>
      </c>
      <c r="C1425">
        <v>23</v>
      </c>
      <c r="D1425">
        <v>2701422</v>
      </c>
      <c r="E1425">
        <v>0.433</v>
      </c>
      <c r="F1425">
        <v>0.37515891000000001</v>
      </c>
    </row>
    <row r="1426" spans="1:6" x14ac:dyDescent="0.55000000000000004">
      <c r="A1426" t="s">
        <v>19</v>
      </c>
      <c r="B1426">
        <v>11</v>
      </c>
      <c r="C1426">
        <v>24</v>
      </c>
      <c r="D1426">
        <v>4400571</v>
      </c>
      <c r="E1426">
        <v>0.70499999999999996</v>
      </c>
      <c r="F1426">
        <v>0.37515891000000001</v>
      </c>
    </row>
    <row r="1427" spans="1:6" x14ac:dyDescent="0.55000000000000004">
      <c r="A1427" t="s">
        <v>19</v>
      </c>
      <c r="B1427">
        <v>11</v>
      </c>
      <c r="C1427">
        <v>25</v>
      </c>
      <c r="D1427">
        <v>8957630</v>
      </c>
      <c r="E1427">
        <v>1.4350000000000001</v>
      </c>
      <c r="F1427">
        <v>0.37515891000000001</v>
      </c>
    </row>
    <row r="1428" spans="1:6" x14ac:dyDescent="0.55000000000000004">
      <c r="A1428" t="s">
        <v>19</v>
      </c>
      <c r="B1428">
        <v>11</v>
      </c>
      <c r="C1428">
        <v>26</v>
      </c>
      <c r="D1428">
        <v>6229518</v>
      </c>
      <c r="E1428">
        <v>0.998</v>
      </c>
      <c r="F1428">
        <v>0.37515891000000001</v>
      </c>
    </row>
    <row r="1429" spans="1:6" x14ac:dyDescent="0.55000000000000004">
      <c r="A1429" t="s">
        <v>19</v>
      </c>
      <c r="B1429">
        <v>11</v>
      </c>
      <c r="C1429">
        <v>27</v>
      </c>
      <c r="D1429">
        <v>7837620</v>
      </c>
      <c r="E1429">
        <v>1.2549999999999999</v>
      </c>
      <c r="F1429">
        <v>0.37515891000000001</v>
      </c>
    </row>
    <row r="1430" spans="1:6" x14ac:dyDescent="0.55000000000000004">
      <c r="A1430" t="s">
        <v>19</v>
      </c>
      <c r="B1430">
        <v>11</v>
      </c>
      <c r="C1430">
        <v>28</v>
      </c>
      <c r="D1430">
        <v>7635326</v>
      </c>
      <c r="E1430">
        <v>1.2230000000000001</v>
      </c>
      <c r="F1430">
        <v>0.37515891000000001</v>
      </c>
    </row>
    <row r="1431" spans="1:6" x14ac:dyDescent="0.55000000000000004">
      <c r="A1431" t="s">
        <v>19</v>
      </c>
      <c r="B1431">
        <v>11</v>
      </c>
      <c r="C1431">
        <v>29</v>
      </c>
      <c r="D1431">
        <v>7322975</v>
      </c>
      <c r="E1431">
        <v>1.173</v>
      </c>
      <c r="F1431">
        <v>0.37515891000000001</v>
      </c>
    </row>
    <row r="1432" spans="1:6" x14ac:dyDescent="0.55000000000000004">
      <c r="A1432" t="s">
        <v>19</v>
      </c>
      <c r="B1432">
        <v>11</v>
      </c>
      <c r="C1432">
        <v>30</v>
      </c>
      <c r="D1432">
        <v>5558610</v>
      </c>
      <c r="E1432">
        <v>0.89</v>
      </c>
      <c r="F1432">
        <v>0.37515891000000001</v>
      </c>
    </row>
    <row r="1433" spans="1:6" x14ac:dyDescent="0.55000000000000004">
      <c r="A1433" t="s">
        <v>19</v>
      </c>
      <c r="B1433">
        <v>11</v>
      </c>
      <c r="C1433">
        <v>31</v>
      </c>
      <c r="D1433">
        <v>7515513</v>
      </c>
      <c r="E1433">
        <v>1.204</v>
      </c>
      <c r="F1433">
        <v>0.37515891000000001</v>
      </c>
    </row>
    <row r="1434" spans="1:6" x14ac:dyDescent="0.55000000000000004">
      <c r="A1434" t="s">
        <v>19</v>
      </c>
      <c r="B1434">
        <v>11</v>
      </c>
      <c r="C1434">
        <v>32</v>
      </c>
      <c r="D1434">
        <v>4136804</v>
      </c>
      <c r="E1434">
        <v>0.66300000000000003</v>
      </c>
      <c r="F1434">
        <v>0.37515891000000001</v>
      </c>
    </row>
    <row r="1435" spans="1:6" x14ac:dyDescent="0.55000000000000004">
      <c r="A1435" t="s">
        <v>19</v>
      </c>
      <c r="B1435">
        <v>11</v>
      </c>
      <c r="C1435">
        <v>33</v>
      </c>
      <c r="D1435">
        <v>9047201</v>
      </c>
      <c r="E1435">
        <v>1.4490000000000001</v>
      </c>
      <c r="F1435">
        <v>0.37515891000000001</v>
      </c>
    </row>
    <row r="1436" spans="1:6" x14ac:dyDescent="0.55000000000000004">
      <c r="A1436" t="s">
        <v>19</v>
      </c>
      <c r="B1436">
        <v>11</v>
      </c>
      <c r="C1436">
        <v>34</v>
      </c>
      <c r="D1436">
        <v>8438113</v>
      </c>
      <c r="E1436">
        <v>1.3520000000000001</v>
      </c>
      <c r="F1436">
        <v>0.37515891000000001</v>
      </c>
    </row>
    <row r="1437" spans="1:6" x14ac:dyDescent="0.55000000000000004">
      <c r="A1437" t="s">
        <v>19</v>
      </c>
      <c r="B1437">
        <v>11</v>
      </c>
      <c r="C1437">
        <v>35</v>
      </c>
      <c r="D1437">
        <v>7089929</v>
      </c>
      <c r="E1437">
        <v>1.1359999999999999</v>
      </c>
      <c r="F1437">
        <v>0.37515891000000001</v>
      </c>
    </row>
    <row r="1438" spans="1:6" x14ac:dyDescent="0.55000000000000004">
      <c r="A1438" t="s">
        <v>19</v>
      </c>
      <c r="B1438">
        <v>11</v>
      </c>
      <c r="C1438">
        <v>36</v>
      </c>
      <c r="D1438">
        <v>4813380</v>
      </c>
      <c r="E1438">
        <v>0.77100000000000002</v>
      </c>
      <c r="F1438">
        <v>0.37515891000000001</v>
      </c>
    </row>
    <row r="1439" spans="1:6" x14ac:dyDescent="0.55000000000000004">
      <c r="A1439" t="s">
        <v>19</v>
      </c>
      <c r="B1439">
        <v>11</v>
      </c>
      <c r="C1439">
        <v>37</v>
      </c>
      <c r="D1439">
        <v>8481915</v>
      </c>
      <c r="E1439">
        <v>1.359</v>
      </c>
      <c r="F1439">
        <v>0.37515891000000001</v>
      </c>
    </row>
    <row r="1440" spans="1:6" x14ac:dyDescent="0.55000000000000004">
      <c r="A1440" t="s">
        <v>19</v>
      </c>
      <c r="B1440">
        <v>11</v>
      </c>
      <c r="C1440">
        <v>38</v>
      </c>
      <c r="D1440">
        <v>7224475</v>
      </c>
      <c r="E1440">
        <v>1.157</v>
      </c>
      <c r="F1440">
        <v>0.37515891000000001</v>
      </c>
    </row>
    <row r="1441" spans="1:6" x14ac:dyDescent="0.55000000000000004">
      <c r="A1441" t="s">
        <v>19</v>
      </c>
      <c r="B1441">
        <v>11</v>
      </c>
      <c r="C1441">
        <v>39</v>
      </c>
      <c r="D1441">
        <v>7110577</v>
      </c>
      <c r="E1441">
        <v>1.139</v>
      </c>
      <c r="F1441">
        <v>0.37515891000000001</v>
      </c>
    </row>
    <row r="1442" spans="1:6" x14ac:dyDescent="0.55000000000000004">
      <c r="A1442" t="s">
        <v>19</v>
      </c>
      <c r="B1442">
        <v>11</v>
      </c>
      <c r="C1442">
        <v>40</v>
      </c>
      <c r="D1442">
        <v>3617274</v>
      </c>
      <c r="E1442">
        <v>0.57899999999999996</v>
      </c>
      <c r="F1442">
        <v>0.37515891000000001</v>
      </c>
    </row>
    <row r="1443" spans="1:6" x14ac:dyDescent="0.55000000000000004">
      <c r="A1443" t="s">
        <v>19</v>
      </c>
      <c r="B1443">
        <v>11</v>
      </c>
      <c r="C1443">
        <v>41</v>
      </c>
      <c r="D1443">
        <v>9782352</v>
      </c>
      <c r="E1443">
        <v>1.5669999999999999</v>
      </c>
      <c r="F1443">
        <v>0.37515891000000001</v>
      </c>
    </row>
    <row r="1444" spans="1:6" x14ac:dyDescent="0.55000000000000004">
      <c r="A1444" t="s">
        <v>19</v>
      </c>
      <c r="B1444">
        <v>11</v>
      </c>
      <c r="C1444">
        <v>42</v>
      </c>
      <c r="D1444">
        <v>2233856</v>
      </c>
      <c r="E1444">
        <v>0.35799999999999998</v>
      </c>
      <c r="F1444">
        <v>0.37515891000000001</v>
      </c>
    </row>
    <row r="1445" spans="1:6" x14ac:dyDescent="0.55000000000000004">
      <c r="A1445" t="s">
        <v>19</v>
      </c>
      <c r="B1445">
        <v>11</v>
      </c>
      <c r="C1445">
        <v>43</v>
      </c>
      <c r="D1445">
        <v>5780048</v>
      </c>
      <c r="E1445">
        <v>0.92600000000000005</v>
      </c>
      <c r="F1445">
        <v>0.37515891000000001</v>
      </c>
    </row>
    <row r="1446" spans="1:6" x14ac:dyDescent="0.55000000000000004">
      <c r="A1446" t="s">
        <v>19</v>
      </c>
      <c r="B1446">
        <v>11</v>
      </c>
      <c r="C1446">
        <v>44</v>
      </c>
      <c r="D1446">
        <v>9619977</v>
      </c>
      <c r="E1446">
        <v>1.5409999999999999</v>
      </c>
      <c r="F1446">
        <v>0.37515891000000001</v>
      </c>
    </row>
    <row r="1447" spans="1:6" x14ac:dyDescent="0.55000000000000004">
      <c r="A1447" t="s">
        <v>19</v>
      </c>
      <c r="B1447">
        <v>11</v>
      </c>
      <c r="C1447">
        <v>45</v>
      </c>
      <c r="D1447">
        <v>1647978</v>
      </c>
      <c r="E1447">
        <v>0.26400000000000001</v>
      </c>
      <c r="F1447">
        <v>0.37515891000000001</v>
      </c>
    </row>
    <row r="1448" spans="1:6" x14ac:dyDescent="0.55000000000000004">
      <c r="A1448" t="s">
        <v>19</v>
      </c>
      <c r="B1448">
        <v>11</v>
      </c>
      <c r="C1448">
        <v>46</v>
      </c>
      <c r="D1448">
        <v>5416990</v>
      </c>
      <c r="E1448">
        <v>0.86799999999999999</v>
      </c>
      <c r="F1448">
        <v>0.37515891000000001</v>
      </c>
    </row>
    <row r="1449" spans="1:6" x14ac:dyDescent="0.55000000000000004">
      <c r="A1449" t="s">
        <v>19</v>
      </c>
      <c r="B1449">
        <v>11</v>
      </c>
      <c r="C1449">
        <v>47</v>
      </c>
      <c r="D1449">
        <v>2337287</v>
      </c>
      <c r="E1449">
        <v>0.374</v>
      </c>
      <c r="F1449">
        <v>0.37515891000000001</v>
      </c>
    </row>
    <row r="1450" spans="1:6" x14ac:dyDescent="0.55000000000000004">
      <c r="A1450" t="s">
        <v>19</v>
      </c>
      <c r="B1450">
        <v>11</v>
      </c>
      <c r="C1450">
        <v>48</v>
      </c>
      <c r="D1450">
        <v>8108673</v>
      </c>
      <c r="E1450">
        <v>1.2989999999999999</v>
      </c>
      <c r="F1450">
        <v>0.37515891000000001</v>
      </c>
    </row>
    <row r="1451" spans="1:6" x14ac:dyDescent="0.55000000000000004">
      <c r="A1451" t="s">
        <v>19</v>
      </c>
      <c r="B1451">
        <v>11</v>
      </c>
      <c r="C1451">
        <v>49</v>
      </c>
      <c r="D1451">
        <v>9934958</v>
      </c>
      <c r="E1451">
        <v>1.591</v>
      </c>
      <c r="F1451">
        <v>0.37515891000000001</v>
      </c>
    </row>
    <row r="1452" spans="1:6" x14ac:dyDescent="0.55000000000000004">
      <c r="A1452" t="s">
        <v>19</v>
      </c>
      <c r="B1452">
        <v>11</v>
      </c>
      <c r="C1452">
        <v>50</v>
      </c>
      <c r="D1452">
        <v>8017881</v>
      </c>
      <c r="E1452">
        <v>1.284</v>
      </c>
      <c r="F1452">
        <v>0.37515891000000001</v>
      </c>
    </row>
    <row r="1453" spans="1:6" x14ac:dyDescent="0.55000000000000004">
      <c r="A1453" t="s">
        <v>19</v>
      </c>
      <c r="B1453">
        <v>12</v>
      </c>
      <c r="C1453">
        <v>1</v>
      </c>
      <c r="D1453">
        <v>6596660</v>
      </c>
      <c r="E1453">
        <v>1.087</v>
      </c>
      <c r="F1453">
        <v>0.43622535600000001</v>
      </c>
    </row>
    <row r="1454" spans="1:6" x14ac:dyDescent="0.55000000000000004">
      <c r="A1454" t="s">
        <v>19</v>
      </c>
      <c r="B1454">
        <v>12</v>
      </c>
      <c r="C1454">
        <v>2</v>
      </c>
      <c r="D1454">
        <v>8138532</v>
      </c>
      <c r="E1454">
        <v>1.341</v>
      </c>
      <c r="F1454">
        <v>0.43622535600000001</v>
      </c>
    </row>
    <row r="1455" spans="1:6" x14ac:dyDescent="0.55000000000000004">
      <c r="A1455" t="s">
        <v>19</v>
      </c>
      <c r="B1455">
        <v>12</v>
      </c>
      <c r="C1455">
        <v>3</v>
      </c>
      <c r="D1455">
        <v>2460408</v>
      </c>
      <c r="E1455">
        <v>0.40500000000000003</v>
      </c>
      <c r="F1455">
        <v>0.43622535600000001</v>
      </c>
    </row>
    <row r="1456" spans="1:6" x14ac:dyDescent="0.55000000000000004">
      <c r="A1456" t="s">
        <v>19</v>
      </c>
      <c r="B1456">
        <v>12</v>
      </c>
      <c r="C1456">
        <v>4</v>
      </c>
      <c r="D1456">
        <v>4125518</v>
      </c>
      <c r="E1456">
        <v>0.68</v>
      </c>
      <c r="F1456">
        <v>0.43622535600000001</v>
      </c>
    </row>
    <row r="1457" spans="1:6" x14ac:dyDescent="0.55000000000000004">
      <c r="A1457" t="s">
        <v>19</v>
      </c>
      <c r="B1457">
        <v>12</v>
      </c>
      <c r="C1457">
        <v>5</v>
      </c>
      <c r="D1457">
        <v>4001882</v>
      </c>
      <c r="E1457">
        <v>0.65900000000000003</v>
      </c>
      <c r="F1457">
        <v>0.43622535600000001</v>
      </c>
    </row>
    <row r="1458" spans="1:6" x14ac:dyDescent="0.55000000000000004">
      <c r="A1458" t="s">
        <v>19</v>
      </c>
      <c r="B1458">
        <v>12</v>
      </c>
      <c r="C1458">
        <v>6</v>
      </c>
      <c r="D1458">
        <v>10087638</v>
      </c>
      <c r="E1458">
        <v>1.6619999999999999</v>
      </c>
      <c r="F1458">
        <v>0.43622535600000001</v>
      </c>
    </row>
    <row r="1459" spans="1:6" x14ac:dyDescent="0.55000000000000004">
      <c r="A1459" t="s">
        <v>19</v>
      </c>
      <c r="B1459">
        <v>12</v>
      </c>
      <c r="C1459">
        <v>7</v>
      </c>
      <c r="D1459">
        <v>8021762</v>
      </c>
      <c r="E1459">
        <v>1.3220000000000001</v>
      </c>
      <c r="F1459">
        <v>0.43622535600000001</v>
      </c>
    </row>
    <row r="1460" spans="1:6" x14ac:dyDescent="0.55000000000000004">
      <c r="A1460" t="s">
        <v>19</v>
      </c>
      <c r="B1460">
        <v>12</v>
      </c>
      <c r="C1460">
        <v>8</v>
      </c>
      <c r="D1460">
        <v>7028442</v>
      </c>
      <c r="E1460">
        <v>1.1579999999999999</v>
      </c>
      <c r="F1460">
        <v>0.43622535600000001</v>
      </c>
    </row>
    <row r="1461" spans="1:6" x14ac:dyDescent="0.55000000000000004">
      <c r="A1461" t="s">
        <v>19</v>
      </c>
      <c r="B1461">
        <v>12</v>
      </c>
      <c r="C1461">
        <v>9</v>
      </c>
      <c r="D1461">
        <v>4533269</v>
      </c>
      <c r="E1461">
        <v>0.747</v>
      </c>
      <c r="F1461">
        <v>0.43622535600000001</v>
      </c>
    </row>
    <row r="1462" spans="1:6" x14ac:dyDescent="0.55000000000000004">
      <c r="A1462" t="s">
        <v>19</v>
      </c>
      <c r="B1462">
        <v>12</v>
      </c>
      <c r="C1462">
        <v>10</v>
      </c>
      <c r="D1462">
        <v>5507410</v>
      </c>
      <c r="E1462">
        <v>0.90800000000000003</v>
      </c>
      <c r="F1462">
        <v>0.43622535600000001</v>
      </c>
    </row>
    <row r="1463" spans="1:6" x14ac:dyDescent="0.55000000000000004">
      <c r="A1463" t="s">
        <v>19</v>
      </c>
      <c r="B1463">
        <v>12</v>
      </c>
      <c r="C1463">
        <v>11</v>
      </c>
      <c r="D1463">
        <v>4367880</v>
      </c>
      <c r="E1463">
        <v>0.72</v>
      </c>
      <c r="F1463">
        <v>0.43622535600000001</v>
      </c>
    </row>
    <row r="1464" spans="1:6" x14ac:dyDescent="0.55000000000000004">
      <c r="A1464" t="s">
        <v>19</v>
      </c>
      <c r="B1464">
        <v>12</v>
      </c>
      <c r="C1464">
        <v>12</v>
      </c>
      <c r="D1464">
        <v>5723537</v>
      </c>
      <c r="E1464">
        <v>0.94299999999999995</v>
      </c>
      <c r="F1464">
        <v>0.43622535600000001</v>
      </c>
    </row>
    <row r="1465" spans="1:6" x14ac:dyDescent="0.55000000000000004">
      <c r="A1465" t="s">
        <v>19</v>
      </c>
      <c r="B1465">
        <v>12</v>
      </c>
      <c r="C1465">
        <v>13</v>
      </c>
      <c r="D1465">
        <v>2198742</v>
      </c>
      <c r="E1465">
        <v>0.36199999999999999</v>
      </c>
      <c r="F1465">
        <v>0.43622535600000001</v>
      </c>
    </row>
    <row r="1466" spans="1:6" x14ac:dyDescent="0.55000000000000004">
      <c r="A1466" t="s">
        <v>19</v>
      </c>
      <c r="B1466">
        <v>12</v>
      </c>
      <c r="C1466">
        <v>14</v>
      </c>
      <c r="D1466">
        <v>8464634</v>
      </c>
      <c r="E1466">
        <v>1.395</v>
      </c>
      <c r="F1466">
        <v>0.43622535600000001</v>
      </c>
    </row>
    <row r="1467" spans="1:6" x14ac:dyDescent="0.55000000000000004">
      <c r="A1467" t="s">
        <v>19</v>
      </c>
      <c r="B1467">
        <v>12</v>
      </c>
      <c r="C1467">
        <v>15</v>
      </c>
      <c r="D1467">
        <v>7064601</v>
      </c>
      <c r="E1467">
        <v>1.1639999999999999</v>
      </c>
      <c r="F1467">
        <v>0.43622535600000001</v>
      </c>
    </row>
    <row r="1468" spans="1:6" x14ac:dyDescent="0.55000000000000004">
      <c r="A1468" t="s">
        <v>19</v>
      </c>
      <c r="B1468">
        <v>12</v>
      </c>
      <c r="C1468">
        <v>16</v>
      </c>
      <c r="D1468">
        <v>8454490</v>
      </c>
      <c r="E1468">
        <v>1.393</v>
      </c>
      <c r="F1468">
        <v>0.43622535600000001</v>
      </c>
    </row>
    <row r="1469" spans="1:6" x14ac:dyDescent="0.55000000000000004">
      <c r="A1469" t="s">
        <v>19</v>
      </c>
      <c r="B1469">
        <v>12</v>
      </c>
      <c r="C1469">
        <v>17</v>
      </c>
      <c r="D1469">
        <v>6549803</v>
      </c>
      <c r="E1469">
        <v>1.079</v>
      </c>
      <c r="F1469">
        <v>0.43622535600000001</v>
      </c>
    </row>
    <row r="1470" spans="1:6" x14ac:dyDescent="0.55000000000000004">
      <c r="A1470" t="s">
        <v>19</v>
      </c>
      <c r="B1470">
        <v>12</v>
      </c>
      <c r="C1470">
        <v>18</v>
      </c>
      <c r="D1470">
        <v>2189916</v>
      </c>
      <c r="E1470">
        <v>0.36099999999999999</v>
      </c>
      <c r="F1470">
        <v>0.43622535600000001</v>
      </c>
    </row>
    <row r="1471" spans="1:6" x14ac:dyDescent="0.55000000000000004">
      <c r="A1471" t="s">
        <v>19</v>
      </c>
      <c r="B1471">
        <v>12</v>
      </c>
      <c r="C1471">
        <v>19</v>
      </c>
      <c r="D1471">
        <v>5973270</v>
      </c>
      <c r="E1471">
        <v>0.98399999999999999</v>
      </c>
      <c r="F1471">
        <v>0.43622535600000001</v>
      </c>
    </row>
    <row r="1472" spans="1:6" x14ac:dyDescent="0.55000000000000004">
      <c r="A1472" t="s">
        <v>19</v>
      </c>
      <c r="B1472">
        <v>12</v>
      </c>
      <c r="C1472">
        <v>20</v>
      </c>
      <c r="D1472">
        <v>9495389</v>
      </c>
      <c r="E1472">
        <v>1.5649999999999999</v>
      </c>
      <c r="F1472">
        <v>0.43622535600000001</v>
      </c>
    </row>
    <row r="1473" spans="1:6" x14ac:dyDescent="0.55000000000000004">
      <c r="A1473" t="s">
        <v>19</v>
      </c>
      <c r="B1473">
        <v>12</v>
      </c>
      <c r="C1473">
        <v>21</v>
      </c>
      <c r="D1473">
        <v>9299221</v>
      </c>
      <c r="E1473">
        <v>1.532</v>
      </c>
      <c r="F1473">
        <v>0.43622535600000001</v>
      </c>
    </row>
    <row r="1474" spans="1:6" x14ac:dyDescent="0.55000000000000004">
      <c r="A1474" t="s">
        <v>19</v>
      </c>
      <c r="B1474">
        <v>12</v>
      </c>
      <c r="C1474">
        <v>22</v>
      </c>
      <c r="D1474">
        <v>445227</v>
      </c>
      <c r="E1474">
        <v>7.2999999999999995E-2</v>
      </c>
      <c r="F1474">
        <v>0.43622535600000001</v>
      </c>
    </row>
    <row r="1475" spans="1:6" x14ac:dyDescent="0.55000000000000004">
      <c r="A1475" t="s">
        <v>19</v>
      </c>
      <c r="B1475">
        <v>12</v>
      </c>
      <c r="C1475">
        <v>23</v>
      </c>
      <c r="D1475">
        <v>2364669</v>
      </c>
      <c r="E1475">
        <v>0.39</v>
      </c>
      <c r="F1475">
        <v>0.43622535600000001</v>
      </c>
    </row>
    <row r="1476" spans="1:6" x14ac:dyDescent="0.55000000000000004">
      <c r="A1476" t="s">
        <v>19</v>
      </c>
      <c r="B1476">
        <v>12</v>
      </c>
      <c r="C1476">
        <v>24</v>
      </c>
      <c r="D1476">
        <v>2346391</v>
      </c>
      <c r="E1476">
        <v>0.38700000000000001</v>
      </c>
      <c r="F1476">
        <v>0.43622535600000001</v>
      </c>
    </row>
    <row r="1477" spans="1:6" x14ac:dyDescent="0.55000000000000004">
      <c r="A1477" t="s">
        <v>19</v>
      </c>
      <c r="B1477">
        <v>12</v>
      </c>
      <c r="C1477">
        <v>25</v>
      </c>
      <c r="D1477">
        <v>8416133</v>
      </c>
      <c r="E1477">
        <v>1.387</v>
      </c>
      <c r="F1477">
        <v>0.43622535600000001</v>
      </c>
    </row>
    <row r="1478" spans="1:6" x14ac:dyDescent="0.55000000000000004">
      <c r="A1478" t="s">
        <v>19</v>
      </c>
      <c r="B1478">
        <v>12</v>
      </c>
      <c r="C1478">
        <v>26</v>
      </c>
      <c r="D1478">
        <v>5877501</v>
      </c>
      <c r="E1478">
        <v>0.96899999999999997</v>
      </c>
      <c r="F1478">
        <v>0.43622535600000001</v>
      </c>
    </row>
    <row r="1479" spans="1:6" x14ac:dyDescent="0.55000000000000004">
      <c r="A1479" t="s">
        <v>19</v>
      </c>
      <c r="B1479">
        <v>12</v>
      </c>
      <c r="C1479">
        <v>27</v>
      </c>
      <c r="D1479">
        <v>8303003</v>
      </c>
      <c r="E1479">
        <v>1.3680000000000001</v>
      </c>
      <c r="F1479">
        <v>0.43622535600000001</v>
      </c>
    </row>
    <row r="1480" spans="1:6" x14ac:dyDescent="0.55000000000000004">
      <c r="A1480" t="s">
        <v>19</v>
      </c>
      <c r="B1480">
        <v>12</v>
      </c>
      <c r="C1480">
        <v>28</v>
      </c>
      <c r="D1480">
        <v>5671721</v>
      </c>
      <c r="E1480">
        <v>0.93500000000000005</v>
      </c>
      <c r="F1480">
        <v>0.43622535600000001</v>
      </c>
    </row>
    <row r="1481" spans="1:6" x14ac:dyDescent="0.55000000000000004">
      <c r="A1481" t="s">
        <v>19</v>
      </c>
      <c r="B1481">
        <v>12</v>
      </c>
      <c r="C1481">
        <v>29</v>
      </c>
      <c r="D1481">
        <v>4112597</v>
      </c>
      <c r="E1481">
        <v>0.67800000000000005</v>
      </c>
      <c r="F1481">
        <v>0.43622535600000001</v>
      </c>
    </row>
    <row r="1482" spans="1:6" x14ac:dyDescent="0.55000000000000004">
      <c r="A1482" t="s">
        <v>19</v>
      </c>
      <c r="B1482">
        <v>12</v>
      </c>
      <c r="C1482">
        <v>30</v>
      </c>
      <c r="D1482">
        <v>7610147</v>
      </c>
      <c r="E1482">
        <v>1.254</v>
      </c>
      <c r="F1482">
        <v>0.43622535600000001</v>
      </c>
    </row>
    <row r="1483" spans="1:6" x14ac:dyDescent="0.55000000000000004">
      <c r="A1483" t="s">
        <v>19</v>
      </c>
      <c r="B1483">
        <v>12</v>
      </c>
      <c r="C1483">
        <v>31</v>
      </c>
      <c r="D1483">
        <v>7549888</v>
      </c>
      <c r="E1483">
        <v>1.244</v>
      </c>
      <c r="F1483">
        <v>0.43622535600000001</v>
      </c>
    </row>
    <row r="1484" spans="1:6" x14ac:dyDescent="0.55000000000000004">
      <c r="A1484" t="s">
        <v>19</v>
      </c>
      <c r="B1484">
        <v>12</v>
      </c>
      <c r="C1484">
        <v>32</v>
      </c>
      <c r="D1484">
        <v>3922620</v>
      </c>
      <c r="E1484">
        <v>0.64600000000000002</v>
      </c>
      <c r="F1484">
        <v>0.43622535600000001</v>
      </c>
    </row>
    <row r="1485" spans="1:6" x14ac:dyDescent="0.55000000000000004">
      <c r="A1485" t="s">
        <v>19</v>
      </c>
      <c r="B1485">
        <v>12</v>
      </c>
      <c r="C1485">
        <v>33</v>
      </c>
      <c r="D1485">
        <v>9391987</v>
      </c>
      <c r="E1485">
        <v>1.548</v>
      </c>
      <c r="F1485">
        <v>0.43622535600000001</v>
      </c>
    </row>
    <row r="1486" spans="1:6" x14ac:dyDescent="0.55000000000000004">
      <c r="A1486" t="s">
        <v>19</v>
      </c>
      <c r="B1486">
        <v>12</v>
      </c>
      <c r="C1486">
        <v>34</v>
      </c>
      <c r="D1486">
        <v>2910142</v>
      </c>
      <c r="E1486">
        <v>0.48</v>
      </c>
      <c r="F1486">
        <v>0.43622535600000001</v>
      </c>
    </row>
    <row r="1487" spans="1:6" x14ac:dyDescent="0.55000000000000004">
      <c r="A1487" t="s">
        <v>19</v>
      </c>
      <c r="B1487">
        <v>12</v>
      </c>
      <c r="C1487">
        <v>35</v>
      </c>
      <c r="D1487">
        <v>6473125</v>
      </c>
      <c r="E1487">
        <v>1.0669999999999999</v>
      </c>
      <c r="F1487">
        <v>0.43622535600000001</v>
      </c>
    </row>
    <row r="1488" spans="1:6" x14ac:dyDescent="0.55000000000000004">
      <c r="A1488" t="s">
        <v>19</v>
      </c>
      <c r="B1488">
        <v>12</v>
      </c>
      <c r="C1488">
        <v>36</v>
      </c>
      <c r="D1488">
        <v>6635403</v>
      </c>
      <c r="E1488">
        <v>1.093</v>
      </c>
      <c r="F1488">
        <v>0.43622535600000001</v>
      </c>
    </row>
    <row r="1489" spans="1:6" x14ac:dyDescent="0.55000000000000004">
      <c r="A1489" t="s">
        <v>19</v>
      </c>
      <c r="B1489">
        <v>12</v>
      </c>
      <c r="C1489">
        <v>37</v>
      </c>
      <c r="D1489">
        <v>3508621</v>
      </c>
      <c r="E1489">
        <v>0.57799999999999996</v>
      </c>
      <c r="F1489">
        <v>0.43622535600000001</v>
      </c>
    </row>
    <row r="1490" spans="1:6" x14ac:dyDescent="0.55000000000000004">
      <c r="A1490" t="s">
        <v>19</v>
      </c>
      <c r="B1490">
        <v>12</v>
      </c>
      <c r="C1490">
        <v>38</v>
      </c>
      <c r="D1490">
        <v>4954984</v>
      </c>
      <c r="E1490">
        <v>0.81699999999999995</v>
      </c>
      <c r="F1490">
        <v>0.43622535600000001</v>
      </c>
    </row>
    <row r="1491" spans="1:6" x14ac:dyDescent="0.55000000000000004">
      <c r="A1491" t="s">
        <v>19</v>
      </c>
      <c r="B1491">
        <v>12</v>
      </c>
      <c r="C1491">
        <v>39</v>
      </c>
      <c r="D1491">
        <v>7069944</v>
      </c>
      <c r="E1491">
        <v>1.165</v>
      </c>
      <c r="F1491">
        <v>0.43622535600000001</v>
      </c>
    </row>
    <row r="1492" spans="1:6" x14ac:dyDescent="0.55000000000000004">
      <c r="A1492" t="s">
        <v>19</v>
      </c>
      <c r="B1492">
        <v>12</v>
      </c>
      <c r="C1492">
        <v>40</v>
      </c>
      <c r="D1492">
        <v>7851982</v>
      </c>
      <c r="E1492">
        <v>1.294</v>
      </c>
      <c r="F1492">
        <v>0.43622535600000001</v>
      </c>
    </row>
    <row r="1493" spans="1:6" x14ac:dyDescent="0.55000000000000004">
      <c r="A1493" t="s">
        <v>19</v>
      </c>
      <c r="B1493">
        <v>12</v>
      </c>
      <c r="C1493">
        <v>41</v>
      </c>
      <c r="D1493">
        <v>9424340</v>
      </c>
      <c r="E1493">
        <v>1.5529999999999999</v>
      </c>
      <c r="F1493">
        <v>0.43622535600000001</v>
      </c>
    </row>
    <row r="1494" spans="1:6" x14ac:dyDescent="0.55000000000000004">
      <c r="A1494" t="s">
        <v>19</v>
      </c>
      <c r="B1494">
        <v>12</v>
      </c>
      <c r="C1494">
        <v>42</v>
      </c>
      <c r="D1494">
        <v>8195940</v>
      </c>
      <c r="E1494">
        <v>1.351</v>
      </c>
      <c r="F1494">
        <v>0.43622535600000001</v>
      </c>
    </row>
    <row r="1495" spans="1:6" x14ac:dyDescent="0.55000000000000004">
      <c r="A1495" t="s">
        <v>19</v>
      </c>
      <c r="B1495">
        <v>12</v>
      </c>
      <c r="C1495">
        <v>43</v>
      </c>
      <c r="D1495">
        <v>5887248</v>
      </c>
      <c r="E1495">
        <v>0.97</v>
      </c>
      <c r="F1495">
        <v>0.43622535600000001</v>
      </c>
    </row>
    <row r="1496" spans="1:6" x14ac:dyDescent="0.55000000000000004">
      <c r="A1496" t="s">
        <v>19</v>
      </c>
      <c r="B1496">
        <v>12</v>
      </c>
      <c r="C1496">
        <v>44</v>
      </c>
      <c r="D1496">
        <v>9136830</v>
      </c>
      <c r="E1496">
        <v>1.506</v>
      </c>
      <c r="F1496">
        <v>0.43622535600000001</v>
      </c>
    </row>
    <row r="1497" spans="1:6" x14ac:dyDescent="0.55000000000000004">
      <c r="A1497" t="s">
        <v>19</v>
      </c>
      <c r="B1497">
        <v>12</v>
      </c>
      <c r="C1497">
        <v>45</v>
      </c>
      <c r="D1497">
        <v>8459253</v>
      </c>
      <c r="E1497">
        <v>1.3939999999999999</v>
      </c>
      <c r="F1497">
        <v>0.43622535600000001</v>
      </c>
    </row>
    <row r="1498" spans="1:6" x14ac:dyDescent="0.55000000000000004">
      <c r="A1498" t="s">
        <v>19</v>
      </c>
      <c r="B1498">
        <v>12</v>
      </c>
      <c r="C1498">
        <v>46</v>
      </c>
      <c r="D1498">
        <v>5705067</v>
      </c>
      <c r="E1498">
        <v>0.94</v>
      </c>
      <c r="F1498">
        <v>0.43622535600000001</v>
      </c>
    </row>
    <row r="1499" spans="1:6" x14ac:dyDescent="0.55000000000000004">
      <c r="A1499" t="s">
        <v>19</v>
      </c>
      <c r="B1499">
        <v>12</v>
      </c>
      <c r="C1499">
        <v>47</v>
      </c>
      <c r="D1499">
        <v>3643619</v>
      </c>
      <c r="E1499">
        <v>0.6</v>
      </c>
      <c r="F1499">
        <v>0.43622535600000001</v>
      </c>
    </row>
    <row r="1500" spans="1:6" x14ac:dyDescent="0.55000000000000004">
      <c r="A1500" t="s">
        <v>19</v>
      </c>
      <c r="B1500">
        <v>12</v>
      </c>
      <c r="C1500">
        <v>48</v>
      </c>
      <c r="D1500">
        <v>2095994</v>
      </c>
      <c r="E1500">
        <v>0.34499999999999997</v>
      </c>
      <c r="F1500">
        <v>0.43622535600000001</v>
      </c>
    </row>
    <row r="1501" spans="1:6" x14ac:dyDescent="0.55000000000000004">
      <c r="A1501" t="s">
        <v>19</v>
      </c>
      <c r="B1501">
        <v>12</v>
      </c>
      <c r="C1501">
        <v>49</v>
      </c>
      <c r="D1501">
        <v>9186061</v>
      </c>
      <c r="E1501">
        <v>1.514</v>
      </c>
      <c r="F1501">
        <v>0.43622535600000001</v>
      </c>
    </row>
    <row r="1502" spans="1:6" x14ac:dyDescent="0.55000000000000004">
      <c r="A1502" t="s">
        <v>19</v>
      </c>
      <c r="B1502">
        <v>12</v>
      </c>
      <c r="C1502">
        <v>50</v>
      </c>
      <c r="D1502">
        <v>10225941</v>
      </c>
      <c r="E1502">
        <v>1.6850000000000001</v>
      </c>
      <c r="F1502">
        <v>0.43622535600000001</v>
      </c>
    </row>
    <row r="1503" spans="1:6" x14ac:dyDescent="0.55000000000000004">
      <c r="A1503" t="s">
        <v>19</v>
      </c>
      <c r="B1503">
        <v>12</v>
      </c>
      <c r="C1503">
        <v>51</v>
      </c>
      <c r="D1503">
        <v>6120091</v>
      </c>
      <c r="E1503">
        <v>1.0089999999999999</v>
      </c>
      <c r="F1503">
        <v>0.43622535600000001</v>
      </c>
    </row>
    <row r="1504" spans="1:6" x14ac:dyDescent="0.55000000000000004">
      <c r="A1504" t="s">
        <v>19</v>
      </c>
      <c r="B1504">
        <v>12</v>
      </c>
      <c r="C1504">
        <v>52</v>
      </c>
      <c r="D1504">
        <v>1785556</v>
      </c>
      <c r="E1504">
        <v>0.29399999999999998</v>
      </c>
      <c r="F1504">
        <v>0.43622535600000001</v>
      </c>
    </row>
    <row r="1505" spans="1:6" x14ac:dyDescent="0.55000000000000004">
      <c r="A1505" t="s">
        <v>19</v>
      </c>
      <c r="B1505">
        <v>12</v>
      </c>
      <c r="C1505">
        <v>53</v>
      </c>
      <c r="D1505">
        <v>2323455</v>
      </c>
      <c r="E1505">
        <v>0.38300000000000001</v>
      </c>
      <c r="F1505">
        <v>0.43622535600000001</v>
      </c>
    </row>
    <row r="1506" spans="1:6" x14ac:dyDescent="0.55000000000000004">
      <c r="A1506" t="s">
        <v>19</v>
      </c>
      <c r="B1506">
        <v>12</v>
      </c>
      <c r="C1506">
        <v>54</v>
      </c>
      <c r="D1506">
        <v>10358340</v>
      </c>
      <c r="E1506">
        <v>1.7070000000000001</v>
      </c>
      <c r="F1506">
        <v>0.43622535600000001</v>
      </c>
    </row>
    <row r="1507" spans="1:6" x14ac:dyDescent="0.55000000000000004">
      <c r="A1507" t="s">
        <v>19</v>
      </c>
      <c r="B1507">
        <v>12</v>
      </c>
      <c r="C1507">
        <v>55</v>
      </c>
      <c r="D1507">
        <v>3559109</v>
      </c>
      <c r="E1507">
        <v>0.58599999999999997</v>
      </c>
      <c r="F1507">
        <v>0.43622535600000001</v>
      </c>
    </row>
    <row r="1508" spans="1:6" x14ac:dyDescent="0.55000000000000004">
      <c r="A1508" t="s">
        <v>19</v>
      </c>
      <c r="B1508">
        <v>12</v>
      </c>
      <c r="C1508">
        <v>56</v>
      </c>
      <c r="D1508">
        <v>5985666</v>
      </c>
      <c r="E1508">
        <v>0.98599999999999999</v>
      </c>
      <c r="F1508">
        <v>0.43622535600000001</v>
      </c>
    </row>
    <row r="1509" spans="1:6" x14ac:dyDescent="0.55000000000000004">
      <c r="A1509" t="s">
        <v>19</v>
      </c>
      <c r="B1509">
        <v>12</v>
      </c>
      <c r="C1509">
        <v>57</v>
      </c>
      <c r="D1509">
        <v>10764206</v>
      </c>
      <c r="E1509">
        <v>1.774</v>
      </c>
      <c r="F1509">
        <v>0.43622535600000001</v>
      </c>
    </row>
    <row r="1510" spans="1:6" x14ac:dyDescent="0.55000000000000004">
      <c r="A1510" t="s">
        <v>19</v>
      </c>
      <c r="B1510">
        <v>12</v>
      </c>
      <c r="C1510">
        <v>58</v>
      </c>
      <c r="D1510">
        <v>3415539</v>
      </c>
      <c r="E1510">
        <v>0.56299999999999994</v>
      </c>
      <c r="F1510">
        <v>0.43622535600000001</v>
      </c>
    </row>
    <row r="1511" spans="1:6" x14ac:dyDescent="0.55000000000000004">
      <c r="A1511" t="s">
        <v>19</v>
      </c>
      <c r="B1511">
        <v>13</v>
      </c>
      <c r="C1511">
        <v>1</v>
      </c>
      <c r="D1511">
        <v>4414446</v>
      </c>
      <c r="E1511">
        <v>0.89500000000000002</v>
      </c>
      <c r="F1511">
        <v>0.50865882299999998</v>
      </c>
    </row>
    <row r="1512" spans="1:6" x14ac:dyDescent="0.55000000000000004">
      <c r="A1512" t="s">
        <v>19</v>
      </c>
      <c r="B1512">
        <v>13</v>
      </c>
      <c r="C1512">
        <v>2</v>
      </c>
      <c r="D1512">
        <v>5064101</v>
      </c>
      <c r="E1512">
        <v>1.0269999999999999</v>
      </c>
      <c r="F1512">
        <v>0.50865882299999998</v>
      </c>
    </row>
    <row r="1513" spans="1:6" x14ac:dyDescent="0.55000000000000004">
      <c r="A1513" t="s">
        <v>19</v>
      </c>
      <c r="B1513">
        <v>13</v>
      </c>
      <c r="C1513">
        <v>3</v>
      </c>
      <c r="D1513">
        <v>1920557</v>
      </c>
      <c r="E1513">
        <v>0.39</v>
      </c>
      <c r="F1513">
        <v>0.50865882299999998</v>
      </c>
    </row>
    <row r="1514" spans="1:6" x14ac:dyDescent="0.55000000000000004">
      <c r="A1514" t="s">
        <v>19</v>
      </c>
      <c r="B1514">
        <v>13</v>
      </c>
      <c r="C1514">
        <v>4</v>
      </c>
      <c r="D1514">
        <v>2981163</v>
      </c>
      <c r="E1514">
        <v>0.60499999999999998</v>
      </c>
      <c r="F1514">
        <v>0.50865882299999998</v>
      </c>
    </row>
    <row r="1515" spans="1:6" x14ac:dyDescent="0.55000000000000004">
      <c r="A1515" t="s">
        <v>19</v>
      </c>
      <c r="B1515">
        <v>13</v>
      </c>
      <c r="C1515">
        <v>5</v>
      </c>
      <c r="D1515">
        <v>5289835</v>
      </c>
      <c r="E1515">
        <v>1.073</v>
      </c>
      <c r="F1515">
        <v>0.50865882299999998</v>
      </c>
    </row>
    <row r="1516" spans="1:6" x14ac:dyDescent="0.55000000000000004">
      <c r="A1516" t="s">
        <v>19</v>
      </c>
      <c r="B1516">
        <v>13</v>
      </c>
      <c r="C1516">
        <v>6</v>
      </c>
      <c r="D1516">
        <v>1853899</v>
      </c>
      <c r="E1516">
        <v>0.376</v>
      </c>
      <c r="F1516">
        <v>0.50865882299999998</v>
      </c>
    </row>
    <row r="1517" spans="1:6" x14ac:dyDescent="0.55000000000000004">
      <c r="A1517" t="s">
        <v>19</v>
      </c>
      <c r="B1517">
        <v>13</v>
      </c>
      <c r="C1517">
        <v>7</v>
      </c>
      <c r="D1517">
        <v>1613823</v>
      </c>
      <c r="E1517">
        <v>0.32700000000000001</v>
      </c>
      <c r="F1517">
        <v>0.50865882299999998</v>
      </c>
    </row>
    <row r="1518" spans="1:6" x14ac:dyDescent="0.55000000000000004">
      <c r="A1518" t="s">
        <v>19</v>
      </c>
      <c r="B1518">
        <v>13</v>
      </c>
      <c r="C1518">
        <v>8</v>
      </c>
      <c r="D1518">
        <v>4642434</v>
      </c>
      <c r="E1518">
        <v>0.94199999999999995</v>
      </c>
      <c r="F1518">
        <v>0.50865882299999998</v>
      </c>
    </row>
    <row r="1519" spans="1:6" x14ac:dyDescent="0.55000000000000004">
      <c r="A1519" t="s">
        <v>19</v>
      </c>
      <c r="B1519">
        <v>13</v>
      </c>
      <c r="C1519">
        <v>9</v>
      </c>
      <c r="D1519">
        <v>1815741</v>
      </c>
      <c r="E1519">
        <v>0.36799999999999999</v>
      </c>
      <c r="F1519">
        <v>0.50865882299999998</v>
      </c>
    </row>
    <row r="1520" spans="1:6" x14ac:dyDescent="0.55000000000000004">
      <c r="A1520" t="s">
        <v>19</v>
      </c>
      <c r="B1520">
        <v>13</v>
      </c>
      <c r="C1520">
        <v>10</v>
      </c>
      <c r="D1520">
        <v>5091476</v>
      </c>
      <c r="E1520">
        <v>1.0329999999999999</v>
      </c>
      <c r="F1520">
        <v>0.50865882299999998</v>
      </c>
    </row>
    <row r="1521" spans="1:6" x14ac:dyDescent="0.55000000000000004">
      <c r="A1521" t="s">
        <v>19</v>
      </c>
      <c r="B1521">
        <v>13</v>
      </c>
      <c r="C1521">
        <v>11</v>
      </c>
      <c r="D1521">
        <v>4382191</v>
      </c>
      <c r="E1521">
        <v>0.88900000000000001</v>
      </c>
      <c r="F1521">
        <v>0.50865882299999998</v>
      </c>
    </row>
    <row r="1522" spans="1:6" x14ac:dyDescent="0.55000000000000004">
      <c r="A1522" t="s">
        <v>19</v>
      </c>
      <c r="B1522">
        <v>13</v>
      </c>
      <c r="C1522">
        <v>12</v>
      </c>
      <c r="D1522">
        <v>6360948</v>
      </c>
      <c r="E1522">
        <v>1.29</v>
      </c>
      <c r="F1522">
        <v>0.50865882299999998</v>
      </c>
    </row>
    <row r="1523" spans="1:6" x14ac:dyDescent="0.55000000000000004">
      <c r="A1523" t="s">
        <v>19</v>
      </c>
      <c r="B1523">
        <v>13</v>
      </c>
      <c r="C1523">
        <v>13</v>
      </c>
      <c r="D1523">
        <v>2465385</v>
      </c>
      <c r="E1523">
        <v>0.5</v>
      </c>
      <c r="F1523">
        <v>0.50865882299999998</v>
      </c>
    </row>
    <row r="1524" spans="1:6" x14ac:dyDescent="0.55000000000000004">
      <c r="A1524" t="s">
        <v>19</v>
      </c>
      <c r="B1524">
        <v>13</v>
      </c>
      <c r="C1524">
        <v>14</v>
      </c>
      <c r="D1524">
        <v>6476939</v>
      </c>
      <c r="E1524">
        <v>1.3140000000000001</v>
      </c>
      <c r="F1524">
        <v>0.50865882299999998</v>
      </c>
    </row>
    <row r="1525" spans="1:6" x14ac:dyDescent="0.55000000000000004">
      <c r="A1525" t="s">
        <v>19</v>
      </c>
      <c r="B1525">
        <v>13</v>
      </c>
      <c r="C1525">
        <v>15</v>
      </c>
      <c r="D1525">
        <v>5089268</v>
      </c>
      <c r="E1525">
        <v>1.032</v>
      </c>
      <c r="F1525">
        <v>0.50865882299999998</v>
      </c>
    </row>
    <row r="1526" spans="1:6" x14ac:dyDescent="0.55000000000000004">
      <c r="A1526" t="s">
        <v>19</v>
      </c>
      <c r="B1526">
        <v>13</v>
      </c>
      <c r="C1526">
        <v>16</v>
      </c>
      <c r="D1526">
        <v>6835760</v>
      </c>
      <c r="E1526">
        <v>1.3859999999999999</v>
      </c>
      <c r="F1526">
        <v>0.50865882299999998</v>
      </c>
    </row>
    <row r="1527" spans="1:6" x14ac:dyDescent="0.55000000000000004">
      <c r="A1527" t="s">
        <v>19</v>
      </c>
      <c r="B1527">
        <v>13</v>
      </c>
      <c r="C1527">
        <v>17</v>
      </c>
      <c r="D1527">
        <v>5810897</v>
      </c>
      <c r="E1527">
        <v>1.179</v>
      </c>
      <c r="F1527">
        <v>0.50865882299999998</v>
      </c>
    </row>
    <row r="1528" spans="1:6" x14ac:dyDescent="0.55000000000000004">
      <c r="A1528" t="s">
        <v>19</v>
      </c>
      <c r="B1528">
        <v>13</v>
      </c>
      <c r="C1528">
        <v>18</v>
      </c>
      <c r="D1528">
        <v>5155231</v>
      </c>
      <c r="E1528">
        <v>1.046</v>
      </c>
      <c r="F1528">
        <v>0.50865882299999998</v>
      </c>
    </row>
    <row r="1529" spans="1:6" x14ac:dyDescent="0.55000000000000004">
      <c r="A1529" t="s">
        <v>19</v>
      </c>
      <c r="B1529">
        <v>13</v>
      </c>
      <c r="C1529">
        <v>19</v>
      </c>
      <c r="D1529">
        <v>6158254</v>
      </c>
      <c r="E1529">
        <v>1.2490000000000001</v>
      </c>
      <c r="F1529">
        <v>0.50865882299999998</v>
      </c>
    </row>
    <row r="1530" spans="1:6" x14ac:dyDescent="0.55000000000000004">
      <c r="A1530" t="s">
        <v>19</v>
      </c>
      <c r="B1530">
        <v>13</v>
      </c>
      <c r="C1530">
        <v>20</v>
      </c>
      <c r="D1530">
        <v>6156027</v>
      </c>
      <c r="E1530">
        <v>1.2490000000000001</v>
      </c>
      <c r="F1530">
        <v>0.50865882299999998</v>
      </c>
    </row>
    <row r="1531" spans="1:6" x14ac:dyDescent="0.55000000000000004">
      <c r="A1531" t="s">
        <v>19</v>
      </c>
      <c r="B1531">
        <v>13</v>
      </c>
      <c r="C1531">
        <v>21</v>
      </c>
      <c r="D1531">
        <v>3817438</v>
      </c>
      <c r="E1531">
        <v>0.77400000000000002</v>
      </c>
      <c r="F1531">
        <v>0.50865882299999998</v>
      </c>
    </row>
    <row r="1532" spans="1:6" x14ac:dyDescent="0.55000000000000004">
      <c r="A1532" t="s">
        <v>19</v>
      </c>
      <c r="B1532">
        <v>13</v>
      </c>
      <c r="C1532">
        <v>22</v>
      </c>
      <c r="D1532">
        <v>4744305</v>
      </c>
      <c r="E1532">
        <v>0.96199999999999997</v>
      </c>
      <c r="F1532">
        <v>0.50865882299999998</v>
      </c>
    </row>
    <row r="1533" spans="1:6" x14ac:dyDescent="0.55000000000000004">
      <c r="A1533" t="s">
        <v>19</v>
      </c>
      <c r="B1533">
        <v>13</v>
      </c>
      <c r="C1533">
        <v>23</v>
      </c>
      <c r="D1533">
        <v>14609147</v>
      </c>
      <c r="E1533">
        <v>2.9630000000000001</v>
      </c>
      <c r="F1533">
        <v>0.50865882299999998</v>
      </c>
    </row>
    <row r="1534" spans="1:6" x14ac:dyDescent="0.55000000000000004">
      <c r="A1534" t="s">
        <v>19</v>
      </c>
      <c r="B1534">
        <v>13</v>
      </c>
      <c r="C1534">
        <v>24</v>
      </c>
      <c r="D1534">
        <v>11064862</v>
      </c>
      <c r="E1534">
        <v>2.2440000000000002</v>
      </c>
      <c r="F1534">
        <v>0.50865882299999998</v>
      </c>
    </row>
    <row r="1535" spans="1:6" x14ac:dyDescent="0.55000000000000004">
      <c r="A1535" t="s">
        <v>19</v>
      </c>
      <c r="B1535">
        <v>13</v>
      </c>
      <c r="C1535">
        <v>25</v>
      </c>
      <c r="D1535">
        <v>2779124</v>
      </c>
      <c r="E1535">
        <v>0.56399999999999995</v>
      </c>
      <c r="F1535">
        <v>0.50865882299999998</v>
      </c>
    </row>
    <row r="1536" spans="1:6" x14ac:dyDescent="0.55000000000000004">
      <c r="A1536" t="s">
        <v>19</v>
      </c>
      <c r="B1536">
        <v>13</v>
      </c>
      <c r="C1536">
        <v>26</v>
      </c>
      <c r="D1536">
        <v>6181424</v>
      </c>
      <c r="E1536">
        <v>1.254</v>
      </c>
      <c r="F1536">
        <v>0.50865882299999998</v>
      </c>
    </row>
    <row r="1537" spans="1:6" x14ac:dyDescent="0.55000000000000004">
      <c r="A1537" t="s">
        <v>19</v>
      </c>
      <c r="B1537">
        <v>13</v>
      </c>
      <c r="C1537">
        <v>27</v>
      </c>
      <c r="D1537">
        <v>1699519</v>
      </c>
      <c r="E1537">
        <v>0.34499999999999997</v>
      </c>
      <c r="F1537">
        <v>0.50865882299999998</v>
      </c>
    </row>
    <row r="1538" spans="1:6" x14ac:dyDescent="0.55000000000000004">
      <c r="A1538" t="s">
        <v>19</v>
      </c>
      <c r="B1538">
        <v>13</v>
      </c>
      <c r="C1538">
        <v>28</v>
      </c>
      <c r="D1538">
        <v>4690715</v>
      </c>
      <c r="E1538">
        <v>0.95099999999999996</v>
      </c>
      <c r="F1538">
        <v>0.50865882299999998</v>
      </c>
    </row>
    <row r="1539" spans="1:6" x14ac:dyDescent="0.55000000000000004">
      <c r="A1539" t="s">
        <v>19</v>
      </c>
      <c r="B1539">
        <v>13</v>
      </c>
      <c r="C1539">
        <v>29</v>
      </c>
      <c r="D1539">
        <v>7042717</v>
      </c>
      <c r="E1539">
        <v>1.4279999999999999</v>
      </c>
      <c r="F1539">
        <v>0.50865882299999998</v>
      </c>
    </row>
    <row r="1540" spans="1:6" x14ac:dyDescent="0.55000000000000004">
      <c r="A1540" t="s">
        <v>19</v>
      </c>
      <c r="B1540">
        <v>13</v>
      </c>
      <c r="C1540">
        <v>30</v>
      </c>
      <c r="D1540">
        <v>4346218</v>
      </c>
      <c r="E1540">
        <v>0.88100000000000001</v>
      </c>
      <c r="F1540">
        <v>0.50865882299999998</v>
      </c>
    </row>
    <row r="1541" spans="1:6" x14ac:dyDescent="0.55000000000000004">
      <c r="A1541" t="s">
        <v>19</v>
      </c>
      <c r="B1541">
        <v>13</v>
      </c>
      <c r="C1541">
        <v>31</v>
      </c>
      <c r="D1541">
        <v>4637681</v>
      </c>
      <c r="E1541">
        <v>0.94099999999999995</v>
      </c>
      <c r="F1541">
        <v>0.50865882299999998</v>
      </c>
    </row>
    <row r="1542" spans="1:6" x14ac:dyDescent="0.55000000000000004">
      <c r="A1542" t="s">
        <v>19</v>
      </c>
      <c r="B1542">
        <v>13</v>
      </c>
      <c r="C1542">
        <v>32</v>
      </c>
      <c r="D1542">
        <v>8848030</v>
      </c>
      <c r="E1542">
        <v>1.7949999999999999</v>
      </c>
      <c r="F1542">
        <v>0.50865882299999998</v>
      </c>
    </row>
    <row r="1543" spans="1:6" x14ac:dyDescent="0.55000000000000004">
      <c r="A1543" t="s">
        <v>19</v>
      </c>
      <c r="B1543">
        <v>13</v>
      </c>
      <c r="C1543">
        <v>33</v>
      </c>
      <c r="D1543">
        <v>5165086</v>
      </c>
      <c r="E1543">
        <v>1.048</v>
      </c>
      <c r="F1543">
        <v>0.50865882299999998</v>
      </c>
    </row>
    <row r="1544" spans="1:6" x14ac:dyDescent="0.55000000000000004">
      <c r="A1544" t="s">
        <v>19</v>
      </c>
      <c r="B1544">
        <v>13</v>
      </c>
      <c r="C1544">
        <v>34</v>
      </c>
      <c r="D1544">
        <v>1190611</v>
      </c>
      <c r="E1544">
        <v>0.24099999999999999</v>
      </c>
      <c r="F1544">
        <v>0.50865882299999998</v>
      </c>
    </row>
    <row r="1545" spans="1:6" x14ac:dyDescent="0.55000000000000004">
      <c r="A1545" t="s">
        <v>19</v>
      </c>
      <c r="B1545">
        <v>13</v>
      </c>
      <c r="C1545">
        <v>35</v>
      </c>
      <c r="D1545">
        <v>6828942</v>
      </c>
      <c r="E1545">
        <v>1.385</v>
      </c>
      <c r="F1545">
        <v>0.50865882299999998</v>
      </c>
    </row>
    <row r="1546" spans="1:6" x14ac:dyDescent="0.55000000000000004">
      <c r="A1546" t="s">
        <v>19</v>
      </c>
      <c r="B1546">
        <v>13</v>
      </c>
      <c r="C1546">
        <v>36</v>
      </c>
      <c r="D1546">
        <v>9272547</v>
      </c>
      <c r="E1546">
        <v>1.881</v>
      </c>
      <c r="F1546">
        <v>0.50865882299999998</v>
      </c>
    </row>
    <row r="1547" spans="1:6" x14ac:dyDescent="0.55000000000000004">
      <c r="A1547" t="s">
        <v>19</v>
      </c>
      <c r="B1547">
        <v>13</v>
      </c>
      <c r="C1547">
        <v>37</v>
      </c>
      <c r="D1547">
        <v>6508495</v>
      </c>
      <c r="E1547">
        <v>1.32</v>
      </c>
      <c r="F1547">
        <v>0.50865882299999998</v>
      </c>
    </row>
    <row r="1548" spans="1:6" x14ac:dyDescent="0.55000000000000004">
      <c r="A1548" t="s">
        <v>19</v>
      </c>
      <c r="B1548">
        <v>13</v>
      </c>
      <c r="C1548">
        <v>38</v>
      </c>
      <c r="D1548">
        <v>8545445</v>
      </c>
      <c r="E1548">
        <v>1.7330000000000001</v>
      </c>
      <c r="F1548">
        <v>0.50865882299999998</v>
      </c>
    </row>
    <row r="1549" spans="1:6" x14ac:dyDescent="0.55000000000000004">
      <c r="A1549" t="s">
        <v>19</v>
      </c>
      <c r="B1549">
        <v>13</v>
      </c>
      <c r="C1549">
        <v>39</v>
      </c>
      <c r="D1549">
        <v>2603609</v>
      </c>
      <c r="E1549">
        <v>0.52800000000000002</v>
      </c>
      <c r="F1549">
        <v>0.50865882299999998</v>
      </c>
    </row>
    <row r="1550" spans="1:6" x14ac:dyDescent="0.55000000000000004">
      <c r="A1550" t="s">
        <v>19</v>
      </c>
      <c r="B1550">
        <v>13</v>
      </c>
      <c r="C1550">
        <v>40</v>
      </c>
      <c r="D1550">
        <v>6527939</v>
      </c>
      <c r="E1550">
        <v>1.3240000000000001</v>
      </c>
      <c r="F1550">
        <v>0.50865882299999998</v>
      </c>
    </row>
    <row r="1551" spans="1:6" x14ac:dyDescent="0.55000000000000004">
      <c r="A1551" t="s">
        <v>19</v>
      </c>
      <c r="B1551">
        <v>13</v>
      </c>
      <c r="C1551">
        <v>41</v>
      </c>
      <c r="D1551">
        <v>952785</v>
      </c>
      <c r="E1551">
        <v>0.193</v>
      </c>
      <c r="F1551">
        <v>0.50865882299999998</v>
      </c>
    </row>
    <row r="1552" spans="1:6" x14ac:dyDescent="0.55000000000000004">
      <c r="A1552" t="s">
        <v>19</v>
      </c>
      <c r="B1552">
        <v>13</v>
      </c>
      <c r="C1552">
        <v>42</v>
      </c>
      <c r="D1552">
        <v>3100063</v>
      </c>
      <c r="E1552">
        <v>0.629</v>
      </c>
      <c r="F1552">
        <v>0.50865882299999998</v>
      </c>
    </row>
    <row r="1553" spans="1:6" x14ac:dyDescent="0.55000000000000004">
      <c r="A1553" t="s">
        <v>19</v>
      </c>
      <c r="B1553">
        <v>13</v>
      </c>
      <c r="C1553">
        <v>43</v>
      </c>
      <c r="D1553">
        <v>7072306</v>
      </c>
      <c r="E1553">
        <v>1.4339999999999999</v>
      </c>
      <c r="F1553">
        <v>0.50865882299999998</v>
      </c>
    </row>
    <row r="1554" spans="1:6" x14ac:dyDescent="0.55000000000000004">
      <c r="A1554" t="s">
        <v>19</v>
      </c>
      <c r="B1554">
        <v>13</v>
      </c>
      <c r="C1554">
        <v>44</v>
      </c>
      <c r="D1554">
        <v>2368637</v>
      </c>
      <c r="E1554">
        <v>0.48</v>
      </c>
      <c r="F1554">
        <v>0.50865882299999998</v>
      </c>
    </row>
    <row r="1555" spans="1:6" x14ac:dyDescent="0.55000000000000004">
      <c r="A1555" t="s">
        <v>19</v>
      </c>
      <c r="B1555">
        <v>13</v>
      </c>
      <c r="C1555">
        <v>45</v>
      </c>
      <c r="D1555">
        <v>6068656</v>
      </c>
      <c r="E1555">
        <v>1.2310000000000001</v>
      </c>
      <c r="F1555">
        <v>0.50865882299999998</v>
      </c>
    </row>
    <row r="1556" spans="1:6" x14ac:dyDescent="0.55000000000000004">
      <c r="A1556" t="s">
        <v>19</v>
      </c>
      <c r="B1556">
        <v>13</v>
      </c>
      <c r="C1556">
        <v>46</v>
      </c>
      <c r="D1556">
        <v>6377440</v>
      </c>
      <c r="E1556">
        <v>1.2929999999999999</v>
      </c>
      <c r="F1556">
        <v>0.50865882299999998</v>
      </c>
    </row>
    <row r="1557" spans="1:6" x14ac:dyDescent="0.55000000000000004">
      <c r="A1557" t="s">
        <v>19</v>
      </c>
      <c r="B1557">
        <v>13</v>
      </c>
      <c r="C1557">
        <v>47</v>
      </c>
      <c r="D1557">
        <v>1605851</v>
      </c>
      <c r="E1557">
        <v>0.32600000000000001</v>
      </c>
      <c r="F1557">
        <v>0.50865882299999998</v>
      </c>
    </row>
    <row r="1558" spans="1:6" x14ac:dyDescent="0.55000000000000004">
      <c r="A1558" t="s">
        <v>19</v>
      </c>
      <c r="B1558">
        <v>13</v>
      </c>
      <c r="C1558">
        <v>48</v>
      </c>
      <c r="D1558">
        <v>5686618</v>
      </c>
      <c r="E1558">
        <v>1.153</v>
      </c>
      <c r="F1558">
        <v>0.50865882299999998</v>
      </c>
    </row>
    <row r="1559" spans="1:6" x14ac:dyDescent="0.55000000000000004">
      <c r="A1559" t="s">
        <v>19</v>
      </c>
      <c r="B1559">
        <v>13</v>
      </c>
      <c r="C1559">
        <v>49</v>
      </c>
      <c r="D1559">
        <v>3599020</v>
      </c>
      <c r="E1559">
        <v>0.73</v>
      </c>
      <c r="F1559">
        <v>0.50865882299999998</v>
      </c>
    </row>
    <row r="1560" spans="1:6" x14ac:dyDescent="0.55000000000000004">
      <c r="A1560" t="s">
        <v>19</v>
      </c>
      <c r="B1560">
        <v>13</v>
      </c>
      <c r="C1560">
        <v>50</v>
      </c>
      <c r="D1560">
        <v>2981254</v>
      </c>
      <c r="E1560">
        <v>0.60499999999999998</v>
      </c>
      <c r="F1560">
        <v>0.50865882299999998</v>
      </c>
    </row>
    <row r="1561" spans="1:6" x14ac:dyDescent="0.55000000000000004">
      <c r="A1561" t="s">
        <v>19</v>
      </c>
      <c r="B1561">
        <v>13</v>
      </c>
      <c r="C1561">
        <v>51</v>
      </c>
      <c r="D1561">
        <v>2703006</v>
      </c>
      <c r="E1561">
        <v>0.54800000000000004</v>
      </c>
      <c r="F1561">
        <v>0.50865882299999998</v>
      </c>
    </row>
    <row r="1562" spans="1:6" x14ac:dyDescent="0.55000000000000004">
      <c r="A1562" t="s">
        <v>19</v>
      </c>
      <c r="B1562">
        <v>13</v>
      </c>
      <c r="C1562">
        <v>52</v>
      </c>
      <c r="D1562">
        <v>3518945</v>
      </c>
      <c r="E1562">
        <v>0.71399999999999997</v>
      </c>
      <c r="F1562">
        <v>0.50865882299999998</v>
      </c>
    </row>
    <row r="1563" spans="1:6" x14ac:dyDescent="0.55000000000000004">
      <c r="A1563" t="s">
        <v>19</v>
      </c>
      <c r="B1563">
        <v>13</v>
      </c>
      <c r="C1563">
        <v>53</v>
      </c>
      <c r="D1563">
        <v>6652960</v>
      </c>
      <c r="E1563">
        <v>1.349</v>
      </c>
      <c r="F1563">
        <v>0.50865882299999998</v>
      </c>
    </row>
    <row r="1564" spans="1:6" x14ac:dyDescent="0.55000000000000004">
      <c r="A1564" t="s">
        <v>19</v>
      </c>
      <c r="B1564">
        <v>13</v>
      </c>
      <c r="C1564">
        <v>54</v>
      </c>
      <c r="D1564">
        <v>5676073</v>
      </c>
      <c r="E1564">
        <v>1.151</v>
      </c>
      <c r="F1564">
        <v>0.50865882299999998</v>
      </c>
    </row>
    <row r="1565" spans="1:6" x14ac:dyDescent="0.55000000000000004">
      <c r="A1565" t="s">
        <v>19</v>
      </c>
      <c r="B1565">
        <v>13</v>
      </c>
      <c r="C1565">
        <v>55</v>
      </c>
      <c r="D1565">
        <v>5956058</v>
      </c>
      <c r="E1565">
        <v>1.208</v>
      </c>
      <c r="F1565">
        <v>0.50865882299999998</v>
      </c>
    </row>
    <row r="1566" spans="1:6" x14ac:dyDescent="0.55000000000000004">
      <c r="A1566" t="s">
        <v>19</v>
      </c>
      <c r="B1566">
        <v>13</v>
      </c>
      <c r="C1566">
        <v>56</v>
      </c>
      <c r="D1566">
        <v>3381745</v>
      </c>
      <c r="E1566">
        <v>0.68600000000000005</v>
      </c>
      <c r="F1566">
        <v>0.50865882299999998</v>
      </c>
    </row>
    <row r="1567" spans="1:6" x14ac:dyDescent="0.55000000000000004">
      <c r="A1567" t="s">
        <v>19</v>
      </c>
      <c r="B1567">
        <v>13</v>
      </c>
      <c r="C1567">
        <v>57</v>
      </c>
      <c r="D1567">
        <v>6289447</v>
      </c>
      <c r="E1567">
        <v>1.276</v>
      </c>
      <c r="F1567">
        <v>0.50865882299999998</v>
      </c>
    </row>
    <row r="1568" spans="1:6" x14ac:dyDescent="0.55000000000000004">
      <c r="A1568" t="s">
        <v>19</v>
      </c>
      <c r="B1568">
        <v>13</v>
      </c>
      <c r="C1568">
        <v>58</v>
      </c>
      <c r="D1568">
        <v>3388387</v>
      </c>
      <c r="E1568">
        <v>0.68700000000000006</v>
      </c>
      <c r="F1568">
        <v>0.50865882299999998</v>
      </c>
    </row>
    <row r="1569" spans="1:6" x14ac:dyDescent="0.55000000000000004">
      <c r="A1569" t="s">
        <v>19</v>
      </c>
      <c r="B1569">
        <v>13</v>
      </c>
      <c r="C1569">
        <v>59</v>
      </c>
      <c r="D1569">
        <v>2841376</v>
      </c>
      <c r="E1569">
        <v>0.57599999999999996</v>
      </c>
      <c r="F1569">
        <v>0.50865882299999998</v>
      </c>
    </row>
    <row r="1570" spans="1:6" x14ac:dyDescent="0.55000000000000004">
      <c r="A1570" t="s">
        <v>19</v>
      </c>
      <c r="B1570">
        <v>14</v>
      </c>
      <c r="C1570">
        <v>1</v>
      </c>
      <c r="D1570">
        <v>5487229</v>
      </c>
      <c r="E1570">
        <v>1.468</v>
      </c>
      <c r="F1570">
        <v>0.44715521400000002</v>
      </c>
    </row>
    <row r="1571" spans="1:6" x14ac:dyDescent="0.55000000000000004">
      <c r="A1571" t="s">
        <v>19</v>
      </c>
      <c r="B1571">
        <v>14</v>
      </c>
      <c r="C1571">
        <v>2</v>
      </c>
      <c r="D1571">
        <v>5134324</v>
      </c>
      <c r="E1571">
        <v>1.3740000000000001</v>
      </c>
      <c r="F1571">
        <v>0.44715521400000002</v>
      </c>
    </row>
    <row r="1572" spans="1:6" x14ac:dyDescent="0.55000000000000004">
      <c r="A1572" t="s">
        <v>19</v>
      </c>
      <c r="B1572">
        <v>14</v>
      </c>
      <c r="C1572">
        <v>3</v>
      </c>
      <c r="D1572">
        <v>7195534</v>
      </c>
      <c r="E1572">
        <v>1.925</v>
      </c>
      <c r="F1572">
        <v>0.44715521400000002</v>
      </c>
    </row>
    <row r="1573" spans="1:6" x14ac:dyDescent="0.55000000000000004">
      <c r="A1573" t="s">
        <v>19</v>
      </c>
      <c r="B1573">
        <v>14</v>
      </c>
      <c r="C1573">
        <v>4</v>
      </c>
      <c r="D1573">
        <v>3052189</v>
      </c>
      <c r="E1573">
        <v>0.81699999999999995</v>
      </c>
      <c r="F1573">
        <v>0.44715521400000002</v>
      </c>
    </row>
    <row r="1574" spans="1:6" x14ac:dyDescent="0.55000000000000004">
      <c r="A1574" t="s">
        <v>19</v>
      </c>
      <c r="B1574">
        <v>14</v>
      </c>
      <c r="C1574">
        <v>5</v>
      </c>
      <c r="D1574">
        <v>2826313</v>
      </c>
      <c r="E1574">
        <v>0.75600000000000001</v>
      </c>
      <c r="F1574">
        <v>0.44715521400000002</v>
      </c>
    </row>
    <row r="1575" spans="1:6" x14ac:dyDescent="0.55000000000000004">
      <c r="A1575" t="s">
        <v>19</v>
      </c>
      <c r="B1575">
        <v>14</v>
      </c>
      <c r="C1575">
        <v>6</v>
      </c>
      <c r="D1575">
        <v>4114850</v>
      </c>
      <c r="E1575">
        <v>1.101</v>
      </c>
      <c r="F1575">
        <v>0.44715521400000002</v>
      </c>
    </row>
    <row r="1576" spans="1:6" x14ac:dyDescent="0.55000000000000004">
      <c r="A1576" t="s">
        <v>19</v>
      </c>
      <c r="B1576">
        <v>14</v>
      </c>
      <c r="C1576">
        <v>7</v>
      </c>
      <c r="D1576">
        <v>1992338</v>
      </c>
      <c r="E1576">
        <v>0.53300000000000003</v>
      </c>
      <c r="F1576">
        <v>0.44715521400000002</v>
      </c>
    </row>
    <row r="1577" spans="1:6" x14ac:dyDescent="0.55000000000000004">
      <c r="A1577" t="s">
        <v>19</v>
      </c>
      <c r="B1577">
        <v>14</v>
      </c>
      <c r="C1577">
        <v>8</v>
      </c>
      <c r="D1577">
        <v>1673027</v>
      </c>
      <c r="E1577">
        <v>0.44800000000000001</v>
      </c>
      <c r="F1577">
        <v>0.44715521400000002</v>
      </c>
    </row>
    <row r="1578" spans="1:6" x14ac:dyDescent="0.55000000000000004">
      <c r="A1578" t="s">
        <v>19</v>
      </c>
      <c r="B1578">
        <v>14</v>
      </c>
      <c r="C1578">
        <v>9</v>
      </c>
      <c r="D1578">
        <v>1391873</v>
      </c>
      <c r="E1578">
        <v>0.372</v>
      </c>
      <c r="F1578">
        <v>0.44715521400000002</v>
      </c>
    </row>
    <row r="1579" spans="1:6" x14ac:dyDescent="0.55000000000000004">
      <c r="A1579" t="s">
        <v>19</v>
      </c>
      <c r="B1579">
        <v>14</v>
      </c>
      <c r="C1579">
        <v>10</v>
      </c>
      <c r="D1579">
        <v>3042185</v>
      </c>
      <c r="E1579">
        <v>0.81399999999999995</v>
      </c>
      <c r="F1579">
        <v>0.44715521400000002</v>
      </c>
    </row>
    <row r="1580" spans="1:6" x14ac:dyDescent="0.55000000000000004">
      <c r="A1580" t="s">
        <v>19</v>
      </c>
      <c r="B1580">
        <v>14</v>
      </c>
      <c r="C1580">
        <v>11</v>
      </c>
      <c r="D1580">
        <v>2658973</v>
      </c>
      <c r="E1580">
        <v>0.71099999999999997</v>
      </c>
      <c r="F1580">
        <v>0.44715521400000002</v>
      </c>
    </row>
    <row r="1581" spans="1:6" x14ac:dyDescent="0.55000000000000004">
      <c r="A1581" t="s">
        <v>19</v>
      </c>
      <c r="B1581">
        <v>14</v>
      </c>
      <c r="C1581">
        <v>12</v>
      </c>
      <c r="D1581">
        <v>2567738</v>
      </c>
      <c r="E1581">
        <v>0.68700000000000006</v>
      </c>
      <c r="F1581">
        <v>0.44715521400000002</v>
      </c>
    </row>
    <row r="1582" spans="1:6" x14ac:dyDescent="0.55000000000000004">
      <c r="A1582" t="s">
        <v>19</v>
      </c>
      <c r="B1582">
        <v>14</v>
      </c>
      <c r="C1582">
        <v>13</v>
      </c>
      <c r="D1582">
        <v>4880386</v>
      </c>
      <c r="E1582">
        <v>1.306</v>
      </c>
      <c r="F1582">
        <v>0.44715521400000002</v>
      </c>
    </row>
    <row r="1583" spans="1:6" x14ac:dyDescent="0.55000000000000004">
      <c r="A1583" t="s">
        <v>19</v>
      </c>
      <c r="B1583">
        <v>14</v>
      </c>
      <c r="C1583">
        <v>14</v>
      </c>
      <c r="D1583">
        <v>2793547</v>
      </c>
      <c r="E1583">
        <v>0.747</v>
      </c>
      <c r="F1583">
        <v>0.44715521400000002</v>
      </c>
    </row>
    <row r="1584" spans="1:6" x14ac:dyDescent="0.55000000000000004">
      <c r="A1584" t="s">
        <v>19</v>
      </c>
      <c r="B1584">
        <v>14</v>
      </c>
      <c r="C1584">
        <v>15</v>
      </c>
      <c r="D1584">
        <v>6191830</v>
      </c>
      <c r="E1584">
        <v>1.657</v>
      </c>
      <c r="F1584">
        <v>0.44715521400000002</v>
      </c>
    </row>
    <row r="1585" spans="1:6" x14ac:dyDescent="0.55000000000000004">
      <c r="A1585" t="s">
        <v>19</v>
      </c>
      <c r="B1585">
        <v>14</v>
      </c>
      <c r="C1585">
        <v>16</v>
      </c>
      <c r="D1585">
        <v>2226486</v>
      </c>
      <c r="E1585">
        <v>0.59599999999999997</v>
      </c>
      <c r="F1585">
        <v>0.44715521400000002</v>
      </c>
    </row>
    <row r="1586" spans="1:6" x14ac:dyDescent="0.55000000000000004">
      <c r="A1586" t="s">
        <v>19</v>
      </c>
      <c r="B1586">
        <v>14</v>
      </c>
      <c r="C1586">
        <v>17</v>
      </c>
      <c r="D1586">
        <v>1799401</v>
      </c>
      <c r="E1586">
        <v>0.48099999999999998</v>
      </c>
      <c r="F1586">
        <v>0.44715521400000002</v>
      </c>
    </row>
    <row r="1587" spans="1:6" x14ac:dyDescent="0.55000000000000004">
      <c r="A1587" t="s">
        <v>19</v>
      </c>
      <c r="B1587">
        <v>14</v>
      </c>
      <c r="C1587">
        <v>18</v>
      </c>
      <c r="D1587">
        <v>2090959</v>
      </c>
      <c r="E1587">
        <v>0.55900000000000005</v>
      </c>
      <c r="F1587">
        <v>0.44715521400000002</v>
      </c>
    </row>
    <row r="1588" spans="1:6" x14ac:dyDescent="0.55000000000000004">
      <c r="A1588" t="s">
        <v>19</v>
      </c>
      <c r="B1588">
        <v>14</v>
      </c>
      <c r="C1588">
        <v>19</v>
      </c>
      <c r="D1588">
        <v>3185327</v>
      </c>
      <c r="E1588">
        <v>0.85199999999999998</v>
      </c>
      <c r="F1588">
        <v>0.44715521400000002</v>
      </c>
    </row>
    <row r="1589" spans="1:6" x14ac:dyDescent="0.55000000000000004">
      <c r="A1589" t="s">
        <v>19</v>
      </c>
      <c r="B1589">
        <v>14</v>
      </c>
      <c r="C1589">
        <v>20</v>
      </c>
      <c r="D1589">
        <v>4516581</v>
      </c>
      <c r="E1589">
        <v>1.208</v>
      </c>
      <c r="F1589">
        <v>0.44715521400000002</v>
      </c>
    </row>
    <row r="1590" spans="1:6" x14ac:dyDescent="0.55000000000000004">
      <c r="A1590" t="s">
        <v>19</v>
      </c>
      <c r="B1590">
        <v>14</v>
      </c>
      <c r="C1590">
        <v>21</v>
      </c>
      <c r="D1590">
        <v>5508715</v>
      </c>
      <c r="E1590">
        <v>1.474</v>
      </c>
      <c r="F1590">
        <v>0.44715521400000002</v>
      </c>
    </row>
    <row r="1591" spans="1:6" x14ac:dyDescent="0.55000000000000004">
      <c r="A1591" t="s">
        <v>19</v>
      </c>
      <c r="B1591">
        <v>14</v>
      </c>
      <c r="C1591">
        <v>22</v>
      </c>
      <c r="D1591">
        <v>1916562</v>
      </c>
      <c r="E1591">
        <v>0.51300000000000001</v>
      </c>
      <c r="F1591">
        <v>0.44715521400000002</v>
      </c>
    </row>
    <row r="1592" spans="1:6" x14ac:dyDescent="0.55000000000000004">
      <c r="A1592" t="s">
        <v>19</v>
      </c>
      <c r="B1592">
        <v>14</v>
      </c>
      <c r="C1592">
        <v>23</v>
      </c>
      <c r="D1592">
        <v>5843055</v>
      </c>
      <c r="E1592">
        <v>1.5629999999999999</v>
      </c>
      <c r="F1592">
        <v>0.44715521400000002</v>
      </c>
    </row>
    <row r="1593" spans="1:6" x14ac:dyDescent="0.55000000000000004">
      <c r="A1593" t="s">
        <v>19</v>
      </c>
      <c r="B1593">
        <v>14</v>
      </c>
      <c r="C1593">
        <v>24</v>
      </c>
      <c r="D1593">
        <v>1700151</v>
      </c>
      <c r="E1593">
        <v>0.45500000000000002</v>
      </c>
      <c r="F1593">
        <v>0.44715521400000002</v>
      </c>
    </row>
    <row r="1594" spans="1:6" x14ac:dyDescent="0.55000000000000004">
      <c r="A1594" t="s">
        <v>19</v>
      </c>
      <c r="B1594">
        <v>14</v>
      </c>
      <c r="C1594">
        <v>25</v>
      </c>
      <c r="D1594">
        <v>6291228</v>
      </c>
      <c r="E1594">
        <v>1.6830000000000001</v>
      </c>
      <c r="F1594">
        <v>0.44715521400000002</v>
      </c>
    </row>
    <row r="1595" spans="1:6" x14ac:dyDescent="0.55000000000000004">
      <c r="A1595" t="s">
        <v>19</v>
      </c>
      <c r="B1595">
        <v>14</v>
      </c>
      <c r="C1595">
        <v>26</v>
      </c>
      <c r="D1595">
        <v>5059373</v>
      </c>
      <c r="E1595">
        <v>1.3540000000000001</v>
      </c>
      <c r="F1595">
        <v>0.44715521400000002</v>
      </c>
    </row>
    <row r="1596" spans="1:6" x14ac:dyDescent="0.55000000000000004">
      <c r="A1596" t="s">
        <v>19</v>
      </c>
      <c r="B1596">
        <v>14</v>
      </c>
      <c r="C1596">
        <v>27</v>
      </c>
      <c r="D1596">
        <v>2868850</v>
      </c>
      <c r="E1596">
        <v>0.76800000000000002</v>
      </c>
      <c r="F1596">
        <v>0.44715521400000002</v>
      </c>
    </row>
    <row r="1597" spans="1:6" x14ac:dyDescent="0.55000000000000004">
      <c r="A1597" t="s">
        <v>19</v>
      </c>
      <c r="B1597">
        <v>14</v>
      </c>
      <c r="C1597">
        <v>28</v>
      </c>
      <c r="D1597">
        <v>3326389</v>
      </c>
      <c r="E1597">
        <v>0.89</v>
      </c>
      <c r="F1597">
        <v>0.44715521400000002</v>
      </c>
    </row>
    <row r="1598" spans="1:6" x14ac:dyDescent="0.55000000000000004">
      <c r="A1598" t="s">
        <v>19</v>
      </c>
      <c r="B1598">
        <v>14</v>
      </c>
      <c r="C1598">
        <v>29</v>
      </c>
      <c r="D1598">
        <v>7052935</v>
      </c>
      <c r="E1598">
        <v>1.887</v>
      </c>
      <c r="F1598">
        <v>0.44715521400000002</v>
      </c>
    </row>
    <row r="1599" spans="1:6" x14ac:dyDescent="0.55000000000000004">
      <c r="A1599" t="s">
        <v>19</v>
      </c>
      <c r="B1599">
        <v>14</v>
      </c>
      <c r="C1599">
        <v>30</v>
      </c>
      <c r="D1599">
        <v>4853778</v>
      </c>
      <c r="E1599">
        <v>1.2989999999999999</v>
      </c>
      <c r="F1599">
        <v>0.44715521400000002</v>
      </c>
    </row>
    <row r="1600" spans="1:6" x14ac:dyDescent="0.55000000000000004">
      <c r="A1600" t="s">
        <v>19</v>
      </c>
      <c r="B1600">
        <v>14</v>
      </c>
      <c r="C1600">
        <v>31</v>
      </c>
      <c r="D1600">
        <v>1293787</v>
      </c>
      <c r="E1600">
        <v>0.34599999999999997</v>
      </c>
      <c r="F1600">
        <v>0.44715521400000002</v>
      </c>
    </row>
    <row r="1601" spans="1:6" x14ac:dyDescent="0.55000000000000004">
      <c r="A1601" t="s">
        <v>19</v>
      </c>
      <c r="B1601">
        <v>14</v>
      </c>
      <c r="C1601">
        <v>32</v>
      </c>
      <c r="D1601">
        <v>4170453</v>
      </c>
      <c r="E1601">
        <v>1.1160000000000001</v>
      </c>
      <c r="F1601">
        <v>0.44715521400000002</v>
      </c>
    </row>
    <row r="1602" spans="1:6" x14ac:dyDescent="0.55000000000000004">
      <c r="A1602" t="s">
        <v>19</v>
      </c>
      <c r="B1602">
        <v>14</v>
      </c>
      <c r="C1602">
        <v>33</v>
      </c>
      <c r="D1602">
        <v>4259708</v>
      </c>
      <c r="E1602">
        <v>1.1399999999999999</v>
      </c>
      <c r="F1602">
        <v>0.44715521400000002</v>
      </c>
    </row>
    <row r="1603" spans="1:6" x14ac:dyDescent="0.55000000000000004">
      <c r="A1603" t="s">
        <v>19</v>
      </c>
      <c r="B1603">
        <v>14</v>
      </c>
      <c r="C1603">
        <v>34</v>
      </c>
      <c r="D1603">
        <v>5925435</v>
      </c>
      <c r="E1603">
        <v>1.585</v>
      </c>
      <c r="F1603">
        <v>0.44715521400000002</v>
      </c>
    </row>
    <row r="1604" spans="1:6" x14ac:dyDescent="0.55000000000000004">
      <c r="A1604" t="s">
        <v>19</v>
      </c>
      <c r="B1604">
        <v>14</v>
      </c>
      <c r="C1604">
        <v>35</v>
      </c>
      <c r="D1604">
        <v>6479162</v>
      </c>
      <c r="E1604">
        <v>1.7330000000000001</v>
      </c>
      <c r="F1604">
        <v>0.44715521400000002</v>
      </c>
    </row>
    <row r="1605" spans="1:6" x14ac:dyDescent="0.55000000000000004">
      <c r="A1605" t="s">
        <v>19</v>
      </c>
      <c r="B1605">
        <v>14</v>
      </c>
      <c r="C1605">
        <v>36</v>
      </c>
      <c r="D1605">
        <v>7006570</v>
      </c>
      <c r="E1605">
        <v>1.8740000000000001</v>
      </c>
      <c r="F1605">
        <v>0.44715521400000002</v>
      </c>
    </row>
    <row r="1606" spans="1:6" x14ac:dyDescent="0.55000000000000004">
      <c r="A1606" t="s">
        <v>19</v>
      </c>
      <c r="B1606">
        <v>14</v>
      </c>
      <c r="C1606">
        <v>37</v>
      </c>
      <c r="D1606">
        <v>4502394</v>
      </c>
      <c r="E1606">
        <v>1.2050000000000001</v>
      </c>
      <c r="F1606">
        <v>0.44715521400000002</v>
      </c>
    </row>
    <row r="1607" spans="1:6" x14ac:dyDescent="0.55000000000000004">
      <c r="A1607" t="s">
        <v>19</v>
      </c>
      <c r="B1607">
        <v>14</v>
      </c>
      <c r="C1607">
        <v>38</v>
      </c>
      <c r="D1607">
        <v>3313816</v>
      </c>
      <c r="E1607">
        <v>0.88700000000000001</v>
      </c>
      <c r="F1607">
        <v>0.44715521400000002</v>
      </c>
    </row>
    <row r="1608" spans="1:6" x14ac:dyDescent="0.55000000000000004">
      <c r="A1608" t="s">
        <v>19</v>
      </c>
      <c r="B1608">
        <v>14</v>
      </c>
      <c r="C1608">
        <v>39</v>
      </c>
      <c r="D1608">
        <v>5649734</v>
      </c>
      <c r="E1608">
        <v>1.5109999999999999</v>
      </c>
      <c r="F1608">
        <v>0.44715521400000002</v>
      </c>
    </row>
    <row r="1609" spans="1:6" x14ac:dyDescent="0.55000000000000004">
      <c r="A1609" t="s">
        <v>19</v>
      </c>
      <c r="B1609">
        <v>14</v>
      </c>
      <c r="C1609">
        <v>40</v>
      </c>
      <c r="D1609">
        <v>4732395</v>
      </c>
      <c r="E1609">
        <v>1.266</v>
      </c>
      <c r="F1609">
        <v>0.44715521400000002</v>
      </c>
    </row>
    <row r="1610" spans="1:6" x14ac:dyDescent="0.55000000000000004">
      <c r="A1610" t="s">
        <v>19</v>
      </c>
      <c r="B1610">
        <v>14</v>
      </c>
      <c r="C1610">
        <v>41</v>
      </c>
      <c r="D1610">
        <v>6058376</v>
      </c>
      <c r="E1610">
        <v>1.621</v>
      </c>
      <c r="F1610">
        <v>0.44715521400000002</v>
      </c>
    </row>
    <row r="1611" spans="1:6" x14ac:dyDescent="0.55000000000000004">
      <c r="A1611" t="s">
        <v>19</v>
      </c>
      <c r="B1611">
        <v>14</v>
      </c>
      <c r="C1611">
        <v>42</v>
      </c>
      <c r="D1611">
        <v>3055269</v>
      </c>
      <c r="E1611">
        <v>0.81699999999999995</v>
      </c>
      <c r="F1611">
        <v>0.44715521400000002</v>
      </c>
    </row>
    <row r="1612" spans="1:6" x14ac:dyDescent="0.55000000000000004">
      <c r="A1612" t="s">
        <v>19</v>
      </c>
      <c r="B1612">
        <v>14</v>
      </c>
      <c r="C1612">
        <v>43</v>
      </c>
      <c r="D1612">
        <v>2885335</v>
      </c>
      <c r="E1612">
        <v>0.77200000000000002</v>
      </c>
      <c r="F1612">
        <v>0.44715521400000002</v>
      </c>
    </row>
    <row r="1613" spans="1:6" x14ac:dyDescent="0.55000000000000004">
      <c r="A1613" t="s">
        <v>19</v>
      </c>
      <c r="B1613">
        <v>14</v>
      </c>
      <c r="C1613">
        <v>44</v>
      </c>
      <c r="D1613">
        <v>4544494</v>
      </c>
      <c r="E1613">
        <v>1.216</v>
      </c>
      <c r="F1613">
        <v>0.44715521400000002</v>
      </c>
    </row>
    <row r="1614" spans="1:6" x14ac:dyDescent="0.55000000000000004">
      <c r="A1614" t="s">
        <v>19</v>
      </c>
      <c r="B1614">
        <v>14</v>
      </c>
      <c r="C1614">
        <v>45</v>
      </c>
      <c r="D1614">
        <v>2794715</v>
      </c>
      <c r="E1614">
        <v>0.748</v>
      </c>
      <c r="F1614">
        <v>0.44715521400000002</v>
      </c>
    </row>
    <row r="1615" spans="1:6" x14ac:dyDescent="0.55000000000000004">
      <c r="A1615" t="s">
        <v>19</v>
      </c>
      <c r="B1615">
        <v>14</v>
      </c>
      <c r="C1615">
        <v>46</v>
      </c>
      <c r="D1615">
        <v>1815393</v>
      </c>
      <c r="E1615">
        <v>0.48599999999999999</v>
      </c>
      <c r="F1615">
        <v>0.44715521400000002</v>
      </c>
    </row>
    <row r="1616" spans="1:6" x14ac:dyDescent="0.55000000000000004">
      <c r="A1616" t="s">
        <v>19</v>
      </c>
      <c r="B1616">
        <v>14</v>
      </c>
      <c r="C1616">
        <v>47</v>
      </c>
      <c r="D1616">
        <v>1624773</v>
      </c>
      <c r="E1616">
        <v>0.435</v>
      </c>
      <c r="F1616">
        <v>0.44715521400000002</v>
      </c>
    </row>
    <row r="1617" spans="1:6" x14ac:dyDescent="0.55000000000000004">
      <c r="A1617" t="s">
        <v>19</v>
      </c>
      <c r="B1617">
        <v>14</v>
      </c>
      <c r="C1617">
        <v>48</v>
      </c>
      <c r="D1617">
        <v>897165</v>
      </c>
      <c r="E1617">
        <v>0.24</v>
      </c>
      <c r="F1617">
        <v>0.44715521400000002</v>
      </c>
    </row>
    <row r="1618" spans="1:6" x14ac:dyDescent="0.55000000000000004">
      <c r="A1618" t="s">
        <v>19</v>
      </c>
      <c r="B1618">
        <v>14</v>
      </c>
      <c r="C1618">
        <v>49</v>
      </c>
      <c r="D1618">
        <v>3561755</v>
      </c>
      <c r="E1618">
        <v>0.95299999999999996</v>
      </c>
      <c r="F1618">
        <v>0.44715521400000002</v>
      </c>
    </row>
    <row r="1619" spans="1:6" x14ac:dyDescent="0.55000000000000004">
      <c r="A1619" t="s">
        <v>19</v>
      </c>
      <c r="B1619">
        <v>14</v>
      </c>
      <c r="C1619">
        <v>50</v>
      </c>
      <c r="D1619">
        <v>3650233</v>
      </c>
      <c r="E1619">
        <v>0.97699999999999998</v>
      </c>
      <c r="F1619">
        <v>0.44715521400000002</v>
      </c>
    </row>
    <row r="1620" spans="1:6" x14ac:dyDescent="0.55000000000000004">
      <c r="A1620" t="s">
        <v>19</v>
      </c>
      <c r="B1620">
        <v>14</v>
      </c>
      <c r="C1620">
        <v>51</v>
      </c>
      <c r="D1620">
        <v>2681895</v>
      </c>
      <c r="E1620">
        <v>0.71699999999999997</v>
      </c>
      <c r="F1620">
        <v>0.44715521400000002</v>
      </c>
    </row>
    <row r="1621" spans="1:6" x14ac:dyDescent="0.55000000000000004">
      <c r="A1621" t="s">
        <v>19</v>
      </c>
      <c r="B1621">
        <v>14</v>
      </c>
      <c r="C1621">
        <v>52</v>
      </c>
      <c r="D1621">
        <v>5587918</v>
      </c>
      <c r="E1621">
        <v>1.4950000000000001</v>
      </c>
      <c r="F1621">
        <v>0.44715521400000002</v>
      </c>
    </row>
    <row r="1622" spans="1:6" x14ac:dyDescent="0.55000000000000004">
      <c r="A1622" t="s">
        <v>19</v>
      </c>
      <c r="B1622">
        <v>14</v>
      </c>
      <c r="C1622">
        <v>53</v>
      </c>
      <c r="D1622">
        <v>3142772</v>
      </c>
      <c r="E1622">
        <v>0.84099999999999997</v>
      </c>
      <c r="F1622">
        <v>0.44715521400000002</v>
      </c>
    </row>
    <row r="1623" spans="1:6" x14ac:dyDescent="0.55000000000000004">
      <c r="A1623" t="s">
        <v>19</v>
      </c>
      <c r="B1623">
        <v>14</v>
      </c>
      <c r="C1623">
        <v>54</v>
      </c>
      <c r="D1623">
        <v>6408679</v>
      </c>
      <c r="E1623">
        <v>1.7150000000000001</v>
      </c>
      <c r="F1623">
        <v>0.44715521400000002</v>
      </c>
    </row>
    <row r="1624" spans="1:6" x14ac:dyDescent="0.55000000000000004">
      <c r="A1624" t="s">
        <v>19</v>
      </c>
      <c r="B1624">
        <v>14</v>
      </c>
      <c r="C1624">
        <v>55</v>
      </c>
      <c r="D1624">
        <v>1488945</v>
      </c>
      <c r="E1624">
        <v>0.39800000000000002</v>
      </c>
      <c r="F1624">
        <v>0.44715521400000002</v>
      </c>
    </row>
    <row r="1625" spans="1:6" x14ac:dyDescent="0.55000000000000004">
      <c r="A1625" t="s">
        <v>19</v>
      </c>
      <c r="B1625">
        <v>14</v>
      </c>
      <c r="C1625">
        <v>56</v>
      </c>
      <c r="D1625">
        <v>3762951</v>
      </c>
      <c r="E1625">
        <v>1.0069999999999999</v>
      </c>
      <c r="F1625">
        <v>0.44715521400000002</v>
      </c>
    </row>
    <row r="1626" spans="1:6" x14ac:dyDescent="0.55000000000000004">
      <c r="A1626" t="s">
        <v>19</v>
      </c>
      <c r="B1626">
        <v>14</v>
      </c>
      <c r="C1626">
        <v>57</v>
      </c>
      <c r="D1626">
        <v>957320</v>
      </c>
      <c r="E1626">
        <v>0.25600000000000001</v>
      </c>
      <c r="F1626">
        <v>0.44715521400000002</v>
      </c>
    </row>
    <row r="1627" spans="1:6" x14ac:dyDescent="0.55000000000000004">
      <c r="A1627" t="s">
        <v>19</v>
      </c>
      <c r="B1627">
        <v>14</v>
      </c>
      <c r="C1627">
        <v>58</v>
      </c>
      <c r="D1627">
        <v>5265617</v>
      </c>
      <c r="E1627">
        <v>1.409</v>
      </c>
      <c r="F1627">
        <v>0.44715521400000002</v>
      </c>
    </row>
    <row r="1628" spans="1:6" x14ac:dyDescent="0.55000000000000004">
      <c r="A1628" t="s">
        <v>19</v>
      </c>
      <c r="B1628">
        <v>14</v>
      </c>
      <c r="C1628">
        <v>59</v>
      </c>
      <c r="D1628">
        <v>1624218</v>
      </c>
      <c r="E1628">
        <v>0.435</v>
      </c>
      <c r="F1628">
        <v>0.44715521400000002</v>
      </c>
    </row>
    <row r="1629" spans="1:6" x14ac:dyDescent="0.55000000000000004">
      <c r="A1629" t="s">
        <v>19</v>
      </c>
      <c r="B1629">
        <v>14</v>
      </c>
      <c r="C1629">
        <v>60</v>
      </c>
      <c r="D1629">
        <v>4294411</v>
      </c>
      <c r="E1629">
        <v>1.149</v>
      </c>
      <c r="F1629">
        <v>0.44715521400000002</v>
      </c>
    </row>
    <row r="1630" spans="1:6" x14ac:dyDescent="0.55000000000000004">
      <c r="A1630" t="s">
        <v>19</v>
      </c>
      <c r="B1630">
        <v>14</v>
      </c>
      <c r="C1630">
        <v>61</v>
      </c>
      <c r="D1630">
        <v>4430768</v>
      </c>
      <c r="E1630">
        <v>1.1850000000000001</v>
      </c>
      <c r="F1630">
        <v>0.44715521400000002</v>
      </c>
    </row>
    <row r="1631" spans="1:6" x14ac:dyDescent="0.55000000000000004">
      <c r="A1631" t="s">
        <v>19</v>
      </c>
      <c r="B1631">
        <v>14</v>
      </c>
      <c r="C1631">
        <v>62</v>
      </c>
      <c r="D1631">
        <v>3591290</v>
      </c>
      <c r="E1631">
        <v>0.96099999999999997</v>
      </c>
      <c r="F1631">
        <v>0.44715521400000002</v>
      </c>
    </row>
    <row r="1632" spans="1:6" x14ac:dyDescent="0.55000000000000004">
      <c r="A1632" t="s">
        <v>19</v>
      </c>
      <c r="B1632">
        <v>14</v>
      </c>
      <c r="C1632">
        <v>63</v>
      </c>
      <c r="D1632">
        <v>4730745</v>
      </c>
      <c r="E1632">
        <v>1.266</v>
      </c>
      <c r="F1632">
        <v>0.44715521400000002</v>
      </c>
    </row>
    <row r="1633" spans="1:6" x14ac:dyDescent="0.55000000000000004">
      <c r="A1633" t="s">
        <v>19</v>
      </c>
      <c r="B1633">
        <v>14</v>
      </c>
      <c r="C1633">
        <v>64</v>
      </c>
      <c r="D1633">
        <v>4928283</v>
      </c>
      <c r="E1633">
        <v>1.3180000000000001</v>
      </c>
      <c r="F1633">
        <v>0.44715521400000002</v>
      </c>
    </row>
    <row r="1634" spans="1:6" x14ac:dyDescent="0.55000000000000004">
      <c r="A1634" t="s">
        <v>19</v>
      </c>
      <c r="B1634">
        <v>14</v>
      </c>
      <c r="C1634">
        <v>65</v>
      </c>
      <c r="D1634">
        <v>3899256</v>
      </c>
      <c r="E1634">
        <v>1.0429999999999999</v>
      </c>
      <c r="F1634">
        <v>0.44715521400000002</v>
      </c>
    </row>
    <row r="1635" spans="1:6" x14ac:dyDescent="0.55000000000000004">
      <c r="A1635" t="s">
        <v>19</v>
      </c>
      <c r="B1635">
        <v>14</v>
      </c>
      <c r="C1635">
        <v>66</v>
      </c>
      <c r="D1635">
        <v>7439419</v>
      </c>
      <c r="E1635">
        <v>1.99</v>
      </c>
      <c r="F1635">
        <v>0.44715521400000002</v>
      </c>
    </row>
    <row r="1636" spans="1:6" x14ac:dyDescent="0.55000000000000004">
      <c r="A1636" t="s">
        <v>19</v>
      </c>
      <c r="B1636">
        <v>14</v>
      </c>
      <c r="C1636">
        <v>67</v>
      </c>
      <c r="D1636">
        <v>4099509</v>
      </c>
      <c r="E1636">
        <v>1.097</v>
      </c>
      <c r="F1636">
        <v>0.44715521400000002</v>
      </c>
    </row>
    <row r="1637" spans="1:6" x14ac:dyDescent="0.55000000000000004">
      <c r="A1637" t="s">
        <v>19</v>
      </c>
      <c r="B1637">
        <v>14</v>
      </c>
      <c r="C1637">
        <v>68</v>
      </c>
      <c r="D1637">
        <v>5488536</v>
      </c>
      <c r="E1637">
        <v>1.468</v>
      </c>
      <c r="F1637">
        <v>0.44715521400000002</v>
      </c>
    </row>
    <row r="1638" spans="1:6" x14ac:dyDescent="0.55000000000000004">
      <c r="A1638" t="s">
        <v>19</v>
      </c>
      <c r="B1638">
        <v>14</v>
      </c>
      <c r="C1638">
        <v>69</v>
      </c>
      <c r="D1638">
        <v>1928847</v>
      </c>
      <c r="E1638">
        <v>0.51600000000000001</v>
      </c>
      <c r="F1638">
        <v>0.44715521400000002</v>
      </c>
    </row>
    <row r="1639" spans="1:6" x14ac:dyDescent="0.55000000000000004">
      <c r="A1639" t="s">
        <v>19</v>
      </c>
      <c r="B1639">
        <v>14</v>
      </c>
      <c r="C1639">
        <v>70</v>
      </c>
      <c r="D1639">
        <v>1759704</v>
      </c>
      <c r="E1639">
        <v>0.47099999999999997</v>
      </c>
      <c r="F1639">
        <v>0.44715521400000002</v>
      </c>
    </row>
    <row r="1640" spans="1:6" x14ac:dyDescent="0.55000000000000004">
      <c r="A1640" t="s">
        <v>19</v>
      </c>
      <c r="B1640">
        <v>14</v>
      </c>
      <c r="C1640">
        <v>71</v>
      </c>
      <c r="D1640">
        <v>3637662</v>
      </c>
      <c r="E1640">
        <v>0.97299999999999998</v>
      </c>
      <c r="F1640">
        <v>0.44715521400000002</v>
      </c>
    </row>
    <row r="1641" spans="1:6" x14ac:dyDescent="0.55000000000000004">
      <c r="A1641" t="s">
        <v>19</v>
      </c>
      <c r="B1641">
        <v>14</v>
      </c>
      <c r="C1641">
        <v>72</v>
      </c>
      <c r="D1641">
        <v>2055945</v>
      </c>
      <c r="E1641">
        <v>0.55000000000000004</v>
      </c>
      <c r="F1641">
        <v>0.44715521400000002</v>
      </c>
    </row>
    <row r="1642" spans="1:6" x14ac:dyDescent="0.55000000000000004">
      <c r="A1642" t="s">
        <v>19</v>
      </c>
      <c r="B1642">
        <v>14</v>
      </c>
      <c r="C1642">
        <v>73</v>
      </c>
      <c r="D1642">
        <v>4019901</v>
      </c>
      <c r="E1642">
        <v>1.075</v>
      </c>
      <c r="F1642">
        <v>0.44715521400000002</v>
      </c>
    </row>
    <row r="1643" spans="1:6" x14ac:dyDescent="0.55000000000000004">
      <c r="A1643" t="s">
        <v>19</v>
      </c>
      <c r="B1643">
        <v>14</v>
      </c>
      <c r="C1643">
        <v>74</v>
      </c>
      <c r="D1643">
        <v>5232878</v>
      </c>
      <c r="E1643">
        <v>1.4</v>
      </c>
      <c r="F1643">
        <v>0.44715521400000002</v>
      </c>
    </row>
    <row r="1644" spans="1:6" x14ac:dyDescent="0.55000000000000004">
      <c r="A1644" t="s">
        <v>19</v>
      </c>
      <c r="B1644">
        <v>14</v>
      </c>
      <c r="C1644">
        <v>75</v>
      </c>
      <c r="D1644">
        <v>4653696</v>
      </c>
      <c r="E1644">
        <v>1.2450000000000001</v>
      </c>
      <c r="F1644">
        <v>0.44715521400000002</v>
      </c>
    </row>
    <row r="1645" spans="1:6" x14ac:dyDescent="0.55000000000000004">
      <c r="A1645" t="s">
        <v>19</v>
      </c>
      <c r="B1645">
        <v>14</v>
      </c>
      <c r="C1645">
        <v>76</v>
      </c>
      <c r="D1645">
        <v>3495188</v>
      </c>
      <c r="E1645">
        <v>0.93500000000000005</v>
      </c>
      <c r="F1645">
        <v>0.44715521400000002</v>
      </c>
    </row>
    <row r="1646" spans="1:6" x14ac:dyDescent="0.55000000000000004">
      <c r="A1646" t="s">
        <v>19</v>
      </c>
      <c r="B1646">
        <v>14</v>
      </c>
      <c r="C1646">
        <v>77</v>
      </c>
      <c r="D1646">
        <v>2939373</v>
      </c>
      <c r="E1646">
        <v>0.78600000000000003</v>
      </c>
      <c r="F1646">
        <v>0.44715521400000002</v>
      </c>
    </row>
    <row r="1647" spans="1:6" x14ac:dyDescent="0.55000000000000004">
      <c r="A1647" t="s">
        <v>19</v>
      </c>
      <c r="B1647">
        <v>14</v>
      </c>
      <c r="C1647">
        <v>78</v>
      </c>
      <c r="D1647">
        <v>4040824</v>
      </c>
      <c r="E1647">
        <v>1.081</v>
      </c>
      <c r="F1647">
        <v>0.44715521400000002</v>
      </c>
    </row>
    <row r="1648" spans="1:6" x14ac:dyDescent="0.55000000000000004">
      <c r="A1648" t="s">
        <v>19</v>
      </c>
      <c r="B1648">
        <v>14</v>
      </c>
      <c r="C1648">
        <v>79</v>
      </c>
      <c r="D1648">
        <v>4642401</v>
      </c>
      <c r="E1648">
        <v>1.242</v>
      </c>
      <c r="F1648">
        <v>0.44715521400000002</v>
      </c>
    </row>
    <row r="1649" spans="1:6" x14ac:dyDescent="0.55000000000000004">
      <c r="A1649" t="s">
        <v>19</v>
      </c>
      <c r="B1649">
        <v>14</v>
      </c>
      <c r="C1649">
        <v>80</v>
      </c>
      <c r="D1649">
        <v>4216304</v>
      </c>
      <c r="E1649">
        <v>1.1279999999999999</v>
      </c>
      <c r="F1649">
        <v>0.44715521400000002</v>
      </c>
    </row>
    <row r="1650" spans="1:6" x14ac:dyDescent="0.55000000000000004">
      <c r="A1650" t="s">
        <v>19</v>
      </c>
      <c r="B1650">
        <v>14</v>
      </c>
      <c r="C1650">
        <v>81</v>
      </c>
      <c r="D1650">
        <v>1291156</v>
      </c>
      <c r="E1650">
        <v>0.34499999999999997</v>
      </c>
      <c r="F1650">
        <v>0.44715521400000002</v>
      </c>
    </row>
    <row r="1651" spans="1:6" x14ac:dyDescent="0.55000000000000004">
      <c r="A1651" t="s">
        <v>19</v>
      </c>
      <c r="B1651">
        <v>14</v>
      </c>
      <c r="C1651">
        <v>82</v>
      </c>
      <c r="D1651">
        <v>2446026</v>
      </c>
      <c r="E1651">
        <v>0.65400000000000003</v>
      </c>
      <c r="F1651">
        <v>0.44715521400000002</v>
      </c>
    </row>
    <row r="1652" spans="1:6" x14ac:dyDescent="0.55000000000000004">
      <c r="A1652" t="s">
        <v>19</v>
      </c>
      <c r="B1652">
        <v>14</v>
      </c>
      <c r="C1652">
        <v>83</v>
      </c>
      <c r="D1652">
        <v>4044862</v>
      </c>
      <c r="E1652">
        <v>1.0820000000000001</v>
      </c>
      <c r="F1652">
        <v>0.44715521400000002</v>
      </c>
    </row>
    <row r="1653" spans="1:6" x14ac:dyDescent="0.55000000000000004">
      <c r="A1653" t="s">
        <v>19</v>
      </c>
      <c r="B1653">
        <v>14</v>
      </c>
      <c r="C1653">
        <v>84</v>
      </c>
      <c r="D1653">
        <v>1450773</v>
      </c>
      <c r="E1653">
        <v>0.38800000000000001</v>
      </c>
      <c r="F1653">
        <v>0.44715521400000002</v>
      </c>
    </row>
    <row r="1654" spans="1:6" x14ac:dyDescent="0.55000000000000004">
      <c r="A1654" t="s">
        <v>19</v>
      </c>
      <c r="B1654">
        <v>14</v>
      </c>
      <c r="C1654">
        <v>85</v>
      </c>
      <c r="D1654">
        <v>591758</v>
      </c>
      <c r="E1654">
        <v>0.158</v>
      </c>
      <c r="F1654">
        <v>0.44715521400000002</v>
      </c>
    </row>
    <row r="1655" spans="1:6" x14ac:dyDescent="0.55000000000000004">
      <c r="A1655" t="s">
        <v>19</v>
      </c>
      <c r="B1655">
        <v>14</v>
      </c>
      <c r="C1655">
        <v>86</v>
      </c>
      <c r="D1655">
        <v>3721117</v>
      </c>
      <c r="E1655">
        <v>0.996</v>
      </c>
      <c r="F1655">
        <v>0.44715521400000002</v>
      </c>
    </row>
    <row r="1656" spans="1:6" x14ac:dyDescent="0.55000000000000004">
      <c r="A1656" t="s">
        <v>20</v>
      </c>
      <c r="B1656">
        <v>1</v>
      </c>
      <c r="C1656">
        <v>1</v>
      </c>
      <c r="D1656">
        <v>275666</v>
      </c>
      <c r="E1656">
        <v>1.167</v>
      </c>
      <c r="F1656">
        <v>0.161459924</v>
      </c>
    </row>
    <row r="1657" spans="1:6" x14ac:dyDescent="0.55000000000000004">
      <c r="A1657" t="s">
        <v>20</v>
      </c>
      <c r="B1657">
        <v>1</v>
      </c>
      <c r="C1657">
        <v>2</v>
      </c>
      <c r="D1657">
        <v>253473</v>
      </c>
      <c r="E1657">
        <v>1.073</v>
      </c>
      <c r="F1657">
        <v>0.161459924</v>
      </c>
    </row>
    <row r="1658" spans="1:6" x14ac:dyDescent="0.55000000000000004">
      <c r="A1658" t="s">
        <v>20</v>
      </c>
      <c r="B1658">
        <v>1</v>
      </c>
      <c r="C1658">
        <v>3</v>
      </c>
      <c r="D1658">
        <v>234021</v>
      </c>
      <c r="E1658">
        <v>0.99099999999999999</v>
      </c>
      <c r="F1658">
        <v>0.161459924</v>
      </c>
    </row>
    <row r="1659" spans="1:6" x14ac:dyDescent="0.55000000000000004">
      <c r="A1659" t="s">
        <v>20</v>
      </c>
      <c r="B1659">
        <v>1</v>
      </c>
      <c r="C1659">
        <v>4</v>
      </c>
      <c r="D1659">
        <v>203300</v>
      </c>
      <c r="E1659">
        <v>0.86099999999999999</v>
      </c>
      <c r="F1659">
        <v>0.161459924</v>
      </c>
    </row>
    <row r="1660" spans="1:6" x14ac:dyDescent="0.55000000000000004">
      <c r="A1660" t="s">
        <v>20</v>
      </c>
      <c r="B1660">
        <v>1</v>
      </c>
      <c r="C1660">
        <v>5</v>
      </c>
      <c r="D1660">
        <v>306914</v>
      </c>
      <c r="E1660">
        <v>1.2989999999999999</v>
      </c>
      <c r="F1660">
        <v>0.161459924</v>
      </c>
    </row>
    <row r="1661" spans="1:6" x14ac:dyDescent="0.55000000000000004">
      <c r="A1661" t="s">
        <v>20</v>
      </c>
      <c r="B1661">
        <v>1</v>
      </c>
      <c r="C1661">
        <v>6</v>
      </c>
      <c r="D1661">
        <v>211616</v>
      </c>
      <c r="E1661">
        <v>0.89600000000000002</v>
      </c>
      <c r="F1661">
        <v>0.161459924</v>
      </c>
    </row>
    <row r="1662" spans="1:6" x14ac:dyDescent="0.55000000000000004">
      <c r="A1662" t="s">
        <v>20</v>
      </c>
      <c r="B1662">
        <v>1</v>
      </c>
      <c r="C1662">
        <v>7</v>
      </c>
      <c r="D1662">
        <v>236207</v>
      </c>
      <c r="E1662">
        <v>1</v>
      </c>
      <c r="F1662">
        <v>0.161459924</v>
      </c>
    </row>
    <row r="1663" spans="1:6" x14ac:dyDescent="0.55000000000000004">
      <c r="A1663" t="s">
        <v>20</v>
      </c>
      <c r="B1663">
        <v>1</v>
      </c>
      <c r="C1663">
        <v>8</v>
      </c>
      <c r="D1663">
        <v>239350</v>
      </c>
      <c r="E1663">
        <v>1.0129999999999999</v>
      </c>
      <c r="F1663">
        <v>0.161459924</v>
      </c>
    </row>
    <row r="1664" spans="1:6" x14ac:dyDescent="0.55000000000000004">
      <c r="A1664" t="s">
        <v>20</v>
      </c>
      <c r="B1664">
        <v>1</v>
      </c>
      <c r="C1664">
        <v>9</v>
      </c>
      <c r="D1664">
        <v>231902</v>
      </c>
      <c r="E1664">
        <v>0.98199999999999998</v>
      </c>
      <c r="F1664">
        <v>0.161459924</v>
      </c>
    </row>
    <row r="1665" spans="1:6" x14ac:dyDescent="0.55000000000000004">
      <c r="A1665" t="s">
        <v>20</v>
      </c>
      <c r="B1665">
        <v>1</v>
      </c>
      <c r="C1665">
        <v>10</v>
      </c>
      <c r="D1665">
        <v>224694</v>
      </c>
      <c r="E1665">
        <v>0.95099999999999996</v>
      </c>
      <c r="F1665">
        <v>0.161459924</v>
      </c>
    </row>
    <row r="1666" spans="1:6" x14ac:dyDescent="0.55000000000000004">
      <c r="A1666" t="s">
        <v>20</v>
      </c>
      <c r="B1666">
        <v>1</v>
      </c>
      <c r="C1666">
        <v>11</v>
      </c>
      <c r="D1666">
        <v>242932</v>
      </c>
      <c r="E1666">
        <v>1.028</v>
      </c>
      <c r="F1666">
        <v>0.161459924</v>
      </c>
    </row>
    <row r="1667" spans="1:6" x14ac:dyDescent="0.55000000000000004">
      <c r="A1667" t="s">
        <v>20</v>
      </c>
      <c r="B1667">
        <v>1</v>
      </c>
      <c r="C1667">
        <v>12</v>
      </c>
      <c r="D1667">
        <v>221271</v>
      </c>
      <c r="E1667">
        <v>0.93700000000000006</v>
      </c>
      <c r="F1667">
        <v>0.161459924</v>
      </c>
    </row>
    <row r="1668" spans="1:6" x14ac:dyDescent="0.55000000000000004">
      <c r="A1668" t="s">
        <v>20</v>
      </c>
      <c r="B1668">
        <v>1</v>
      </c>
      <c r="C1668">
        <v>13</v>
      </c>
      <c r="D1668">
        <v>225293</v>
      </c>
      <c r="E1668">
        <v>0.95399999999999996</v>
      </c>
      <c r="F1668">
        <v>0.161459924</v>
      </c>
    </row>
    <row r="1669" spans="1:6" x14ac:dyDescent="0.55000000000000004">
      <c r="A1669" t="s">
        <v>20</v>
      </c>
      <c r="B1669">
        <v>1</v>
      </c>
      <c r="C1669">
        <v>14</v>
      </c>
      <c r="D1669">
        <v>292990</v>
      </c>
      <c r="E1669">
        <v>1.24</v>
      </c>
      <c r="F1669">
        <v>0.161459924</v>
      </c>
    </row>
    <row r="1670" spans="1:6" x14ac:dyDescent="0.55000000000000004">
      <c r="A1670" t="s">
        <v>20</v>
      </c>
      <c r="B1670">
        <v>1</v>
      </c>
      <c r="C1670">
        <v>15</v>
      </c>
      <c r="D1670">
        <v>209753</v>
      </c>
      <c r="E1670">
        <v>0.88800000000000001</v>
      </c>
      <c r="F1670">
        <v>0.161459924</v>
      </c>
    </row>
    <row r="1671" spans="1:6" x14ac:dyDescent="0.55000000000000004">
      <c r="A1671" t="s">
        <v>20</v>
      </c>
      <c r="B1671">
        <v>1</v>
      </c>
      <c r="C1671">
        <v>16</v>
      </c>
      <c r="D1671">
        <v>217085</v>
      </c>
      <c r="E1671">
        <v>0.91900000000000004</v>
      </c>
      <c r="F1671">
        <v>0.161459924</v>
      </c>
    </row>
    <row r="1672" spans="1:6" x14ac:dyDescent="0.55000000000000004">
      <c r="A1672" t="s">
        <v>20</v>
      </c>
      <c r="B1672">
        <v>1</v>
      </c>
      <c r="C1672">
        <v>17</v>
      </c>
      <c r="D1672">
        <v>246927</v>
      </c>
      <c r="E1672">
        <v>1.0449999999999999</v>
      </c>
      <c r="F1672">
        <v>0.161459924</v>
      </c>
    </row>
    <row r="1673" spans="1:6" x14ac:dyDescent="0.55000000000000004">
      <c r="A1673" t="s">
        <v>20</v>
      </c>
      <c r="B1673">
        <v>1</v>
      </c>
      <c r="C1673">
        <v>18</v>
      </c>
      <c r="D1673">
        <v>299152</v>
      </c>
      <c r="E1673">
        <v>1.266</v>
      </c>
      <c r="F1673">
        <v>0.161459924</v>
      </c>
    </row>
    <row r="1674" spans="1:6" x14ac:dyDescent="0.55000000000000004">
      <c r="A1674" t="s">
        <v>20</v>
      </c>
      <c r="B1674">
        <v>1</v>
      </c>
      <c r="C1674">
        <v>19</v>
      </c>
      <c r="D1674">
        <v>264090</v>
      </c>
      <c r="E1674">
        <v>1.1180000000000001</v>
      </c>
      <c r="F1674">
        <v>0.161459924</v>
      </c>
    </row>
    <row r="1675" spans="1:6" x14ac:dyDescent="0.55000000000000004">
      <c r="A1675" t="s">
        <v>20</v>
      </c>
      <c r="B1675">
        <v>1</v>
      </c>
      <c r="C1675">
        <v>20</v>
      </c>
      <c r="D1675">
        <v>242829</v>
      </c>
      <c r="E1675">
        <v>1.028</v>
      </c>
      <c r="F1675">
        <v>0.161459924</v>
      </c>
    </row>
    <row r="1676" spans="1:6" x14ac:dyDescent="0.55000000000000004">
      <c r="A1676" t="s">
        <v>20</v>
      </c>
      <c r="B1676">
        <v>1</v>
      </c>
      <c r="C1676">
        <v>21</v>
      </c>
      <c r="D1676">
        <v>227840</v>
      </c>
      <c r="E1676">
        <v>0.96399999999999997</v>
      </c>
      <c r="F1676">
        <v>0.161459924</v>
      </c>
    </row>
    <row r="1677" spans="1:6" x14ac:dyDescent="0.55000000000000004">
      <c r="A1677" t="s">
        <v>20</v>
      </c>
      <c r="B1677">
        <v>1</v>
      </c>
      <c r="C1677">
        <v>22</v>
      </c>
      <c r="D1677">
        <v>228789</v>
      </c>
      <c r="E1677">
        <v>0.96799999999999997</v>
      </c>
      <c r="F1677">
        <v>0.161459924</v>
      </c>
    </row>
    <row r="1678" spans="1:6" x14ac:dyDescent="0.55000000000000004">
      <c r="A1678" t="s">
        <v>20</v>
      </c>
      <c r="B1678">
        <v>1</v>
      </c>
      <c r="C1678">
        <v>23</v>
      </c>
      <c r="D1678">
        <v>231906</v>
      </c>
      <c r="E1678">
        <v>0.98199999999999998</v>
      </c>
      <c r="F1678">
        <v>0.161459924</v>
      </c>
    </row>
    <row r="1679" spans="1:6" x14ac:dyDescent="0.55000000000000004">
      <c r="A1679" t="s">
        <v>20</v>
      </c>
      <c r="B1679">
        <v>1</v>
      </c>
      <c r="C1679">
        <v>24</v>
      </c>
      <c r="D1679">
        <v>259029</v>
      </c>
      <c r="E1679">
        <v>1.0960000000000001</v>
      </c>
      <c r="F1679">
        <v>0.161459924</v>
      </c>
    </row>
    <row r="1680" spans="1:6" x14ac:dyDescent="0.55000000000000004">
      <c r="A1680" t="s">
        <v>20</v>
      </c>
      <c r="B1680">
        <v>1</v>
      </c>
      <c r="C1680">
        <v>25</v>
      </c>
      <c r="D1680">
        <v>351925</v>
      </c>
      <c r="E1680">
        <v>1.49</v>
      </c>
      <c r="F1680">
        <v>0.161459924</v>
      </c>
    </row>
    <row r="1681" spans="1:6" x14ac:dyDescent="0.55000000000000004">
      <c r="A1681" t="s">
        <v>20</v>
      </c>
      <c r="B1681">
        <v>1</v>
      </c>
      <c r="C1681">
        <v>26</v>
      </c>
      <c r="D1681">
        <v>191806</v>
      </c>
      <c r="E1681">
        <v>0.81200000000000006</v>
      </c>
      <c r="F1681">
        <v>0.161459924</v>
      </c>
    </row>
    <row r="1682" spans="1:6" x14ac:dyDescent="0.55000000000000004">
      <c r="A1682" t="s">
        <v>20</v>
      </c>
      <c r="B1682">
        <v>1</v>
      </c>
      <c r="C1682">
        <v>27</v>
      </c>
      <c r="D1682">
        <v>236488</v>
      </c>
      <c r="E1682">
        <v>1.0009999999999999</v>
      </c>
      <c r="F1682">
        <v>0.161459924</v>
      </c>
    </row>
    <row r="1683" spans="1:6" x14ac:dyDescent="0.55000000000000004">
      <c r="A1683" t="s">
        <v>20</v>
      </c>
      <c r="B1683">
        <v>1</v>
      </c>
      <c r="C1683">
        <v>28</v>
      </c>
      <c r="D1683">
        <v>223502</v>
      </c>
      <c r="E1683">
        <v>0.94599999999999995</v>
      </c>
      <c r="F1683">
        <v>0.161459924</v>
      </c>
    </row>
    <row r="1684" spans="1:6" x14ac:dyDescent="0.55000000000000004">
      <c r="A1684" t="s">
        <v>20</v>
      </c>
      <c r="B1684">
        <v>1</v>
      </c>
      <c r="C1684">
        <v>29</v>
      </c>
      <c r="D1684">
        <v>240012</v>
      </c>
      <c r="E1684">
        <v>1.016</v>
      </c>
      <c r="F1684">
        <v>0.161459924</v>
      </c>
    </row>
    <row r="1685" spans="1:6" x14ac:dyDescent="0.55000000000000004">
      <c r="A1685" t="s">
        <v>20</v>
      </c>
      <c r="B1685">
        <v>1</v>
      </c>
      <c r="C1685">
        <v>30</v>
      </c>
      <c r="D1685">
        <v>188240</v>
      </c>
      <c r="E1685">
        <v>0.79700000000000004</v>
      </c>
      <c r="F1685">
        <v>0.161459924</v>
      </c>
    </row>
    <row r="1686" spans="1:6" x14ac:dyDescent="0.55000000000000004">
      <c r="A1686" t="s">
        <v>20</v>
      </c>
      <c r="B1686">
        <v>1</v>
      </c>
      <c r="C1686">
        <v>31</v>
      </c>
      <c r="D1686">
        <v>232981</v>
      </c>
      <c r="E1686">
        <v>0.98599999999999999</v>
      </c>
      <c r="F1686">
        <v>0.161459924</v>
      </c>
    </row>
    <row r="1687" spans="1:6" x14ac:dyDescent="0.55000000000000004">
      <c r="A1687" t="s">
        <v>20</v>
      </c>
      <c r="B1687">
        <v>1</v>
      </c>
      <c r="C1687">
        <v>32</v>
      </c>
      <c r="D1687">
        <v>242866</v>
      </c>
      <c r="E1687">
        <v>1.028</v>
      </c>
      <c r="F1687">
        <v>0.161459924</v>
      </c>
    </row>
    <row r="1688" spans="1:6" x14ac:dyDescent="0.55000000000000004">
      <c r="A1688" t="s">
        <v>20</v>
      </c>
      <c r="B1688">
        <v>1</v>
      </c>
      <c r="C1688">
        <v>33</v>
      </c>
      <c r="D1688">
        <v>254097</v>
      </c>
      <c r="E1688">
        <v>1.0760000000000001</v>
      </c>
      <c r="F1688">
        <v>0.161459924</v>
      </c>
    </row>
    <row r="1689" spans="1:6" x14ac:dyDescent="0.55000000000000004">
      <c r="A1689" t="s">
        <v>20</v>
      </c>
      <c r="B1689">
        <v>1</v>
      </c>
      <c r="C1689">
        <v>34</v>
      </c>
      <c r="D1689">
        <v>241602</v>
      </c>
      <c r="E1689">
        <v>1.0229999999999999</v>
      </c>
      <c r="F1689">
        <v>0.161459924</v>
      </c>
    </row>
    <row r="1690" spans="1:6" x14ac:dyDescent="0.55000000000000004">
      <c r="A1690" t="s">
        <v>20</v>
      </c>
      <c r="B1690">
        <v>1</v>
      </c>
      <c r="C1690">
        <v>35</v>
      </c>
      <c r="D1690">
        <v>222645</v>
      </c>
      <c r="E1690">
        <v>0.94199999999999995</v>
      </c>
      <c r="F1690">
        <v>0.161459924</v>
      </c>
    </row>
    <row r="1691" spans="1:6" x14ac:dyDescent="0.55000000000000004">
      <c r="A1691" t="s">
        <v>20</v>
      </c>
      <c r="B1691">
        <v>1</v>
      </c>
      <c r="C1691">
        <v>36</v>
      </c>
      <c r="D1691">
        <v>271306</v>
      </c>
      <c r="E1691">
        <v>1.1479999999999999</v>
      </c>
      <c r="F1691">
        <v>0.161459924</v>
      </c>
    </row>
    <row r="1692" spans="1:6" x14ac:dyDescent="0.55000000000000004">
      <c r="A1692" t="s">
        <v>20</v>
      </c>
      <c r="B1692">
        <v>1</v>
      </c>
      <c r="C1692">
        <v>37</v>
      </c>
      <c r="D1692">
        <v>237093</v>
      </c>
      <c r="E1692">
        <v>1.004</v>
      </c>
      <c r="F1692">
        <v>0.161459924</v>
      </c>
    </row>
    <row r="1693" spans="1:6" x14ac:dyDescent="0.55000000000000004">
      <c r="A1693" t="s">
        <v>20</v>
      </c>
      <c r="B1693">
        <v>1</v>
      </c>
      <c r="C1693">
        <v>38</v>
      </c>
      <c r="D1693">
        <v>40410</v>
      </c>
      <c r="E1693">
        <v>0.17100000000000001</v>
      </c>
      <c r="F1693">
        <v>0.161459924</v>
      </c>
    </row>
    <row r="1694" spans="1:6" x14ac:dyDescent="0.55000000000000004">
      <c r="A1694" t="s">
        <v>20</v>
      </c>
      <c r="B1694">
        <v>1</v>
      </c>
      <c r="C1694">
        <v>39</v>
      </c>
      <c r="D1694">
        <v>215020</v>
      </c>
      <c r="E1694">
        <v>0.91</v>
      </c>
      <c r="F1694">
        <v>0.161459924</v>
      </c>
    </row>
    <row r="1695" spans="1:6" x14ac:dyDescent="0.55000000000000004">
      <c r="A1695" t="s">
        <v>20</v>
      </c>
      <c r="B1695">
        <v>1</v>
      </c>
      <c r="C1695">
        <v>40</v>
      </c>
      <c r="D1695">
        <v>231526</v>
      </c>
      <c r="E1695">
        <v>0.98</v>
      </c>
      <c r="F1695">
        <v>0.161459924</v>
      </c>
    </row>
    <row r="1696" spans="1:6" x14ac:dyDescent="0.55000000000000004">
      <c r="A1696" t="s">
        <v>20</v>
      </c>
      <c r="B1696">
        <v>1</v>
      </c>
      <c r="C1696">
        <v>41</v>
      </c>
      <c r="D1696">
        <v>238429</v>
      </c>
      <c r="E1696">
        <v>1.0089999999999999</v>
      </c>
      <c r="F1696">
        <v>0.161459924</v>
      </c>
    </row>
    <row r="1697" spans="1:6" x14ac:dyDescent="0.55000000000000004">
      <c r="A1697" t="s">
        <v>20</v>
      </c>
      <c r="B1697">
        <v>1</v>
      </c>
      <c r="C1697">
        <v>42</v>
      </c>
      <c r="D1697">
        <v>204487</v>
      </c>
      <c r="E1697">
        <v>0.86599999999999999</v>
      </c>
      <c r="F1697">
        <v>0.161459924</v>
      </c>
    </row>
    <row r="1698" spans="1:6" x14ac:dyDescent="0.55000000000000004">
      <c r="A1698" t="s">
        <v>20</v>
      </c>
      <c r="B1698">
        <v>1</v>
      </c>
      <c r="C1698">
        <v>43</v>
      </c>
      <c r="D1698">
        <v>193466</v>
      </c>
      <c r="E1698">
        <v>0.81899999999999995</v>
      </c>
      <c r="F1698">
        <v>0.161459924</v>
      </c>
    </row>
    <row r="1699" spans="1:6" x14ac:dyDescent="0.55000000000000004">
      <c r="A1699" t="s">
        <v>20</v>
      </c>
      <c r="B1699">
        <v>1</v>
      </c>
      <c r="C1699">
        <v>44</v>
      </c>
      <c r="D1699">
        <v>264020</v>
      </c>
      <c r="E1699">
        <v>1.1180000000000001</v>
      </c>
      <c r="F1699">
        <v>0.161459924</v>
      </c>
    </row>
    <row r="1700" spans="1:6" x14ac:dyDescent="0.55000000000000004">
      <c r="A1700" t="s">
        <v>20</v>
      </c>
      <c r="B1700">
        <v>1</v>
      </c>
      <c r="C1700">
        <v>45</v>
      </c>
      <c r="D1700">
        <v>210267</v>
      </c>
      <c r="E1700">
        <v>0.89</v>
      </c>
      <c r="F1700">
        <v>0.161459924</v>
      </c>
    </row>
    <row r="1701" spans="1:6" x14ac:dyDescent="0.55000000000000004">
      <c r="A1701" t="s">
        <v>20</v>
      </c>
      <c r="B1701">
        <v>1</v>
      </c>
      <c r="C1701">
        <v>46</v>
      </c>
      <c r="D1701">
        <v>222765</v>
      </c>
      <c r="E1701">
        <v>0.94299999999999995</v>
      </c>
      <c r="F1701">
        <v>0.161459924</v>
      </c>
    </row>
    <row r="1702" spans="1:6" x14ac:dyDescent="0.55000000000000004">
      <c r="A1702" t="s">
        <v>20</v>
      </c>
      <c r="B1702">
        <v>1</v>
      </c>
      <c r="C1702">
        <v>47</v>
      </c>
      <c r="D1702">
        <v>255220</v>
      </c>
      <c r="E1702">
        <v>1.08</v>
      </c>
      <c r="F1702">
        <v>0.161459924</v>
      </c>
    </row>
    <row r="1703" spans="1:6" x14ac:dyDescent="0.55000000000000004">
      <c r="A1703" t="s">
        <v>20</v>
      </c>
      <c r="B1703">
        <v>1</v>
      </c>
      <c r="C1703">
        <v>48</v>
      </c>
      <c r="D1703">
        <v>220690</v>
      </c>
      <c r="E1703">
        <v>0.93400000000000005</v>
      </c>
      <c r="F1703">
        <v>0.161459924</v>
      </c>
    </row>
    <row r="1704" spans="1:6" x14ac:dyDescent="0.55000000000000004">
      <c r="A1704" t="s">
        <v>20</v>
      </c>
      <c r="B1704">
        <v>1</v>
      </c>
      <c r="C1704">
        <v>49</v>
      </c>
      <c r="D1704">
        <v>242336</v>
      </c>
      <c r="E1704">
        <v>1.026</v>
      </c>
      <c r="F1704">
        <v>0.161459924</v>
      </c>
    </row>
    <row r="1705" spans="1:6" x14ac:dyDescent="0.55000000000000004">
      <c r="A1705" t="s">
        <v>20</v>
      </c>
      <c r="B1705">
        <v>1</v>
      </c>
      <c r="C1705">
        <v>50</v>
      </c>
      <c r="D1705">
        <v>214893</v>
      </c>
      <c r="E1705">
        <v>0.91</v>
      </c>
      <c r="F1705">
        <v>0.161459924</v>
      </c>
    </row>
    <row r="1706" spans="1:6" x14ac:dyDescent="0.55000000000000004">
      <c r="A1706" t="s">
        <v>20</v>
      </c>
      <c r="B1706">
        <v>1</v>
      </c>
      <c r="C1706">
        <v>51</v>
      </c>
      <c r="D1706">
        <v>232973</v>
      </c>
      <c r="E1706">
        <v>0.98599999999999999</v>
      </c>
      <c r="F1706">
        <v>0.161459924</v>
      </c>
    </row>
    <row r="1707" spans="1:6" x14ac:dyDescent="0.55000000000000004">
      <c r="A1707" t="s">
        <v>20</v>
      </c>
      <c r="B1707">
        <v>1</v>
      </c>
      <c r="C1707">
        <v>52</v>
      </c>
      <c r="D1707">
        <v>228882</v>
      </c>
      <c r="E1707">
        <v>0.96899999999999997</v>
      </c>
      <c r="F1707">
        <v>0.161459924</v>
      </c>
    </row>
    <row r="1708" spans="1:6" x14ac:dyDescent="0.55000000000000004">
      <c r="A1708" t="s">
        <v>20</v>
      </c>
      <c r="B1708">
        <v>1</v>
      </c>
      <c r="C1708">
        <v>53</v>
      </c>
      <c r="D1708">
        <v>245601</v>
      </c>
      <c r="E1708">
        <v>1.04</v>
      </c>
      <c r="F1708">
        <v>0.161459924</v>
      </c>
    </row>
    <row r="1709" spans="1:6" x14ac:dyDescent="0.55000000000000004">
      <c r="A1709" t="s">
        <v>20</v>
      </c>
      <c r="B1709">
        <v>1</v>
      </c>
      <c r="C1709">
        <v>54</v>
      </c>
      <c r="D1709">
        <v>248007</v>
      </c>
      <c r="E1709">
        <v>1.05</v>
      </c>
      <c r="F1709">
        <v>0.161459924</v>
      </c>
    </row>
    <row r="1710" spans="1:6" x14ac:dyDescent="0.55000000000000004">
      <c r="A1710" t="s">
        <v>20</v>
      </c>
      <c r="B1710">
        <v>1</v>
      </c>
      <c r="C1710">
        <v>55</v>
      </c>
      <c r="D1710">
        <v>233355</v>
      </c>
      <c r="E1710">
        <v>0.98799999999999999</v>
      </c>
      <c r="F1710">
        <v>0.161459924</v>
      </c>
    </row>
    <row r="1711" spans="1:6" x14ac:dyDescent="0.55000000000000004">
      <c r="A1711" t="s">
        <v>20</v>
      </c>
      <c r="B1711">
        <v>1</v>
      </c>
      <c r="C1711">
        <v>56</v>
      </c>
      <c r="D1711">
        <v>242563</v>
      </c>
      <c r="E1711">
        <v>1.0269999999999999</v>
      </c>
      <c r="F1711">
        <v>0.161459924</v>
      </c>
    </row>
    <row r="1712" spans="1:6" x14ac:dyDescent="0.55000000000000004">
      <c r="A1712" t="s">
        <v>20</v>
      </c>
      <c r="B1712">
        <v>1</v>
      </c>
      <c r="C1712">
        <v>57</v>
      </c>
      <c r="D1712">
        <v>189829</v>
      </c>
      <c r="E1712">
        <v>0.80400000000000005</v>
      </c>
      <c r="F1712">
        <v>0.161459924</v>
      </c>
    </row>
    <row r="1713" spans="1:6" x14ac:dyDescent="0.55000000000000004">
      <c r="A1713" t="s">
        <v>20</v>
      </c>
      <c r="B1713">
        <v>1</v>
      </c>
      <c r="C1713">
        <v>58</v>
      </c>
      <c r="D1713">
        <v>218738</v>
      </c>
      <c r="E1713">
        <v>0.92600000000000005</v>
      </c>
      <c r="F1713">
        <v>0.161459924</v>
      </c>
    </row>
    <row r="1714" spans="1:6" x14ac:dyDescent="0.55000000000000004">
      <c r="A1714" t="s">
        <v>20</v>
      </c>
      <c r="B1714">
        <v>1</v>
      </c>
      <c r="C1714">
        <v>59</v>
      </c>
      <c r="D1714">
        <v>227207</v>
      </c>
      <c r="E1714">
        <v>0.96199999999999997</v>
      </c>
      <c r="F1714">
        <v>0.161459924</v>
      </c>
    </row>
    <row r="1715" spans="1:6" x14ac:dyDescent="0.55000000000000004">
      <c r="A1715" t="s">
        <v>20</v>
      </c>
      <c r="B1715">
        <v>1</v>
      </c>
      <c r="C1715">
        <v>60</v>
      </c>
      <c r="D1715">
        <v>208715</v>
      </c>
      <c r="E1715">
        <v>0.88300000000000001</v>
      </c>
      <c r="F1715">
        <v>0.161459924</v>
      </c>
    </row>
    <row r="1716" spans="1:6" x14ac:dyDescent="0.55000000000000004">
      <c r="A1716" t="s">
        <v>20</v>
      </c>
      <c r="B1716">
        <v>1</v>
      </c>
      <c r="C1716">
        <v>61</v>
      </c>
      <c r="D1716">
        <v>214663</v>
      </c>
      <c r="E1716">
        <v>0.90900000000000003</v>
      </c>
      <c r="F1716">
        <v>0.161459924</v>
      </c>
    </row>
    <row r="1717" spans="1:6" x14ac:dyDescent="0.55000000000000004">
      <c r="A1717" t="s">
        <v>20</v>
      </c>
      <c r="B1717">
        <v>1</v>
      </c>
      <c r="C1717">
        <v>62</v>
      </c>
      <c r="D1717">
        <v>213359</v>
      </c>
      <c r="E1717">
        <v>0.90300000000000002</v>
      </c>
      <c r="F1717">
        <v>0.161459924</v>
      </c>
    </row>
    <row r="1718" spans="1:6" x14ac:dyDescent="0.55000000000000004">
      <c r="A1718" t="s">
        <v>20</v>
      </c>
      <c r="B1718">
        <v>1</v>
      </c>
      <c r="C1718">
        <v>63</v>
      </c>
      <c r="D1718">
        <v>213616</v>
      </c>
      <c r="E1718">
        <v>0.90400000000000003</v>
      </c>
      <c r="F1718">
        <v>0.161459924</v>
      </c>
    </row>
    <row r="1719" spans="1:6" x14ac:dyDescent="0.55000000000000004">
      <c r="A1719" t="s">
        <v>20</v>
      </c>
      <c r="B1719">
        <v>1</v>
      </c>
      <c r="C1719">
        <v>64</v>
      </c>
      <c r="D1719">
        <v>256251</v>
      </c>
      <c r="E1719">
        <v>1.085</v>
      </c>
      <c r="F1719">
        <v>0.161459924</v>
      </c>
    </row>
    <row r="1720" spans="1:6" x14ac:dyDescent="0.55000000000000004">
      <c r="A1720" t="s">
        <v>20</v>
      </c>
      <c r="B1720">
        <v>1</v>
      </c>
      <c r="C1720">
        <v>65</v>
      </c>
      <c r="D1720">
        <v>233316</v>
      </c>
      <c r="E1720">
        <v>0.98799999999999999</v>
      </c>
      <c r="F1720">
        <v>0.161459924</v>
      </c>
    </row>
    <row r="1721" spans="1:6" x14ac:dyDescent="0.55000000000000004">
      <c r="A1721" t="s">
        <v>20</v>
      </c>
      <c r="B1721">
        <v>1</v>
      </c>
      <c r="C1721">
        <v>66</v>
      </c>
      <c r="D1721">
        <v>250568</v>
      </c>
      <c r="E1721">
        <v>1.0609999999999999</v>
      </c>
      <c r="F1721">
        <v>0.161459924</v>
      </c>
    </row>
    <row r="1722" spans="1:6" x14ac:dyDescent="0.55000000000000004">
      <c r="A1722" t="s">
        <v>20</v>
      </c>
      <c r="B1722">
        <v>1</v>
      </c>
      <c r="C1722">
        <v>67</v>
      </c>
      <c r="D1722">
        <v>240219</v>
      </c>
      <c r="E1722">
        <v>1.0169999999999999</v>
      </c>
      <c r="F1722">
        <v>0.161459924</v>
      </c>
    </row>
    <row r="1723" spans="1:6" x14ac:dyDescent="0.55000000000000004">
      <c r="A1723" t="s">
        <v>20</v>
      </c>
      <c r="B1723">
        <v>1</v>
      </c>
      <c r="C1723">
        <v>68</v>
      </c>
      <c r="D1723">
        <v>217325</v>
      </c>
      <c r="E1723">
        <v>0.92</v>
      </c>
      <c r="F1723">
        <v>0.161459924</v>
      </c>
    </row>
    <row r="1724" spans="1:6" x14ac:dyDescent="0.55000000000000004">
      <c r="A1724" t="s">
        <v>20</v>
      </c>
      <c r="B1724">
        <v>1</v>
      </c>
      <c r="C1724">
        <v>69</v>
      </c>
      <c r="D1724">
        <v>239258</v>
      </c>
      <c r="E1724">
        <v>1.0129999999999999</v>
      </c>
      <c r="F1724">
        <v>0.161459924</v>
      </c>
    </row>
    <row r="1725" spans="1:6" x14ac:dyDescent="0.55000000000000004">
      <c r="A1725" t="s">
        <v>20</v>
      </c>
      <c r="B1725">
        <v>1</v>
      </c>
      <c r="C1725">
        <v>70</v>
      </c>
      <c r="D1725">
        <v>203015</v>
      </c>
      <c r="E1725">
        <v>0.85899999999999999</v>
      </c>
      <c r="F1725">
        <v>0.161459924</v>
      </c>
    </row>
    <row r="1726" spans="1:6" x14ac:dyDescent="0.55000000000000004">
      <c r="A1726" t="s">
        <v>20</v>
      </c>
      <c r="B1726">
        <v>1</v>
      </c>
      <c r="C1726">
        <v>71</v>
      </c>
      <c r="D1726">
        <v>232543</v>
      </c>
      <c r="E1726">
        <v>0.98399999999999999</v>
      </c>
      <c r="F1726">
        <v>0.161459924</v>
      </c>
    </row>
    <row r="1727" spans="1:6" x14ac:dyDescent="0.55000000000000004">
      <c r="A1727" t="s">
        <v>20</v>
      </c>
      <c r="B1727">
        <v>1</v>
      </c>
      <c r="C1727">
        <v>72</v>
      </c>
      <c r="D1727">
        <v>254982</v>
      </c>
      <c r="E1727">
        <v>1.079</v>
      </c>
      <c r="F1727">
        <v>0.161459924</v>
      </c>
    </row>
    <row r="1728" spans="1:6" x14ac:dyDescent="0.55000000000000004">
      <c r="A1728" t="s">
        <v>20</v>
      </c>
      <c r="B1728">
        <v>1</v>
      </c>
      <c r="C1728">
        <v>73</v>
      </c>
      <c r="D1728">
        <v>235066</v>
      </c>
      <c r="E1728">
        <v>0.995</v>
      </c>
      <c r="F1728">
        <v>0.161459924</v>
      </c>
    </row>
    <row r="1729" spans="1:6" x14ac:dyDescent="0.55000000000000004">
      <c r="A1729" t="s">
        <v>20</v>
      </c>
      <c r="B1729">
        <v>1</v>
      </c>
      <c r="C1729">
        <v>74</v>
      </c>
      <c r="D1729">
        <v>158934</v>
      </c>
      <c r="E1729">
        <v>0.67300000000000004</v>
      </c>
      <c r="F1729">
        <v>0.161459924</v>
      </c>
    </row>
    <row r="1730" spans="1:6" x14ac:dyDescent="0.55000000000000004">
      <c r="A1730" t="s">
        <v>20</v>
      </c>
      <c r="B1730">
        <v>1</v>
      </c>
      <c r="C1730">
        <v>75</v>
      </c>
      <c r="D1730">
        <v>232504</v>
      </c>
      <c r="E1730">
        <v>0.98399999999999999</v>
      </c>
      <c r="F1730">
        <v>0.161459924</v>
      </c>
    </row>
    <row r="1731" spans="1:6" x14ac:dyDescent="0.55000000000000004">
      <c r="A1731" t="s">
        <v>20</v>
      </c>
      <c r="B1731">
        <v>1</v>
      </c>
      <c r="C1731">
        <v>76</v>
      </c>
      <c r="D1731">
        <v>252184</v>
      </c>
      <c r="E1731">
        <v>1.0669999999999999</v>
      </c>
      <c r="F1731">
        <v>0.161459924</v>
      </c>
    </row>
    <row r="1732" spans="1:6" x14ac:dyDescent="0.55000000000000004">
      <c r="A1732" t="s">
        <v>20</v>
      </c>
      <c r="B1732">
        <v>1</v>
      </c>
      <c r="C1732">
        <v>77</v>
      </c>
      <c r="D1732">
        <v>207868</v>
      </c>
      <c r="E1732">
        <v>0.88</v>
      </c>
      <c r="F1732">
        <v>0.161459924</v>
      </c>
    </row>
    <row r="1733" spans="1:6" x14ac:dyDescent="0.55000000000000004">
      <c r="A1733" t="s">
        <v>20</v>
      </c>
      <c r="B1733">
        <v>1</v>
      </c>
      <c r="C1733">
        <v>78</v>
      </c>
      <c r="D1733">
        <v>259191</v>
      </c>
      <c r="E1733">
        <v>1.097</v>
      </c>
      <c r="F1733">
        <v>0.161459924</v>
      </c>
    </row>
    <row r="1734" spans="1:6" x14ac:dyDescent="0.55000000000000004">
      <c r="A1734" t="s">
        <v>20</v>
      </c>
      <c r="B1734">
        <v>1</v>
      </c>
      <c r="C1734">
        <v>79</v>
      </c>
      <c r="D1734">
        <v>231167</v>
      </c>
      <c r="E1734">
        <v>0.97899999999999998</v>
      </c>
      <c r="F1734">
        <v>0.161459924</v>
      </c>
    </row>
    <row r="1735" spans="1:6" x14ac:dyDescent="0.55000000000000004">
      <c r="A1735" t="s">
        <v>20</v>
      </c>
      <c r="B1735">
        <v>1</v>
      </c>
      <c r="C1735">
        <v>80</v>
      </c>
      <c r="D1735">
        <v>233131</v>
      </c>
      <c r="E1735">
        <v>0.98699999999999999</v>
      </c>
      <c r="F1735">
        <v>0.161459924</v>
      </c>
    </row>
    <row r="1736" spans="1:6" x14ac:dyDescent="0.55000000000000004">
      <c r="A1736" t="s">
        <v>20</v>
      </c>
      <c r="B1736">
        <v>1</v>
      </c>
      <c r="C1736">
        <v>81</v>
      </c>
      <c r="D1736">
        <v>235821</v>
      </c>
      <c r="E1736">
        <v>0.998</v>
      </c>
      <c r="F1736">
        <v>0.161459924</v>
      </c>
    </row>
    <row r="1737" spans="1:6" x14ac:dyDescent="0.55000000000000004">
      <c r="A1737" t="s">
        <v>20</v>
      </c>
      <c r="B1737">
        <v>1</v>
      </c>
      <c r="C1737">
        <v>82</v>
      </c>
      <c r="D1737">
        <v>231439</v>
      </c>
      <c r="E1737">
        <v>0.98</v>
      </c>
      <c r="F1737">
        <v>0.161459924</v>
      </c>
    </row>
    <row r="1738" spans="1:6" x14ac:dyDescent="0.55000000000000004">
      <c r="A1738" t="s">
        <v>20</v>
      </c>
      <c r="B1738">
        <v>1</v>
      </c>
      <c r="C1738">
        <v>83</v>
      </c>
      <c r="D1738">
        <v>247718</v>
      </c>
      <c r="E1738">
        <v>1.0489999999999999</v>
      </c>
      <c r="F1738">
        <v>0.161459924</v>
      </c>
    </row>
    <row r="1739" spans="1:6" x14ac:dyDescent="0.55000000000000004">
      <c r="A1739" t="s">
        <v>20</v>
      </c>
      <c r="B1739">
        <v>1</v>
      </c>
      <c r="C1739">
        <v>84</v>
      </c>
      <c r="D1739">
        <v>221769</v>
      </c>
      <c r="E1739">
        <v>0.93899999999999995</v>
      </c>
      <c r="F1739">
        <v>0.161459924</v>
      </c>
    </row>
    <row r="1740" spans="1:6" x14ac:dyDescent="0.55000000000000004">
      <c r="A1740" t="s">
        <v>20</v>
      </c>
      <c r="B1740">
        <v>1</v>
      </c>
      <c r="C1740">
        <v>85</v>
      </c>
      <c r="D1740">
        <v>273572</v>
      </c>
      <c r="E1740">
        <v>1.1579999999999999</v>
      </c>
      <c r="F1740">
        <v>0.161459924</v>
      </c>
    </row>
    <row r="1741" spans="1:6" x14ac:dyDescent="0.55000000000000004">
      <c r="A1741" t="s">
        <v>20</v>
      </c>
      <c r="B1741">
        <v>1</v>
      </c>
      <c r="C1741">
        <v>86</v>
      </c>
      <c r="D1741">
        <v>259209</v>
      </c>
      <c r="E1741">
        <v>1.097</v>
      </c>
      <c r="F1741">
        <v>0.161459924</v>
      </c>
    </row>
    <row r="1742" spans="1:6" x14ac:dyDescent="0.55000000000000004">
      <c r="A1742" t="s">
        <v>20</v>
      </c>
      <c r="B1742">
        <v>1</v>
      </c>
      <c r="C1742">
        <v>87</v>
      </c>
      <c r="D1742">
        <v>241163</v>
      </c>
      <c r="E1742">
        <v>1.0209999999999999</v>
      </c>
      <c r="F1742">
        <v>0.161459924</v>
      </c>
    </row>
    <row r="1743" spans="1:6" x14ac:dyDescent="0.55000000000000004">
      <c r="A1743" t="s">
        <v>20</v>
      </c>
      <c r="B1743">
        <v>1</v>
      </c>
      <c r="C1743">
        <v>88</v>
      </c>
      <c r="D1743">
        <v>236036</v>
      </c>
      <c r="E1743">
        <v>0.999</v>
      </c>
      <c r="F1743">
        <v>0.161459924</v>
      </c>
    </row>
    <row r="1744" spans="1:6" x14ac:dyDescent="0.55000000000000004">
      <c r="A1744" t="s">
        <v>20</v>
      </c>
      <c r="B1744">
        <v>1</v>
      </c>
      <c r="C1744">
        <v>89</v>
      </c>
      <c r="D1744">
        <v>442208</v>
      </c>
      <c r="E1744">
        <v>1.8720000000000001</v>
      </c>
      <c r="F1744">
        <v>0.161459924</v>
      </c>
    </row>
    <row r="1745" spans="1:6" x14ac:dyDescent="0.55000000000000004">
      <c r="A1745" t="s">
        <v>20</v>
      </c>
      <c r="B1745">
        <v>1</v>
      </c>
      <c r="C1745">
        <v>90</v>
      </c>
      <c r="D1745">
        <v>266420</v>
      </c>
      <c r="E1745">
        <v>1.1279999999999999</v>
      </c>
      <c r="F1745">
        <v>0.161459924</v>
      </c>
    </row>
    <row r="1746" spans="1:6" x14ac:dyDescent="0.55000000000000004">
      <c r="A1746" t="s">
        <v>20</v>
      </c>
      <c r="B1746">
        <v>1</v>
      </c>
      <c r="C1746">
        <v>91</v>
      </c>
      <c r="D1746">
        <v>257488</v>
      </c>
      <c r="E1746">
        <v>1.0900000000000001</v>
      </c>
      <c r="F1746">
        <v>0.161459924</v>
      </c>
    </row>
    <row r="1747" spans="1:6" x14ac:dyDescent="0.55000000000000004">
      <c r="A1747" t="s">
        <v>20</v>
      </c>
      <c r="B1747">
        <v>1</v>
      </c>
      <c r="C1747">
        <v>92</v>
      </c>
      <c r="D1747">
        <v>213868</v>
      </c>
      <c r="E1747">
        <v>0.90500000000000003</v>
      </c>
      <c r="F1747">
        <v>0.161459924</v>
      </c>
    </row>
    <row r="1748" spans="1:6" x14ac:dyDescent="0.55000000000000004">
      <c r="A1748" t="s">
        <v>20</v>
      </c>
      <c r="B1748">
        <v>1</v>
      </c>
      <c r="C1748">
        <v>93</v>
      </c>
      <c r="D1748">
        <v>235242</v>
      </c>
      <c r="E1748">
        <v>0.996</v>
      </c>
      <c r="F1748">
        <v>0.161459924</v>
      </c>
    </row>
    <row r="1749" spans="1:6" x14ac:dyDescent="0.55000000000000004">
      <c r="A1749" t="s">
        <v>20</v>
      </c>
      <c r="B1749">
        <v>1</v>
      </c>
      <c r="C1749">
        <v>94</v>
      </c>
      <c r="D1749">
        <v>243226</v>
      </c>
      <c r="E1749">
        <v>1.03</v>
      </c>
      <c r="F1749">
        <v>0.161459924</v>
      </c>
    </row>
    <row r="1750" spans="1:6" x14ac:dyDescent="0.55000000000000004">
      <c r="A1750" t="s">
        <v>20</v>
      </c>
      <c r="B1750">
        <v>1</v>
      </c>
      <c r="C1750">
        <v>95</v>
      </c>
      <c r="D1750">
        <v>224550</v>
      </c>
      <c r="E1750">
        <v>0.95099999999999996</v>
      </c>
      <c r="F1750">
        <v>0.161459924</v>
      </c>
    </row>
    <row r="1751" spans="1:6" x14ac:dyDescent="0.55000000000000004">
      <c r="A1751" t="s">
        <v>20</v>
      </c>
      <c r="B1751">
        <v>1</v>
      </c>
      <c r="C1751">
        <v>96</v>
      </c>
      <c r="D1751">
        <v>258766</v>
      </c>
      <c r="E1751">
        <v>1.095</v>
      </c>
      <c r="F1751">
        <v>0.161459924</v>
      </c>
    </row>
    <row r="1752" spans="1:6" x14ac:dyDescent="0.55000000000000004">
      <c r="A1752" t="s">
        <v>20</v>
      </c>
      <c r="B1752">
        <v>1</v>
      </c>
      <c r="C1752">
        <v>97</v>
      </c>
      <c r="D1752">
        <v>224405</v>
      </c>
      <c r="E1752">
        <v>0.95</v>
      </c>
      <c r="F1752">
        <v>0.161459924</v>
      </c>
    </row>
    <row r="1753" spans="1:6" x14ac:dyDescent="0.55000000000000004">
      <c r="A1753" t="s">
        <v>20</v>
      </c>
      <c r="B1753">
        <v>1</v>
      </c>
      <c r="C1753">
        <v>98</v>
      </c>
      <c r="D1753">
        <v>208554</v>
      </c>
      <c r="E1753">
        <v>0.88300000000000001</v>
      </c>
      <c r="F1753">
        <v>0.161459924</v>
      </c>
    </row>
    <row r="1754" spans="1:6" x14ac:dyDescent="0.55000000000000004">
      <c r="A1754" t="s">
        <v>20</v>
      </c>
      <c r="B1754">
        <v>1</v>
      </c>
      <c r="C1754">
        <v>99</v>
      </c>
      <c r="D1754">
        <v>250787</v>
      </c>
      <c r="E1754">
        <v>1.0620000000000001</v>
      </c>
      <c r="F1754">
        <v>0.161459924</v>
      </c>
    </row>
    <row r="1755" spans="1:6" x14ac:dyDescent="0.55000000000000004">
      <c r="A1755" t="s">
        <v>20</v>
      </c>
      <c r="B1755">
        <v>1</v>
      </c>
      <c r="C1755">
        <v>100</v>
      </c>
      <c r="D1755">
        <v>219241</v>
      </c>
      <c r="E1755">
        <v>0.92800000000000005</v>
      </c>
      <c r="F1755">
        <v>0.161459924</v>
      </c>
    </row>
    <row r="1756" spans="1:6" x14ac:dyDescent="0.55000000000000004">
      <c r="A1756" t="s">
        <v>20</v>
      </c>
      <c r="B1756">
        <v>1</v>
      </c>
      <c r="C1756">
        <v>101</v>
      </c>
      <c r="D1756">
        <v>269431</v>
      </c>
      <c r="E1756">
        <v>1.1399999999999999</v>
      </c>
      <c r="F1756">
        <v>0.161459924</v>
      </c>
    </row>
    <row r="1757" spans="1:6" x14ac:dyDescent="0.55000000000000004">
      <c r="A1757" t="s">
        <v>20</v>
      </c>
      <c r="B1757">
        <v>1</v>
      </c>
      <c r="C1757">
        <v>102</v>
      </c>
      <c r="D1757">
        <v>247349</v>
      </c>
      <c r="E1757">
        <v>1.0469999999999999</v>
      </c>
      <c r="F1757">
        <v>0.161459924</v>
      </c>
    </row>
    <row r="1758" spans="1:6" x14ac:dyDescent="0.55000000000000004">
      <c r="A1758" t="s">
        <v>20</v>
      </c>
      <c r="B1758">
        <v>1</v>
      </c>
      <c r="C1758">
        <v>103</v>
      </c>
      <c r="D1758">
        <v>254264</v>
      </c>
      <c r="E1758">
        <v>1.0760000000000001</v>
      </c>
      <c r="F1758">
        <v>0.161459924</v>
      </c>
    </row>
    <row r="1759" spans="1:6" x14ac:dyDescent="0.55000000000000004">
      <c r="A1759" t="s">
        <v>20</v>
      </c>
      <c r="B1759">
        <v>2</v>
      </c>
      <c r="C1759">
        <v>1</v>
      </c>
      <c r="D1759">
        <v>247709</v>
      </c>
      <c r="E1759">
        <v>1.048</v>
      </c>
      <c r="F1759">
        <v>9.4699525000000007E-2</v>
      </c>
    </row>
    <row r="1760" spans="1:6" x14ac:dyDescent="0.55000000000000004">
      <c r="A1760" t="s">
        <v>20</v>
      </c>
      <c r="B1760">
        <v>2</v>
      </c>
      <c r="C1760">
        <v>2</v>
      </c>
      <c r="D1760">
        <v>250057</v>
      </c>
      <c r="E1760">
        <v>1.0580000000000001</v>
      </c>
      <c r="F1760">
        <v>9.4699525000000007E-2</v>
      </c>
    </row>
    <row r="1761" spans="1:6" x14ac:dyDescent="0.55000000000000004">
      <c r="A1761" t="s">
        <v>20</v>
      </c>
      <c r="B1761">
        <v>2</v>
      </c>
      <c r="C1761">
        <v>3</v>
      </c>
      <c r="D1761">
        <v>224248</v>
      </c>
      <c r="E1761">
        <v>0.94899999999999995</v>
      </c>
      <c r="F1761">
        <v>9.4699525000000007E-2</v>
      </c>
    </row>
    <row r="1762" spans="1:6" x14ac:dyDescent="0.55000000000000004">
      <c r="A1762" t="s">
        <v>20</v>
      </c>
      <c r="B1762">
        <v>2</v>
      </c>
      <c r="C1762">
        <v>4</v>
      </c>
      <c r="D1762">
        <v>226261</v>
      </c>
      <c r="E1762">
        <v>0.95799999999999996</v>
      </c>
      <c r="F1762">
        <v>9.4699525000000007E-2</v>
      </c>
    </row>
    <row r="1763" spans="1:6" x14ac:dyDescent="0.55000000000000004">
      <c r="A1763" t="s">
        <v>20</v>
      </c>
      <c r="B1763">
        <v>2</v>
      </c>
      <c r="C1763">
        <v>5</v>
      </c>
      <c r="D1763">
        <v>240530</v>
      </c>
      <c r="E1763">
        <v>1.018</v>
      </c>
      <c r="F1763">
        <v>9.4699525000000007E-2</v>
      </c>
    </row>
    <row r="1764" spans="1:6" x14ac:dyDescent="0.55000000000000004">
      <c r="A1764" t="s">
        <v>20</v>
      </c>
      <c r="B1764">
        <v>2</v>
      </c>
      <c r="C1764">
        <v>6</v>
      </c>
      <c r="D1764">
        <v>234767</v>
      </c>
      <c r="E1764">
        <v>0.99399999999999999</v>
      </c>
      <c r="F1764">
        <v>9.4699525000000007E-2</v>
      </c>
    </row>
    <row r="1765" spans="1:6" x14ac:dyDescent="0.55000000000000004">
      <c r="A1765" t="s">
        <v>20</v>
      </c>
      <c r="B1765">
        <v>2</v>
      </c>
      <c r="C1765">
        <v>7</v>
      </c>
      <c r="D1765">
        <v>216723</v>
      </c>
      <c r="E1765">
        <v>0.91700000000000004</v>
      </c>
      <c r="F1765">
        <v>9.4699525000000007E-2</v>
      </c>
    </row>
    <row r="1766" spans="1:6" x14ac:dyDescent="0.55000000000000004">
      <c r="A1766" t="s">
        <v>20</v>
      </c>
      <c r="B1766">
        <v>2</v>
      </c>
      <c r="C1766">
        <v>8</v>
      </c>
      <c r="D1766">
        <v>191329</v>
      </c>
      <c r="E1766">
        <v>0.81</v>
      </c>
      <c r="F1766">
        <v>9.4699525000000007E-2</v>
      </c>
    </row>
    <row r="1767" spans="1:6" x14ac:dyDescent="0.55000000000000004">
      <c r="A1767" t="s">
        <v>20</v>
      </c>
      <c r="B1767">
        <v>2</v>
      </c>
      <c r="C1767">
        <v>9</v>
      </c>
      <c r="D1767">
        <v>209606</v>
      </c>
      <c r="E1767">
        <v>0.88700000000000001</v>
      </c>
      <c r="F1767">
        <v>9.4699525000000007E-2</v>
      </c>
    </row>
    <row r="1768" spans="1:6" x14ac:dyDescent="0.55000000000000004">
      <c r="A1768" t="s">
        <v>20</v>
      </c>
      <c r="B1768">
        <v>2</v>
      </c>
      <c r="C1768">
        <v>10</v>
      </c>
      <c r="D1768">
        <v>261337</v>
      </c>
      <c r="E1768">
        <v>1.1060000000000001</v>
      </c>
      <c r="F1768">
        <v>9.4699525000000007E-2</v>
      </c>
    </row>
    <row r="1769" spans="1:6" x14ac:dyDescent="0.55000000000000004">
      <c r="A1769" t="s">
        <v>20</v>
      </c>
      <c r="B1769">
        <v>2</v>
      </c>
      <c r="C1769">
        <v>11</v>
      </c>
      <c r="D1769">
        <v>242327</v>
      </c>
      <c r="E1769">
        <v>1.026</v>
      </c>
      <c r="F1769">
        <v>9.4699525000000007E-2</v>
      </c>
    </row>
    <row r="1770" spans="1:6" x14ac:dyDescent="0.55000000000000004">
      <c r="A1770" t="s">
        <v>20</v>
      </c>
      <c r="B1770">
        <v>2</v>
      </c>
      <c r="C1770">
        <v>12</v>
      </c>
      <c r="D1770">
        <v>234161</v>
      </c>
      <c r="E1770">
        <v>0.99099999999999999</v>
      </c>
      <c r="F1770">
        <v>9.4699525000000007E-2</v>
      </c>
    </row>
    <row r="1771" spans="1:6" x14ac:dyDescent="0.55000000000000004">
      <c r="A1771" t="s">
        <v>20</v>
      </c>
      <c r="B1771">
        <v>2</v>
      </c>
      <c r="C1771">
        <v>13</v>
      </c>
      <c r="D1771">
        <v>240546</v>
      </c>
      <c r="E1771">
        <v>1.018</v>
      </c>
      <c r="F1771">
        <v>9.4699525000000007E-2</v>
      </c>
    </row>
    <row r="1772" spans="1:6" x14ac:dyDescent="0.55000000000000004">
      <c r="A1772" t="s">
        <v>20</v>
      </c>
      <c r="B1772">
        <v>2</v>
      </c>
      <c r="C1772">
        <v>14</v>
      </c>
      <c r="D1772">
        <v>350688</v>
      </c>
      <c r="E1772">
        <v>1.484</v>
      </c>
      <c r="F1772">
        <v>9.4699525000000007E-2</v>
      </c>
    </row>
    <row r="1773" spans="1:6" x14ac:dyDescent="0.55000000000000004">
      <c r="A1773" t="s">
        <v>20</v>
      </c>
      <c r="B1773">
        <v>2</v>
      </c>
      <c r="C1773">
        <v>15</v>
      </c>
      <c r="D1773">
        <v>234492</v>
      </c>
      <c r="E1773">
        <v>0.99199999999999999</v>
      </c>
      <c r="F1773">
        <v>9.4699525000000007E-2</v>
      </c>
    </row>
    <row r="1774" spans="1:6" x14ac:dyDescent="0.55000000000000004">
      <c r="A1774" t="s">
        <v>20</v>
      </c>
      <c r="B1774">
        <v>2</v>
      </c>
      <c r="C1774">
        <v>16</v>
      </c>
      <c r="D1774">
        <v>226707</v>
      </c>
      <c r="E1774">
        <v>0.95899999999999996</v>
      </c>
      <c r="F1774">
        <v>9.4699525000000007E-2</v>
      </c>
    </row>
    <row r="1775" spans="1:6" x14ac:dyDescent="0.55000000000000004">
      <c r="A1775" t="s">
        <v>20</v>
      </c>
      <c r="B1775">
        <v>2</v>
      </c>
      <c r="C1775">
        <v>17</v>
      </c>
      <c r="D1775">
        <v>229613</v>
      </c>
      <c r="E1775">
        <v>0.97199999999999998</v>
      </c>
      <c r="F1775">
        <v>9.4699525000000007E-2</v>
      </c>
    </row>
    <row r="1776" spans="1:6" x14ac:dyDescent="0.55000000000000004">
      <c r="A1776" t="s">
        <v>20</v>
      </c>
      <c r="B1776">
        <v>2</v>
      </c>
      <c r="C1776">
        <v>18</v>
      </c>
      <c r="D1776">
        <v>227624</v>
      </c>
      <c r="E1776">
        <v>0.96299999999999997</v>
      </c>
      <c r="F1776">
        <v>9.4699525000000007E-2</v>
      </c>
    </row>
    <row r="1777" spans="1:6" x14ac:dyDescent="0.55000000000000004">
      <c r="A1777" t="s">
        <v>20</v>
      </c>
      <c r="B1777">
        <v>2</v>
      </c>
      <c r="C1777">
        <v>19</v>
      </c>
      <c r="D1777">
        <v>244593</v>
      </c>
      <c r="E1777">
        <v>1.0349999999999999</v>
      </c>
      <c r="F1777">
        <v>9.4699525000000007E-2</v>
      </c>
    </row>
    <row r="1778" spans="1:6" x14ac:dyDescent="0.55000000000000004">
      <c r="A1778" t="s">
        <v>20</v>
      </c>
      <c r="B1778">
        <v>2</v>
      </c>
      <c r="C1778">
        <v>20</v>
      </c>
      <c r="D1778">
        <v>221732</v>
      </c>
      <c r="E1778">
        <v>0.93799999999999994</v>
      </c>
      <c r="F1778">
        <v>9.4699525000000007E-2</v>
      </c>
    </row>
    <row r="1779" spans="1:6" x14ac:dyDescent="0.55000000000000004">
      <c r="A1779" t="s">
        <v>20</v>
      </c>
      <c r="B1779">
        <v>2</v>
      </c>
      <c r="C1779">
        <v>21</v>
      </c>
      <c r="D1779">
        <v>217590</v>
      </c>
      <c r="E1779">
        <v>0.92100000000000004</v>
      </c>
      <c r="F1779">
        <v>9.4699525000000007E-2</v>
      </c>
    </row>
    <row r="1780" spans="1:6" x14ac:dyDescent="0.55000000000000004">
      <c r="A1780" t="s">
        <v>20</v>
      </c>
      <c r="B1780">
        <v>2</v>
      </c>
      <c r="C1780">
        <v>22</v>
      </c>
      <c r="D1780">
        <v>267933</v>
      </c>
      <c r="E1780">
        <v>1.1339999999999999</v>
      </c>
      <c r="F1780">
        <v>9.4699525000000007E-2</v>
      </c>
    </row>
    <row r="1781" spans="1:6" x14ac:dyDescent="0.55000000000000004">
      <c r="A1781" t="s">
        <v>20</v>
      </c>
      <c r="B1781">
        <v>2</v>
      </c>
      <c r="C1781">
        <v>23</v>
      </c>
      <c r="D1781">
        <v>207209</v>
      </c>
      <c r="E1781">
        <v>0.877</v>
      </c>
      <c r="F1781">
        <v>9.4699525000000007E-2</v>
      </c>
    </row>
    <row r="1782" spans="1:6" x14ac:dyDescent="0.55000000000000004">
      <c r="A1782" t="s">
        <v>20</v>
      </c>
      <c r="B1782">
        <v>2</v>
      </c>
      <c r="C1782">
        <v>24</v>
      </c>
      <c r="D1782">
        <v>232451</v>
      </c>
      <c r="E1782">
        <v>0.98399999999999999</v>
      </c>
      <c r="F1782">
        <v>9.4699525000000007E-2</v>
      </c>
    </row>
    <row r="1783" spans="1:6" x14ac:dyDescent="0.55000000000000004">
      <c r="A1783" t="s">
        <v>20</v>
      </c>
      <c r="B1783">
        <v>2</v>
      </c>
      <c r="C1783">
        <v>25</v>
      </c>
      <c r="D1783">
        <v>237889</v>
      </c>
      <c r="E1783">
        <v>1.0069999999999999</v>
      </c>
      <c r="F1783">
        <v>9.4699525000000007E-2</v>
      </c>
    </row>
    <row r="1784" spans="1:6" x14ac:dyDescent="0.55000000000000004">
      <c r="A1784" t="s">
        <v>20</v>
      </c>
      <c r="B1784">
        <v>2</v>
      </c>
      <c r="C1784">
        <v>26</v>
      </c>
      <c r="D1784">
        <v>230306</v>
      </c>
      <c r="E1784">
        <v>0.97499999999999998</v>
      </c>
      <c r="F1784">
        <v>9.4699525000000007E-2</v>
      </c>
    </row>
    <row r="1785" spans="1:6" x14ac:dyDescent="0.55000000000000004">
      <c r="A1785" t="s">
        <v>20</v>
      </c>
      <c r="B1785">
        <v>2</v>
      </c>
      <c r="C1785">
        <v>27</v>
      </c>
      <c r="D1785">
        <v>225252</v>
      </c>
      <c r="E1785">
        <v>0.95299999999999996</v>
      </c>
      <c r="F1785">
        <v>9.4699525000000007E-2</v>
      </c>
    </row>
    <row r="1786" spans="1:6" x14ac:dyDescent="0.55000000000000004">
      <c r="A1786" t="s">
        <v>20</v>
      </c>
      <c r="B1786">
        <v>2</v>
      </c>
      <c r="C1786">
        <v>28</v>
      </c>
      <c r="D1786">
        <v>259322</v>
      </c>
      <c r="E1786">
        <v>1.097</v>
      </c>
      <c r="F1786">
        <v>9.4699525000000007E-2</v>
      </c>
    </row>
    <row r="1787" spans="1:6" x14ac:dyDescent="0.55000000000000004">
      <c r="A1787" t="s">
        <v>20</v>
      </c>
      <c r="B1787">
        <v>2</v>
      </c>
      <c r="C1787">
        <v>29</v>
      </c>
      <c r="D1787">
        <v>248658</v>
      </c>
      <c r="E1787">
        <v>1.052</v>
      </c>
      <c r="F1787">
        <v>9.4699525000000007E-2</v>
      </c>
    </row>
    <row r="1788" spans="1:6" x14ac:dyDescent="0.55000000000000004">
      <c r="A1788" t="s">
        <v>20</v>
      </c>
      <c r="B1788">
        <v>2</v>
      </c>
      <c r="C1788">
        <v>30</v>
      </c>
      <c r="D1788">
        <v>235645</v>
      </c>
      <c r="E1788">
        <v>0.997</v>
      </c>
      <c r="F1788">
        <v>9.4699525000000007E-2</v>
      </c>
    </row>
    <row r="1789" spans="1:6" x14ac:dyDescent="0.55000000000000004">
      <c r="A1789" t="s">
        <v>20</v>
      </c>
      <c r="B1789">
        <v>2</v>
      </c>
      <c r="C1789">
        <v>31</v>
      </c>
      <c r="D1789">
        <v>249345</v>
      </c>
      <c r="E1789">
        <v>1.0549999999999999</v>
      </c>
      <c r="F1789">
        <v>9.4699525000000007E-2</v>
      </c>
    </row>
    <row r="1790" spans="1:6" x14ac:dyDescent="0.55000000000000004">
      <c r="A1790" t="s">
        <v>20</v>
      </c>
      <c r="B1790">
        <v>2</v>
      </c>
      <c r="C1790">
        <v>32</v>
      </c>
      <c r="D1790">
        <v>243788</v>
      </c>
      <c r="E1790">
        <v>1.032</v>
      </c>
      <c r="F1790">
        <v>9.4699525000000007E-2</v>
      </c>
    </row>
    <row r="1791" spans="1:6" x14ac:dyDescent="0.55000000000000004">
      <c r="A1791" t="s">
        <v>20</v>
      </c>
      <c r="B1791">
        <v>2</v>
      </c>
      <c r="C1791">
        <v>33</v>
      </c>
      <c r="D1791">
        <v>233050</v>
      </c>
      <c r="E1791">
        <v>0.98599999999999999</v>
      </c>
      <c r="F1791">
        <v>9.4699525000000007E-2</v>
      </c>
    </row>
    <row r="1792" spans="1:6" x14ac:dyDescent="0.55000000000000004">
      <c r="A1792" t="s">
        <v>20</v>
      </c>
      <c r="B1792">
        <v>2</v>
      </c>
      <c r="C1792">
        <v>34</v>
      </c>
      <c r="D1792">
        <v>263586</v>
      </c>
      <c r="E1792">
        <v>1.1160000000000001</v>
      </c>
      <c r="F1792">
        <v>9.4699525000000007E-2</v>
      </c>
    </row>
    <row r="1793" spans="1:6" x14ac:dyDescent="0.55000000000000004">
      <c r="A1793" t="s">
        <v>20</v>
      </c>
      <c r="B1793">
        <v>2</v>
      </c>
      <c r="C1793">
        <v>35</v>
      </c>
      <c r="D1793">
        <v>233461</v>
      </c>
      <c r="E1793">
        <v>0.98799999999999999</v>
      </c>
      <c r="F1793">
        <v>9.4699525000000007E-2</v>
      </c>
    </row>
    <row r="1794" spans="1:6" x14ac:dyDescent="0.55000000000000004">
      <c r="A1794" t="s">
        <v>20</v>
      </c>
      <c r="B1794">
        <v>2</v>
      </c>
      <c r="C1794">
        <v>36</v>
      </c>
      <c r="D1794">
        <v>235204</v>
      </c>
      <c r="E1794">
        <v>0.995</v>
      </c>
      <c r="F1794">
        <v>9.4699525000000007E-2</v>
      </c>
    </row>
    <row r="1795" spans="1:6" x14ac:dyDescent="0.55000000000000004">
      <c r="A1795" t="s">
        <v>20</v>
      </c>
      <c r="B1795">
        <v>2</v>
      </c>
      <c r="C1795">
        <v>37</v>
      </c>
      <c r="D1795">
        <v>233440</v>
      </c>
      <c r="E1795">
        <v>0.98799999999999999</v>
      </c>
      <c r="F1795">
        <v>9.4699525000000007E-2</v>
      </c>
    </row>
    <row r="1796" spans="1:6" x14ac:dyDescent="0.55000000000000004">
      <c r="A1796" t="s">
        <v>20</v>
      </c>
      <c r="B1796">
        <v>2</v>
      </c>
      <c r="C1796">
        <v>38</v>
      </c>
      <c r="D1796">
        <v>243903</v>
      </c>
      <c r="E1796">
        <v>1.032</v>
      </c>
      <c r="F1796">
        <v>9.4699525000000007E-2</v>
      </c>
    </row>
    <row r="1797" spans="1:6" x14ac:dyDescent="0.55000000000000004">
      <c r="A1797" t="s">
        <v>20</v>
      </c>
      <c r="B1797">
        <v>2</v>
      </c>
      <c r="C1797">
        <v>39</v>
      </c>
      <c r="D1797">
        <v>227674</v>
      </c>
      <c r="E1797">
        <v>0.96399999999999997</v>
      </c>
      <c r="F1797">
        <v>9.4699525000000007E-2</v>
      </c>
    </row>
    <row r="1798" spans="1:6" x14ac:dyDescent="0.55000000000000004">
      <c r="A1798" t="s">
        <v>20</v>
      </c>
      <c r="B1798">
        <v>2</v>
      </c>
      <c r="C1798">
        <v>40</v>
      </c>
      <c r="D1798">
        <v>267244</v>
      </c>
      <c r="E1798">
        <v>1.131</v>
      </c>
      <c r="F1798">
        <v>9.4699525000000007E-2</v>
      </c>
    </row>
    <row r="1799" spans="1:6" x14ac:dyDescent="0.55000000000000004">
      <c r="A1799" t="s">
        <v>20</v>
      </c>
      <c r="B1799">
        <v>2</v>
      </c>
      <c r="C1799">
        <v>41</v>
      </c>
      <c r="D1799">
        <v>263185</v>
      </c>
      <c r="E1799">
        <v>1.1140000000000001</v>
      </c>
      <c r="F1799">
        <v>9.4699525000000007E-2</v>
      </c>
    </row>
    <row r="1800" spans="1:6" x14ac:dyDescent="0.55000000000000004">
      <c r="A1800" t="s">
        <v>20</v>
      </c>
      <c r="B1800">
        <v>2</v>
      </c>
      <c r="C1800">
        <v>42</v>
      </c>
      <c r="D1800">
        <v>241856</v>
      </c>
      <c r="E1800">
        <v>1.024</v>
      </c>
      <c r="F1800">
        <v>9.4699525000000007E-2</v>
      </c>
    </row>
    <row r="1801" spans="1:6" x14ac:dyDescent="0.55000000000000004">
      <c r="A1801" t="s">
        <v>20</v>
      </c>
      <c r="B1801">
        <v>2</v>
      </c>
      <c r="C1801">
        <v>43</v>
      </c>
      <c r="D1801">
        <v>240558</v>
      </c>
      <c r="E1801">
        <v>1.018</v>
      </c>
      <c r="F1801">
        <v>9.4699525000000007E-2</v>
      </c>
    </row>
    <row r="1802" spans="1:6" x14ac:dyDescent="0.55000000000000004">
      <c r="A1802" t="s">
        <v>20</v>
      </c>
      <c r="B1802">
        <v>2</v>
      </c>
      <c r="C1802">
        <v>44</v>
      </c>
      <c r="D1802">
        <v>219942</v>
      </c>
      <c r="E1802">
        <v>0.93100000000000005</v>
      </c>
      <c r="F1802">
        <v>9.4699525000000007E-2</v>
      </c>
    </row>
    <row r="1803" spans="1:6" x14ac:dyDescent="0.55000000000000004">
      <c r="A1803" t="s">
        <v>20</v>
      </c>
      <c r="B1803">
        <v>2</v>
      </c>
      <c r="C1803">
        <v>45</v>
      </c>
      <c r="D1803">
        <v>246232</v>
      </c>
      <c r="E1803">
        <v>1.042</v>
      </c>
      <c r="F1803">
        <v>9.4699525000000007E-2</v>
      </c>
    </row>
    <row r="1804" spans="1:6" x14ac:dyDescent="0.55000000000000004">
      <c r="A1804" t="s">
        <v>20</v>
      </c>
      <c r="B1804">
        <v>2</v>
      </c>
      <c r="C1804">
        <v>46</v>
      </c>
      <c r="D1804">
        <v>217204</v>
      </c>
      <c r="E1804">
        <v>0.91900000000000004</v>
      </c>
      <c r="F1804">
        <v>9.4699525000000007E-2</v>
      </c>
    </row>
    <row r="1805" spans="1:6" x14ac:dyDescent="0.55000000000000004">
      <c r="A1805" t="s">
        <v>20</v>
      </c>
      <c r="B1805">
        <v>2</v>
      </c>
      <c r="C1805">
        <v>47</v>
      </c>
      <c r="D1805">
        <v>210016</v>
      </c>
      <c r="E1805">
        <v>0.88900000000000001</v>
      </c>
      <c r="F1805">
        <v>9.4699525000000007E-2</v>
      </c>
    </row>
    <row r="1806" spans="1:6" x14ac:dyDescent="0.55000000000000004">
      <c r="A1806" t="s">
        <v>20</v>
      </c>
      <c r="B1806">
        <v>2</v>
      </c>
      <c r="C1806">
        <v>48</v>
      </c>
      <c r="D1806">
        <v>205520</v>
      </c>
      <c r="E1806">
        <v>0.87</v>
      </c>
      <c r="F1806">
        <v>9.4699525000000007E-2</v>
      </c>
    </row>
    <row r="1807" spans="1:6" x14ac:dyDescent="0.55000000000000004">
      <c r="A1807" t="s">
        <v>20</v>
      </c>
      <c r="B1807">
        <v>2</v>
      </c>
      <c r="C1807">
        <v>49</v>
      </c>
      <c r="D1807">
        <v>245794</v>
      </c>
      <c r="E1807">
        <v>1.04</v>
      </c>
      <c r="F1807">
        <v>9.4699525000000007E-2</v>
      </c>
    </row>
    <row r="1808" spans="1:6" x14ac:dyDescent="0.55000000000000004">
      <c r="A1808" t="s">
        <v>20</v>
      </c>
      <c r="B1808">
        <v>2</v>
      </c>
      <c r="C1808">
        <v>50</v>
      </c>
      <c r="D1808">
        <v>243549</v>
      </c>
      <c r="E1808">
        <v>1.0309999999999999</v>
      </c>
      <c r="F1808">
        <v>9.4699525000000007E-2</v>
      </c>
    </row>
    <row r="1809" spans="1:6" x14ac:dyDescent="0.55000000000000004">
      <c r="A1809" t="s">
        <v>20</v>
      </c>
      <c r="B1809">
        <v>2</v>
      </c>
      <c r="C1809">
        <v>51</v>
      </c>
      <c r="D1809">
        <v>226960</v>
      </c>
      <c r="E1809">
        <v>0.96099999999999997</v>
      </c>
      <c r="F1809">
        <v>9.4699525000000007E-2</v>
      </c>
    </row>
    <row r="1810" spans="1:6" x14ac:dyDescent="0.55000000000000004">
      <c r="A1810" t="s">
        <v>20</v>
      </c>
      <c r="B1810">
        <v>2</v>
      </c>
      <c r="C1810">
        <v>52</v>
      </c>
      <c r="D1810">
        <v>216938</v>
      </c>
      <c r="E1810">
        <v>0.91800000000000004</v>
      </c>
      <c r="F1810">
        <v>9.4699525000000007E-2</v>
      </c>
    </row>
    <row r="1811" spans="1:6" x14ac:dyDescent="0.55000000000000004">
      <c r="A1811" t="s">
        <v>20</v>
      </c>
      <c r="B1811">
        <v>2</v>
      </c>
      <c r="C1811">
        <v>53</v>
      </c>
      <c r="D1811">
        <v>229590</v>
      </c>
      <c r="E1811">
        <v>0.97199999999999998</v>
      </c>
      <c r="F1811">
        <v>9.4699525000000007E-2</v>
      </c>
    </row>
    <row r="1812" spans="1:6" x14ac:dyDescent="0.55000000000000004">
      <c r="A1812" t="s">
        <v>20</v>
      </c>
      <c r="B1812">
        <v>2</v>
      </c>
      <c r="C1812">
        <v>54</v>
      </c>
      <c r="D1812">
        <v>221461</v>
      </c>
      <c r="E1812">
        <v>0.93700000000000006</v>
      </c>
      <c r="F1812">
        <v>9.4699525000000007E-2</v>
      </c>
    </row>
    <row r="1813" spans="1:6" x14ac:dyDescent="0.55000000000000004">
      <c r="A1813" t="s">
        <v>20</v>
      </c>
      <c r="B1813">
        <v>2</v>
      </c>
      <c r="C1813">
        <v>55</v>
      </c>
      <c r="D1813">
        <v>230148</v>
      </c>
      <c r="E1813">
        <v>0.97399999999999998</v>
      </c>
      <c r="F1813">
        <v>9.4699525000000007E-2</v>
      </c>
    </row>
    <row r="1814" spans="1:6" x14ac:dyDescent="0.55000000000000004">
      <c r="A1814" t="s">
        <v>20</v>
      </c>
      <c r="B1814">
        <v>2</v>
      </c>
      <c r="C1814">
        <v>56</v>
      </c>
      <c r="D1814">
        <v>215550</v>
      </c>
      <c r="E1814">
        <v>0.91200000000000003</v>
      </c>
      <c r="F1814">
        <v>9.4699525000000007E-2</v>
      </c>
    </row>
    <row r="1815" spans="1:6" x14ac:dyDescent="0.55000000000000004">
      <c r="A1815" t="s">
        <v>20</v>
      </c>
      <c r="B1815">
        <v>2</v>
      </c>
      <c r="C1815">
        <v>57</v>
      </c>
      <c r="D1815">
        <v>219730</v>
      </c>
      <c r="E1815">
        <v>0.93</v>
      </c>
      <c r="F1815">
        <v>9.4699525000000007E-2</v>
      </c>
    </row>
    <row r="1816" spans="1:6" x14ac:dyDescent="0.55000000000000004">
      <c r="A1816" t="s">
        <v>20</v>
      </c>
      <c r="B1816">
        <v>2</v>
      </c>
      <c r="C1816">
        <v>58</v>
      </c>
      <c r="D1816">
        <v>262503</v>
      </c>
      <c r="E1816">
        <v>1.111</v>
      </c>
      <c r="F1816">
        <v>9.4699525000000007E-2</v>
      </c>
    </row>
    <row r="1817" spans="1:6" x14ac:dyDescent="0.55000000000000004">
      <c r="A1817" t="s">
        <v>20</v>
      </c>
      <c r="B1817">
        <v>3</v>
      </c>
      <c r="C1817">
        <v>1</v>
      </c>
      <c r="D1817">
        <v>217938</v>
      </c>
      <c r="E1817">
        <v>0.93100000000000005</v>
      </c>
      <c r="F1817">
        <v>8.5159698000000006E-2</v>
      </c>
    </row>
    <row r="1818" spans="1:6" x14ac:dyDescent="0.55000000000000004">
      <c r="A1818" t="s">
        <v>20</v>
      </c>
      <c r="B1818">
        <v>3</v>
      </c>
      <c r="C1818">
        <v>2</v>
      </c>
      <c r="D1818">
        <v>218640</v>
      </c>
      <c r="E1818">
        <v>0.93400000000000005</v>
      </c>
      <c r="F1818">
        <v>8.5159698000000006E-2</v>
      </c>
    </row>
    <row r="1819" spans="1:6" x14ac:dyDescent="0.55000000000000004">
      <c r="A1819" t="s">
        <v>20</v>
      </c>
      <c r="B1819">
        <v>3</v>
      </c>
      <c r="C1819">
        <v>3</v>
      </c>
      <c r="D1819">
        <v>214175</v>
      </c>
      <c r="E1819">
        <v>0.91500000000000004</v>
      </c>
      <c r="F1819">
        <v>8.5159698000000006E-2</v>
      </c>
    </row>
    <row r="1820" spans="1:6" x14ac:dyDescent="0.55000000000000004">
      <c r="A1820" t="s">
        <v>20</v>
      </c>
      <c r="B1820">
        <v>3</v>
      </c>
      <c r="C1820">
        <v>4</v>
      </c>
      <c r="D1820">
        <v>213514</v>
      </c>
      <c r="E1820">
        <v>0.91200000000000003</v>
      </c>
      <c r="F1820">
        <v>8.5159698000000006E-2</v>
      </c>
    </row>
    <row r="1821" spans="1:6" x14ac:dyDescent="0.55000000000000004">
      <c r="A1821" t="s">
        <v>20</v>
      </c>
      <c r="B1821">
        <v>3</v>
      </c>
      <c r="C1821">
        <v>5</v>
      </c>
      <c r="D1821">
        <v>236260</v>
      </c>
      <c r="E1821">
        <v>1.0089999999999999</v>
      </c>
      <c r="F1821">
        <v>8.5159698000000006E-2</v>
      </c>
    </row>
    <row r="1822" spans="1:6" x14ac:dyDescent="0.55000000000000004">
      <c r="A1822" t="s">
        <v>20</v>
      </c>
      <c r="B1822">
        <v>3</v>
      </c>
      <c r="C1822">
        <v>6</v>
      </c>
      <c r="D1822">
        <v>234654</v>
      </c>
      <c r="E1822">
        <v>1.0029999999999999</v>
      </c>
      <c r="F1822">
        <v>8.5159698000000006E-2</v>
      </c>
    </row>
    <row r="1823" spans="1:6" x14ac:dyDescent="0.55000000000000004">
      <c r="A1823" t="s">
        <v>20</v>
      </c>
      <c r="B1823">
        <v>3</v>
      </c>
      <c r="C1823">
        <v>7</v>
      </c>
      <c r="D1823">
        <v>226176</v>
      </c>
      <c r="E1823">
        <v>0.96599999999999997</v>
      </c>
      <c r="F1823">
        <v>8.5159698000000006E-2</v>
      </c>
    </row>
    <row r="1824" spans="1:6" x14ac:dyDescent="0.55000000000000004">
      <c r="A1824" t="s">
        <v>20</v>
      </c>
      <c r="B1824">
        <v>3</v>
      </c>
      <c r="C1824">
        <v>8</v>
      </c>
      <c r="D1824">
        <v>201955</v>
      </c>
      <c r="E1824">
        <v>0.86299999999999999</v>
      </c>
      <c r="F1824">
        <v>8.5159698000000006E-2</v>
      </c>
    </row>
    <row r="1825" spans="1:6" x14ac:dyDescent="0.55000000000000004">
      <c r="A1825" t="s">
        <v>20</v>
      </c>
      <c r="B1825">
        <v>3</v>
      </c>
      <c r="C1825">
        <v>9</v>
      </c>
      <c r="D1825">
        <v>243977</v>
      </c>
      <c r="E1825">
        <v>1.042</v>
      </c>
      <c r="F1825">
        <v>8.5159698000000006E-2</v>
      </c>
    </row>
    <row r="1826" spans="1:6" x14ac:dyDescent="0.55000000000000004">
      <c r="A1826" t="s">
        <v>20</v>
      </c>
      <c r="B1826">
        <v>3</v>
      </c>
      <c r="C1826">
        <v>10</v>
      </c>
      <c r="D1826">
        <v>194215</v>
      </c>
      <c r="E1826">
        <v>0.83</v>
      </c>
      <c r="F1826">
        <v>8.5159698000000006E-2</v>
      </c>
    </row>
    <row r="1827" spans="1:6" x14ac:dyDescent="0.55000000000000004">
      <c r="A1827" t="s">
        <v>20</v>
      </c>
      <c r="B1827">
        <v>3</v>
      </c>
      <c r="C1827">
        <v>11</v>
      </c>
      <c r="D1827">
        <v>225135</v>
      </c>
      <c r="E1827">
        <v>0.96199999999999997</v>
      </c>
      <c r="F1827">
        <v>8.5159698000000006E-2</v>
      </c>
    </row>
    <row r="1828" spans="1:6" x14ac:dyDescent="0.55000000000000004">
      <c r="A1828" t="s">
        <v>20</v>
      </c>
      <c r="B1828">
        <v>3</v>
      </c>
      <c r="C1828">
        <v>12</v>
      </c>
      <c r="D1828">
        <v>239286</v>
      </c>
      <c r="E1828">
        <v>1.022</v>
      </c>
      <c r="F1828">
        <v>8.5159698000000006E-2</v>
      </c>
    </row>
    <row r="1829" spans="1:6" x14ac:dyDescent="0.55000000000000004">
      <c r="A1829" t="s">
        <v>20</v>
      </c>
      <c r="B1829">
        <v>3</v>
      </c>
      <c r="C1829">
        <v>13</v>
      </c>
      <c r="D1829">
        <v>239519</v>
      </c>
      <c r="E1829">
        <v>1.0229999999999999</v>
      </c>
      <c r="F1829">
        <v>8.5159698000000006E-2</v>
      </c>
    </row>
    <row r="1830" spans="1:6" x14ac:dyDescent="0.55000000000000004">
      <c r="A1830" t="s">
        <v>20</v>
      </c>
      <c r="B1830">
        <v>3</v>
      </c>
      <c r="C1830">
        <v>14</v>
      </c>
      <c r="D1830">
        <v>257434</v>
      </c>
      <c r="E1830">
        <v>1.1000000000000001</v>
      </c>
      <c r="F1830">
        <v>8.5159698000000006E-2</v>
      </c>
    </row>
    <row r="1831" spans="1:6" x14ac:dyDescent="0.55000000000000004">
      <c r="A1831" t="s">
        <v>20</v>
      </c>
      <c r="B1831">
        <v>3</v>
      </c>
      <c r="C1831">
        <v>15</v>
      </c>
      <c r="D1831">
        <v>190622</v>
      </c>
      <c r="E1831">
        <v>0.81399999999999995</v>
      </c>
      <c r="F1831">
        <v>8.5159698000000006E-2</v>
      </c>
    </row>
    <row r="1832" spans="1:6" x14ac:dyDescent="0.55000000000000004">
      <c r="A1832" t="s">
        <v>20</v>
      </c>
      <c r="B1832">
        <v>3</v>
      </c>
      <c r="C1832">
        <v>16</v>
      </c>
      <c r="D1832">
        <v>223862</v>
      </c>
      <c r="E1832">
        <v>0.95599999999999996</v>
      </c>
      <c r="F1832">
        <v>8.5159698000000006E-2</v>
      </c>
    </row>
    <row r="1833" spans="1:6" x14ac:dyDescent="0.55000000000000004">
      <c r="A1833" t="s">
        <v>20</v>
      </c>
      <c r="B1833">
        <v>3</v>
      </c>
      <c r="C1833">
        <v>17</v>
      </c>
      <c r="D1833">
        <v>227816</v>
      </c>
      <c r="E1833">
        <v>0.97299999999999998</v>
      </c>
      <c r="F1833">
        <v>8.5159698000000006E-2</v>
      </c>
    </row>
    <row r="1834" spans="1:6" x14ac:dyDescent="0.55000000000000004">
      <c r="A1834" t="s">
        <v>20</v>
      </c>
      <c r="B1834">
        <v>3</v>
      </c>
      <c r="C1834">
        <v>18</v>
      </c>
      <c r="D1834">
        <v>250590</v>
      </c>
      <c r="E1834">
        <v>1.071</v>
      </c>
      <c r="F1834">
        <v>8.5159698000000006E-2</v>
      </c>
    </row>
    <row r="1835" spans="1:6" x14ac:dyDescent="0.55000000000000004">
      <c r="A1835" t="s">
        <v>20</v>
      </c>
      <c r="B1835">
        <v>3</v>
      </c>
      <c r="C1835">
        <v>19</v>
      </c>
      <c r="D1835">
        <v>223663</v>
      </c>
      <c r="E1835">
        <v>0.95599999999999996</v>
      </c>
      <c r="F1835">
        <v>8.5159698000000006E-2</v>
      </c>
    </row>
    <row r="1836" spans="1:6" x14ac:dyDescent="0.55000000000000004">
      <c r="A1836" t="s">
        <v>20</v>
      </c>
      <c r="B1836">
        <v>3</v>
      </c>
      <c r="C1836">
        <v>20</v>
      </c>
      <c r="D1836">
        <v>234068</v>
      </c>
      <c r="E1836">
        <v>1</v>
      </c>
      <c r="F1836">
        <v>8.5159698000000006E-2</v>
      </c>
    </row>
    <row r="1837" spans="1:6" x14ac:dyDescent="0.55000000000000004">
      <c r="A1837" t="s">
        <v>20</v>
      </c>
      <c r="B1837">
        <v>3</v>
      </c>
      <c r="C1837">
        <v>21</v>
      </c>
      <c r="D1837">
        <v>220585</v>
      </c>
      <c r="E1837">
        <v>0.94199999999999995</v>
      </c>
      <c r="F1837">
        <v>8.5159698000000006E-2</v>
      </c>
    </row>
    <row r="1838" spans="1:6" x14ac:dyDescent="0.55000000000000004">
      <c r="A1838" t="s">
        <v>20</v>
      </c>
      <c r="B1838">
        <v>3</v>
      </c>
      <c r="C1838">
        <v>22</v>
      </c>
      <c r="D1838">
        <v>249036</v>
      </c>
      <c r="E1838">
        <v>1.0640000000000001</v>
      </c>
      <c r="F1838">
        <v>8.5159698000000006E-2</v>
      </c>
    </row>
    <row r="1839" spans="1:6" x14ac:dyDescent="0.55000000000000004">
      <c r="A1839" t="s">
        <v>20</v>
      </c>
      <c r="B1839">
        <v>3</v>
      </c>
      <c r="C1839">
        <v>23</v>
      </c>
      <c r="D1839">
        <v>263092</v>
      </c>
      <c r="E1839">
        <v>1.1240000000000001</v>
      </c>
      <c r="F1839">
        <v>8.5159698000000006E-2</v>
      </c>
    </row>
    <row r="1840" spans="1:6" x14ac:dyDescent="0.55000000000000004">
      <c r="A1840" t="s">
        <v>20</v>
      </c>
      <c r="B1840">
        <v>3</v>
      </c>
      <c r="C1840">
        <v>24</v>
      </c>
      <c r="D1840">
        <v>249430</v>
      </c>
      <c r="E1840">
        <v>1.0660000000000001</v>
      </c>
      <c r="F1840">
        <v>8.5159698000000006E-2</v>
      </c>
    </row>
    <row r="1841" spans="1:6" x14ac:dyDescent="0.55000000000000004">
      <c r="A1841" t="s">
        <v>20</v>
      </c>
      <c r="B1841">
        <v>3</v>
      </c>
      <c r="C1841">
        <v>25</v>
      </c>
      <c r="D1841">
        <v>241270</v>
      </c>
      <c r="E1841">
        <v>1.0309999999999999</v>
      </c>
      <c r="F1841">
        <v>8.5159698000000006E-2</v>
      </c>
    </row>
    <row r="1842" spans="1:6" x14ac:dyDescent="0.55000000000000004">
      <c r="A1842" t="s">
        <v>20</v>
      </c>
      <c r="B1842">
        <v>3</v>
      </c>
      <c r="C1842">
        <v>26</v>
      </c>
      <c r="D1842">
        <v>220852</v>
      </c>
      <c r="E1842">
        <v>0.94399999999999995</v>
      </c>
      <c r="F1842">
        <v>8.5159698000000006E-2</v>
      </c>
    </row>
    <row r="1843" spans="1:6" x14ac:dyDescent="0.55000000000000004">
      <c r="A1843" t="s">
        <v>20</v>
      </c>
      <c r="B1843">
        <v>3</v>
      </c>
      <c r="C1843">
        <v>27</v>
      </c>
      <c r="D1843">
        <v>245679</v>
      </c>
      <c r="E1843">
        <v>1.05</v>
      </c>
      <c r="F1843">
        <v>8.5159698000000006E-2</v>
      </c>
    </row>
    <row r="1844" spans="1:6" x14ac:dyDescent="0.55000000000000004">
      <c r="A1844" t="s">
        <v>20</v>
      </c>
      <c r="B1844">
        <v>3</v>
      </c>
      <c r="C1844">
        <v>28</v>
      </c>
      <c r="D1844">
        <v>258889</v>
      </c>
      <c r="E1844">
        <v>1.1060000000000001</v>
      </c>
      <c r="F1844">
        <v>8.5159698000000006E-2</v>
      </c>
    </row>
    <row r="1845" spans="1:6" x14ac:dyDescent="0.55000000000000004">
      <c r="A1845" t="s">
        <v>20</v>
      </c>
      <c r="B1845">
        <v>3</v>
      </c>
      <c r="C1845">
        <v>29</v>
      </c>
      <c r="D1845">
        <v>251346</v>
      </c>
      <c r="E1845">
        <v>1.0740000000000001</v>
      </c>
      <c r="F1845">
        <v>8.5159698000000006E-2</v>
      </c>
    </row>
    <row r="1846" spans="1:6" x14ac:dyDescent="0.55000000000000004">
      <c r="A1846" t="s">
        <v>20</v>
      </c>
      <c r="B1846">
        <v>3</v>
      </c>
      <c r="C1846">
        <v>30</v>
      </c>
      <c r="D1846">
        <v>222404</v>
      </c>
      <c r="E1846">
        <v>0.95</v>
      </c>
      <c r="F1846">
        <v>8.5159698000000006E-2</v>
      </c>
    </row>
    <row r="1847" spans="1:6" x14ac:dyDescent="0.55000000000000004">
      <c r="A1847" t="s">
        <v>20</v>
      </c>
      <c r="B1847">
        <v>3</v>
      </c>
      <c r="C1847">
        <v>31</v>
      </c>
      <c r="D1847">
        <v>202699</v>
      </c>
      <c r="E1847">
        <v>0.86599999999999999</v>
      </c>
      <c r="F1847">
        <v>8.5159698000000006E-2</v>
      </c>
    </row>
    <row r="1848" spans="1:6" x14ac:dyDescent="0.55000000000000004">
      <c r="A1848" t="s">
        <v>20</v>
      </c>
      <c r="B1848">
        <v>3</v>
      </c>
      <c r="C1848">
        <v>32</v>
      </c>
      <c r="D1848">
        <v>232220</v>
      </c>
      <c r="E1848">
        <v>0.99199999999999999</v>
      </c>
      <c r="F1848">
        <v>8.5159698000000006E-2</v>
      </c>
    </row>
    <row r="1849" spans="1:6" x14ac:dyDescent="0.55000000000000004">
      <c r="A1849" t="s">
        <v>20</v>
      </c>
      <c r="B1849">
        <v>3</v>
      </c>
      <c r="C1849">
        <v>33</v>
      </c>
      <c r="D1849">
        <v>244065</v>
      </c>
      <c r="E1849">
        <v>1.0429999999999999</v>
      </c>
      <c r="F1849">
        <v>8.5159698000000006E-2</v>
      </c>
    </row>
    <row r="1850" spans="1:6" x14ac:dyDescent="0.55000000000000004">
      <c r="A1850" t="s">
        <v>20</v>
      </c>
      <c r="B1850">
        <v>3</v>
      </c>
      <c r="C1850">
        <v>34</v>
      </c>
      <c r="D1850">
        <v>283934</v>
      </c>
      <c r="E1850">
        <v>1.2130000000000001</v>
      </c>
      <c r="F1850">
        <v>8.5159698000000006E-2</v>
      </c>
    </row>
    <row r="1851" spans="1:6" x14ac:dyDescent="0.55000000000000004">
      <c r="A1851" t="s">
        <v>20</v>
      </c>
      <c r="B1851">
        <v>3</v>
      </c>
      <c r="C1851">
        <v>35</v>
      </c>
      <c r="D1851">
        <v>218609</v>
      </c>
      <c r="E1851">
        <v>0.93400000000000005</v>
      </c>
      <c r="F1851">
        <v>8.5159698000000006E-2</v>
      </c>
    </row>
    <row r="1852" spans="1:6" x14ac:dyDescent="0.55000000000000004">
      <c r="A1852" t="s">
        <v>20</v>
      </c>
      <c r="B1852">
        <v>3</v>
      </c>
      <c r="C1852">
        <v>36</v>
      </c>
      <c r="D1852">
        <v>223324</v>
      </c>
      <c r="E1852">
        <v>0.95399999999999996</v>
      </c>
      <c r="F1852">
        <v>8.5159698000000006E-2</v>
      </c>
    </row>
    <row r="1853" spans="1:6" x14ac:dyDescent="0.55000000000000004">
      <c r="A1853" t="s">
        <v>20</v>
      </c>
      <c r="B1853">
        <v>3</v>
      </c>
      <c r="C1853">
        <v>37</v>
      </c>
      <c r="D1853">
        <v>242997</v>
      </c>
      <c r="E1853">
        <v>1.038</v>
      </c>
      <c r="F1853">
        <v>8.5159698000000006E-2</v>
      </c>
    </row>
    <row r="1854" spans="1:6" x14ac:dyDescent="0.55000000000000004">
      <c r="A1854" t="s">
        <v>20</v>
      </c>
      <c r="B1854">
        <v>3</v>
      </c>
      <c r="C1854">
        <v>38</v>
      </c>
      <c r="D1854">
        <v>227347</v>
      </c>
      <c r="E1854">
        <v>0.97099999999999997</v>
      </c>
      <c r="F1854">
        <v>8.5159698000000006E-2</v>
      </c>
    </row>
    <row r="1855" spans="1:6" x14ac:dyDescent="0.55000000000000004">
      <c r="A1855" t="s">
        <v>20</v>
      </c>
      <c r="B1855">
        <v>3</v>
      </c>
      <c r="C1855">
        <v>39</v>
      </c>
      <c r="D1855">
        <v>233487</v>
      </c>
      <c r="E1855">
        <v>0.998</v>
      </c>
      <c r="F1855">
        <v>8.5159698000000006E-2</v>
      </c>
    </row>
    <row r="1856" spans="1:6" x14ac:dyDescent="0.55000000000000004">
      <c r="A1856" t="s">
        <v>20</v>
      </c>
      <c r="B1856">
        <v>3</v>
      </c>
      <c r="C1856">
        <v>40</v>
      </c>
      <c r="D1856">
        <v>274265</v>
      </c>
      <c r="E1856">
        <v>1.1719999999999999</v>
      </c>
      <c r="F1856">
        <v>8.5159698000000006E-2</v>
      </c>
    </row>
    <row r="1857" spans="1:6" x14ac:dyDescent="0.55000000000000004">
      <c r="A1857" t="s">
        <v>20</v>
      </c>
      <c r="B1857">
        <v>3</v>
      </c>
      <c r="C1857">
        <v>41</v>
      </c>
      <c r="D1857">
        <v>226441</v>
      </c>
      <c r="E1857">
        <v>0.96799999999999997</v>
      </c>
      <c r="F1857">
        <v>8.5159698000000006E-2</v>
      </c>
    </row>
    <row r="1858" spans="1:6" x14ac:dyDescent="0.55000000000000004">
      <c r="A1858" t="s">
        <v>20</v>
      </c>
      <c r="B1858">
        <v>3</v>
      </c>
      <c r="C1858">
        <v>42</v>
      </c>
      <c r="D1858">
        <v>264775</v>
      </c>
      <c r="E1858">
        <v>1.131</v>
      </c>
      <c r="F1858">
        <v>8.5159698000000006E-2</v>
      </c>
    </row>
    <row r="1859" spans="1:6" x14ac:dyDescent="0.55000000000000004">
      <c r="A1859" t="s">
        <v>20</v>
      </c>
      <c r="B1859">
        <v>3</v>
      </c>
      <c r="C1859">
        <v>43</v>
      </c>
      <c r="D1859">
        <v>232208</v>
      </c>
      <c r="E1859">
        <v>0.99199999999999999</v>
      </c>
      <c r="F1859">
        <v>8.5159698000000006E-2</v>
      </c>
    </row>
    <row r="1860" spans="1:6" x14ac:dyDescent="0.55000000000000004">
      <c r="A1860" t="s">
        <v>20</v>
      </c>
      <c r="B1860">
        <v>3</v>
      </c>
      <c r="C1860">
        <v>44</v>
      </c>
      <c r="D1860">
        <v>195138</v>
      </c>
      <c r="E1860">
        <v>0.83399999999999996</v>
      </c>
      <c r="F1860">
        <v>8.5159698000000006E-2</v>
      </c>
    </row>
    <row r="1861" spans="1:6" x14ac:dyDescent="0.55000000000000004">
      <c r="A1861" t="s">
        <v>20</v>
      </c>
      <c r="B1861">
        <v>3</v>
      </c>
      <c r="C1861">
        <v>45</v>
      </c>
      <c r="D1861">
        <v>240850</v>
      </c>
      <c r="E1861">
        <v>1.0289999999999999</v>
      </c>
      <c r="F1861">
        <v>8.5159698000000006E-2</v>
      </c>
    </row>
    <row r="1862" spans="1:6" x14ac:dyDescent="0.55000000000000004">
      <c r="A1862" t="s">
        <v>20</v>
      </c>
      <c r="B1862">
        <v>3</v>
      </c>
      <c r="C1862">
        <v>46</v>
      </c>
      <c r="D1862">
        <v>235894</v>
      </c>
      <c r="E1862">
        <v>1.008</v>
      </c>
      <c r="F1862">
        <v>8.5159698000000006E-2</v>
      </c>
    </row>
    <row r="1863" spans="1:6" x14ac:dyDescent="0.55000000000000004">
      <c r="A1863" t="s">
        <v>20</v>
      </c>
      <c r="B1863">
        <v>3</v>
      </c>
      <c r="C1863">
        <v>47</v>
      </c>
      <c r="D1863">
        <v>260595</v>
      </c>
      <c r="E1863">
        <v>1.113</v>
      </c>
      <c r="F1863">
        <v>8.5159698000000006E-2</v>
      </c>
    </row>
    <row r="1864" spans="1:6" x14ac:dyDescent="0.55000000000000004">
      <c r="A1864" t="s">
        <v>20</v>
      </c>
      <c r="B1864">
        <v>3</v>
      </c>
      <c r="C1864">
        <v>48</v>
      </c>
      <c r="D1864">
        <v>236912</v>
      </c>
      <c r="E1864">
        <v>1.012</v>
      </c>
      <c r="F1864">
        <v>8.5159698000000006E-2</v>
      </c>
    </row>
    <row r="1865" spans="1:6" x14ac:dyDescent="0.55000000000000004">
      <c r="A1865" t="s">
        <v>20</v>
      </c>
      <c r="B1865">
        <v>3</v>
      </c>
      <c r="C1865">
        <v>49</v>
      </c>
      <c r="D1865">
        <v>254317</v>
      </c>
      <c r="E1865">
        <v>1.087</v>
      </c>
      <c r="F1865">
        <v>8.5159698000000006E-2</v>
      </c>
    </row>
    <row r="1866" spans="1:6" x14ac:dyDescent="0.55000000000000004">
      <c r="A1866" t="s">
        <v>20</v>
      </c>
      <c r="B1866">
        <v>3</v>
      </c>
      <c r="C1866">
        <v>50</v>
      </c>
      <c r="D1866">
        <v>236032</v>
      </c>
      <c r="E1866">
        <v>1.008</v>
      </c>
      <c r="F1866">
        <v>8.5159698000000006E-2</v>
      </c>
    </row>
    <row r="1867" spans="1:6" x14ac:dyDescent="0.55000000000000004">
      <c r="A1867" t="s">
        <v>20</v>
      </c>
      <c r="B1867">
        <v>4</v>
      </c>
      <c r="C1867">
        <v>1</v>
      </c>
      <c r="D1867">
        <v>241639</v>
      </c>
      <c r="E1867">
        <v>1.0589999999999999</v>
      </c>
      <c r="F1867">
        <v>0.18972964</v>
      </c>
    </row>
    <row r="1868" spans="1:6" x14ac:dyDescent="0.55000000000000004">
      <c r="A1868" t="s">
        <v>20</v>
      </c>
      <c r="B1868">
        <v>4</v>
      </c>
      <c r="C1868">
        <v>2</v>
      </c>
      <c r="D1868">
        <v>233685</v>
      </c>
      <c r="E1868">
        <v>1.0249999999999999</v>
      </c>
      <c r="F1868">
        <v>0.18972964</v>
      </c>
    </row>
    <row r="1869" spans="1:6" x14ac:dyDescent="0.55000000000000004">
      <c r="A1869" t="s">
        <v>20</v>
      </c>
      <c r="B1869">
        <v>4</v>
      </c>
      <c r="C1869">
        <v>3</v>
      </c>
      <c r="D1869">
        <v>221828</v>
      </c>
      <c r="E1869">
        <v>0.97299999999999998</v>
      </c>
      <c r="F1869">
        <v>0.18972964</v>
      </c>
    </row>
    <row r="1870" spans="1:6" x14ac:dyDescent="0.55000000000000004">
      <c r="A1870" t="s">
        <v>20</v>
      </c>
      <c r="B1870">
        <v>4</v>
      </c>
      <c r="C1870">
        <v>4</v>
      </c>
      <c r="D1870">
        <v>214686</v>
      </c>
      <c r="E1870">
        <v>0.94099999999999995</v>
      </c>
      <c r="F1870">
        <v>0.18972964</v>
      </c>
    </row>
    <row r="1871" spans="1:6" x14ac:dyDescent="0.55000000000000004">
      <c r="A1871" t="s">
        <v>20</v>
      </c>
      <c r="B1871">
        <v>4</v>
      </c>
      <c r="C1871">
        <v>5</v>
      </c>
      <c r="D1871">
        <v>214538</v>
      </c>
      <c r="E1871">
        <v>0.94099999999999995</v>
      </c>
      <c r="F1871">
        <v>0.18972964</v>
      </c>
    </row>
    <row r="1872" spans="1:6" x14ac:dyDescent="0.55000000000000004">
      <c r="A1872" t="s">
        <v>20</v>
      </c>
      <c r="B1872">
        <v>4</v>
      </c>
      <c r="C1872">
        <v>6</v>
      </c>
      <c r="D1872">
        <v>234656</v>
      </c>
      <c r="E1872">
        <v>1.0289999999999999</v>
      </c>
      <c r="F1872">
        <v>0.18972964</v>
      </c>
    </row>
    <row r="1873" spans="1:6" x14ac:dyDescent="0.55000000000000004">
      <c r="A1873" t="s">
        <v>20</v>
      </c>
      <c r="B1873">
        <v>4</v>
      </c>
      <c r="C1873">
        <v>7</v>
      </c>
      <c r="D1873">
        <v>223090</v>
      </c>
      <c r="E1873">
        <v>0.97799999999999998</v>
      </c>
      <c r="F1873">
        <v>0.18972964</v>
      </c>
    </row>
    <row r="1874" spans="1:6" x14ac:dyDescent="0.55000000000000004">
      <c r="A1874" t="s">
        <v>20</v>
      </c>
      <c r="B1874">
        <v>4</v>
      </c>
      <c r="C1874">
        <v>8</v>
      </c>
      <c r="D1874">
        <v>228659</v>
      </c>
      <c r="E1874">
        <v>1.0029999999999999</v>
      </c>
      <c r="F1874">
        <v>0.18972964</v>
      </c>
    </row>
    <row r="1875" spans="1:6" x14ac:dyDescent="0.55000000000000004">
      <c r="A1875" t="s">
        <v>20</v>
      </c>
      <c r="B1875">
        <v>4</v>
      </c>
      <c r="C1875">
        <v>9</v>
      </c>
      <c r="D1875">
        <v>219699</v>
      </c>
      <c r="E1875">
        <v>0.96299999999999997</v>
      </c>
      <c r="F1875">
        <v>0.18972964</v>
      </c>
    </row>
    <row r="1876" spans="1:6" x14ac:dyDescent="0.55000000000000004">
      <c r="A1876" t="s">
        <v>20</v>
      </c>
      <c r="B1876">
        <v>4</v>
      </c>
      <c r="C1876">
        <v>10</v>
      </c>
      <c r="D1876">
        <v>240449</v>
      </c>
      <c r="E1876">
        <v>1.054</v>
      </c>
      <c r="F1876">
        <v>0.18972964</v>
      </c>
    </row>
    <row r="1877" spans="1:6" x14ac:dyDescent="0.55000000000000004">
      <c r="A1877" t="s">
        <v>20</v>
      </c>
      <c r="B1877">
        <v>4</v>
      </c>
      <c r="C1877">
        <v>11</v>
      </c>
      <c r="D1877">
        <v>226696</v>
      </c>
      <c r="E1877">
        <v>0.99399999999999999</v>
      </c>
      <c r="F1877">
        <v>0.18972964</v>
      </c>
    </row>
    <row r="1878" spans="1:6" x14ac:dyDescent="0.55000000000000004">
      <c r="A1878" t="s">
        <v>20</v>
      </c>
      <c r="B1878">
        <v>4</v>
      </c>
      <c r="C1878">
        <v>12</v>
      </c>
      <c r="D1878">
        <v>216145</v>
      </c>
      <c r="E1878">
        <v>0.94799999999999995</v>
      </c>
      <c r="F1878">
        <v>0.18972964</v>
      </c>
    </row>
    <row r="1879" spans="1:6" x14ac:dyDescent="0.55000000000000004">
      <c r="A1879" t="s">
        <v>20</v>
      </c>
      <c r="B1879">
        <v>4</v>
      </c>
      <c r="C1879">
        <v>13</v>
      </c>
      <c r="D1879">
        <v>217880</v>
      </c>
      <c r="E1879">
        <v>0.95499999999999996</v>
      </c>
      <c r="F1879">
        <v>0.18972964</v>
      </c>
    </row>
    <row r="1880" spans="1:6" x14ac:dyDescent="0.55000000000000004">
      <c r="A1880" t="s">
        <v>20</v>
      </c>
      <c r="B1880">
        <v>4</v>
      </c>
      <c r="C1880">
        <v>14</v>
      </c>
      <c r="D1880">
        <v>214712</v>
      </c>
      <c r="E1880">
        <v>0.94099999999999995</v>
      </c>
      <c r="F1880">
        <v>0.18972964</v>
      </c>
    </row>
    <row r="1881" spans="1:6" x14ac:dyDescent="0.55000000000000004">
      <c r="A1881" t="s">
        <v>20</v>
      </c>
      <c r="B1881">
        <v>4</v>
      </c>
      <c r="C1881">
        <v>15</v>
      </c>
      <c r="D1881">
        <v>240899</v>
      </c>
      <c r="E1881">
        <v>1.056</v>
      </c>
      <c r="F1881">
        <v>0.18972964</v>
      </c>
    </row>
    <row r="1882" spans="1:6" x14ac:dyDescent="0.55000000000000004">
      <c r="A1882" t="s">
        <v>20</v>
      </c>
      <c r="B1882">
        <v>4</v>
      </c>
      <c r="C1882">
        <v>16</v>
      </c>
      <c r="D1882">
        <v>213290</v>
      </c>
      <c r="E1882">
        <v>0.93500000000000005</v>
      </c>
      <c r="F1882">
        <v>0.18972964</v>
      </c>
    </row>
    <row r="1883" spans="1:6" x14ac:dyDescent="0.55000000000000004">
      <c r="A1883" t="s">
        <v>20</v>
      </c>
      <c r="B1883">
        <v>4</v>
      </c>
      <c r="C1883">
        <v>17</v>
      </c>
      <c r="D1883">
        <v>238361</v>
      </c>
      <c r="E1883">
        <v>1.0449999999999999</v>
      </c>
      <c r="F1883">
        <v>0.18972964</v>
      </c>
    </row>
    <row r="1884" spans="1:6" x14ac:dyDescent="0.55000000000000004">
      <c r="A1884" t="s">
        <v>20</v>
      </c>
      <c r="B1884">
        <v>4</v>
      </c>
      <c r="C1884">
        <v>18</v>
      </c>
      <c r="D1884">
        <v>232286</v>
      </c>
      <c r="E1884">
        <v>1.018</v>
      </c>
      <c r="F1884">
        <v>0.18972964</v>
      </c>
    </row>
    <row r="1885" spans="1:6" x14ac:dyDescent="0.55000000000000004">
      <c r="A1885" t="s">
        <v>20</v>
      </c>
      <c r="B1885">
        <v>4</v>
      </c>
      <c r="C1885">
        <v>19</v>
      </c>
      <c r="D1885">
        <v>224578</v>
      </c>
      <c r="E1885">
        <v>0.98499999999999999</v>
      </c>
      <c r="F1885">
        <v>0.18972964</v>
      </c>
    </row>
    <row r="1886" spans="1:6" x14ac:dyDescent="0.55000000000000004">
      <c r="A1886" t="s">
        <v>20</v>
      </c>
      <c r="B1886">
        <v>4</v>
      </c>
      <c r="C1886">
        <v>20</v>
      </c>
      <c r="D1886">
        <v>243076</v>
      </c>
      <c r="E1886">
        <v>1.0660000000000001</v>
      </c>
      <c r="F1886">
        <v>0.18972964</v>
      </c>
    </row>
    <row r="1887" spans="1:6" x14ac:dyDescent="0.55000000000000004">
      <c r="A1887" t="s">
        <v>20</v>
      </c>
      <c r="B1887">
        <v>4</v>
      </c>
      <c r="C1887">
        <v>21</v>
      </c>
      <c r="D1887">
        <v>249387</v>
      </c>
      <c r="E1887">
        <v>1.093</v>
      </c>
      <c r="F1887">
        <v>0.18972964</v>
      </c>
    </row>
    <row r="1888" spans="1:6" x14ac:dyDescent="0.55000000000000004">
      <c r="A1888" t="s">
        <v>20</v>
      </c>
      <c r="B1888">
        <v>4</v>
      </c>
      <c r="C1888">
        <v>22</v>
      </c>
      <c r="D1888">
        <v>255895</v>
      </c>
      <c r="E1888">
        <v>1.1220000000000001</v>
      </c>
      <c r="F1888">
        <v>0.18972964</v>
      </c>
    </row>
    <row r="1889" spans="1:6" x14ac:dyDescent="0.55000000000000004">
      <c r="A1889" t="s">
        <v>20</v>
      </c>
      <c r="B1889">
        <v>4</v>
      </c>
      <c r="C1889">
        <v>23</v>
      </c>
      <c r="D1889">
        <v>227066</v>
      </c>
      <c r="E1889">
        <v>0.996</v>
      </c>
      <c r="F1889">
        <v>0.18972964</v>
      </c>
    </row>
    <row r="1890" spans="1:6" x14ac:dyDescent="0.55000000000000004">
      <c r="A1890" t="s">
        <v>20</v>
      </c>
      <c r="B1890">
        <v>4</v>
      </c>
      <c r="C1890">
        <v>24</v>
      </c>
      <c r="D1890">
        <v>222105</v>
      </c>
      <c r="E1890">
        <v>0.97399999999999998</v>
      </c>
      <c r="F1890">
        <v>0.18972964</v>
      </c>
    </row>
    <row r="1891" spans="1:6" x14ac:dyDescent="0.55000000000000004">
      <c r="A1891" t="s">
        <v>20</v>
      </c>
      <c r="B1891">
        <v>4</v>
      </c>
      <c r="C1891">
        <v>25</v>
      </c>
      <c r="D1891">
        <v>235936</v>
      </c>
      <c r="E1891">
        <v>1.034</v>
      </c>
      <c r="F1891">
        <v>0.18972964</v>
      </c>
    </row>
    <row r="1892" spans="1:6" x14ac:dyDescent="0.55000000000000004">
      <c r="A1892" t="s">
        <v>20</v>
      </c>
      <c r="B1892">
        <v>4</v>
      </c>
      <c r="C1892">
        <v>26</v>
      </c>
      <c r="D1892">
        <v>242657</v>
      </c>
      <c r="E1892">
        <v>1.0640000000000001</v>
      </c>
      <c r="F1892">
        <v>0.18972964</v>
      </c>
    </row>
    <row r="1893" spans="1:6" x14ac:dyDescent="0.55000000000000004">
      <c r="A1893" t="s">
        <v>20</v>
      </c>
      <c r="B1893">
        <v>4</v>
      </c>
      <c r="C1893">
        <v>27</v>
      </c>
      <c r="D1893">
        <v>189749</v>
      </c>
      <c r="E1893">
        <v>0.83199999999999996</v>
      </c>
      <c r="F1893">
        <v>0.18972964</v>
      </c>
    </row>
    <row r="1894" spans="1:6" x14ac:dyDescent="0.55000000000000004">
      <c r="A1894" t="s">
        <v>20</v>
      </c>
      <c r="B1894">
        <v>4</v>
      </c>
      <c r="C1894">
        <v>28</v>
      </c>
      <c r="D1894">
        <v>222711</v>
      </c>
      <c r="E1894">
        <v>0.97599999999999998</v>
      </c>
      <c r="F1894">
        <v>0.18972964</v>
      </c>
    </row>
    <row r="1895" spans="1:6" x14ac:dyDescent="0.55000000000000004">
      <c r="A1895" t="s">
        <v>20</v>
      </c>
      <c r="B1895">
        <v>4</v>
      </c>
      <c r="C1895">
        <v>29</v>
      </c>
      <c r="D1895">
        <v>227835</v>
      </c>
      <c r="E1895">
        <v>0.999</v>
      </c>
      <c r="F1895">
        <v>0.18972964</v>
      </c>
    </row>
    <row r="1896" spans="1:6" x14ac:dyDescent="0.55000000000000004">
      <c r="A1896" t="s">
        <v>20</v>
      </c>
      <c r="B1896">
        <v>4</v>
      </c>
      <c r="C1896">
        <v>30</v>
      </c>
      <c r="D1896">
        <v>235598</v>
      </c>
      <c r="E1896">
        <v>1.0329999999999999</v>
      </c>
      <c r="F1896">
        <v>0.18972964</v>
      </c>
    </row>
    <row r="1897" spans="1:6" x14ac:dyDescent="0.55000000000000004">
      <c r="A1897" t="s">
        <v>20</v>
      </c>
      <c r="B1897">
        <v>4</v>
      </c>
      <c r="C1897">
        <v>31</v>
      </c>
      <c r="D1897">
        <v>390909</v>
      </c>
      <c r="E1897">
        <v>1.714</v>
      </c>
      <c r="F1897">
        <v>0.18972964</v>
      </c>
    </row>
    <row r="1898" spans="1:6" x14ac:dyDescent="0.55000000000000004">
      <c r="A1898" t="s">
        <v>20</v>
      </c>
      <c r="B1898">
        <v>4</v>
      </c>
      <c r="C1898">
        <v>32</v>
      </c>
      <c r="D1898">
        <v>251464</v>
      </c>
      <c r="E1898">
        <v>1.103</v>
      </c>
      <c r="F1898">
        <v>0.18972964</v>
      </c>
    </row>
    <row r="1899" spans="1:6" x14ac:dyDescent="0.55000000000000004">
      <c r="A1899" t="s">
        <v>20</v>
      </c>
      <c r="B1899">
        <v>4</v>
      </c>
      <c r="C1899">
        <v>33</v>
      </c>
      <c r="D1899">
        <v>226431</v>
      </c>
      <c r="E1899">
        <v>0.99299999999999999</v>
      </c>
      <c r="F1899">
        <v>0.18972964</v>
      </c>
    </row>
    <row r="1900" spans="1:6" x14ac:dyDescent="0.55000000000000004">
      <c r="A1900" t="s">
        <v>20</v>
      </c>
      <c r="B1900">
        <v>4</v>
      </c>
      <c r="C1900">
        <v>34</v>
      </c>
      <c r="D1900">
        <v>223509</v>
      </c>
      <c r="E1900">
        <v>0.98</v>
      </c>
      <c r="F1900">
        <v>0.18972964</v>
      </c>
    </row>
    <row r="1901" spans="1:6" x14ac:dyDescent="0.55000000000000004">
      <c r="A1901" t="s">
        <v>20</v>
      </c>
      <c r="B1901">
        <v>4</v>
      </c>
      <c r="C1901">
        <v>35</v>
      </c>
      <c r="D1901">
        <v>237819</v>
      </c>
      <c r="E1901">
        <v>1.0429999999999999</v>
      </c>
      <c r="F1901">
        <v>0.18972964</v>
      </c>
    </row>
    <row r="1902" spans="1:6" x14ac:dyDescent="0.55000000000000004">
      <c r="A1902" t="s">
        <v>20</v>
      </c>
      <c r="B1902">
        <v>4</v>
      </c>
      <c r="C1902">
        <v>36</v>
      </c>
      <c r="D1902">
        <v>214717</v>
      </c>
      <c r="E1902">
        <v>0.94099999999999995</v>
      </c>
      <c r="F1902">
        <v>0.18972964</v>
      </c>
    </row>
    <row r="1903" spans="1:6" x14ac:dyDescent="0.55000000000000004">
      <c r="A1903" t="s">
        <v>20</v>
      </c>
      <c r="B1903">
        <v>4</v>
      </c>
      <c r="C1903">
        <v>37</v>
      </c>
      <c r="D1903">
        <v>229867</v>
      </c>
      <c r="E1903">
        <v>1.008</v>
      </c>
      <c r="F1903">
        <v>0.18972964</v>
      </c>
    </row>
    <row r="1904" spans="1:6" x14ac:dyDescent="0.55000000000000004">
      <c r="A1904" t="s">
        <v>20</v>
      </c>
      <c r="B1904">
        <v>4</v>
      </c>
      <c r="C1904">
        <v>38</v>
      </c>
      <c r="D1904">
        <v>230020</v>
      </c>
      <c r="E1904">
        <v>1.008</v>
      </c>
      <c r="F1904">
        <v>0.18972964</v>
      </c>
    </row>
    <row r="1905" spans="1:6" x14ac:dyDescent="0.55000000000000004">
      <c r="A1905" t="s">
        <v>20</v>
      </c>
      <c r="B1905">
        <v>4</v>
      </c>
      <c r="C1905">
        <v>39</v>
      </c>
      <c r="D1905">
        <v>257385</v>
      </c>
      <c r="E1905">
        <v>1.1279999999999999</v>
      </c>
      <c r="F1905">
        <v>0.18972964</v>
      </c>
    </row>
    <row r="1906" spans="1:6" x14ac:dyDescent="0.55000000000000004">
      <c r="A1906" t="s">
        <v>20</v>
      </c>
      <c r="B1906">
        <v>4</v>
      </c>
      <c r="C1906">
        <v>40</v>
      </c>
      <c r="D1906">
        <v>214343</v>
      </c>
      <c r="E1906">
        <v>0.94</v>
      </c>
      <c r="F1906">
        <v>0.18972964</v>
      </c>
    </row>
    <row r="1907" spans="1:6" x14ac:dyDescent="0.55000000000000004">
      <c r="A1907" t="s">
        <v>20</v>
      </c>
      <c r="B1907">
        <v>4</v>
      </c>
      <c r="C1907">
        <v>41</v>
      </c>
      <c r="D1907">
        <v>226944</v>
      </c>
      <c r="E1907">
        <v>0.995</v>
      </c>
      <c r="F1907">
        <v>0.18972964</v>
      </c>
    </row>
    <row r="1908" spans="1:6" x14ac:dyDescent="0.55000000000000004">
      <c r="A1908" t="s">
        <v>20</v>
      </c>
      <c r="B1908">
        <v>4</v>
      </c>
      <c r="C1908">
        <v>42</v>
      </c>
      <c r="D1908">
        <v>230255</v>
      </c>
      <c r="E1908">
        <v>1.01</v>
      </c>
      <c r="F1908">
        <v>0.18972964</v>
      </c>
    </row>
    <row r="1909" spans="1:6" x14ac:dyDescent="0.55000000000000004">
      <c r="A1909" t="s">
        <v>20</v>
      </c>
      <c r="B1909">
        <v>4</v>
      </c>
      <c r="C1909">
        <v>43</v>
      </c>
      <c r="D1909">
        <v>247987</v>
      </c>
      <c r="E1909">
        <v>1.087</v>
      </c>
      <c r="F1909">
        <v>0.18972964</v>
      </c>
    </row>
    <row r="1910" spans="1:6" x14ac:dyDescent="0.55000000000000004">
      <c r="A1910" t="s">
        <v>20</v>
      </c>
      <c r="B1910">
        <v>4</v>
      </c>
      <c r="C1910">
        <v>44</v>
      </c>
      <c r="D1910">
        <v>235180</v>
      </c>
      <c r="E1910">
        <v>1.0309999999999999</v>
      </c>
      <c r="F1910">
        <v>0.18972964</v>
      </c>
    </row>
    <row r="1911" spans="1:6" x14ac:dyDescent="0.55000000000000004">
      <c r="A1911" t="s">
        <v>20</v>
      </c>
      <c r="B1911">
        <v>4</v>
      </c>
      <c r="C1911">
        <v>45</v>
      </c>
      <c r="D1911">
        <v>224371</v>
      </c>
      <c r="E1911">
        <v>0.98399999999999999</v>
      </c>
      <c r="F1911">
        <v>0.18972964</v>
      </c>
    </row>
    <row r="1912" spans="1:6" x14ac:dyDescent="0.55000000000000004">
      <c r="A1912" t="s">
        <v>20</v>
      </c>
      <c r="B1912">
        <v>4</v>
      </c>
      <c r="C1912">
        <v>46</v>
      </c>
      <c r="D1912">
        <v>221566</v>
      </c>
      <c r="E1912">
        <v>0.97099999999999997</v>
      </c>
      <c r="F1912">
        <v>0.18972964</v>
      </c>
    </row>
    <row r="1913" spans="1:6" x14ac:dyDescent="0.55000000000000004">
      <c r="A1913" t="s">
        <v>20</v>
      </c>
      <c r="B1913">
        <v>4</v>
      </c>
      <c r="C1913">
        <v>47</v>
      </c>
      <c r="D1913">
        <v>314542</v>
      </c>
      <c r="E1913">
        <v>1.379</v>
      </c>
      <c r="F1913">
        <v>0.18972964</v>
      </c>
    </row>
    <row r="1914" spans="1:6" x14ac:dyDescent="0.55000000000000004">
      <c r="A1914" t="s">
        <v>20</v>
      </c>
      <c r="B1914">
        <v>4</v>
      </c>
      <c r="C1914">
        <v>48</v>
      </c>
      <c r="D1914">
        <v>244718</v>
      </c>
      <c r="E1914">
        <v>1.073</v>
      </c>
      <c r="F1914">
        <v>0.18972964</v>
      </c>
    </row>
    <row r="1915" spans="1:6" x14ac:dyDescent="0.55000000000000004">
      <c r="A1915" t="s">
        <v>20</v>
      </c>
      <c r="B1915">
        <v>4</v>
      </c>
      <c r="C1915">
        <v>49</v>
      </c>
      <c r="D1915">
        <v>238974</v>
      </c>
      <c r="E1915">
        <v>1.048</v>
      </c>
      <c r="F1915">
        <v>0.18972964</v>
      </c>
    </row>
    <row r="1916" spans="1:6" x14ac:dyDescent="0.55000000000000004">
      <c r="A1916" t="s">
        <v>20</v>
      </c>
      <c r="B1916">
        <v>4</v>
      </c>
      <c r="C1916">
        <v>50</v>
      </c>
      <c r="D1916">
        <v>232487</v>
      </c>
      <c r="E1916">
        <v>1.0189999999999999</v>
      </c>
      <c r="F1916">
        <v>0.18972964</v>
      </c>
    </row>
    <row r="1917" spans="1:6" x14ac:dyDescent="0.55000000000000004">
      <c r="A1917" t="s">
        <v>20</v>
      </c>
      <c r="B1917">
        <v>4</v>
      </c>
      <c r="C1917">
        <v>51</v>
      </c>
      <c r="D1917">
        <v>238835</v>
      </c>
      <c r="E1917">
        <v>1.0469999999999999</v>
      </c>
      <c r="F1917">
        <v>0.18972964</v>
      </c>
    </row>
    <row r="1918" spans="1:6" x14ac:dyDescent="0.55000000000000004">
      <c r="A1918" t="s">
        <v>20</v>
      </c>
      <c r="B1918">
        <v>4</v>
      </c>
      <c r="C1918">
        <v>52</v>
      </c>
      <c r="D1918">
        <v>327017</v>
      </c>
      <c r="E1918">
        <v>1.4339999999999999</v>
      </c>
      <c r="F1918">
        <v>0.18972964</v>
      </c>
    </row>
    <row r="1919" spans="1:6" x14ac:dyDescent="0.55000000000000004">
      <c r="A1919" t="s">
        <v>20</v>
      </c>
      <c r="B1919">
        <v>4</v>
      </c>
      <c r="C1919">
        <v>53</v>
      </c>
      <c r="D1919">
        <v>234736</v>
      </c>
      <c r="E1919">
        <v>1.0289999999999999</v>
      </c>
      <c r="F1919">
        <v>0.18972964</v>
      </c>
    </row>
    <row r="1920" spans="1:6" x14ac:dyDescent="0.55000000000000004">
      <c r="A1920" t="s">
        <v>20</v>
      </c>
      <c r="B1920">
        <v>4</v>
      </c>
      <c r="C1920">
        <v>54</v>
      </c>
      <c r="D1920">
        <v>226739</v>
      </c>
      <c r="E1920">
        <v>0.99399999999999999</v>
      </c>
      <c r="F1920">
        <v>0.18972964</v>
      </c>
    </row>
    <row r="1921" spans="1:6" x14ac:dyDescent="0.55000000000000004">
      <c r="A1921" t="s">
        <v>20</v>
      </c>
      <c r="B1921">
        <v>4</v>
      </c>
      <c r="C1921">
        <v>55</v>
      </c>
      <c r="D1921">
        <v>223239</v>
      </c>
      <c r="E1921">
        <v>0.97899999999999998</v>
      </c>
      <c r="F1921">
        <v>0.18972964</v>
      </c>
    </row>
    <row r="1922" spans="1:6" x14ac:dyDescent="0.55000000000000004">
      <c r="A1922" t="s">
        <v>20</v>
      </c>
      <c r="B1922">
        <v>4</v>
      </c>
      <c r="C1922">
        <v>56</v>
      </c>
      <c r="D1922">
        <v>125619</v>
      </c>
      <c r="E1922">
        <v>0.55100000000000005</v>
      </c>
      <c r="F1922">
        <v>0.18972964</v>
      </c>
    </row>
    <row r="1923" spans="1:6" x14ac:dyDescent="0.55000000000000004">
      <c r="A1923" t="s">
        <v>20</v>
      </c>
      <c r="B1923">
        <v>4</v>
      </c>
      <c r="C1923">
        <v>57</v>
      </c>
      <c r="D1923">
        <v>208885</v>
      </c>
      <c r="E1923">
        <v>0.91600000000000004</v>
      </c>
      <c r="F1923">
        <v>0.18972964</v>
      </c>
    </row>
    <row r="1924" spans="1:6" x14ac:dyDescent="0.55000000000000004">
      <c r="A1924" t="s">
        <v>20</v>
      </c>
      <c r="B1924">
        <v>4</v>
      </c>
      <c r="C1924">
        <v>58</v>
      </c>
      <c r="D1924">
        <v>223496</v>
      </c>
      <c r="E1924">
        <v>0.98</v>
      </c>
      <c r="F1924">
        <v>0.18972964</v>
      </c>
    </row>
    <row r="1925" spans="1:6" x14ac:dyDescent="0.55000000000000004">
      <c r="A1925" t="s">
        <v>20</v>
      </c>
      <c r="B1925">
        <v>4</v>
      </c>
      <c r="C1925">
        <v>59</v>
      </c>
      <c r="D1925">
        <v>125973</v>
      </c>
      <c r="E1925">
        <v>0.55200000000000005</v>
      </c>
      <c r="F1925">
        <v>0.18972964</v>
      </c>
    </row>
    <row r="1926" spans="1:6" x14ac:dyDescent="0.55000000000000004">
      <c r="A1926" t="s">
        <v>20</v>
      </c>
      <c r="B1926">
        <v>4</v>
      </c>
      <c r="C1926">
        <v>60</v>
      </c>
      <c r="D1926">
        <v>31986</v>
      </c>
      <c r="E1926">
        <v>0.14000000000000001</v>
      </c>
      <c r="F1926">
        <v>0.18972964</v>
      </c>
    </row>
    <row r="1927" spans="1:6" x14ac:dyDescent="0.55000000000000004">
      <c r="A1927" t="s">
        <v>20</v>
      </c>
      <c r="B1927">
        <v>4</v>
      </c>
      <c r="C1927">
        <v>61</v>
      </c>
      <c r="D1927">
        <v>203351</v>
      </c>
      <c r="E1927">
        <v>0.89200000000000002</v>
      </c>
      <c r="F1927">
        <v>0.18972964</v>
      </c>
    </row>
    <row r="1928" spans="1:6" x14ac:dyDescent="0.55000000000000004">
      <c r="A1928" t="s">
        <v>20</v>
      </c>
      <c r="B1928">
        <v>5</v>
      </c>
      <c r="C1928">
        <v>1</v>
      </c>
      <c r="D1928">
        <v>223715</v>
      </c>
      <c r="E1928">
        <v>1.06</v>
      </c>
      <c r="F1928">
        <v>0.21519032399999999</v>
      </c>
    </row>
    <row r="1929" spans="1:6" x14ac:dyDescent="0.55000000000000004">
      <c r="A1929" t="s">
        <v>20</v>
      </c>
      <c r="B1929">
        <v>5</v>
      </c>
      <c r="C1929">
        <v>2</v>
      </c>
      <c r="D1929">
        <v>235475</v>
      </c>
      <c r="E1929">
        <v>1.1160000000000001</v>
      </c>
      <c r="F1929">
        <v>0.21519032399999999</v>
      </c>
    </row>
    <row r="1930" spans="1:6" x14ac:dyDescent="0.55000000000000004">
      <c r="A1930" t="s">
        <v>20</v>
      </c>
      <c r="B1930">
        <v>5</v>
      </c>
      <c r="C1930">
        <v>3</v>
      </c>
      <c r="D1930">
        <v>158186</v>
      </c>
      <c r="E1930">
        <v>0.75</v>
      </c>
      <c r="F1930">
        <v>0.21519032399999999</v>
      </c>
    </row>
    <row r="1931" spans="1:6" x14ac:dyDescent="0.55000000000000004">
      <c r="A1931" t="s">
        <v>20</v>
      </c>
      <c r="B1931">
        <v>5</v>
      </c>
      <c r="C1931">
        <v>4</v>
      </c>
      <c r="D1931">
        <v>216544</v>
      </c>
      <c r="E1931">
        <v>1.026</v>
      </c>
      <c r="F1931">
        <v>0.21519032399999999</v>
      </c>
    </row>
    <row r="1932" spans="1:6" x14ac:dyDescent="0.55000000000000004">
      <c r="A1932" t="s">
        <v>20</v>
      </c>
      <c r="B1932">
        <v>5</v>
      </c>
      <c r="C1932">
        <v>5</v>
      </c>
      <c r="D1932">
        <v>223650</v>
      </c>
      <c r="E1932">
        <v>1.06</v>
      </c>
      <c r="F1932">
        <v>0.21519032399999999</v>
      </c>
    </row>
    <row r="1933" spans="1:6" x14ac:dyDescent="0.55000000000000004">
      <c r="A1933" t="s">
        <v>20</v>
      </c>
      <c r="B1933">
        <v>5</v>
      </c>
      <c r="C1933">
        <v>6</v>
      </c>
      <c r="D1933">
        <v>200192</v>
      </c>
      <c r="E1933">
        <v>0.94899999999999995</v>
      </c>
      <c r="F1933">
        <v>0.21519032399999999</v>
      </c>
    </row>
    <row r="1934" spans="1:6" x14ac:dyDescent="0.55000000000000004">
      <c r="A1934" t="s">
        <v>20</v>
      </c>
      <c r="B1934">
        <v>5</v>
      </c>
      <c r="C1934">
        <v>7</v>
      </c>
      <c r="D1934">
        <v>171573</v>
      </c>
      <c r="E1934">
        <v>0.81299999999999994</v>
      </c>
      <c r="F1934">
        <v>0.21519032399999999</v>
      </c>
    </row>
    <row r="1935" spans="1:6" x14ac:dyDescent="0.55000000000000004">
      <c r="A1935" t="s">
        <v>20</v>
      </c>
      <c r="B1935">
        <v>5</v>
      </c>
      <c r="C1935">
        <v>8</v>
      </c>
      <c r="D1935">
        <v>225676</v>
      </c>
      <c r="E1935">
        <v>1.069</v>
      </c>
      <c r="F1935">
        <v>0.21519032399999999</v>
      </c>
    </row>
    <row r="1936" spans="1:6" x14ac:dyDescent="0.55000000000000004">
      <c r="A1936" t="s">
        <v>20</v>
      </c>
      <c r="B1936">
        <v>5</v>
      </c>
      <c r="C1936">
        <v>9</v>
      </c>
      <c r="D1936">
        <v>232152</v>
      </c>
      <c r="E1936">
        <v>1.1000000000000001</v>
      </c>
      <c r="F1936">
        <v>0.21519032399999999</v>
      </c>
    </row>
    <row r="1937" spans="1:6" x14ac:dyDescent="0.55000000000000004">
      <c r="A1937" t="s">
        <v>20</v>
      </c>
      <c r="B1937">
        <v>5</v>
      </c>
      <c r="C1937">
        <v>10</v>
      </c>
      <c r="D1937">
        <v>225692</v>
      </c>
      <c r="E1937">
        <v>1.069</v>
      </c>
      <c r="F1937">
        <v>0.21519032399999999</v>
      </c>
    </row>
    <row r="1938" spans="1:6" x14ac:dyDescent="0.55000000000000004">
      <c r="A1938" t="s">
        <v>20</v>
      </c>
      <c r="B1938">
        <v>5</v>
      </c>
      <c r="C1938">
        <v>11</v>
      </c>
      <c r="D1938">
        <v>220126</v>
      </c>
      <c r="E1938">
        <v>1.0429999999999999</v>
      </c>
      <c r="F1938">
        <v>0.21519032399999999</v>
      </c>
    </row>
    <row r="1939" spans="1:6" x14ac:dyDescent="0.55000000000000004">
      <c r="A1939" t="s">
        <v>20</v>
      </c>
      <c r="B1939">
        <v>5</v>
      </c>
      <c r="C1939">
        <v>12</v>
      </c>
      <c r="D1939">
        <v>205463</v>
      </c>
      <c r="E1939">
        <v>0.97399999999999998</v>
      </c>
      <c r="F1939">
        <v>0.21519032399999999</v>
      </c>
    </row>
    <row r="1940" spans="1:6" x14ac:dyDescent="0.55000000000000004">
      <c r="A1940" t="s">
        <v>20</v>
      </c>
      <c r="B1940">
        <v>5</v>
      </c>
      <c r="C1940">
        <v>13</v>
      </c>
      <c r="D1940">
        <v>219550</v>
      </c>
      <c r="E1940">
        <v>1.04</v>
      </c>
      <c r="F1940">
        <v>0.21519032399999999</v>
      </c>
    </row>
    <row r="1941" spans="1:6" x14ac:dyDescent="0.55000000000000004">
      <c r="A1941" t="s">
        <v>20</v>
      </c>
      <c r="B1941">
        <v>5</v>
      </c>
      <c r="C1941">
        <v>14</v>
      </c>
      <c r="D1941">
        <v>208885</v>
      </c>
      <c r="E1941">
        <v>0.99</v>
      </c>
      <c r="F1941">
        <v>0.21519032399999999</v>
      </c>
    </row>
    <row r="1942" spans="1:6" x14ac:dyDescent="0.55000000000000004">
      <c r="A1942" t="s">
        <v>20</v>
      </c>
      <c r="B1942">
        <v>5</v>
      </c>
      <c r="C1942">
        <v>15</v>
      </c>
      <c r="D1942">
        <v>208376</v>
      </c>
      <c r="E1942">
        <v>0.98699999999999999</v>
      </c>
      <c r="F1942">
        <v>0.21519032399999999</v>
      </c>
    </row>
    <row r="1943" spans="1:6" x14ac:dyDescent="0.55000000000000004">
      <c r="A1943" t="s">
        <v>20</v>
      </c>
      <c r="B1943">
        <v>5</v>
      </c>
      <c r="C1943">
        <v>16</v>
      </c>
      <c r="D1943">
        <v>222018</v>
      </c>
      <c r="E1943">
        <v>1.052</v>
      </c>
      <c r="F1943">
        <v>0.21519032399999999</v>
      </c>
    </row>
    <row r="1944" spans="1:6" x14ac:dyDescent="0.55000000000000004">
      <c r="A1944" t="s">
        <v>20</v>
      </c>
      <c r="B1944">
        <v>5</v>
      </c>
      <c r="C1944">
        <v>17</v>
      </c>
      <c r="D1944">
        <v>237871</v>
      </c>
      <c r="E1944">
        <v>1.127</v>
      </c>
      <c r="F1944">
        <v>0.21519032399999999</v>
      </c>
    </row>
    <row r="1945" spans="1:6" x14ac:dyDescent="0.55000000000000004">
      <c r="A1945" t="s">
        <v>20</v>
      </c>
      <c r="B1945">
        <v>5</v>
      </c>
      <c r="C1945">
        <v>18</v>
      </c>
      <c r="D1945">
        <v>205297</v>
      </c>
      <c r="E1945">
        <v>0.97299999999999998</v>
      </c>
      <c r="F1945">
        <v>0.21519032399999999</v>
      </c>
    </row>
    <row r="1946" spans="1:6" x14ac:dyDescent="0.55000000000000004">
      <c r="A1946" t="s">
        <v>20</v>
      </c>
      <c r="B1946">
        <v>5</v>
      </c>
      <c r="C1946">
        <v>19</v>
      </c>
      <c r="D1946">
        <v>222128</v>
      </c>
      <c r="E1946">
        <v>1.0529999999999999</v>
      </c>
      <c r="F1946">
        <v>0.21519032399999999</v>
      </c>
    </row>
    <row r="1947" spans="1:6" x14ac:dyDescent="0.55000000000000004">
      <c r="A1947" t="s">
        <v>20</v>
      </c>
      <c r="B1947">
        <v>5</v>
      </c>
      <c r="C1947">
        <v>20</v>
      </c>
      <c r="D1947">
        <v>224958</v>
      </c>
      <c r="E1947">
        <v>1.0660000000000001</v>
      </c>
      <c r="F1947">
        <v>0.21519032399999999</v>
      </c>
    </row>
    <row r="1948" spans="1:6" x14ac:dyDescent="0.55000000000000004">
      <c r="A1948" t="s">
        <v>20</v>
      </c>
      <c r="B1948">
        <v>5</v>
      </c>
      <c r="C1948">
        <v>21</v>
      </c>
      <c r="D1948">
        <v>232295</v>
      </c>
      <c r="E1948">
        <v>1.101</v>
      </c>
      <c r="F1948">
        <v>0.21519032399999999</v>
      </c>
    </row>
    <row r="1949" spans="1:6" x14ac:dyDescent="0.55000000000000004">
      <c r="A1949" t="s">
        <v>20</v>
      </c>
      <c r="B1949">
        <v>5</v>
      </c>
      <c r="C1949">
        <v>22</v>
      </c>
      <c r="D1949">
        <v>255280</v>
      </c>
      <c r="E1949">
        <v>1.21</v>
      </c>
      <c r="F1949">
        <v>0.21519032399999999</v>
      </c>
    </row>
    <row r="1950" spans="1:6" x14ac:dyDescent="0.55000000000000004">
      <c r="A1950" t="s">
        <v>20</v>
      </c>
      <c r="B1950">
        <v>5</v>
      </c>
      <c r="C1950">
        <v>23</v>
      </c>
      <c r="D1950">
        <v>179279</v>
      </c>
      <c r="E1950">
        <v>0.84899999999999998</v>
      </c>
      <c r="F1950">
        <v>0.21519032399999999</v>
      </c>
    </row>
    <row r="1951" spans="1:6" x14ac:dyDescent="0.55000000000000004">
      <c r="A1951" t="s">
        <v>20</v>
      </c>
      <c r="B1951">
        <v>5</v>
      </c>
      <c r="C1951">
        <v>24</v>
      </c>
      <c r="D1951">
        <v>200133</v>
      </c>
      <c r="E1951">
        <v>0.94799999999999995</v>
      </c>
      <c r="F1951">
        <v>0.21519032399999999</v>
      </c>
    </row>
    <row r="1952" spans="1:6" x14ac:dyDescent="0.55000000000000004">
      <c r="A1952" t="s">
        <v>20</v>
      </c>
      <c r="B1952">
        <v>5</v>
      </c>
      <c r="C1952">
        <v>25</v>
      </c>
      <c r="D1952">
        <v>182499</v>
      </c>
      <c r="E1952">
        <v>0.86499999999999999</v>
      </c>
      <c r="F1952">
        <v>0.21519032399999999</v>
      </c>
    </row>
    <row r="1953" spans="1:6" x14ac:dyDescent="0.55000000000000004">
      <c r="A1953" t="s">
        <v>20</v>
      </c>
      <c r="B1953">
        <v>5</v>
      </c>
      <c r="C1953">
        <v>26</v>
      </c>
      <c r="D1953">
        <v>229874</v>
      </c>
      <c r="E1953">
        <v>1.089</v>
      </c>
      <c r="F1953">
        <v>0.21519032399999999</v>
      </c>
    </row>
    <row r="1954" spans="1:6" x14ac:dyDescent="0.55000000000000004">
      <c r="A1954" t="s">
        <v>20</v>
      </c>
      <c r="B1954">
        <v>5</v>
      </c>
      <c r="C1954">
        <v>27</v>
      </c>
      <c r="D1954">
        <v>311007</v>
      </c>
      <c r="E1954">
        <v>1.474</v>
      </c>
      <c r="F1954">
        <v>0.21519032399999999</v>
      </c>
    </row>
    <row r="1955" spans="1:6" x14ac:dyDescent="0.55000000000000004">
      <c r="A1955" t="s">
        <v>20</v>
      </c>
      <c r="B1955">
        <v>5</v>
      </c>
      <c r="C1955">
        <v>28</v>
      </c>
      <c r="D1955">
        <v>200254</v>
      </c>
      <c r="E1955">
        <v>0.94899999999999995</v>
      </c>
      <c r="F1955">
        <v>0.21519032399999999</v>
      </c>
    </row>
    <row r="1956" spans="1:6" x14ac:dyDescent="0.55000000000000004">
      <c r="A1956" t="s">
        <v>20</v>
      </c>
      <c r="B1956">
        <v>5</v>
      </c>
      <c r="C1956">
        <v>29</v>
      </c>
      <c r="D1956">
        <v>234214</v>
      </c>
      <c r="E1956">
        <v>1.1100000000000001</v>
      </c>
      <c r="F1956">
        <v>0.21519032399999999</v>
      </c>
    </row>
    <row r="1957" spans="1:6" x14ac:dyDescent="0.55000000000000004">
      <c r="A1957" t="s">
        <v>20</v>
      </c>
      <c r="B1957">
        <v>5</v>
      </c>
      <c r="C1957">
        <v>30</v>
      </c>
      <c r="D1957">
        <v>226621</v>
      </c>
      <c r="E1957">
        <v>1.0740000000000001</v>
      </c>
      <c r="F1957">
        <v>0.21519032399999999</v>
      </c>
    </row>
    <row r="1958" spans="1:6" x14ac:dyDescent="0.55000000000000004">
      <c r="A1958" t="s">
        <v>20</v>
      </c>
      <c r="B1958">
        <v>5</v>
      </c>
      <c r="C1958">
        <v>31</v>
      </c>
      <c r="D1958">
        <v>262947</v>
      </c>
      <c r="E1958">
        <v>1.246</v>
      </c>
      <c r="F1958">
        <v>0.21519032399999999</v>
      </c>
    </row>
    <row r="1959" spans="1:6" x14ac:dyDescent="0.55000000000000004">
      <c r="A1959" t="s">
        <v>20</v>
      </c>
      <c r="B1959">
        <v>5</v>
      </c>
      <c r="C1959">
        <v>32</v>
      </c>
      <c r="D1959">
        <v>172130</v>
      </c>
      <c r="E1959">
        <v>0.81599999999999995</v>
      </c>
      <c r="F1959">
        <v>0.21519032399999999</v>
      </c>
    </row>
    <row r="1960" spans="1:6" x14ac:dyDescent="0.55000000000000004">
      <c r="A1960" t="s">
        <v>20</v>
      </c>
      <c r="B1960">
        <v>5</v>
      </c>
      <c r="C1960">
        <v>33</v>
      </c>
      <c r="D1960">
        <v>219916</v>
      </c>
      <c r="E1960">
        <v>1.042</v>
      </c>
      <c r="F1960">
        <v>0.21519032399999999</v>
      </c>
    </row>
    <row r="1961" spans="1:6" x14ac:dyDescent="0.55000000000000004">
      <c r="A1961" t="s">
        <v>20</v>
      </c>
      <c r="B1961">
        <v>5</v>
      </c>
      <c r="C1961">
        <v>34</v>
      </c>
      <c r="D1961">
        <v>222374</v>
      </c>
      <c r="E1961">
        <v>1.054</v>
      </c>
      <c r="F1961">
        <v>0.21519032399999999</v>
      </c>
    </row>
    <row r="1962" spans="1:6" x14ac:dyDescent="0.55000000000000004">
      <c r="A1962" t="s">
        <v>20</v>
      </c>
      <c r="B1962">
        <v>5</v>
      </c>
      <c r="C1962">
        <v>35</v>
      </c>
      <c r="D1962">
        <v>210550</v>
      </c>
      <c r="E1962">
        <v>0.998</v>
      </c>
      <c r="F1962">
        <v>0.21519032399999999</v>
      </c>
    </row>
    <row r="1963" spans="1:6" x14ac:dyDescent="0.55000000000000004">
      <c r="A1963" t="s">
        <v>20</v>
      </c>
      <c r="B1963">
        <v>5</v>
      </c>
      <c r="C1963">
        <v>36</v>
      </c>
      <c r="D1963">
        <v>204918</v>
      </c>
      <c r="E1963">
        <v>0.97099999999999997</v>
      </c>
      <c r="F1963">
        <v>0.21519032399999999</v>
      </c>
    </row>
    <row r="1964" spans="1:6" x14ac:dyDescent="0.55000000000000004">
      <c r="A1964" t="s">
        <v>20</v>
      </c>
      <c r="B1964">
        <v>5</v>
      </c>
      <c r="C1964">
        <v>37</v>
      </c>
      <c r="D1964">
        <v>227154</v>
      </c>
      <c r="E1964">
        <v>1.0760000000000001</v>
      </c>
      <c r="F1964">
        <v>0.21519032399999999</v>
      </c>
    </row>
    <row r="1965" spans="1:6" x14ac:dyDescent="0.55000000000000004">
      <c r="A1965" t="s">
        <v>20</v>
      </c>
      <c r="B1965">
        <v>5</v>
      </c>
      <c r="C1965">
        <v>38</v>
      </c>
      <c r="D1965">
        <v>196823</v>
      </c>
      <c r="E1965">
        <v>0.93300000000000005</v>
      </c>
      <c r="F1965">
        <v>0.21519032399999999</v>
      </c>
    </row>
    <row r="1966" spans="1:6" x14ac:dyDescent="0.55000000000000004">
      <c r="A1966" t="s">
        <v>20</v>
      </c>
      <c r="B1966">
        <v>5</v>
      </c>
      <c r="C1966">
        <v>39</v>
      </c>
      <c r="D1966">
        <v>314391</v>
      </c>
      <c r="E1966">
        <v>1.49</v>
      </c>
      <c r="F1966">
        <v>0.21519032399999999</v>
      </c>
    </row>
    <row r="1967" spans="1:6" x14ac:dyDescent="0.55000000000000004">
      <c r="A1967" t="s">
        <v>20</v>
      </c>
      <c r="B1967">
        <v>5</v>
      </c>
      <c r="C1967">
        <v>40</v>
      </c>
      <c r="D1967">
        <v>259226</v>
      </c>
      <c r="E1967">
        <v>1.228</v>
      </c>
      <c r="F1967">
        <v>0.21519032399999999</v>
      </c>
    </row>
    <row r="1968" spans="1:6" x14ac:dyDescent="0.55000000000000004">
      <c r="A1968" t="s">
        <v>20</v>
      </c>
      <c r="B1968">
        <v>5</v>
      </c>
      <c r="C1968">
        <v>41</v>
      </c>
      <c r="D1968">
        <v>211104</v>
      </c>
      <c r="E1968">
        <v>1</v>
      </c>
      <c r="F1968">
        <v>0.21519032399999999</v>
      </c>
    </row>
    <row r="1969" spans="1:6" x14ac:dyDescent="0.55000000000000004">
      <c r="A1969" t="s">
        <v>20</v>
      </c>
      <c r="B1969">
        <v>5</v>
      </c>
      <c r="C1969">
        <v>42</v>
      </c>
      <c r="D1969">
        <v>190145</v>
      </c>
      <c r="E1969">
        <v>0.90100000000000002</v>
      </c>
      <c r="F1969">
        <v>0.21519032399999999</v>
      </c>
    </row>
    <row r="1970" spans="1:6" x14ac:dyDescent="0.55000000000000004">
      <c r="A1970" t="s">
        <v>20</v>
      </c>
      <c r="B1970">
        <v>5</v>
      </c>
      <c r="C1970">
        <v>43</v>
      </c>
      <c r="D1970">
        <v>232570</v>
      </c>
      <c r="E1970">
        <v>1.1020000000000001</v>
      </c>
      <c r="F1970">
        <v>0.21519032399999999</v>
      </c>
    </row>
    <row r="1971" spans="1:6" x14ac:dyDescent="0.55000000000000004">
      <c r="A1971" t="s">
        <v>20</v>
      </c>
      <c r="B1971">
        <v>5</v>
      </c>
      <c r="C1971">
        <v>44</v>
      </c>
      <c r="D1971">
        <v>259553</v>
      </c>
      <c r="E1971">
        <v>1.23</v>
      </c>
      <c r="F1971">
        <v>0.21519032399999999</v>
      </c>
    </row>
    <row r="1972" spans="1:6" x14ac:dyDescent="0.55000000000000004">
      <c r="A1972" t="s">
        <v>20</v>
      </c>
      <c r="B1972">
        <v>5</v>
      </c>
      <c r="C1972">
        <v>45</v>
      </c>
      <c r="D1972">
        <v>255394</v>
      </c>
      <c r="E1972">
        <v>1.21</v>
      </c>
      <c r="F1972">
        <v>0.21519032399999999</v>
      </c>
    </row>
    <row r="1973" spans="1:6" x14ac:dyDescent="0.55000000000000004">
      <c r="A1973" t="s">
        <v>20</v>
      </c>
      <c r="B1973">
        <v>5</v>
      </c>
      <c r="C1973">
        <v>46</v>
      </c>
      <c r="D1973">
        <v>230324</v>
      </c>
      <c r="E1973">
        <v>1.091</v>
      </c>
      <c r="F1973">
        <v>0.21519032399999999</v>
      </c>
    </row>
    <row r="1974" spans="1:6" x14ac:dyDescent="0.55000000000000004">
      <c r="A1974" t="s">
        <v>20</v>
      </c>
      <c r="B1974">
        <v>5</v>
      </c>
      <c r="C1974">
        <v>47</v>
      </c>
      <c r="D1974">
        <v>222777</v>
      </c>
      <c r="E1974">
        <v>1.056</v>
      </c>
      <c r="F1974">
        <v>0.21519032399999999</v>
      </c>
    </row>
    <row r="1975" spans="1:6" x14ac:dyDescent="0.55000000000000004">
      <c r="A1975" t="s">
        <v>20</v>
      </c>
      <c r="B1975">
        <v>5</v>
      </c>
      <c r="C1975">
        <v>48</v>
      </c>
      <c r="D1975">
        <v>238161</v>
      </c>
      <c r="E1975">
        <v>1.1279999999999999</v>
      </c>
      <c r="F1975">
        <v>0.21519032399999999</v>
      </c>
    </row>
    <row r="1976" spans="1:6" x14ac:dyDescent="0.55000000000000004">
      <c r="A1976" t="s">
        <v>20</v>
      </c>
      <c r="B1976">
        <v>5</v>
      </c>
      <c r="C1976">
        <v>49</v>
      </c>
      <c r="D1976">
        <v>146992</v>
      </c>
      <c r="E1976">
        <v>0.69599999999999995</v>
      </c>
      <c r="F1976">
        <v>0.21519032399999999</v>
      </c>
    </row>
    <row r="1977" spans="1:6" x14ac:dyDescent="0.55000000000000004">
      <c r="A1977" t="s">
        <v>20</v>
      </c>
      <c r="B1977">
        <v>5</v>
      </c>
      <c r="C1977">
        <v>50</v>
      </c>
      <c r="D1977">
        <v>137604</v>
      </c>
      <c r="E1977">
        <v>0.65200000000000002</v>
      </c>
      <c r="F1977">
        <v>0.21519032399999999</v>
      </c>
    </row>
    <row r="1978" spans="1:6" x14ac:dyDescent="0.55000000000000004">
      <c r="A1978" t="s">
        <v>20</v>
      </c>
      <c r="B1978">
        <v>5</v>
      </c>
      <c r="C1978">
        <v>51</v>
      </c>
      <c r="D1978">
        <v>238410</v>
      </c>
      <c r="E1978">
        <v>1.1299999999999999</v>
      </c>
      <c r="F1978">
        <v>0.21519032399999999</v>
      </c>
    </row>
    <row r="1979" spans="1:6" x14ac:dyDescent="0.55000000000000004">
      <c r="A1979" t="s">
        <v>20</v>
      </c>
      <c r="B1979">
        <v>5</v>
      </c>
      <c r="C1979">
        <v>52</v>
      </c>
      <c r="D1979">
        <v>216528</v>
      </c>
      <c r="E1979">
        <v>1.026</v>
      </c>
      <c r="F1979">
        <v>0.21519032399999999</v>
      </c>
    </row>
    <row r="1980" spans="1:6" x14ac:dyDescent="0.55000000000000004">
      <c r="A1980" t="s">
        <v>20</v>
      </c>
      <c r="B1980">
        <v>5</v>
      </c>
      <c r="C1980">
        <v>53</v>
      </c>
      <c r="D1980">
        <v>77919</v>
      </c>
      <c r="E1980">
        <v>0.36899999999999999</v>
      </c>
      <c r="F1980">
        <v>0.21519032399999999</v>
      </c>
    </row>
    <row r="1981" spans="1:6" x14ac:dyDescent="0.55000000000000004">
      <c r="A1981" t="s">
        <v>20</v>
      </c>
      <c r="B1981">
        <v>5</v>
      </c>
      <c r="C1981">
        <v>54</v>
      </c>
      <c r="D1981">
        <v>139871</v>
      </c>
      <c r="E1981">
        <v>0.66300000000000003</v>
      </c>
      <c r="F1981">
        <v>0.21519032399999999</v>
      </c>
    </row>
    <row r="1982" spans="1:6" x14ac:dyDescent="0.55000000000000004">
      <c r="A1982" t="s">
        <v>20</v>
      </c>
      <c r="B1982">
        <v>5</v>
      </c>
      <c r="C1982">
        <v>55</v>
      </c>
      <c r="D1982">
        <v>109801</v>
      </c>
      <c r="E1982">
        <v>0.52</v>
      </c>
      <c r="F1982">
        <v>0.21519032399999999</v>
      </c>
    </row>
    <row r="1983" spans="1:6" x14ac:dyDescent="0.55000000000000004">
      <c r="A1983" t="s">
        <v>20</v>
      </c>
      <c r="B1983">
        <v>5</v>
      </c>
      <c r="C1983">
        <v>56</v>
      </c>
      <c r="D1983">
        <v>248121</v>
      </c>
      <c r="E1983">
        <v>1.1759999999999999</v>
      </c>
      <c r="F1983">
        <v>0.21519032399999999</v>
      </c>
    </row>
    <row r="1984" spans="1:6" x14ac:dyDescent="0.55000000000000004">
      <c r="A1984" t="s">
        <v>20</v>
      </c>
      <c r="B1984">
        <v>5</v>
      </c>
      <c r="C1984">
        <v>57</v>
      </c>
      <c r="D1984">
        <v>52650</v>
      </c>
      <c r="E1984">
        <v>0.249</v>
      </c>
      <c r="F1984">
        <v>0.21519032399999999</v>
      </c>
    </row>
    <row r="1985" spans="1:6" x14ac:dyDescent="0.55000000000000004">
      <c r="A1985" t="s">
        <v>20</v>
      </c>
      <c r="B1985">
        <v>5</v>
      </c>
      <c r="C1985">
        <v>58</v>
      </c>
      <c r="D1985">
        <v>203338</v>
      </c>
      <c r="E1985">
        <v>0.96299999999999997</v>
      </c>
      <c r="F1985">
        <v>0.21519032399999999</v>
      </c>
    </row>
    <row r="1986" spans="1:6" x14ac:dyDescent="0.55000000000000004">
      <c r="A1986" t="s">
        <v>20</v>
      </c>
      <c r="B1986">
        <v>6</v>
      </c>
      <c r="C1986">
        <v>1</v>
      </c>
      <c r="D1986">
        <v>219431</v>
      </c>
      <c r="E1986">
        <v>1.0489999999999999</v>
      </c>
      <c r="F1986">
        <v>0.19222067900000001</v>
      </c>
    </row>
    <row r="1987" spans="1:6" x14ac:dyDescent="0.55000000000000004">
      <c r="A1987" t="s">
        <v>20</v>
      </c>
      <c r="B1987">
        <v>6</v>
      </c>
      <c r="C1987">
        <v>2</v>
      </c>
      <c r="D1987">
        <v>224057</v>
      </c>
      <c r="E1987">
        <v>1.071</v>
      </c>
      <c r="F1987">
        <v>0.19222067900000001</v>
      </c>
    </row>
    <row r="1988" spans="1:6" x14ac:dyDescent="0.55000000000000004">
      <c r="A1988" t="s">
        <v>20</v>
      </c>
      <c r="B1988">
        <v>6</v>
      </c>
      <c r="C1988">
        <v>3</v>
      </c>
      <c r="D1988">
        <v>224946</v>
      </c>
      <c r="E1988">
        <v>1.0760000000000001</v>
      </c>
      <c r="F1988">
        <v>0.19222067900000001</v>
      </c>
    </row>
    <row r="1989" spans="1:6" x14ac:dyDescent="0.55000000000000004">
      <c r="A1989" t="s">
        <v>20</v>
      </c>
      <c r="B1989">
        <v>6</v>
      </c>
      <c r="C1989">
        <v>4</v>
      </c>
      <c r="D1989">
        <v>177439</v>
      </c>
      <c r="E1989">
        <v>0.84799999999999998</v>
      </c>
      <c r="F1989">
        <v>0.19222067900000001</v>
      </c>
    </row>
    <row r="1990" spans="1:6" x14ac:dyDescent="0.55000000000000004">
      <c r="A1990" t="s">
        <v>20</v>
      </c>
      <c r="B1990">
        <v>6</v>
      </c>
      <c r="C1990">
        <v>5</v>
      </c>
      <c r="D1990">
        <v>186835</v>
      </c>
      <c r="E1990">
        <v>0.89300000000000002</v>
      </c>
      <c r="F1990">
        <v>0.19222067900000001</v>
      </c>
    </row>
    <row r="1991" spans="1:6" x14ac:dyDescent="0.55000000000000004">
      <c r="A1991" t="s">
        <v>20</v>
      </c>
      <c r="B1991">
        <v>6</v>
      </c>
      <c r="C1991">
        <v>6</v>
      </c>
      <c r="D1991">
        <v>135647</v>
      </c>
      <c r="E1991">
        <v>0.64900000000000002</v>
      </c>
      <c r="F1991">
        <v>0.19222067900000001</v>
      </c>
    </row>
    <row r="1992" spans="1:6" x14ac:dyDescent="0.55000000000000004">
      <c r="A1992" t="s">
        <v>20</v>
      </c>
      <c r="B1992">
        <v>6</v>
      </c>
      <c r="C1992">
        <v>7</v>
      </c>
      <c r="D1992">
        <v>140267</v>
      </c>
      <c r="E1992">
        <v>0.67100000000000004</v>
      </c>
      <c r="F1992">
        <v>0.19222067900000001</v>
      </c>
    </row>
    <row r="1993" spans="1:6" x14ac:dyDescent="0.55000000000000004">
      <c r="A1993" t="s">
        <v>20</v>
      </c>
      <c r="B1993">
        <v>6</v>
      </c>
      <c r="C1993">
        <v>8</v>
      </c>
      <c r="D1993">
        <v>213055</v>
      </c>
      <c r="E1993">
        <v>1.0189999999999999</v>
      </c>
      <c r="F1993">
        <v>0.19222067900000001</v>
      </c>
    </row>
    <row r="1994" spans="1:6" x14ac:dyDescent="0.55000000000000004">
      <c r="A1994" t="s">
        <v>20</v>
      </c>
      <c r="B1994">
        <v>6</v>
      </c>
      <c r="C1994">
        <v>9</v>
      </c>
      <c r="D1994">
        <v>262332</v>
      </c>
      <c r="E1994">
        <v>1.254</v>
      </c>
      <c r="F1994">
        <v>0.19222067900000001</v>
      </c>
    </row>
    <row r="1995" spans="1:6" x14ac:dyDescent="0.55000000000000004">
      <c r="A1995" t="s">
        <v>20</v>
      </c>
      <c r="B1995">
        <v>6</v>
      </c>
      <c r="C1995">
        <v>10</v>
      </c>
      <c r="D1995">
        <v>233820</v>
      </c>
      <c r="E1995">
        <v>1.1180000000000001</v>
      </c>
      <c r="F1995">
        <v>0.19222067900000001</v>
      </c>
    </row>
    <row r="1996" spans="1:6" x14ac:dyDescent="0.55000000000000004">
      <c r="A1996" t="s">
        <v>20</v>
      </c>
      <c r="B1996">
        <v>6</v>
      </c>
      <c r="C1996">
        <v>11</v>
      </c>
      <c r="D1996">
        <v>201679</v>
      </c>
      <c r="E1996">
        <v>0.96399999999999997</v>
      </c>
      <c r="F1996">
        <v>0.19222067900000001</v>
      </c>
    </row>
    <row r="1997" spans="1:6" x14ac:dyDescent="0.55000000000000004">
      <c r="A1997" t="s">
        <v>20</v>
      </c>
      <c r="B1997">
        <v>6</v>
      </c>
      <c r="C1997">
        <v>12</v>
      </c>
      <c r="D1997">
        <v>233847</v>
      </c>
      <c r="E1997">
        <v>1.1180000000000001</v>
      </c>
      <c r="F1997">
        <v>0.19222067900000001</v>
      </c>
    </row>
    <row r="1998" spans="1:6" x14ac:dyDescent="0.55000000000000004">
      <c r="A1998" t="s">
        <v>20</v>
      </c>
      <c r="B1998">
        <v>6</v>
      </c>
      <c r="C1998">
        <v>13</v>
      </c>
      <c r="D1998">
        <v>311104</v>
      </c>
      <c r="E1998">
        <v>1.488</v>
      </c>
      <c r="F1998">
        <v>0.19222067900000001</v>
      </c>
    </row>
    <row r="1999" spans="1:6" x14ac:dyDescent="0.55000000000000004">
      <c r="A1999" t="s">
        <v>20</v>
      </c>
      <c r="B1999">
        <v>6</v>
      </c>
      <c r="C1999">
        <v>14</v>
      </c>
      <c r="D1999">
        <v>231502</v>
      </c>
      <c r="E1999">
        <v>1.107</v>
      </c>
      <c r="F1999">
        <v>0.19222067900000001</v>
      </c>
    </row>
    <row r="2000" spans="1:6" x14ac:dyDescent="0.55000000000000004">
      <c r="A2000" t="s">
        <v>20</v>
      </c>
      <c r="B2000">
        <v>6</v>
      </c>
      <c r="C2000">
        <v>15</v>
      </c>
      <c r="D2000">
        <v>274028</v>
      </c>
      <c r="E2000">
        <v>1.31</v>
      </c>
      <c r="F2000">
        <v>0.19222067900000001</v>
      </c>
    </row>
    <row r="2001" spans="1:6" x14ac:dyDescent="0.55000000000000004">
      <c r="A2001" t="s">
        <v>20</v>
      </c>
      <c r="B2001">
        <v>6</v>
      </c>
      <c r="C2001">
        <v>16</v>
      </c>
      <c r="D2001">
        <v>207623</v>
      </c>
      <c r="E2001">
        <v>0.99299999999999999</v>
      </c>
      <c r="F2001">
        <v>0.19222067900000001</v>
      </c>
    </row>
    <row r="2002" spans="1:6" x14ac:dyDescent="0.55000000000000004">
      <c r="A2002" t="s">
        <v>20</v>
      </c>
      <c r="B2002">
        <v>6</v>
      </c>
      <c r="C2002">
        <v>17</v>
      </c>
      <c r="D2002">
        <v>216769</v>
      </c>
      <c r="E2002">
        <v>1.0369999999999999</v>
      </c>
      <c r="F2002">
        <v>0.19222067900000001</v>
      </c>
    </row>
    <row r="2003" spans="1:6" x14ac:dyDescent="0.55000000000000004">
      <c r="A2003" t="s">
        <v>20</v>
      </c>
      <c r="B2003">
        <v>6</v>
      </c>
      <c r="C2003">
        <v>18</v>
      </c>
      <c r="D2003">
        <v>230794</v>
      </c>
      <c r="E2003">
        <v>1.1040000000000001</v>
      </c>
      <c r="F2003">
        <v>0.19222067900000001</v>
      </c>
    </row>
    <row r="2004" spans="1:6" x14ac:dyDescent="0.55000000000000004">
      <c r="A2004" t="s">
        <v>20</v>
      </c>
      <c r="B2004">
        <v>6</v>
      </c>
      <c r="C2004">
        <v>19</v>
      </c>
      <c r="D2004">
        <v>193669</v>
      </c>
      <c r="E2004">
        <v>0.92600000000000005</v>
      </c>
      <c r="F2004">
        <v>0.19222067900000001</v>
      </c>
    </row>
    <row r="2005" spans="1:6" x14ac:dyDescent="0.55000000000000004">
      <c r="A2005" t="s">
        <v>20</v>
      </c>
      <c r="B2005">
        <v>6</v>
      </c>
      <c r="C2005">
        <v>20</v>
      </c>
      <c r="D2005">
        <v>275471</v>
      </c>
      <c r="E2005">
        <v>1.3169999999999999</v>
      </c>
      <c r="F2005">
        <v>0.19222067900000001</v>
      </c>
    </row>
    <row r="2006" spans="1:6" x14ac:dyDescent="0.55000000000000004">
      <c r="A2006" t="s">
        <v>20</v>
      </c>
      <c r="B2006">
        <v>6</v>
      </c>
      <c r="C2006">
        <v>21</v>
      </c>
      <c r="D2006">
        <v>155146</v>
      </c>
      <c r="E2006">
        <v>0.74199999999999999</v>
      </c>
      <c r="F2006">
        <v>0.19222067900000001</v>
      </c>
    </row>
    <row r="2007" spans="1:6" x14ac:dyDescent="0.55000000000000004">
      <c r="A2007" t="s">
        <v>20</v>
      </c>
      <c r="B2007">
        <v>6</v>
      </c>
      <c r="C2007">
        <v>22</v>
      </c>
      <c r="D2007">
        <v>224127</v>
      </c>
      <c r="E2007">
        <v>1.0720000000000001</v>
      </c>
      <c r="F2007">
        <v>0.19222067900000001</v>
      </c>
    </row>
    <row r="2008" spans="1:6" x14ac:dyDescent="0.55000000000000004">
      <c r="A2008" t="s">
        <v>20</v>
      </c>
      <c r="B2008">
        <v>6</v>
      </c>
      <c r="C2008">
        <v>23</v>
      </c>
      <c r="D2008">
        <v>220695</v>
      </c>
      <c r="E2008">
        <v>1.0549999999999999</v>
      </c>
      <c r="F2008">
        <v>0.19222067900000001</v>
      </c>
    </row>
    <row r="2009" spans="1:6" x14ac:dyDescent="0.55000000000000004">
      <c r="A2009" t="s">
        <v>20</v>
      </c>
      <c r="B2009">
        <v>6</v>
      </c>
      <c r="C2009">
        <v>24</v>
      </c>
      <c r="D2009">
        <v>209482</v>
      </c>
      <c r="E2009">
        <v>1.002</v>
      </c>
      <c r="F2009">
        <v>0.19222067900000001</v>
      </c>
    </row>
    <row r="2010" spans="1:6" x14ac:dyDescent="0.55000000000000004">
      <c r="A2010" t="s">
        <v>20</v>
      </c>
      <c r="B2010">
        <v>6</v>
      </c>
      <c r="C2010">
        <v>25</v>
      </c>
      <c r="D2010">
        <v>231772</v>
      </c>
      <c r="E2010">
        <v>1.1080000000000001</v>
      </c>
      <c r="F2010">
        <v>0.19222067900000001</v>
      </c>
    </row>
    <row r="2011" spans="1:6" x14ac:dyDescent="0.55000000000000004">
      <c r="A2011" t="s">
        <v>20</v>
      </c>
      <c r="B2011">
        <v>6</v>
      </c>
      <c r="C2011">
        <v>26</v>
      </c>
      <c r="D2011">
        <v>157184</v>
      </c>
      <c r="E2011">
        <v>0.752</v>
      </c>
      <c r="F2011">
        <v>0.19222067900000001</v>
      </c>
    </row>
    <row r="2012" spans="1:6" x14ac:dyDescent="0.55000000000000004">
      <c r="A2012" t="s">
        <v>20</v>
      </c>
      <c r="B2012">
        <v>6</v>
      </c>
      <c r="C2012">
        <v>27</v>
      </c>
      <c r="D2012">
        <v>212454</v>
      </c>
      <c r="E2012">
        <v>1.016</v>
      </c>
      <c r="F2012">
        <v>0.19222067900000001</v>
      </c>
    </row>
    <row r="2013" spans="1:6" x14ac:dyDescent="0.55000000000000004">
      <c r="A2013" t="s">
        <v>20</v>
      </c>
      <c r="B2013">
        <v>6</v>
      </c>
      <c r="C2013">
        <v>28</v>
      </c>
      <c r="D2013">
        <v>88608</v>
      </c>
      <c r="E2013">
        <v>0.42399999999999999</v>
      </c>
      <c r="F2013">
        <v>0.19222067900000001</v>
      </c>
    </row>
    <row r="2014" spans="1:6" x14ac:dyDescent="0.55000000000000004">
      <c r="A2014" t="s">
        <v>20</v>
      </c>
      <c r="B2014">
        <v>6</v>
      </c>
      <c r="C2014">
        <v>29</v>
      </c>
      <c r="D2014">
        <v>201908</v>
      </c>
      <c r="E2014">
        <v>0.96599999999999997</v>
      </c>
      <c r="F2014">
        <v>0.19222067900000001</v>
      </c>
    </row>
    <row r="2015" spans="1:6" x14ac:dyDescent="0.55000000000000004">
      <c r="A2015" t="s">
        <v>20</v>
      </c>
      <c r="B2015">
        <v>6</v>
      </c>
      <c r="C2015">
        <v>30</v>
      </c>
      <c r="D2015">
        <v>204632</v>
      </c>
      <c r="E2015">
        <v>0.97899999999999998</v>
      </c>
      <c r="F2015">
        <v>0.19222067900000001</v>
      </c>
    </row>
    <row r="2016" spans="1:6" x14ac:dyDescent="0.55000000000000004">
      <c r="A2016" t="s">
        <v>20</v>
      </c>
      <c r="B2016">
        <v>6</v>
      </c>
      <c r="C2016">
        <v>31</v>
      </c>
      <c r="D2016">
        <v>170743</v>
      </c>
      <c r="E2016">
        <v>0.81599999999999995</v>
      </c>
      <c r="F2016">
        <v>0.19222067900000001</v>
      </c>
    </row>
    <row r="2017" spans="1:6" x14ac:dyDescent="0.55000000000000004">
      <c r="A2017" t="s">
        <v>20</v>
      </c>
      <c r="B2017">
        <v>6</v>
      </c>
      <c r="C2017">
        <v>32</v>
      </c>
      <c r="D2017">
        <v>183035</v>
      </c>
      <c r="E2017">
        <v>0.875</v>
      </c>
      <c r="F2017">
        <v>0.19222067900000001</v>
      </c>
    </row>
    <row r="2018" spans="1:6" x14ac:dyDescent="0.55000000000000004">
      <c r="A2018" t="s">
        <v>20</v>
      </c>
      <c r="B2018">
        <v>6</v>
      </c>
      <c r="C2018">
        <v>33</v>
      </c>
      <c r="D2018">
        <v>218208</v>
      </c>
      <c r="E2018">
        <v>1.0429999999999999</v>
      </c>
      <c r="F2018">
        <v>0.19222067900000001</v>
      </c>
    </row>
    <row r="2019" spans="1:6" x14ac:dyDescent="0.55000000000000004">
      <c r="A2019" t="s">
        <v>20</v>
      </c>
      <c r="B2019">
        <v>6</v>
      </c>
      <c r="C2019">
        <v>34</v>
      </c>
      <c r="D2019">
        <v>191911</v>
      </c>
      <c r="E2019">
        <v>0.91800000000000004</v>
      </c>
      <c r="F2019">
        <v>0.19222067900000001</v>
      </c>
    </row>
    <row r="2020" spans="1:6" x14ac:dyDescent="0.55000000000000004">
      <c r="A2020" t="s">
        <v>20</v>
      </c>
      <c r="B2020">
        <v>6</v>
      </c>
      <c r="C2020">
        <v>35</v>
      </c>
      <c r="D2020">
        <v>216933</v>
      </c>
      <c r="E2020">
        <v>1.0369999999999999</v>
      </c>
      <c r="F2020">
        <v>0.19222067900000001</v>
      </c>
    </row>
    <row r="2021" spans="1:6" x14ac:dyDescent="0.55000000000000004">
      <c r="A2021" t="s">
        <v>20</v>
      </c>
      <c r="B2021">
        <v>6</v>
      </c>
      <c r="C2021">
        <v>36</v>
      </c>
      <c r="D2021">
        <v>217242</v>
      </c>
      <c r="E2021">
        <v>1.0389999999999999</v>
      </c>
      <c r="F2021">
        <v>0.19222067900000001</v>
      </c>
    </row>
    <row r="2022" spans="1:6" x14ac:dyDescent="0.55000000000000004">
      <c r="A2022" t="s">
        <v>20</v>
      </c>
      <c r="B2022">
        <v>6</v>
      </c>
      <c r="C2022">
        <v>37</v>
      </c>
      <c r="D2022">
        <v>219724</v>
      </c>
      <c r="E2022">
        <v>1.0509999999999999</v>
      </c>
      <c r="F2022">
        <v>0.19222067900000001</v>
      </c>
    </row>
    <row r="2023" spans="1:6" x14ac:dyDescent="0.55000000000000004">
      <c r="A2023" t="s">
        <v>20</v>
      </c>
      <c r="B2023">
        <v>6</v>
      </c>
      <c r="C2023">
        <v>38</v>
      </c>
      <c r="D2023">
        <v>238433</v>
      </c>
      <c r="E2023">
        <v>1.1399999999999999</v>
      </c>
      <c r="F2023">
        <v>0.19222067900000001</v>
      </c>
    </row>
    <row r="2024" spans="1:6" x14ac:dyDescent="0.55000000000000004">
      <c r="A2024" t="s">
        <v>20</v>
      </c>
      <c r="B2024">
        <v>6</v>
      </c>
      <c r="C2024">
        <v>39</v>
      </c>
      <c r="D2024">
        <v>199210</v>
      </c>
      <c r="E2024">
        <v>0.95299999999999996</v>
      </c>
      <c r="F2024">
        <v>0.19222067900000001</v>
      </c>
    </row>
    <row r="2025" spans="1:6" x14ac:dyDescent="0.55000000000000004">
      <c r="A2025" t="s">
        <v>20</v>
      </c>
      <c r="B2025">
        <v>7</v>
      </c>
      <c r="C2025">
        <v>1</v>
      </c>
      <c r="D2025">
        <v>258458</v>
      </c>
      <c r="E2025">
        <v>1.0409999999999999</v>
      </c>
      <c r="F2025">
        <v>6.0091352000000001E-2</v>
      </c>
    </row>
    <row r="2026" spans="1:6" x14ac:dyDescent="0.55000000000000004">
      <c r="A2026" t="s">
        <v>20</v>
      </c>
      <c r="B2026">
        <v>7</v>
      </c>
      <c r="C2026">
        <v>2</v>
      </c>
      <c r="D2026">
        <v>232196</v>
      </c>
      <c r="E2026">
        <v>0.93500000000000005</v>
      </c>
      <c r="F2026">
        <v>6.0091352000000001E-2</v>
      </c>
    </row>
    <row r="2027" spans="1:6" x14ac:dyDescent="0.55000000000000004">
      <c r="A2027" t="s">
        <v>20</v>
      </c>
      <c r="B2027">
        <v>7</v>
      </c>
      <c r="C2027">
        <v>3</v>
      </c>
      <c r="D2027">
        <v>231995</v>
      </c>
      <c r="E2027">
        <v>0.93500000000000005</v>
      </c>
      <c r="F2027">
        <v>6.0091352000000001E-2</v>
      </c>
    </row>
    <row r="2028" spans="1:6" x14ac:dyDescent="0.55000000000000004">
      <c r="A2028" t="s">
        <v>20</v>
      </c>
      <c r="B2028">
        <v>7</v>
      </c>
      <c r="C2028">
        <v>4</v>
      </c>
      <c r="D2028">
        <v>262320</v>
      </c>
      <c r="E2028">
        <v>1.0569999999999999</v>
      </c>
      <c r="F2028">
        <v>6.0091352000000001E-2</v>
      </c>
    </row>
    <row r="2029" spans="1:6" x14ac:dyDescent="0.55000000000000004">
      <c r="A2029" t="s">
        <v>20</v>
      </c>
      <c r="B2029">
        <v>7</v>
      </c>
      <c r="C2029">
        <v>5</v>
      </c>
      <c r="D2029">
        <v>243646</v>
      </c>
      <c r="E2029">
        <v>0.98199999999999998</v>
      </c>
      <c r="F2029">
        <v>6.0091352000000001E-2</v>
      </c>
    </row>
    <row r="2030" spans="1:6" x14ac:dyDescent="0.55000000000000004">
      <c r="A2030" t="s">
        <v>20</v>
      </c>
      <c r="B2030">
        <v>7</v>
      </c>
      <c r="C2030">
        <v>6</v>
      </c>
      <c r="D2030">
        <v>243179</v>
      </c>
      <c r="E2030">
        <v>0.98</v>
      </c>
      <c r="F2030">
        <v>6.0091352000000001E-2</v>
      </c>
    </row>
    <row r="2031" spans="1:6" x14ac:dyDescent="0.55000000000000004">
      <c r="A2031" t="s">
        <v>20</v>
      </c>
      <c r="B2031">
        <v>7</v>
      </c>
      <c r="C2031">
        <v>7</v>
      </c>
      <c r="D2031">
        <v>263234</v>
      </c>
      <c r="E2031">
        <v>1.06</v>
      </c>
      <c r="F2031">
        <v>6.0091352000000001E-2</v>
      </c>
    </row>
    <row r="2032" spans="1:6" x14ac:dyDescent="0.55000000000000004">
      <c r="A2032" t="s">
        <v>20</v>
      </c>
      <c r="B2032">
        <v>7</v>
      </c>
      <c r="C2032">
        <v>8</v>
      </c>
      <c r="D2032">
        <v>228097</v>
      </c>
      <c r="E2032">
        <v>0.91900000000000004</v>
      </c>
      <c r="F2032">
        <v>6.0091352000000001E-2</v>
      </c>
    </row>
    <row r="2033" spans="1:6" x14ac:dyDescent="0.55000000000000004">
      <c r="A2033" t="s">
        <v>20</v>
      </c>
      <c r="B2033">
        <v>7</v>
      </c>
      <c r="C2033">
        <v>9</v>
      </c>
      <c r="D2033">
        <v>255181</v>
      </c>
      <c r="E2033">
        <v>1.028</v>
      </c>
      <c r="F2033">
        <v>6.0091352000000001E-2</v>
      </c>
    </row>
    <row r="2034" spans="1:6" x14ac:dyDescent="0.55000000000000004">
      <c r="A2034" t="s">
        <v>20</v>
      </c>
      <c r="B2034">
        <v>7</v>
      </c>
      <c r="C2034">
        <v>10</v>
      </c>
      <c r="D2034">
        <v>255527</v>
      </c>
      <c r="E2034">
        <v>1.0289999999999999</v>
      </c>
      <c r="F2034">
        <v>6.0091352000000001E-2</v>
      </c>
    </row>
    <row r="2035" spans="1:6" x14ac:dyDescent="0.55000000000000004">
      <c r="A2035" t="s">
        <v>20</v>
      </c>
      <c r="B2035">
        <v>7</v>
      </c>
      <c r="C2035">
        <v>11</v>
      </c>
      <c r="D2035">
        <v>229449</v>
      </c>
      <c r="E2035">
        <v>0.92400000000000004</v>
      </c>
      <c r="F2035">
        <v>6.0091352000000001E-2</v>
      </c>
    </row>
    <row r="2036" spans="1:6" x14ac:dyDescent="0.55000000000000004">
      <c r="A2036" t="s">
        <v>20</v>
      </c>
      <c r="B2036">
        <v>7</v>
      </c>
      <c r="C2036">
        <v>12</v>
      </c>
      <c r="D2036">
        <v>255734</v>
      </c>
      <c r="E2036">
        <v>1.03</v>
      </c>
      <c r="F2036">
        <v>6.0091352000000001E-2</v>
      </c>
    </row>
    <row r="2037" spans="1:6" x14ac:dyDescent="0.55000000000000004">
      <c r="A2037" t="s">
        <v>20</v>
      </c>
      <c r="B2037">
        <v>7</v>
      </c>
      <c r="C2037">
        <v>13</v>
      </c>
      <c r="D2037">
        <v>275592</v>
      </c>
      <c r="E2037">
        <v>1.1100000000000001</v>
      </c>
      <c r="F2037">
        <v>6.0091352000000001E-2</v>
      </c>
    </row>
    <row r="2038" spans="1:6" x14ac:dyDescent="0.55000000000000004">
      <c r="A2038" t="s">
        <v>20</v>
      </c>
      <c r="B2038">
        <v>7</v>
      </c>
      <c r="C2038">
        <v>14</v>
      </c>
      <c r="D2038">
        <v>228537</v>
      </c>
      <c r="E2038">
        <v>0.92100000000000004</v>
      </c>
      <c r="F2038">
        <v>6.0091352000000001E-2</v>
      </c>
    </row>
    <row r="2039" spans="1:6" x14ac:dyDescent="0.55000000000000004">
      <c r="A2039" t="s">
        <v>20</v>
      </c>
      <c r="B2039">
        <v>7</v>
      </c>
      <c r="C2039">
        <v>15</v>
      </c>
      <c r="D2039">
        <v>241291</v>
      </c>
      <c r="E2039">
        <v>0.97199999999999998</v>
      </c>
      <c r="F2039">
        <v>6.0091352000000001E-2</v>
      </c>
    </row>
    <row r="2040" spans="1:6" x14ac:dyDescent="0.55000000000000004">
      <c r="A2040" t="s">
        <v>20</v>
      </c>
      <c r="B2040">
        <v>7</v>
      </c>
      <c r="C2040">
        <v>16</v>
      </c>
      <c r="D2040">
        <v>234999</v>
      </c>
      <c r="E2040">
        <v>0.94699999999999995</v>
      </c>
      <c r="F2040">
        <v>6.0091352000000001E-2</v>
      </c>
    </row>
    <row r="2041" spans="1:6" x14ac:dyDescent="0.55000000000000004">
      <c r="A2041" t="s">
        <v>20</v>
      </c>
      <c r="B2041">
        <v>7</v>
      </c>
      <c r="C2041">
        <v>17</v>
      </c>
      <c r="D2041">
        <v>242355</v>
      </c>
      <c r="E2041">
        <v>0.97599999999999998</v>
      </c>
      <c r="F2041">
        <v>6.0091352000000001E-2</v>
      </c>
    </row>
    <row r="2042" spans="1:6" x14ac:dyDescent="0.55000000000000004">
      <c r="A2042" t="s">
        <v>20</v>
      </c>
      <c r="B2042">
        <v>7</v>
      </c>
      <c r="C2042">
        <v>18</v>
      </c>
      <c r="D2042">
        <v>247992</v>
      </c>
      <c r="E2042">
        <v>0.999</v>
      </c>
      <c r="F2042">
        <v>6.0091352000000001E-2</v>
      </c>
    </row>
    <row r="2043" spans="1:6" x14ac:dyDescent="0.55000000000000004">
      <c r="A2043" t="s">
        <v>20</v>
      </c>
      <c r="B2043">
        <v>7</v>
      </c>
      <c r="C2043">
        <v>19</v>
      </c>
      <c r="D2043">
        <v>237589</v>
      </c>
      <c r="E2043">
        <v>0.95699999999999996</v>
      </c>
      <c r="F2043">
        <v>6.0091352000000001E-2</v>
      </c>
    </row>
    <row r="2044" spans="1:6" x14ac:dyDescent="0.55000000000000004">
      <c r="A2044" t="s">
        <v>20</v>
      </c>
      <c r="B2044">
        <v>7</v>
      </c>
      <c r="C2044">
        <v>20</v>
      </c>
      <c r="D2044">
        <v>255903</v>
      </c>
      <c r="E2044">
        <v>1.0309999999999999</v>
      </c>
      <c r="F2044">
        <v>6.0091352000000001E-2</v>
      </c>
    </row>
    <row r="2045" spans="1:6" x14ac:dyDescent="0.55000000000000004">
      <c r="A2045" t="s">
        <v>20</v>
      </c>
      <c r="B2045">
        <v>7</v>
      </c>
      <c r="C2045">
        <v>21</v>
      </c>
      <c r="D2045">
        <v>238400</v>
      </c>
      <c r="E2045">
        <v>0.96</v>
      </c>
      <c r="F2045">
        <v>6.0091352000000001E-2</v>
      </c>
    </row>
    <row r="2046" spans="1:6" x14ac:dyDescent="0.55000000000000004">
      <c r="A2046" t="s">
        <v>20</v>
      </c>
      <c r="B2046">
        <v>7</v>
      </c>
      <c r="C2046">
        <v>22</v>
      </c>
      <c r="D2046">
        <v>225480</v>
      </c>
      <c r="E2046">
        <v>0.90800000000000003</v>
      </c>
      <c r="F2046">
        <v>6.0091352000000001E-2</v>
      </c>
    </row>
    <row r="2047" spans="1:6" x14ac:dyDescent="0.55000000000000004">
      <c r="A2047" t="s">
        <v>20</v>
      </c>
      <c r="B2047">
        <v>7</v>
      </c>
      <c r="C2047">
        <v>23</v>
      </c>
      <c r="D2047">
        <v>246822</v>
      </c>
      <c r="E2047">
        <v>0.99399999999999999</v>
      </c>
      <c r="F2047">
        <v>6.0091352000000001E-2</v>
      </c>
    </row>
    <row r="2048" spans="1:6" x14ac:dyDescent="0.55000000000000004">
      <c r="A2048" t="s">
        <v>20</v>
      </c>
      <c r="B2048">
        <v>7</v>
      </c>
      <c r="C2048">
        <v>24</v>
      </c>
      <c r="D2048">
        <v>232026</v>
      </c>
      <c r="E2048">
        <v>0.93500000000000005</v>
      </c>
      <c r="F2048">
        <v>6.0091352000000001E-2</v>
      </c>
    </row>
    <row r="2049" spans="1:6" x14ac:dyDescent="0.55000000000000004">
      <c r="A2049" t="s">
        <v>20</v>
      </c>
      <c r="B2049">
        <v>7</v>
      </c>
      <c r="C2049">
        <v>25</v>
      </c>
      <c r="D2049">
        <v>292153</v>
      </c>
      <c r="E2049">
        <v>1.177</v>
      </c>
      <c r="F2049">
        <v>6.0091352000000001E-2</v>
      </c>
    </row>
    <row r="2050" spans="1:6" x14ac:dyDescent="0.55000000000000004">
      <c r="A2050" t="s">
        <v>20</v>
      </c>
      <c r="B2050">
        <v>7</v>
      </c>
      <c r="C2050">
        <v>26</v>
      </c>
      <c r="D2050">
        <v>269801</v>
      </c>
      <c r="E2050">
        <v>1.087</v>
      </c>
      <c r="F2050">
        <v>6.0091352000000001E-2</v>
      </c>
    </row>
    <row r="2051" spans="1:6" x14ac:dyDescent="0.55000000000000004">
      <c r="A2051" t="s">
        <v>20</v>
      </c>
      <c r="B2051">
        <v>7</v>
      </c>
      <c r="C2051">
        <v>27</v>
      </c>
      <c r="D2051">
        <v>246957</v>
      </c>
      <c r="E2051">
        <v>0.995</v>
      </c>
      <c r="F2051">
        <v>6.0091352000000001E-2</v>
      </c>
    </row>
    <row r="2052" spans="1:6" x14ac:dyDescent="0.55000000000000004">
      <c r="A2052" t="s">
        <v>20</v>
      </c>
      <c r="B2052">
        <v>7</v>
      </c>
      <c r="C2052">
        <v>28</v>
      </c>
      <c r="D2052">
        <v>257484</v>
      </c>
      <c r="E2052">
        <v>1.0369999999999999</v>
      </c>
      <c r="F2052">
        <v>6.0091352000000001E-2</v>
      </c>
    </row>
    <row r="2053" spans="1:6" x14ac:dyDescent="0.55000000000000004">
      <c r="A2053" t="s">
        <v>20</v>
      </c>
      <c r="B2053">
        <v>7</v>
      </c>
      <c r="C2053">
        <v>29</v>
      </c>
      <c r="D2053">
        <v>266205</v>
      </c>
      <c r="E2053">
        <v>1.0720000000000001</v>
      </c>
      <c r="F2053">
        <v>6.0091352000000001E-2</v>
      </c>
    </row>
    <row r="2054" spans="1:6" x14ac:dyDescent="0.55000000000000004">
      <c r="A2054" t="s">
        <v>20</v>
      </c>
      <c r="B2054">
        <v>7</v>
      </c>
      <c r="C2054">
        <v>30</v>
      </c>
      <c r="D2054">
        <v>246916</v>
      </c>
      <c r="E2054">
        <v>0.995</v>
      </c>
      <c r="F2054">
        <v>6.0091352000000001E-2</v>
      </c>
    </row>
    <row r="2055" spans="1:6" x14ac:dyDescent="0.55000000000000004">
      <c r="A2055" t="s">
        <v>20</v>
      </c>
      <c r="B2055">
        <v>7</v>
      </c>
      <c r="C2055">
        <v>31</v>
      </c>
      <c r="D2055">
        <v>244345</v>
      </c>
      <c r="E2055">
        <v>0.98399999999999999</v>
      </c>
      <c r="F2055">
        <v>6.0091352000000001E-2</v>
      </c>
    </row>
    <row r="2056" spans="1:6" x14ac:dyDescent="0.55000000000000004">
      <c r="A2056" t="s">
        <v>20</v>
      </c>
      <c r="B2056">
        <v>7</v>
      </c>
      <c r="C2056">
        <v>32</v>
      </c>
      <c r="D2056">
        <v>257159</v>
      </c>
      <c r="E2056">
        <v>1.036</v>
      </c>
      <c r="F2056">
        <v>6.0091352000000001E-2</v>
      </c>
    </row>
    <row r="2057" spans="1:6" x14ac:dyDescent="0.55000000000000004">
      <c r="A2057" t="s">
        <v>20</v>
      </c>
      <c r="B2057">
        <v>7</v>
      </c>
      <c r="C2057">
        <v>33</v>
      </c>
      <c r="D2057">
        <v>245131</v>
      </c>
      <c r="E2057">
        <v>0.98699999999999999</v>
      </c>
      <c r="F2057">
        <v>6.0091352000000001E-2</v>
      </c>
    </row>
    <row r="2058" spans="1:6" x14ac:dyDescent="0.55000000000000004">
      <c r="A2058" t="s">
        <v>20</v>
      </c>
      <c r="B2058">
        <v>7</v>
      </c>
      <c r="C2058">
        <v>34</v>
      </c>
      <c r="D2058">
        <v>231293</v>
      </c>
      <c r="E2058">
        <v>0.93200000000000005</v>
      </c>
      <c r="F2058">
        <v>6.0091352000000001E-2</v>
      </c>
    </row>
    <row r="2059" spans="1:6" x14ac:dyDescent="0.55000000000000004">
      <c r="A2059" t="s">
        <v>20</v>
      </c>
      <c r="B2059">
        <v>7</v>
      </c>
      <c r="C2059">
        <v>35</v>
      </c>
      <c r="D2059">
        <v>242114</v>
      </c>
      <c r="E2059">
        <v>0.97499999999999998</v>
      </c>
      <c r="F2059">
        <v>6.0091352000000001E-2</v>
      </c>
    </row>
    <row r="2060" spans="1:6" x14ac:dyDescent="0.55000000000000004">
      <c r="A2060" t="s">
        <v>20</v>
      </c>
      <c r="B2060">
        <v>7</v>
      </c>
      <c r="C2060">
        <v>36</v>
      </c>
      <c r="D2060">
        <v>263690</v>
      </c>
      <c r="E2060">
        <v>1.0620000000000001</v>
      </c>
      <c r="F2060">
        <v>6.0091352000000001E-2</v>
      </c>
    </row>
    <row r="2061" spans="1:6" x14ac:dyDescent="0.55000000000000004">
      <c r="A2061" t="s">
        <v>20</v>
      </c>
      <c r="B2061">
        <v>7</v>
      </c>
      <c r="C2061">
        <v>37</v>
      </c>
      <c r="D2061">
        <v>251952</v>
      </c>
      <c r="E2061">
        <v>1.0149999999999999</v>
      </c>
      <c r="F2061">
        <v>6.0091352000000001E-2</v>
      </c>
    </row>
    <row r="2062" spans="1:6" x14ac:dyDescent="0.55000000000000004">
      <c r="A2062" t="s">
        <v>20</v>
      </c>
      <c r="B2062">
        <v>7</v>
      </c>
      <c r="C2062">
        <v>38</v>
      </c>
      <c r="D2062">
        <v>273729</v>
      </c>
      <c r="E2062">
        <v>1.103</v>
      </c>
      <c r="F2062">
        <v>6.0091352000000001E-2</v>
      </c>
    </row>
    <row r="2063" spans="1:6" x14ac:dyDescent="0.55000000000000004">
      <c r="A2063" t="s">
        <v>20</v>
      </c>
      <c r="B2063">
        <v>7</v>
      </c>
      <c r="C2063">
        <v>39</v>
      </c>
      <c r="D2063">
        <v>234309</v>
      </c>
      <c r="E2063">
        <v>0.94399999999999995</v>
      </c>
      <c r="F2063">
        <v>6.0091352000000001E-2</v>
      </c>
    </row>
    <row r="2064" spans="1:6" x14ac:dyDescent="0.55000000000000004">
      <c r="A2064" t="s">
        <v>20</v>
      </c>
      <c r="B2064">
        <v>7</v>
      </c>
      <c r="C2064">
        <v>40</v>
      </c>
      <c r="D2064">
        <v>247561</v>
      </c>
      <c r="E2064">
        <v>0.997</v>
      </c>
      <c r="F2064">
        <v>6.0091352000000001E-2</v>
      </c>
    </row>
    <row r="2065" spans="1:6" x14ac:dyDescent="0.55000000000000004">
      <c r="A2065" t="s">
        <v>20</v>
      </c>
      <c r="B2065">
        <v>7</v>
      </c>
      <c r="C2065">
        <v>41</v>
      </c>
      <c r="D2065">
        <v>235631</v>
      </c>
      <c r="E2065">
        <v>0.94899999999999995</v>
      </c>
      <c r="F2065">
        <v>6.0091352000000001E-2</v>
      </c>
    </row>
    <row r="2066" spans="1:6" x14ac:dyDescent="0.55000000000000004">
      <c r="A2066" t="s">
        <v>20</v>
      </c>
      <c r="B2066">
        <v>7</v>
      </c>
      <c r="C2066">
        <v>42</v>
      </c>
      <c r="D2066">
        <v>259490</v>
      </c>
      <c r="E2066">
        <v>1.0449999999999999</v>
      </c>
      <c r="F2066">
        <v>6.0091352000000001E-2</v>
      </c>
    </row>
    <row r="2067" spans="1:6" x14ac:dyDescent="0.55000000000000004">
      <c r="A2067" t="s">
        <v>20</v>
      </c>
      <c r="B2067">
        <v>7</v>
      </c>
      <c r="C2067">
        <v>43</v>
      </c>
      <c r="D2067">
        <v>238078</v>
      </c>
      <c r="E2067">
        <v>0.95899999999999996</v>
      </c>
      <c r="F2067">
        <v>6.0091352000000001E-2</v>
      </c>
    </row>
    <row r="2068" spans="1:6" x14ac:dyDescent="0.55000000000000004">
      <c r="A2068" t="s">
        <v>20</v>
      </c>
      <c r="B2068">
        <v>7</v>
      </c>
      <c r="C2068">
        <v>44</v>
      </c>
      <c r="D2068">
        <v>266700</v>
      </c>
      <c r="E2068">
        <v>1.0740000000000001</v>
      </c>
      <c r="F2068">
        <v>6.0091352000000001E-2</v>
      </c>
    </row>
    <row r="2069" spans="1:6" x14ac:dyDescent="0.55000000000000004">
      <c r="A2069" t="s">
        <v>20</v>
      </c>
      <c r="B2069">
        <v>7</v>
      </c>
      <c r="C2069">
        <v>45</v>
      </c>
      <c r="D2069">
        <v>271046</v>
      </c>
      <c r="E2069">
        <v>1.0920000000000001</v>
      </c>
      <c r="F2069">
        <v>6.0091352000000001E-2</v>
      </c>
    </row>
    <row r="2070" spans="1:6" x14ac:dyDescent="0.55000000000000004">
      <c r="A2070" t="s">
        <v>20</v>
      </c>
      <c r="B2070">
        <v>7</v>
      </c>
      <c r="C2070">
        <v>46</v>
      </c>
      <c r="D2070">
        <v>240614</v>
      </c>
      <c r="E2070">
        <v>0.96899999999999997</v>
      </c>
      <c r="F2070">
        <v>6.0091352000000001E-2</v>
      </c>
    </row>
    <row r="2071" spans="1:6" x14ac:dyDescent="0.55000000000000004">
      <c r="A2071" t="s">
        <v>20</v>
      </c>
      <c r="B2071">
        <v>7</v>
      </c>
      <c r="C2071">
        <v>47</v>
      </c>
      <c r="D2071">
        <v>259685</v>
      </c>
      <c r="E2071">
        <v>1.046</v>
      </c>
      <c r="F2071">
        <v>6.0091352000000001E-2</v>
      </c>
    </row>
    <row r="2072" spans="1:6" x14ac:dyDescent="0.55000000000000004">
      <c r="A2072" t="s">
        <v>20</v>
      </c>
      <c r="B2072">
        <v>7</v>
      </c>
      <c r="C2072">
        <v>48</v>
      </c>
      <c r="D2072">
        <v>214637</v>
      </c>
      <c r="E2072">
        <v>0.86499999999999999</v>
      </c>
      <c r="F2072">
        <v>6.0091352000000001E-2</v>
      </c>
    </row>
    <row r="2073" spans="1:6" x14ac:dyDescent="0.55000000000000004">
      <c r="A2073" t="s">
        <v>20</v>
      </c>
      <c r="B2073">
        <v>7</v>
      </c>
      <c r="C2073">
        <v>49</v>
      </c>
      <c r="D2073">
        <v>245297</v>
      </c>
      <c r="E2073">
        <v>0.98799999999999999</v>
      </c>
      <c r="F2073">
        <v>6.0091352000000001E-2</v>
      </c>
    </row>
    <row r="2074" spans="1:6" x14ac:dyDescent="0.55000000000000004">
      <c r="A2074" t="s">
        <v>20</v>
      </c>
      <c r="B2074">
        <v>7</v>
      </c>
      <c r="C2074">
        <v>50</v>
      </c>
      <c r="D2074">
        <v>264335</v>
      </c>
      <c r="E2074">
        <v>1.0649999999999999</v>
      </c>
      <c r="F2074">
        <v>6.0091352000000001E-2</v>
      </c>
    </row>
    <row r="2075" spans="1:6" x14ac:dyDescent="0.55000000000000004">
      <c r="A2075" t="s">
        <v>20</v>
      </c>
      <c r="B2075">
        <v>7</v>
      </c>
      <c r="C2075">
        <v>51</v>
      </c>
      <c r="D2075">
        <v>251036</v>
      </c>
      <c r="E2075">
        <v>1.0109999999999999</v>
      </c>
      <c r="F2075">
        <v>6.0091352000000001E-2</v>
      </c>
    </row>
    <row r="2076" spans="1:6" x14ac:dyDescent="0.55000000000000004">
      <c r="A2076" t="s">
        <v>20</v>
      </c>
      <c r="B2076">
        <v>7</v>
      </c>
      <c r="C2076">
        <v>52</v>
      </c>
      <c r="D2076">
        <v>232602</v>
      </c>
      <c r="E2076">
        <v>0.93700000000000006</v>
      </c>
      <c r="F2076">
        <v>6.0091352000000001E-2</v>
      </c>
    </row>
    <row r="2077" spans="1:6" x14ac:dyDescent="0.55000000000000004">
      <c r="A2077" t="s">
        <v>20</v>
      </c>
      <c r="B2077">
        <v>7</v>
      </c>
      <c r="C2077">
        <v>53</v>
      </c>
      <c r="D2077">
        <v>239570</v>
      </c>
      <c r="E2077">
        <v>0.96499999999999997</v>
      </c>
      <c r="F2077">
        <v>6.0091352000000001E-2</v>
      </c>
    </row>
    <row r="2078" spans="1:6" x14ac:dyDescent="0.55000000000000004">
      <c r="A2078" t="s">
        <v>20</v>
      </c>
      <c r="B2078">
        <v>7</v>
      </c>
      <c r="C2078">
        <v>54</v>
      </c>
      <c r="D2078">
        <v>276565</v>
      </c>
      <c r="E2078">
        <v>1.1140000000000001</v>
      </c>
      <c r="F2078">
        <v>6.0091352000000001E-2</v>
      </c>
    </row>
    <row r="2079" spans="1:6" x14ac:dyDescent="0.55000000000000004">
      <c r="A2079" t="s">
        <v>20</v>
      </c>
      <c r="B2079">
        <v>7</v>
      </c>
      <c r="C2079">
        <v>55</v>
      </c>
      <c r="D2079">
        <v>231966</v>
      </c>
      <c r="E2079">
        <v>0.93400000000000005</v>
      </c>
      <c r="F2079">
        <v>6.0091352000000001E-2</v>
      </c>
    </row>
    <row r="2080" spans="1:6" x14ac:dyDescent="0.55000000000000004">
      <c r="A2080" t="s">
        <v>20</v>
      </c>
      <c r="B2080">
        <v>7</v>
      </c>
      <c r="C2080">
        <v>56</v>
      </c>
      <c r="D2080">
        <v>253280</v>
      </c>
      <c r="E2080">
        <v>1.02</v>
      </c>
      <c r="F2080">
        <v>6.0091352000000001E-2</v>
      </c>
    </row>
    <row r="2081" spans="1:6" x14ac:dyDescent="0.55000000000000004">
      <c r="A2081" t="s">
        <v>20</v>
      </c>
      <c r="B2081">
        <v>7</v>
      </c>
      <c r="C2081">
        <v>57</v>
      </c>
      <c r="D2081">
        <v>239871</v>
      </c>
      <c r="E2081">
        <v>0.96599999999999997</v>
      </c>
      <c r="F2081">
        <v>6.0091352000000001E-2</v>
      </c>
    </row>
    <row r="2082" spans="1:6" x14ac:dyDescent="0.55000000000000004">
      <c r="A2082" t="s">
        <v>20</v>
      </c>
      <c r="B2082">
        <v>7</v>
      </c>
      <c r="C2082">
        <v>58</v>
      </c>
      <c r="D2082">
        <v>265269</v>
      </c>
      <c r="E2082">
        <v>1.069</v>
      </c>
      <c r="F2082">
        <v>6.0091352000000001E-2</v>
      </c>
    </row>
    <row r="2083" spans="1:6" x14ac:dyDescent="0.55000000000000004">
      <c r="A2083" t="s">
        <v>20</v>
      </c>
      <c r="B2083">
        <v>7</v>
      </c>
      <c r="C2083">
        <v>59</v>
      </c>
      <c r="D2083">
        <v>256151</v>
      </c>
      <c r="E2083">
        <v>1.032</v>
      </c>
      <c r="F2083">
        <v>6.0091352000000001E-2</v>
      </c>
    </row>
    <row r="2084" spans="1:6" x14ac:dyDescent="0.55000000000000004">
      <c r="A2084" t="s">
        <v>20</v>
      </c>
      <c r="B2084">
        <v>7</v>
      </c>
      <c r="C2084">
        <v>60</v>
      </c>
      <c r="D2084">
        <v>236604</v>
      </c>
      <c r="E2084">
        <v>0.95299999999999996</v>
      </c>
      <c r="F2084">
        <v>6.0091352000000001E-2</v>
      </c>
    </row>
    <row r="2085" spans="1:6" x14ac:dyDescent="0.55000000000000004">
      <c r="A2085" t="s">
        <v>20</v>
      </c>
      <c r="B2085">
        <v>7</v>
      </c>
      <c r="C2085">
        <v>61</v>
      </c>
      <c r="D2085">
        <v>245108</v>
      </c>
      <c r="E2085">
        <v>0.98699999999999999</v>
      </c>
      <c r="F2085">
        <v>6.0091352000000001E-2</v>
      </c>
    </row>
    <row r="2086" spans="1:6" x14ac:dyDescent="0.55000000000000004">
      <c r="A2086" t="s">
        <v>20</v>
      </c>
      <c r="B2086">
        <v>7</v>
      </c>
      <c r="C2086">
        <v>62</v>
      </c>
      <c r="D2086">
        <v>235668</v>
      </c>
      <c r="E2086">
        <v>0.94899999999999995</v>
      </c>
      <c r="F2086">
        <v>6.0091352000000001E-2</v>
      </c>
    </row>
    <row r="2087" spans="1:6" x14ac:dyDescent="0.55000000000000004">
      <c r="A2087" t="s">
        <v>20</v>
      </c>
      <c r="B2087">
        <v>7</v>
      </c>
      <c r="C2087">
        <v>63</v>
      </c>
      <c r="D2087">
        <v>242918</v>
      </c>
      <c r="E2087">
        <v>0.97899999999999998</v>
      </c>
      <c r="F2087">
        <v>6.0091352000000001E-2</v>
      </c>
    </row>
    <row r="2088" spans="1:6" x14ac:dyDescent="0.55000000000000004">
      <c r="A2088" t="s">
        <v>20</v>
      </c>
      <c r="B2088">
        <v>8</v>
      </c>
      <c r="C2088">
        <v>1</v>
      </c>
      <c r="D2088">
        <v>242494</v>
      </c>
      <c r="E2088">
        <v>1.006</v>
      </c>
      <c r="F2088">
        <v>0.141752076</v>
      </c>
    </row>
    <row r="2089" spans="1:6" x14ac:dyDescent="0.55000000000000004">
      <c r="A2089" t="s">
        <v>20</v>
      </c>
      <c r="B2089">
        <v>8</v>
      </c>
      <c r="C2089">
        <v>2</v>
      </c>
      <c r="D2089">
        <v>240002</v>
      </c>
      <c r="E2089">
        <v>0.995</v>
      </c>
      <c r="F2089">
        <v>0.141752076</v>
      </c>
    </row>
    <row r="2090" spans="1:6" x14ac:dyDescent="0.55000000000000004">
      <c r="A2090" t="s">
        <v>20</v>
      </c>
      <c r="B2090">
        <v>8</v>
      </c>
      <c r="C2090">
        <v>3</v>
      </c>
      <c r="D2090">
        <v>248983</v>
      </c>
      <c r="E2090">
        <v>1.0329999999999999</v>
      </c>
      <c r="F2090">
        <v>0.141752076</v>
      </c>
    </row>
    <row r="2091" spans="1:6" x14ac:dyDescent="0.55000000000000004">
      <c r="A2091" t="s">
        <v>20</v>
      </c>
      <c r="B2091">
        <v>8</v>
      </c>
      <c r="C2091">
        <v>4</v>
      </c>
      <c r="D2091">
        <v>230497</v>
      </c>
      <c r="E2091">
        <v>0.95599999999999996</v>
      </c>
      <c r="F2091">
        <v>0.141752076</v>
      </c>
    </row>
    <row r="2092" spans="1:6" x14ac:dyDescent="0.55000000000000004">
      <c r="A2092" t="s">
        <v>20</v>
      </c>
      <c r="B2092">
        <v>8</v>
      </c>
      <c r="C2092">
        <v>5</v>
      </c>
      <c r="D2092">
        <v>251415</v>
      </c>
      <c r="E2092">
        <v>1.0429999999999999</v>
      </c>
      <c r="F2092">
        <v>0.141752076</v>
      </c>
    </row>
    <row r="2093" spans="1:6" x14ac:dyDescent="0.55000000000000004">
      <c r="A2093" t="s">
        <v>20</v>
      </c>
      <c r="B2093">
        <v>8</v>
      </c>
      <c r="C2093">
        <v>6</v>
      </c>
      <c r="D2093">
        <v>229377</v>
      </c>
      <c r="E2093">
        <v>0.95099999999999996</v>
      </c>
      <c r="F2093">
        <v>0.141752076</v>
      </c>
    </row>
    <row r="2094" spans="1:6" x14ac:dyDescent="0.55000000000000004">
      <c r="A2094" t="s">
        <v>20</v>
      </c>
      <c r="B2094">
        <v>8</v>
      </c>
      <c r="C2094">
        <v>7</v>
      </c>
      <c r="D2094">
        <v>245848</v>
      </c>
      <c r="E2094">
        <v>1.02</v>
      </c>
      <c r="F2094">
        <v>0.141752076</v>
      </c>
    </row>
    <row r="2095" spans="1:6" x14ac:dyDescent="0.55000000000000004">
      <c r="A2095" t="s">
        <v>20</v>
      </c>
      <c r="B2095">
        <v>8</v>
      </c>
      <c r="C2095">
        <v>8</v>
      </c>
      <c r="D2095">
        <v>223822</v>
      </c>
      <c r="E2095">
        <v>0.92800000000000005</v>
      </c>
      <c r="F2095">
        <v>0.141752076</v>
      </c>
    </row>
    <row r="2096" spans="1:6" x14ac:dyDescent="0.55000000000000004">
      <c r="A2096" t="s">
        <v>20</v>
      </c>
      <c r="B2096">
        <v>8</v>
      </c>
      <c r="C2096">
        <v>9</v>
      </c>
      <c r="D2096">
        <v>285958</v>
      </c>
      <c r="E2096">
        <v>1.1859999999999999</v>
      </c>
      <c r="F2096">
        <v>0.141752076</v>
      </c>
    </row>
    <row r="2097" spans="1:6" x14ac:dyDescent="0.55000000000000004">
      <c r="A2097" t="s">
        <v>20</v>
      </c>
      <c r="B2097">
        <v>8</v>
      </c>
      <c r="C2097">
        <v>10</v>
      </c>
      <c r="D2097">
        <v>214342</v>
      </c>
      <c r="E2097">
        <v>0.88900000000000001</v>
      </c>
      <c r="F2097">
        <v>0.141752076</v>
      </c>
    </row>
    <row r="2098" spans="1:6" x14ac:dyDescent="0.55000000000000004">
      <c r="A2098" t="s">
        <v>20</v>
      </c>
      <c r="B2098">
        <v>8</v>
      </c>
      <c r="C2098">
        <v>11</v>
      </c>
      <c r="D2098">
        <v>221662</v>
      </c>
      <c r="E2098">
        <v>0.91900000000000004</v>
      </c>
      <c r="F2098">
        <v>0.141752076</v>
      </c>
    </row>
    <row r="2099" spans="1:6" x14ac:dyDescent="0.55000000000000004">
      <c r="A2099" t="s">
        <v>20</v>
      </c>
      <c r="B2099">
        <v>8</v>
      </c>
      <c r="C2099">
        <v>12</v>
      </c>
      <c r="D2099">
        <v>225328</v>
      </c>
      <c r="E2099">
        <v>0.93500000000000005</v>
      </c>
      <c r="F2099">
        <v>0.141752076</v>
      </c>
    </row>
    <row r="2100" spans="1:6" x14ac:dyDescent="0.55000000000000004">
      <c r="A2100" t="s">
        <v>20</v>
      </c>
      <c r="B2100">
        <v>8</v>
      </c>
      <c r="C2100">
        <v>13</v>
      </c>
      <c r="D2100">
        <v>242251</v>
      </c>
      <c r="E2100">
        <v>1.0049999999999999</v>
      </c>
      <c r="F2100">
        <v>0.141752076</v>
      </c>
    </row>
    <row r="2101" spans="1:6" x14ac:dyDescent="0.55000000000000004">
      <c r="A2101" t="s">
        <v>20</v>
      </c>
      <c r="B2101">
        <v>8</v>
      </c>
      <c r="C2101">
        <v>14</v>
      </c>
      <c r="D2101">
        <v>282325</v>
      </c>
      <c r="E2101">
        <v>1.171</v>
      </c>
      <c r="F2101">
        <v>0.141752076</v>
      </c>
    </row>
    <row r="2102" spans="1:6" x14ac:dyDescent="0.55000000000000004">
      <c r="A2102" t="s">
        <v>20</v>
      </c>
      <c r="B2102">
        <v>8</v>
      </c>
      <c r="C2102">
        <v>15</v>
      </c>
      <c r="D2102">
        <v>234012</v>
      </c>
      <c r="E2102">
        <v>0.97099999999999997</v>
      </c>
      <c r="F2102">
        <v>0.141752076</v>
      </c>
    </row>
    <row r="2103" spans="1:6" x14ac:dyDescent="0.55000000000000004">
      <c r="A2103" t="s">
        <v>20</v>
      </c>
      <c r="B2103">
        <v>8</v>
      </c>
      <c r="C2103">
        <v>16</v>
      </c>
      <c r="D2103">
        <v>250642</v>
      </c>
      <c r="E2103">
        <v>1.04</v>
      </c>
      <c r="F2103">
        <v>0.141752076</v>
      </c>
    </row>
    <row r="2104" spans="1:6" x14ac:dyDescent="0.55000000000000004">
      <c r="A2104" t="s">
        <v>20</v>
      </c>
      <c r="B2104">
        <v>8</v>
      </c>
      <c r="C2104">
        <v>17</v>
      </c>
      <c r="D2104">
        <v>248327</v>
      </c>
      <c r="E2104">
        <v>1.03</v>
      </c>
      <c r="F2104">
        <v>0.141752076</v>
      </c>
    </row>
    <row r="2105" spans="1:6" x14ac:dyDescent="0.55000000000000004">
      <c r="A2105" t="s">
        <v>20</v>
      </c>
      <c r="B2105">
        <v>8</v>
      </c>
      <c r="C2105">
        <v>18</v>
      </c>
      <c r="D2105">
        <v>227001</v>
      </c>
      <c r="E2105">
        <v>0.94099999999999995</v>
      </c>
      <c r="F2105">
        <v>0.141752076</v>
      </c>
    </row>
    <row r="2106" spans="1:6" x14ac:dyDescent="0.55000000000000004">
      <c r="A2106" t="s">
        <v>20</v>
      </c>
      <c r="B2106">
        <v>8</v>
      </c>
      <c r="C2106">
        <v>19</v>
      </c>
      <c r="D2106">
        <v>254961</v>
      </c>
      <c r="E2106">
        <v>1.0569999999999999</v>
      </c>
      <c r="F2106">
        <v>0.141752076</v>
      </c>
    </row>
    <row r="2107" spans="1:6" x14ac:dyDescent="0.55000000000000004">
      <c r="A2107" t="s">
        <v>20</v>
      </c>
      <c r="B2107">
        <v>8</v>
      </c>
      <c r="C2107">
        <v>20</v>
      </c>
      <c r="D2107">
        <v>226351</v>
      </c>
      <c r="E2107">
        <v>0.93899999999999995</v>
      </c>
      <c r="F2107">
        <v>0.141752076</v>
      </c>
    </row>
    <row r="2108" spans="1:6" x14ac:dyDescent="0.55000000000000004">
      <c r="A2108" t="s">
        <v>20</v>
      </c>
      <c r="B2108">
        <v>8</v>
      </c>
      <c r="C2108">
        <v>21</v>
      </c>
      <c r="D2108">
        <v>239502</v>
      </c>
      <c r="E2108">
        <v>0.99299999999999999</v>
      </c>
      <c r="F2108">
        <v>0.141752076</v>
      </c>
    </row>
    <row r="2109" spans="1:6" x14ac:dyDescent="0.55000000000000004">
      <c r="A2109" t="s">
        <v>20</v>
      </c>
      <c r="B2109">
        <v>8</v>
      </c>
      <c r="C2109">
        <v>22</v>
      </c>
      <c r="D2109">
        <v>263397</v>
      </c>
      <c r="E2109">
        <v>1.0920000000000001</v>
      </c>
      <c r="F2109">
        <v>0.141752076</v>
      </c>
    </row>
    <row r="2110" spans="1:6" x14ac:dyDescent="0.55000000000000004">
      <c r="A2110" t="s">
        <v>20</v>
      </c>
      <c r="B2110">
        <v>8</v>
      </c>
      <c r="C2110">
        <v>23</v>
      </c>
      <c r="D2110">
        <v>208493</v>
      </c>
      <c r="E2110">
        <v>0.86499999999999999</v>
      </c>
      <c r="F2110">
        <v>0.141752076</v>
      </c>
    </row>
    <row r="2111" spans="1:6" x14ac:dyDescent="0.55000000000000004">
      <c r="A2111" t="s">
        <v>20</v>
      </c>
      <c r="B2111">
        <v>8</v>
      </c>
      <c r="C2111">
        <v>24</v>
      </c>
      <c r="D2111">
        <v>26774</v>
      </c>
      <c r="E2111">
        <v>0.111</v>
      </c>
      <c r="F2111">
        <v>0.141752076</v>
      </c>
    </row>
    <row r="2112" spans="1:6" x14ac:dyDescent="0.55000000000000004">
      <c r="A2112" t="s">
        <v>20</v>
      </c>
      <c r="B2112">
        <v>8</v>
      </c>
      <c r="C2112">
        <v>25</v>
      </c>
      <c r="D2112">
        <v>242012</v>
      </c>
      <c r="E2112">
        <v>1.004</v>
      </c>
      <c r="F2112">
        <v>0.141752076</v>
      </c>
    </row>
    <row r="2113" spans="1:6" x14ac:dyDescent="0.55000000000000004">
      <c r="A2113" t="s">
        <v>20</v>
      </c>
      <c r="B2113">
        <v>8</v>
      </c>
      <c r="C2113">
        <v>26</v>
      </c>
      <c r="D2113">
        <v>275646</v>
      </c>
      <c r="E2113">
        <v>1.143</v>
      </c>
      <c r="F2113">
        <v>0.141752076</v>
      </c>
    </row>
    <row r="2114" spans="1:6" x14ac:dyDescent="0.55000000000000004">
      <c r="A2114" t="s">
        <v>20</v>
      </c>
      <c r="B2114">
        <v>8</v>
      </c>
      <c r="C2114">
        <v>27</v>
      </c>
      <c r="D2114">
        <v>222835</v>
      </c>
      <c r="E2114">
        <v>0.92400000000000004</v>
      </c>
      <c r="F2114">
        <v>0.141752076</v>
      </c>
    </row>
    <row r="2115" spans="1:6" x14ac:dyDescent="0.55000000000000004">
      <c r="A2115" t="s">
        <v>20</v>
      </c>
      <c r="B2115">
        <v>8</v>
      </c>
      <c r="C2115">
        <v>28</v>
      </c>
      <c r="D2115">
        <v>243130</v>
      </c>
      <c r="E2115">
        <v>1.008</v>
      </c>
      <c r="F2115">
        <v>0.141752076</v>
      </c>
    </row>
    <row r="2116" spans="1:6" x14ac:dyDescent="0.55000000000000004">
      <c r="A2116" t="s">
        <v>20</v>
      </c>
      <c r="B2116">
        <v>8</v>
      </c>
      <c r="C2116">
        <v>29</v>
      </c>
      <c r="D2116">
        <v>236953</v>
      </c>
      <c r="E2116">
        <v>0.98299999999999998</v>
      </c>
      <c r="F2116">
        <v>0.141752076</v>
      </c>
    </row>
    <row r="2117" spans="1:6" x14ac:dyDescent="0.55000000000000004">
      <c r="A2117" t="s">
        <v>20</v>
      </c>
      <c r="B2117">
        <v>8</v>
      </c>
      <c r="C2117">
        <v>30</v>
      </c>
      <c r="D2117">
        <v>233239</v>
      </c>
      <c r="E2117">
        <v>0.96699999999999997</v>
      </c>
      <c r="F2117">
        <v>0.141752076</v>
      </c>
    </row>
    <row r="2118" spans="1:6" x14ac:dyDescent="0.55000000000000004">
      <c r="A2118" t="s">
        <v>20</v>
      </c>
      <c r="B2118">
        <v>8</v>
      </c>
      <c r="C2118">
        <v>31</v>
      </c>
      <c r="D2118">
        <v>276784</v>
      </c>
      <c r="E2118">
        <v>1.1479999999999999</v>
      </c>
      <c r="F2118">
        <v>0.141752076</v>
      </c>
    </row>
    <row r="2119" spans="1:6" x14ac:dyDescent="0.55000000000000004">
      <c r="A2119" t="s">
        <v>20</v>
      </c>
      <c r="B2119">
        <v>8</v>
      </c>
      <c r="C2119">
        <v>32</v>
      </c>
      <c r="D2119">
        <v>247391</v>
      </c>
      <c r="E2119">
        <v>1.026</v>
      </c>
      <c r="F2119">
        <v>0.141752076</v>
      </c>
    </row>
    <row r="2120" spans="1:6" x14ac:dyDescent="0.55000000000000004">
      <c r="A2120" t="s">
        <v>20</v>
      </c>
      <c r="B2120">
        <v>8</v>
      </c>
      <c r="C2120">
        <v>33</v>
      </c>
      <c r="D2120">
        <v>277275</v>
      </c>
      <c r="E2120">
        <v>1.1499999999999999</v>
      </c>
      <c r="F2120">
        <v>0.141752076</v>
      </c>
    </row>
    <row r="2121" spans="1:6" x14ac:dyDescent="0.55000000000000004">
      <c r="A2121" t="s">
        <v>20</v>
      </c>
      <c r="B2121">
        <v>8</v>
      </c>
      <c r="C2121">
        <v>34</v>
      </c>
      <c r="D2121">
        <v>251998</v>
      </c>
      <c r="E2121">
        <v>1.0449999999999999</v>
      </c>
      <c r="F2121">
        <v>0.141752076</v>
      </c>
    </row>
    <row r="2122" spans="1:6" x14ac:dyDescent="0.55000000000000004">
      <c r="A2122" t="s">
        <v>20</v>
      </c>
      <c r="B2122">
        <v>8</v>
      </c>
      <c r="C2122">
        <v>35</v>
      </c>
      <c r="D2122">
        <v>257826</v>
      </c>
      <c r="E2122">
        <v>1.069</v>
      </c>
      <c r="F2122">
        <v>0.141752076</v>
      </c>
    </row>
    <row r="2123" spans="1:6" x14ac:dyDescent="0.55000000000000004">
      <c r="A2123" t="s">
        <v>20</v>
      </c>
      <c r="B2123">
        <v>8</v>
      </c>
      <c r="C2123">
        <v>36</v>
      </c>
      <c r="D2123">
        <v>247827</v>
      </c>
      <c r="E2123">
        <v>1.028</v>
      </c>
      <c r="F2123">
        <v>0.141752076</v>
      </c>
    </row>
    <row r="2124" spans="1:6" x14ac:dyDescent="0.55000000000000004">
      <c r="A2124" t="s">
        <v>20</v>
      </c>
      <c r="B2124">
        <v>8</v>
      </c>
      <c r="C2124">
        <v>37</v>
      </c>
      <c r="D2124">
        <v>239622</v>
      </c>
      <c r="E2124">
        <v>0.99399999999999999</v>
      </c>
      <c r="F2124">
        <v>0.141752076</v>
      </c>
    </row>
    <row r="2125" spans="1:6" x14ac:dyDescent="0.55000000000000004">
      <c r="A2125" t="s">
        <v>20</v>
      </c>
      <c r="B2125">
        <v>8</v>
      </c>
      <c r="C2125">
        <v>38</v>
      </c>
      <c r="D2125">
        <v>238149</v>
      </c>
      <c r="E2125">
        <v>0.98799999999999999</v>
      </c>
      <c r="F2125">
        <v>0.141752076</v>
      </c>
    </row>
    <row r="2126" spans="1:6" x14ac:dyDescent="0.55000000000000004">
      <c r="A2126" t="s">
        <v>20</v>
      </c>
      <c r="B2126">
        <v>8</v>
      </c>
      <c r="C2126">
        <v>39</v>
      </c>
      <c r="D2126">
        <v>216952</v>
      </c>
      <c r="E2126">
        <v>0.9</v>
      </c>
      <c r="F2126">
        <v>0.141752076</v>
      </c>
    </row>
    <row r="2127" spans="1:6" x14ac:dyDescent="0.55000000000000004">
      <c r="A2127" t="s">
        <v>20</v>
      </c>
      <c r="B2127">
        <v>8</v>
      </c>
      <c r="C2127">
        <v>40</v>
      </c>
      <c r="D2127">
        <v>239667</v>
      </c>
      <c r="E2127">
        <v>0.99399999999999999</v>
      </c>
      <c r="F2127">
        <v>0.141752076</v>
      </c>
    </row>
    <row r="2128" spans="1:6" x14ac:dyDescent="0.55000000000000004">
      <c r="A2128" t="s">
        <v>20</v>
      </c>
      <c r="B2128">
        <v>8</v>
      </c>
      <c r="C2128">
        <v>41</v>
      </c>
      <c r="D2128">
        <v>227149</v>
      </c>
      <c r="E2128">
        <v>0.94199999999999995</v>
      </c>
      <c r="F2128">
        <v>0.141752076</v>
      </c>
    </row>
    <row r="2129" spans="1:6" x14ac:dyDescent="0.55000000000000004">
      <c r="A2129" t="s">
        <v>20</v>
      </c>
      <c r="B2129">
        <v>8</v>
      </c>
      <c r="C2129">
        <v>42</v>
      </c>
      <c r="D2129">
        <v>250684</v>
      </c>
      <c r="E2129">
        <v>1.04</v>
      </c>
      <c r="F2129">
        <v>0.141752076</v>
      </c>
    </row>
    <row r="2130" spans="1:6" x14ac:dyDescent="0.55000000000000004">
      <c r="A2130" t="s">
        <v>20</v>
      </c>
      <c r="B2130">
        <v>8</v>
      </c>
      <c r="C2130">
        <v>43</v>
      </c>
      <c r="D2130">
        <v>249406</v>
      </c>
      <c r="E2130">
        <v>1.034</v>
      </c>
      <c r="F2130">
        <v>0.141752076</v>
      </c>
    </row>
    <row r="2131" spans="1:6" x14ac:dyDescent="0.55000000000000004">
      <c r="A2131" t="s">
        <v>20</v>
      </c>
      <c r="B2131">
        <v>8</v>
      </c>
      <c r="C2131">
        <v>44</v>
      </c>
      <c r="D2131">
        <v>215949</v>
      </c>
      <c r="E2131">
        <v>0.89600000000000002</v>
      </c>
      <c r="F2131">
        <v>0.141752076</v>
      </c>
    </row>
    <row r="2132" spans="1:6" x14ac:dyDescent="0.55000000000000004">
      <c r="A2132" t="s">
        <v>20</v>
      </c>
      <c r="B2132">
        <v>8</v>
      </c>
      <c r="C2132">
        <v>45</v>
      </c>
      <c r="D2132">
        <v>252457</v>
      </c>
      <c r="E2132">
        <v>1.0469999999999999</v>
      </c>
      <c r="F2132">
        <v>0.141752076</v>
      </c>
    </row>
    <row r="2133" spans="1:6" x14ac:dyDescent="0.55000000000000004">
      <c r="A2133" t="s">
        <v>20</v>
      </c>
      <c r="B2133">
        <v>8</v>
      </c>
      <c r="C2133">
        <v>46</v>
      </c>
      <c r="D2133">
        <v>234144</v>
      </c>
      <c r="E2133">
        <v>0.97099999999999997</v>
      </c>
      <c r="F2133">
        <v>0.141752076</v>
      </c>
    </row>
    <row r="2134" spans="1:6" x14ac:dyDescent="0.55000000000000004">
      <c r="A2134" t="s">
        <v>20</v>
      </c>
      <c r="B2134">
        <v>8</v>
      </c>
      <c r="C2134">
        <v>47</v>
      </c>
      <c r="D2134">
        <v>256998</v>
      </c>
      <c r="E2134">
        <v>1.0660000000000001</v>
      </c>
      <c r="F2134">
        <v>0.141752076</v>
      </c>
    </row>
    <row r="2135" spans="1:6" x14ac:dyDescent="0.55000000000000004">
      <c r="A2135" t="s">
        <v>20</v>
      </c>
      <c r="B2135">
        <v>8</v>
      </c>
      <c r="C2135">
        <v>48</v>
      </c>
      <c r="D2135">
        <v>277525</v>
      </c>
      <c r="E2135">
        <v>1.151</v>
      </c>
      <c r="F2135">
        <v>0.141752076</v>
      </c>
    </row>
    <row r="2136" spans="1:6" x14ac:dyDescent="0.55000000000000004">
      <c r="A2136" t="s">
        <v>20</v>
      </c>
      <c r="B2136">
        <v>8</v>
      </c>
      <c r="C2136">
        <v>49</v>
      </c>
      <c r="D2136">
        <v>236651</v>
      </c>
      <c r="E2136">
        <v>0.98099999999999998</v>
      </c>
      <c r="F2136">
        <v>0.141752076</v>
      </c>
    </row>
    <row r="2137" spans="1:6" x14ac:dyDescent="0.55000000000000004">
      <c r="A2137" t="s">
        <v>20</v>
      </c>
      <c r="B2137">
        <v>8</v>
      </c>
      <c r="C2137">
        <v>50</v>
      </c>
      <c r="D2137">
        <v>284989</v>
      </c>
      <c r="E2137">
        <v>1.1819999999999999</v>
      </c>
      <c r="F2137">
        <v>0.141752076</v>
      </c>
    </row>
    <row r="2138" spans="1:6" x14ac:dyDescent="0.55000000000000004">
      <c r="A2138" t="s">
        <v>20</v>
      </c>
      <c r="B2138">
        <v>8</v>
      </c>
      <c r="C2138">
        <v>51</v>
      </c>
      <c r="D2138">
        <v>228651</v>
      </c>
      <c r="E2138">
        <v>0.94799999999999995</v>
      </c>
      <c r="F2138">
        <v>0.141752076</v>
      </c>
    </row>
    <row r="2139" spans="1:6" x14ac:dyDescent="0.55000000000000004">
      <c r="A2139" t="s">
        <v>20</v>
      </c>
      <c r="B2139">
        <v>8</v>
      </c>
      <c r="C2139">
        <v>52</v>
      </c>
      <c r="D2139">
        <v>251010</v>
      </c>
      <c r="E2139">
        <v>1.0409999999999999</v>
      </c>
      <c r="F2139">
        <v>0.141752076</v>
      </c>
    </row>
    <row r="2140" spans="1:6" x14ac:dyDescent="0.55000000000000004">
      <c r="A2140" t="s">
        <v>20</v>
      </c>
      <c r="B2140">
        <v>8</v>
      </c>
      <c r="C2140">
        <v>53</v>
      </c>
      <c r="D2140">
        <v>241874</v>
      </c>
      <c r="E2140">
        <v>1.0029999999999999</v>
      </c>
      <c r="F2140">
        <v>0.141752076</v>
      </c>
    </row>
    <row r="2141" spans="1:6" x14ac:dyDescent="0.55000000000000004">
      <c r="A2141" t="s">
        <v>20</v>
      </c>
      <c r="B2141">
        <v>8</v>
      </c>
      <c r="C2141">
        <v>54</v>
      </c>
      <c r="D2141">
        <v>257816</v>
      </c>
      <c r="E2141">
        <v>1.069</v>
      </c>
      <c r="F2141">
        <v>0.141752076</v>
      </c>
    </row>
    <row r="2142" spans="1:6" x14ac:dyDescent="0.55000000000000004">
      <c r="A2142" t="s">
        <v>20</v>
      </c>
      <c r="B2142">
        <v>8</v>
      </c>
      <c r="C2142">
        <v>55</v>
      </c>
      <c r="D2142">
        <v>248679</v>
      </c>
      <c r="E2142">
        <v>1.0309999999999999</v>
      </c>
      <c r="F2142">
        <v>0.141752076</v>
      </c>
    </row>
    <row r="2143" spans="1:6" x14ac:dyDescent="0.55000000000000004">
      <c r="A2143" t="s">
        <v>20</v>
      </c>
      <c r="B2143">
        <v>8</v>
      </c>
      <c r="C2143">
        <v>56</v>
      </c>
      <c r="D2143">
        <v>251839</v>
      </c>
      <c r="E2143">
        <v>1.044</v>
      </c>
      <c r="F2143">
        <v>0.141752076</v>
      </c>
    </row>
    <row r="2144" spans="1:6" x14ac:dyDescent="0.55000000000000004">
      <c r="A2144" t="s">
        <v>20</v>
      </c>
      <c r="B2144">
        <v>8</v>
      </c>
      <c r="C2144">
        <v>57</v>
      </c>
      <c r="D2144">
        <v>266754</v>
      </c>
      <c r="E2144">
        <v>1.1060000000000001</v>
      </c>
      <c r="F2144">
        <v>0.141752076</v>
      </c>
    </row>
    <row r="2145" spans="1:6" x14ac:dyDescent="0.55000000000000004">
      <c r="A2145" t="s">
        <v>20</v>
      </c>
      <c r="B2145">
        <v>9</v>
      </c>
      <c r="C2145">
        <v>1</v>
      </c>
      <c r="D2145">
        <v>241862</v>
      </c>
      <c r="E2145">
        <v>0.98399999999999999</v>
      </c>
      <c r="F2145">
        <v>6.6195248999999998E-2</v>
      </c>
    </row>
    <row r="2146" spans="1:6" x14ac:dyDescent="0.55000000000000004">
      <c r="A2146" t="s">
        <v>20</v>
      </c>
      <c r="B2146">
        <v>9</v>
      </c>
      <c r="C2146">
        <v>2</v>
      </c>
      <c r="D2146">
        <v>239141</v>
      </c>
      <c r="E2146">
        <v>0.97299999999999998</v>
      </c>
      <c r="F2146">
        <v>6.6195248999999998E-2</v>
      </c>
    </row>
    <row r="2147" spans="1:6" x14ac:dyDescent="0.55000000000000004">
      <c r="A2147" t="s">
        <v>20</v>
      </c>
      <c r="B2147">
        <v>9</v>
      </c>
      <c r="C2147">
        <v>3</v>
      </c>
      <c r="D2147">
        <v>242008</v>
      </c>
      <c r="E2147">
        <v>0.98499999999999999</v>
      </c>
      <c r="F2147">
        <v>6.6195248999999998E-2</v>
      </c>
    </row>
    <row r="2148" spans="1:6" x14ac:dyDescent="0.55000000000000004">
      <c r="A2148" t="s">
        <v>20</v>
      </c>
      <c r="B2148">
        <v>9</v>
      </c>
      <c r="C2148">
        <v>4</v>
      </c>
      <c r="D2148">
        <v>245149</v>
      </c>
      <c r="E2148">
        <v>0.998</v>
      </c>
      <c r="F2148">
        <v>6.6195248999999998E-2</v>
      </c>
    </row>
    <row r="2149" spans="1:6" x14ac:dyDescent="0.55000000000000004">
      <c r="A2149" t="s">
        <v>20</v>
      </c>
      <c r="B2149">
        <v>9</v>
      </c>
      <c r="C2149">
        <v>5</v>
      </c>
      <c r="D2149">
        <v>268784</v>
      </c>
      <c r="E2149">
        <v>1.0940000000000001</v>
      </c>
      <c r="F2149">
        <v>6.6195248999999998E-2</v>
      </c>
    </row>
    <row r="2150" spans="1:6" x14ac:dyDescent="0.55000000000000004">
      <c r="A2150" t="s">
        <v>20</v>
      </c>
      <c r="B2150">
        <v>9</v>
      </c>
      <c r="C2150">
        <v>6</v>
      </c>
      <c r="D2150">
        <v>249521</v>
      </c>
      <c r="E2150">
        <v>1.016</v>
      </c>
      <c r="F2150">
        <v>6.6195248999999998E-2</v>
      </c>
    </row>
    <row r="2151" spans="1:6" x14ac:dyDescent="0.55000000000000004">
      <c r="A2151" t="s">
        <v>20</v>
      </c>
      <c r="B2151">
        <v>9</v>
      </c>
      <c r="C2151">
        <v>7</v>
      </c>
      <c r="D2151">
        <v>240832</v>
      </c>
      <c r="E2151">
        <v>0.98</v>
      </c>
      <c r="F2151">
        <v>6.6195248999999998E-2</v>
      </c>
    </row>
    <row r="2152" spans="1:6" x14ac:dyDescent="0.55000000000000004">
      <c r="A2152" t="s">
        <v>20</v>
      </c>
      <c r="B2152">
        <v>9</v>
      </c>
      <c r="C2152">
        <v>8</v>
      </c>
      <c r="D2152">
        <v>245803</v>
      </c>
      <c r="E2152">
        <v>1</v>
      </c>
      <c r="F2152">
        <v>6.6195248999999998E-2</v>
      </c>
    </row>
    <row r="2153" spans="1:6" x14ac:dyDescent="0.55000000000000004">
      <c r="A2153" t="s">
        <v>20</v>
      </c>
      <c r="B2153">
        <v>9</v>
      </c>
      <c r="C2153">
        <v>9</v>
      </c>
      <c r="D2153">
        <v>237906</v>
      </c>
      <c r="E2153">
        <v>0.96799999999999997</v>
      </c>
      <c r="F2153">
        <v>6.6195248999999998E-2</v>
      </c>
    </row>
    <row r="2154" spans="1:6" x14ac:dyDescent="0.55000000000000004">
      <c r="A2154" t="s">
        <v>20</v>
      </c>
      <c r="B2154">
        <v>9</v>
      </c>
      <c r="C2154">
        <v>10</v>
      </c>
      <c r="D2154">
        <v>233771</v>
      </c>
      <c r="E2154">
        <v>0.95099999999999996</v>
      </c>
      <c r="F2154">
        <v>6.6195248999999998E-2</v>
      </c>
    </row>
    <row r="2155" spans="1:6" x14ac:dyDescent="0.55000000000000004">
      <c r="A2155" t="s">
        <v>20</v>
      </c>
      <c r="B2155">
        <v>9</v>
      </c>
      <c r="C2155">
        <v>11</v>
      </c>
      <c r="D2155">
        <v>284384</v>
      </c>
      <c r="E2155">
        <v>1.157</v>
      </c>
      <c r="F2155">
        <v>6.6195248999999998E-2</v>
      </c>
    </row>
    <row r="2156" spans="1:6" x14ac:dyDescent="0.55000000000000004">
      <c r="A2156" t="s">
        <v>20</v>
      </c>
      <c r="B2156">
        <v>9</v>
      </c>
      <c r="C2156">
        <v>12</v>
      </c>
      <c r="D2156">
        <v>248297</v>
      </c>
      <c r="E2156">
        <v>1.0109999999999999</v>
      </c>
      <c r="F2156">
        <v>6.6195248999999998E-2</v>
      </c>
    </row>
    <row r="2157" spans="1:6" x14ac:dyDescent="0.55000000000000004">
      <c r="A2157" t="s">
        <v>20</v>
      </c>
      <c r="B2157">
        <v>9</v>
      </c>
      <c r="C2157">
        <v>13</v>
      </c>
      <c r="D2157">
        <v>267760</v>
      </c>
      <c r="E2157">
        <v>1.0900000000000001</v>
      </c>
      <c r="F2157">
        <v>6.6195248999999998E-2</v>
      </c>
    </row>
    <row r="2158" spans="1:6" x14ac:dyDescent="0.55000000000000004">
      <c r="A2158" t="s">
        <v>20</v>
      </c>
      <c r="B2158">
        <v>9</v>
      </c>
      <c r="C2158">
        <v>14</v>
      </c>
      <c r="D2158">
        <v>249790</v>
      </c>
      <c r="E2158">
        <v>1.0169999999999999</v>
      </c>
      <c r="F2158">
        <v>6.6195248999999998E-2</v>
      </c>
    </row>
    <row r="2159" spans="1:6" x14ac:dyDescent="0.55000000000000004">
      <c r="A2159" t="s">
        <v>20</v>
      </c>
      <c r="B2159">
        <v>9</v>
      </c>
      <c r="C2159">
        <v>15</v>
      </c>
      <c r="D2159">
        <v>267535</v>
      </c>
      <c r="E2159">
        <v>1.089</v>
      </c>
      <c r="F2159">
        <v>6.6195248999999998E-2</v>
      </c>
    </row>
    <row r="2160" spans="1:6" x14ac:dyDescent="0.55000000000000004">
      <c r="A2160" t="s">
        <v>20</v>
      </c>
      <c r="B2160">
        <v>9</v>
      </c>
      <c r="C2160">
        <v>16</v>
      </c>
      <c r="D2160">
        <v>239057</v>
      </c>
      <c r="E2160">
        <v>0.97299999999999998</v>
      </c>
      <c r="F2160">
        <v>6.6195248999999998E-2</v>
      </c>
    </row>
    <row r="2161" spans="1:6" x14ac:dyDescent="0.55000000000000004">
      <c r="A2161" t="s">
        <v>20</v>
      </c>
      <c r="B2161">
        <v>9</v>
      </c>
      <c r="C2161">
        <v>17</v>
      </c>
      <c r="D2161">
        <v>250032</v>
      </c>
      <c r="E2161">
        <v>1.018</v>
      </c>
      <c r="F2161">
        <v>6.6195248999999998E-2</v>
      </c>
    </row>
    <row r="2162" spans="1:6" x14ac:dyDescent="0.55000000000000004">
      <c r="A2162" t="s">
        <v>20</v>
      </c>
      <c r="B2162">
        <v>9</v>
      </c>
      <c r="C2162">
        <v>18</v>
      </c>
      <c r="D2162">
        <v>284030</v>
      </c>
      <c r="E2162">
        <v>1.1559999999999999</v>
      </c>
      <c r="F2162">
        <v>6.6195248999999998E-2</v>
      </c>
    </row>
    <row r="2163" spans="1:6" x14ac:dyDescent="0.55000000000000004">
      <c r="A2163" t="s">
        <v>20</v>
      </c>
      <c r="B2163">
        <v>9</v>
      </c>
      <c r="C2163">
        <v>19</v>
      </c>
      <c r="D2163">
        <v>245513</v>
      </c>
      <c r="E2163">
        <v>0.999</v>
      </c>
      <c r="F2163">
        <v>6.6195248999999998E-2</v>
      </c>
    </row>
    <row r="2164" spans="1:6" x14ac:dyDescent="0.55000000000000004">
      <c r="A2164" t="s">
        <v>20</v>
      </c>
      <c r="B2164">
        <v>9</v>
      </c>
      <c r="C2164">
        <v>20</v>
      </c>
      <c r="D2164">
        <v>246770</v>
      </c>
      <c r="E2164">
        <v>1.004</v>
      </c>
      <c r="F2164">
        <v>6.6195248999999998E-2</v>
      </c>
    </row>
    <row r="2165" spans="1:6" x14ac:dyDescent="0.55000000000000004">
      <c r="A2165" t="s">
        <v>20</v>
      </c>
      <c r="B2165">
        <v>9</v>
      </c>
      <c r="C2165">
        <v>21</v>
      </c>
      <c r="D2165">
        <v>228982</v>
      </c>
      <c r="E2165">
        <v>0.93200000000000005</v>
      </c>
      <c r="F2165">
        <v>6.6195248999999998E-2</v>
      </c>
    </row>
    <row r="2166" spans="1:6" x14ac:dyDescent="0.55000000000000004">
      <c r="A2166" t="s">
        <v>20</v>
      </c>
      <c r="B2166">
        <v>9</v>
      </c>
      <c r="C2166">
        <v>22</v>
      </c>
      <c r="D2166">
        <v>229292</v>
      </c>
      <c r="E2166">
        <v>0.93300000000000005</v>
      </c>
      <c r="F2166">
        <v>6.6195248999999998E-2</v>
      </c>
    </row>
    <row r="2167" spans="1:6" x14ac:dyDescent="0.55000000000000004">
      <c r="A2167" t="s">
        <v>20</v>
      </c>
      <c r="B2167">
        <v>9</v>
      </c>
      <c r="C2167">
        <v>23</v>
      </c>
      <c r="D2167">
        <v>252819</v>
      </c>
      <c r="E2167">
        <v>1.0289999999999999</v>
      </c>
      <c r="F2167">
        <v>6.6195248999999998E-2</v>
      </c>
    </row>
    <row r="2168" spans="1:6" x14ac:dyDescent="0.55000000000000004">
      <c r="A2168" t="s">
        <v>20</v>
      </c>
      <c r="B2168">
        <v>9</v>
      </c>
      <c r="C2168">
        <v>24</v>
      </c>
      <c r="D2168">
        <v>250005</v>
      </c>
      <c r="E2168">
        <v>1.018</v>
      </c>
      <c r="F2168">
        <v>6.6195248999999998E-2</v>
      </c>
    </row>
    <row r="2169" spans="1:6" x14ac:dyDescent="0.55000000000000004">
      <c r="A2169" t="s">
        <v>20</v>
      </c>
      <c r="B2169">
        <v>9</v>
      </c>
      <c r="C2169">
        <v>25</v>
      </c>
      <c r="D2169">
        <v>239597</v>
      </c>
      <c r="E2169">
        <v>0.97499999999999998</v>
      </c>
      <c r="F2169">
        <v>6.6195248999999998E-2</v>
      </c>
    </row>
    <row r="2170" spans="1:6" x14ac:dyDescent="0.55000000000000004">
      <c r="A2170" t="s">
        <v>20</v>
      </c>
      <c r="B2170">
        <v>9</v>
      </c>
      <c r="C2170">
        <v>26</v>
      </c>
      <c r="D2170">
        <v>236270</v>
      </c>
      <c r="E2170">
        <v>0.96199999999999997</v>
      </c>
      <c r="F2170">
        <v>6.6195248999999998E-2</v>
      </c>
    </row>
    <row r="2171" spans="1:6" x14ac:dyDescent="0.55000000000000004">
      <c r="A2171" t="s">
        <v>20</v>
      </c>
      <c r="B2171">
        <v>9</v>
      </c>
      <c r="C2171">
        <v>27</v>
      </c>
      <c r="D2171">
        <v>235601</v>
      </c>
      <c r="E2171">
        <v>0.95899999999999996</v>
      </c>
      <c r="F2171">
        <v>6.6195248999999998E-2</v>
      </c>
    </row>
    <row r="2172" spans="1:6" x14ac:dyDescent="0.55000000000000004">
      <c r="A2172" t="s">
        <v>20</v>
      </c>
      <c r="B2172">
        <v>9</v>
      </c>
      <c r="C2172">
        <v>28</v>
      </c>
      <c r="D2172">
        <v>261110</v>
      </c>
      <c r="E2172">
        <v>1.0629999999999999</v>
      </c>
      <c r="F2172">
        <v>6.6195248999999998E-2</v>
      </c>
    </row>
    <row r="2173" spans="1:6" x14ac:dyDescent="0.55000000000000004">
      <c r="A2173" t="s">
        <v>20</v>
      </c>
      <c r="B2173">
        <v>9</v>
      </c>
      <c r="C2173">
        <v>29</v>
      </c>
      <c r="D2173">
        <v>254310</v>
      </c>
      <c r="E2173">
        <v>1.0349999999999999</v>
      </c>
      <c r="F2173">
        <v>6.6195248999999998E-2</v>
      </c>
    </row>
    <row r="2174" spans="1:6" x14ac:dyDescent="0.55000000000000004">
      <c r="A2174" t="s">
        <v>20</v>
      </c>
      <c r="B2174">
        <v>9</v>
      </c>
      <c r="C2174">
        <v>30</v>
      </c>
      <c r="D2174">
        <v>249083</v>
      </c>
      <c r="E2174">
        <v>1.014</v>
      </c>
      <c r="F2174">
        <v>6.6195248999999998E-2</v>
      </c>
    </row>
    <row r="2175" spans="1:6" x14ac:dyDescent="0.55000000000000004">
      <c r="A2175" t="s">
        <v>20</v>
      </c>
      <c r="B2175">
        <v>9</v>
      </c>
      <c r="C2175">
        <v>31</v>
      </c>
      <c r="D2175">
        <v>264842</v>
      </c>
      <c r="E2175">
        <v>1.0780000000000001</v>
      </c>
      <c r="F2175">
        <v>6.6195248999999998E-2</v>
      </c>
    </row>
    <row r="2176" spans="1:6" x14ac:dyDescent="0.55000000000000004">
      <c r="A2176" t="s">
        <v>20</v>
      </c>
      <c r="B2176">
        <v>9</v>
      </c>
      <c r="C2176">
        <v>32</v>
      </c>
      <c r="D2176">
        <v>224738</v>
      </c>
      <c r="E2176">
        <v>0.91500000000000004</v>
      </c>
      <c r="F2176">
        <v>6.6195248999999998E-2</v>
      </c>
    </row>
    <row r="2177" spans="1:6" x14ac:dyDescent="0.55000000000000004">
      <c r="A2177" t="s">
        <v>20</v>
      </c>
      <c r="B2177">
        <v>9</v>
      </c>
      <c r="C2177">
        <v>33</v>
      </c>
      <c r="D2177">
        <v>249510</v>
      </c>
      <c r="E2177">
        <v>1.016</v>
      </c>
      <c r="F2177">
        <v>6.6195248999999998E-2</v>
      </c>
    </row>
    <row r="2178" spans="1:6" x14ac:dyDescent="0.55000000000000004">
      <c r="A2178" t="s">
        <v>20</v>
      </c>
      <c r="B2178">
        <v>9</v>
      </c>
      <c r="C2178">
        <v>34</v>
      </c>
      <c r="D2178">
        <v>232672</v>
      </c>
      <c r="E2178">
        <v>0.94699999999999995</v>
      </c>
      <c r="F2178">
        <v>6.6195248999999998E-2</v>
      </c>
    </row>
    <row r="2179" spans="1:6" x14ac:dyDescent="0.55000000000000004">
      <c r="A2179" t="s">
        <v>20</v>
      </c>
      <c r="B2179">
        <v>9</v>
      </c>
      <c r="C2179">
        <v>35</v>
      </c>
      <c r="D2179">
        <v>256481</v>
      </c>
      <c r="E2179">
        <v>1.044</v>
      </c>
      <c r="F2179">
        <v>6.6195248999999998E-2</v>
      </c>
    </row>
    <row r="2180" spans="1:6" x14ac:dyDescent="0.55000000000000004">
      <c r="A2180" t="s">
        <v>20</v>
      </c>
      <c r="B2180">
        <v>9</v>
      </c>
      <c r="C2180">
        <v>36</v>
      </c>
      <c r="D2180">
        <v>275791</v>
      </c>
      <c r="E2180">
        <v>1.123</v>
      </c>
      <c r="F2180">
        <v>6.6195248999999998E-2</v>
      </c>
    </row>
    <row r="2181" spans="1:6" x14ac:dyDescent="0.55000000000000004">
      <c r="A2181" t="s">
        <v>20</v>
      </c>
      <c r="B2181">
        <v>9</v>
      </c>
      <c r="C2181">
        <v>37</v>
      </c>
      <c r="D2181">
        <v>252324</v>
      </c>
      <c r="E2181">
        <v>1.0269999999999999</v>
      </c>
      <c r="F2181">
        <v>6.6195248999999998E-2</v>
      </c>
    </row>
    <row r="2182" spans="1:6" x14ac:dyDescent="0.55000000000000004">
      <c r="A2182" t="s">
        <v>20</v>
      </c>
      <c r="B2182">
        <v>9</v>
      </c>
      <c r="C2182">
        <v>38</v>
      </c>
      <c r="D2182">
        <v>248050</v>
      </c>
      <c r="E2182">
        <v>1.01</v>
      </c>
      <c r="F2182">
        <v>6.6195248999999998E-2</v>
      </c>
    </row>
    <row r="2183" spans="1:6" x14ac:dyDescent="0.55000000000000004">
      <c r="A2183" t="s">
        <v>20</v>
      </c>
      <c r="B2183">
        <v>9</v>
      </c>
      <c r="C2183">
        <v>39</v>
      </c>
      <c r="D2183">
        <v>237408</v>
      </c>
      <c r="E2183">
        <v>0.96599999999999997</v>
      </c>
      <c r="F2183">
        <v>6.6195248999999998E-2</v>
      </c>
    </row>
    <row r="2184" spans="1:6" x14ac:dyDescent="0.55000000000000004">
      <c r="A2184" t="s">
        <v>20</v>
      </c>
      <c r="B2184">
        <v>9</v>
      </c>
      <c r="C2184">
        <v>40</v>
      </c>
      <c r="D2184">
        <v>260253</v>
      </c>
      <c r="E2184">
        <v>1.0589999999999999</v>
      </c>
      <c r="F2184">
        <v>6.6195248999999998E-2</v>
      </c>
    </row>
    <row r="2185" spans="1:6" x14ac:dyDescent="0.55000000000000004">
      <c r="A2185" t="s">
        <v>20</v>
      </c>
      <c r="B2185">
        <v>9</v>
      </c>
      <c r="C2185">
        <v>41</v>
      </c>
      <c r="D2185">
        <v>221571</v>
      </c>
      <c r="E2185">
        <v>0.90200000000000002</v>
      </c>
      <c r="F2185">
        <v>6.6195248999999998E-2</v>
      </c>
    </row>
    <row r="2186" spans="1:6" x14ac:dyDescent="0.55000000000000004">
      <c r="A2186" t="s">
        <v>20</v>
      </c>
      <c r="B2186">
        <v>9</v>
      </c>
      <c r="C2186">
        <v>42</v>
      </c>
      <c r="D2186">
        <v>238539</v>
      </c>
      <c r="E2186">
        <v>0.97099999999999997</v>
      </c>
      <c r="F2186">
        <v>6.6195248999999998E-2</v>
      </c>
    </row>
    <row r="2187" spans="1:6" x14ac:dyDescent="0.55000000000000004">
      <c r="A2187" t="s">
        <v>20</v>
      </c>
      <c r="B2187">
        <v>9</v>
      </c>
      <c r="C2187">
        <v>43</v>
      </c>
      <c r="D2187">
        <v>233104</v>
      </c>
      <c r="E2187">
        <v>0.94899999999999995</v>
      </c>
      <c r="F2187">
        <v>6.6195248999999998E-2</v>
      </c>
    </row>
    <row r="2188" spans="1:6" x14ac:dyDescent="0.55000000000000004">
      <c r="A2188" t="s">
        <v>20</v>
      </c>
      <c r="B2188">
        <v>9</v>
      </c>
      <c r="C2188">
        <v>44</v>
      </c>
      <c r="D2188">
        <v>244999</v>
      </c>
      <c r="E2188">
        <v>0.997</v>
      </c>
      <c r="F2188">
        <v>6.6195248999999998E-2</v>
      </c>
    </row>
    <row r="2189" spans="1:6" x14ac:dyDescent="0.55000000000000004">
      <c r="A2189" t="s">
        <v>20</v>
      </c>
      <c r="B2189">
        <v>9</v>
      </c>
      <c r="C2189">
        <v>45</v>
      </c>
      <c r="D2189">
        <v>245298</v>
      </c>
      <c r="E2189">
        <v>0.998</v>
      </c>
      <c r="F2189">
        <v>6.6195248999999998E-2</v>
      </c>
    </row>
    <row r="2190" spans="1:6" x14ac:dyDescent="0.55000000000000004">
      <c r="A2190" t="s">
        <v>20</v>
      </c>
      <c r="B2190">
        <v>9</v>
      </c>
      <c r="C2190">
        <v>46</v>
      </c>
      <c r="D2190">
        <v>238305</v>
      </c>
      <c r="E2190">
        <v>0.97</v>
      </c>
      <c r="F2190">
        <v>6.6195248999999998E-2</v>
      </c>
    </row>
    <row r="2191" spans="1:6" x14ac:dyDescent="0.55000000000000004">
      <c r="A2191" t="s">
        <v>20</v>
      </c>
      <c r="B2191">
        <v>9</v>
      </c>
      <c r="C2191">
        <v>47</v>
      </c>
      <c r="D2191">
        <v>239814</v>
      </c>
      <c r="E2191">
        <v>0.97599999999999998</v>
      </c>
      <c r="F2191">
        <v>6.6195248999999998E-2</v>
      </c>
    </row>
    <row r="2192" spans="1:6" x14ac:dyDescent="0.55000000000000004">
      <c r="A2192" t="s">
        <v>20</v>
      </c>
      <c r="B2192">
        <v>9</v>
      </c>
      <c r="C2192">
        <v>48</v>
      </c>
      <c r="D2192">
        <v>252424</v>
      </c>
      <c r="E2192">
        <v>1.0269999999999999</v>
      </c>
      <c r="F2192">
        <v>6.6195248999999998E-2</v>
      </c>
    </row>
    <row r="2193" spans="1:6" x14ac:dyDescent="0.55000000000000004">
      <c r="A2193" t="s">
        <v>20</v>
      </c>
      <c r="B2193">
        <v>9</v>
      </c>
      <c r="C2193">
        <v>49</v>
      </c>
      <c r="D2193">
        <v>236565</v>
      </c>
      <c r="E2193">
        <v>0.96299999999999997</v>
      </c>
      <c r="F2193">
        <v>6.6195248999999998E-2</v>
      </c>
    </row>
    <row r="2194" spans="1:6" x14ac:dyDescent="0.55000000000000004">
      <c r="A2194" t="s">
        <v>20</v>
      </c>
      <c r="B2194">
        <v>9</v>
      </c>
      <c r="C2194">
        <v>50</v>
      </c>
      <c r="D2194">
        <v>247676</v>
      </c>
      <c r="E2194">
        <v>1.008</v>
      </c>
      <c r="F2194">
        <v>6.6195248999999998E-2</v>
      </c>
    </row>
    <row r="2195" spans="1:6" x14ac:dyDescent="0.55000000000000004">
      <c r="A2195" t="s">
        <v>20</v>
      </c>
      <c r="B2195">
        <v>9</v>
      </c>
      <c r="C2195">
        <v>51</v>
      </c>
      <c r="D2195">
        <v>246961</v>
      </c>
      <c r="E2195">
        <v>1.0049999999999999</v>
      </c>
      <c r="F2195">
        <v>6.6195248999999998E-2</v>
      </c>
    </row>
    <row r="2196" spans="1:6" x14ac:dyDescent="0.55000000000000004">
      <c r="A2196" t="s">
        <v>20</v>
      </c>
      <c r="B2196">
        <v>9</v>
      </c>
      <c r="C2196">
        <v>52</v>
      </c>
      <c r="D2196">
        <v>242903</v>
      </c>
      <c r="E2196">
        <v>0.98899999999999999</v>
      </c>
      <c r="F2196">
        <v>6.6195248999999998E-2</v>
      </c>
    </row>
    <row r="2197" spans="1:6" x14ac:dyDescent="0.55000000000000004">
      <c r="A2197" t="s">
        <v>20</v>
      </c>
      <c r="B2197">
        <v>9</v>
      </c>
      <c r="C2197">
        <v>53</v>
      </c>
      <c r="D2197">
        <v>248955</v>
      </c>
      <c r="E2197">
        <v>1.0129999999999999</v>
      </c>
      <c r="F2197">
        <v>6.6195248999999998E-2</v>
      </c>
    </row>
    <row r="2198" spans="1:6" x14ac:dyDescent="0.55000000000000004">
      <c r="A2198" t="s">
        <v>20</v>
      </c>
      <c r="B2198">
        <v>9</v>
      </c>
      <c r="C2198">
        <v>54</v>
      </c>
      <c r="D2198">
        <v>254944</v>
      </c>
      <c r="E2198">
        <v>1.038</v>
      </c>
      <c r="F2198">
        <v>6.6195248999999998E-2</v>
      </c>
    </row>
    <row r="2199" spans="1:6" x14ac:dyDescent="0.55000000000000004">
      <c r="A2199" t="s">
        <v>20</v>
      </c>
      <c r="B2199">
        <v>9</v>
      </c>
      <c r="C2199">
        <v>55</v>
      </c>
      <c r="D2199">
        <v>239242</v>
      </c>
      <c r="E2199">
        <v>0.97399999999999998</v>
      </c>
      <c r="F2199">
        <v>6.6195248999999998E-2</v>
      </c>
    </row>
    <row r="2200" spans="1:6" x14ac:dyDescent="0.55000000000000004">
      <c r="A2200" t="s">
        <v>20</v>
      </c>
      <c r="B2200">
        <v>9</v>
      </c>
      <c r="C2200">
        <v>56</v>
      </c>
      <c r="D2200">
        <v>247115</v>
      </c>
      <c r="E2200">
        <v>1.006</v>
      </c>
      <c r="F2200">
        <v>6.6195248999999998E-2</v>
      </c>
    </row>
    <row r="2201" spans="1:6" x14ac:dyDescent="0.55000000000000004">
      <c r="A2201" t="s">
        <v>20</v>
      </c>
      <c r="B2201">
        <v>9</v>
      </c>
      <c r="C2201">
        <v>57</v>
      </c>
      <c r="D2201">
        <v>232001</v>
      </c>
      <c r="E2201">
        <v>0.94399999999999995</v>
      </c>
      <c r="F2201">
        <v>6.6195248999999998E-2</v>
      </c>
    </row>
    <row r="2202" spans="1:6" x14ac:dyDescent="0.55000000000000004">
      <c r="A2202" t="s">
        <v>20</v>
      </c>
      <c r="B2202">
        <v>9</v>
      </c>
      <c r="C2202">
        <v>58</v>
      </c>
      <c r="D2202">
        <v>245278</v>
      </c>
      <c r="E2202">
        <v>0.998</v>
      </c>
      <c r="F2202">
        <v>6.6195248999999998E-2</v>
      </c>
    </row>
    <row r="2203" spans="1:6" x14ac:dyDescent="0.55000000000000004">
      <c r="A2203" t="s">
        <v>20</v>
      </c>
      <c r="B2203">
        <v>9</v>
      </c>
      <c r="C2203">
        <v>59</v>
      </c>
      <c r="D2203">
        <v>240368</v>
      </c>
      <c r="E2203">
        <v>0.97799999999999998</v>
      </c>
      <c r="F2203">
        <v>6.6195248999999998E-2</v>
      </c>
    </row>
    <row r="2204" spans="1:6" x14ac:dyDescent="0.55000000000000004">
      <c r="A2204" t="s">
        <v>20</v>
      </c>
      <c r="B2204">
        <v>9</v>
      </c>
      <c r="C2204">
        <v>60</v>
      </c>
      <c r="D2204">
        <v>247505</v>
      </c>
      <c r="E2204">
        <v>1.0069999999999999</v>
      </c>
      <c r="F2204">
        <v>6.6195248999999998E-2</v>
      </c>
    </row>
    <row r="2205" spans="1:6" x14ac:dyDescent="0.55000000000000004">
      <c r="A2205" t="s">
        <v>20</v>
      </c>
      <c r="B2205">
        <v>9</v>
      </c>
      <c r="C2205">
        <v>61</v>
      </c>
      <c r="D2205">
        <v>258330</v>
      </c>
      <c r="E2205">
        <v>1.0509999999999999</v>
      </c>
      <c r="F2205">
        <v>6.6195248999999998E-2</v>
      </c>
    </row>
    <row r="2206" spans="1:6" x14ac:dyDescent="0.55000000000000004">
      <c r="A2206" t="s">
        <v>20</v>
      </c>
      <c r="B2206">
        <v>9</v>
      </c>
      <c r="C2206">
        <v>62</v>
      </c>
      <c r="D2206">
        <v>223305</v>
      </c>
      <c r="E2206">
        <v>0.90900000000000003</v>
      </c>
      <c r="F2206">
        <v>6.6195248999999998E-2</v>
      </c>
    </row>
    <row r="2207" spans="1:6" x14ac:dyDescent="0.55000000000000004">
      <c r="A2207" t="s">
        <v>20</v>
      </c>
      <c r="B2207">
        <v>9</v>
      </c>
      <c r="C2207">
        <v>63</v>
      </c>
      <c r="D2207">
        <v>215799</v>
      </c>
      <c r="E2207">
        <v>0.878</v>
      </c>
      <c r="F2207">
        <v>6.6195248999999998E-2</v>
      </c>
    </row>
    <row r="2208" spans="1:6" x14ac:dyDescent="0.55000000000000004">
      <c r="A2208" t="s">
        <v>20</v>
      </c>
      <c r="B2208">
        <v>9</v>
      </c>
      <c r="C2208">
        <v>64</v>
      </c>
      <c r="D2208">
        <v>262968</v>
      </c>
      <c r="E2208">
        <v>1.07</v>
      </c>
      <c r="F2208">
        <v>6.6195248999999998E-2</v>
      </c>
    </row>
    <row r="2209" spans="1:6" x14ac:dyDescent="0.55000000000000004">
      <c r="A2209" t="s">
        <v>20</v>
      </c>
      <c r="B2209">
        <v>9</v>
      </c>
      <c r="C2209">
        <v>65</v>
      </c>
      <c r="D2209">
        <v>223035</v>
      </c>
      <c r="E2209">
        <v>0.90800000000000003</v>
      </c>
      <c r="F2209">
        <v>6.6195248999999998E-2</v>
      </c>
    </row>
    <row r="2210" spans="1:6" x14ac:dyDescent="0.55000000000000004">
      <c r="A2210" t="s">
        <v>20</v>
      </c>
      <c r="B2210">
        <v>9</v>
      </c>
      <c r="C2210">
        <v>66</v>
      </c>
      <c r="D2210">
        <v>239754</v>
      </c>
      <c r="E2210">
        <v>0.97599999999999998</v>
      </c>
      <c r="F2210">
        <v>6.6195248999999998E-2</v>
      </c>
    </row>
    <row r="2211" spans="1:6" x14ac:dyDescent="0.55000000000000004">
      <c r="A2211" t="s">
        <v>20</v>
      </c>
      <c r="B2211">
        <v>9</v>
      </c>
      <c r="C2211">
        <v>67</v>
      </c>
      <c r="D2211">
        <v>244430</v>
      </c>
      <c r="E2211">
        <v>0.995</v>
      </c>
      <c r="F2211">
        <v>6.6195248999999998E-2</v>
      </c>
    </row>
    <row r="2212" spans="1:6" x14ac:dyDescent="0.55000000000000004">
      <c r="A2212" t="s">
        <v>20</v>
      </c>
      <c r="B2212">
        <v>9</v>
      </c>
      <c r="C2212">
        <v>68</v>
      </c>
      <c r="D2212">
        <v>219649</v>
      </c>
      <c r="E2212">
        <v>0.89400000000000002</v>
      </c>
      <c r="F2212">
        <v>6.6195248999999998E-2</v>
      </c>
    </row>
    <row r="2213" spans="1:6" x14ac:dyDescent="0.55000000000000004">
      <c r="A2213" t="s">
        <v>20</v>
      </c>
      <c r="B2213">
        <v>9</v>
      </c>
      <c r="C2213">
        <v>69</v>
      </c>
      <c r="D2213">
        <v>225504</v>
      </c>
      <c r="E2213">
        <v>0.91800000000000004</v>
      </c>
      <c r="F2213">
        <v>6.6195248999999998E-2</v>
      </c>
    </row>
    <row r="2214" spans="1:6" x14ac:dyDescent="0.55000000000000004">
      <c r="A2214" t="s">
        <v>20</v>
      </c>
      <c r="B2214">
        <v>9</v>
      </c>
      <c r="C2214">
        <v>70</v>
      </c>
      <c r="D2214">
        <v>249184</v>
      </c>
      <c r="E2214">
        <v>1.014</v>
      </c>
      <c r="F2214">
        <v>6.6195248999999998E-2</v>
      </c>
    </row>
    <row r="2215" spans="1:6" x14ac:dyDescent="0.55000000000000004">
      <c r="A2215" t="s">
        <v>20</v>
      </c>
      <c r="B2215">
        <v>9</v>
      </c>
      <c r="C2215">
        <v>71</v>
      </c>
      <c r="D2215">
        <v>237499</v>
      </c>
      <c r="E2215">
        <v>0.96699999999999997</v>
      </c>
      <c r="F2215">
        <v>6.6195248999999998E-2</v>
      </c>
    </row>
    <row r="2216" spans="1:6" x14ac:dyDescent="0.55000000000000004">
      <c r="A2216" t="s">
        <v>20</v>
      </c>
      <c r="B2216">
        <v>9</v>
      </c>
      <c r="C2216">
        <v>72</v>
      </c>
      <c r="D2216">
        <v>255342</v>
      </c>
      <c r="E2216">
        <v>1.0389999999999999</v>
      </c>
      <c r="F2216">
        <v>6.6195248999999998E-2</v>
      </c>
    </row>
    <row r="2217" spans="1:6" x14ac:dyDescent="0.55000000000000004">
      <c r="A2217" t="s">
        <v>20</v>
      </c>
      <c r="B2217">
        <v>9</v>
      </c>
      <c r="C2217">
        <v>73</v>
      </c>
      <c r="D2217">
        <v>225777</v>
      </c>
      <c r="E2217">
        <v>0.91900000000000004</v>
      </c>
      <c r="F2217">
        <v>6.6195248999999998E-2</v>
      </c>
    </row>
    <row r="2218" spans="1:6" x14ac:dyDescent="0.55000000000000004">
      <c r="A2218" t="s">
        <v>20</v>
      </c>
      <c r="B2218">
        <v>9</v>
      </c>
      <c r="C2218">
        <v>74</v>
      </c>
      <c r="D2218">
        <v>234421</v>
      </c>
      <c r="E2218">
        <v>0.95399999999999996</v>
      </c>
      <c r="F2218">
        <v>6.6195248999999998E-2</v>
      </c>
    </row>
    <row r="2219" spans="1:6" x14ac:dyDescent="0.55000000000000004">
      <c r="A2219" t="s">
        <v>20</v>
      </c>
      <c r="B2219">
        <v>9</v>
      </c>
      <c r="C2219">
        <v>75</v>
      </c>
      <c r="D2219">
        <v>218919</v>
      </c>
      <c r="E2219">
        <v>0.89100000000000001</v>
      </c>
      <c r="F2219">
        <v>6.6195248999999998E-2</v>
      </c>
    </row>
    <row r="2220" spans="1:6" x14ac:dyDescent="0.55000000000000004">
      <c r="A2220" t="s">
        <v>20</v>
      </c>
      <c r="B2220">
        <v>9</v>
      </c>
      <c r="C2220">
        <v>76</v>
      </c>
      <c r="D2220">
        <v>254817</v>
      </c>
      <c r="E2220">
        <v>1.0369999999999999</v>
      </c>
      <c r="F2220">
        <v>6.6195248999999998E-2</v>
      </c>
    </row>
    <row r="2221" spans="1:6" x14ac:dyDescent="0.55000000000000004">
      <c r="A2221" t="s">
        <v>20</v>
      </c>
      <c r="B2221">
        <v>9</v>
      </c>
      <c r="C2221">
        <v>77</v>
      </c>
      <c r="D2221">
        <v>318930</v>
      </c>
      <c r="E2221">
        <v>1.298</v>
      </c>
      <c r="F2221">
        <v>6.6195248999999998E-2</v>
      </c>
    </row>
    <row r="2222" spans="1:6" x14ac:dyDescent="0.55000000000000004">
      <c r="A2222" t="s">
        <v>20</v>
      </c>
      <c r="B2222">
        <v>10</v>
      </c>
      <c r="C2222">
        <v>1</v>
      </c>
      <c r="D2222">
        <v>232729</v>
      </c>
      <c r="E2222">
        <v>0.96399999999999997</v>
      </c>
      <c r="F2222">
        <v>0.105741471</v>
      </c>
    </row>
    <row r="2223" spans="1:6" x14ac:dyDescent="0.55000000000000004">
      <c r="A2223" t="s">
        <v>20</v>
      </c>
      <c r="B2223">
        <v>10</v>
      </c>
      <c r="C2223">
        <v>2</v>
      </c>
      <c r="D2223">
        <v>216293</v>
      </c>
      <c r="E2223">
        <v>0.89600000000000002</v>
      </c>
      <c r="F2223">
        <v>0.105741471</v>
      </c>
    </row>
    <row r="2224" spans="1:6" x14ac:dyDescent="0.55000000000000004">
      <c r="A2224" t="s">
        <v>20</v>
      </c>
      <c r="B2224">
        <v>10</v>
      </c>
      <c r="C2224">
        <v>3</v>
      </c>
      <c r="D2224">
        <v>268050</v>
      </c>
      <c r="E2224">
        <v>1.1100000000000001</v>
      </c>
      <c r="F2224">
        <v>0.105741471</v>
      </c>
    </row>
    <row r="2225" spans="1:6" x14ac:dyDescent="0.55000000000000004">
      <c r="A2225" t="s">
        <v>20</v>
      </c>
      <c r="B2225">
        <v>10</v>
      </c>
      <c r="C2225">
        <v>4</v>
      </c>
      <c r="D2225">
        <v>232268</v>
      </c>
      <c r="E2225">
        <v>0.96199999999999997</v>
      </c>
      <c r="F2225">
        <v>0.105741471</v>
      </c>
    </row>
    <row r="2226" spans="1:6" x14ac:dyDescent="0.55000000000000004">
      <c r="A2226" t="s">
        <v>20</v>
      </c>
      <c r="B2226">
        <v>10</v>
      </c>
      <c r="C2226">
        <v>5</v>
      </c>
      <c r="D2226">
        <v>220509</v>
      </c>
      <c r="E2226">
        <v>0.91300000000000003</v>
      </c>
      <c r="F2226">
        <v>0.105741471</v>
      </c>
    </row>
    <row r="2227" spans="1:6" x14ac:dyDescent="0.55000000000000004">
      <c r="A2227" t="s">
        <v>20</v>
      </c>
      <c r="B2227">
        <v>10</v>
      </c>
      <c r="C2227">
        <v>6</v>
      </c>
      <c r="D2227">
        <v>231008</v>
      </c>
      <c r="E2227">
        <v>0.95699999999999996</v>
      </c>
      <c r="F2227">
        <v>0.105741471</v>
      </c>
    </row>
    <row r="2228" spans="1:6" x14ac:dyDescent="0.55000000000000004">
      <c r="A2228" t="s">
        <v>20</v>
      </c>
      <c r="B2228">
        <v>10</v>
      </c>
      <c r="C2228">
        <v>7</v>
      </c>
      <c r="D2228">
        <v>247210</v>
      </c>
      <c r="E2228">
        <v>1.024</v>
      </c>
      <c r="F2228">
        <v>0.105741471</v>
      </c>
    </row>
    <row r="2229" spans="1:6" x14ac:dyDescent="0.55000000000000004">
      <c r="A2229" t="s">
        <v>20</v>
      </c>
      <c r="B2229">
        <v>10</v>
      </c>
      <c r="C2229">
        <v>8</v>
      </c>
      <c r="D2229">
        <v>228576</v>
      </c>
      <c r="E2229">
        <v>0.94699999999999995</v>
      </c>
      <c r="F2229">
        <v>0.105741471</v>
      </c>
    </row>
    <row r="2230" spans="1:6" x14ac:dyDescent="0.55000000000000004">
      <c r="A2230" t="s">
        <v>20</v>
      </c>
      <c r="B2230">
        <v>10</v>
      </c>
      <c r="C2230">
        <v>9</v>
      </c>
      <c r="D2230">
        <v>268455</v>
      </c>
      <c r="E2230">
        <v>1.1120000000000001</v>
      </c>
      <c r="F2230">
        <v>0.105741471</v>
      </c>
    </row>
    <row r="2231" spans="1:6" x14ac:dyDescent="0.55000000000000004">
      <c r="A2231" t="s">
        <v>20</v>
      </c>
      <c r="B2231">
        <v>10</v>
      </c>
      <c r="C2231">
        <v>10</v>
      </c>
      <c r="D2231">
        <v>235415</v>
      </c>
      <c r="E2231">
        <v>0.97499999999999998</v>
      </c>
      <c r="F2231">
        <v>0.105741471</v>
      </c>
    </row>
    <row r="2232" spans="1:6" x14ac:dyDescent="0.55000000000000004">
      <c r="A2232" t="s">
        <v>20</v>
      </c>
      <c r="B2232">
        <v>10</v>
      </c>
      <c r="C2232">
        <v>11</v>
      </c>
      <c r="D2232">
        <v>220441</v>
      </c>
      <c r="E2232">
        <v>0.91300000000000003</v>
      </c>
      <c r="F2232">
        <v>0.105741471</v>
      </c>
    </row>
    <row r="2233" spans="1:6" x14ac:dyDescent="0.55000000000000004">
      <c r="A2233" t="s">
        <v>20</v>
      </c>
      <c r="B2233">
        <v>10</v>
      </c>
      <c r="C2233">
        <v>12</v>
      </c>
      <c r="D2233">
        <v>210413</v>
      </c>
      <c r="E2233">
        <v>0.871</v>
      </c>
      <c r="F2233">
        <v>0.105741471</v>
      </c>
    </row>
    <row r="2234" spans="1:6" x14ac:dyDescent="0.55000000000000004">
      <c r="A2234" t="s">
        <v>20</v>
      </c>
      <c r="B2234">
        <v>10</v>
      </c>
      <c r="C2234">
        <v>13</v>
      </c>
      <c r="D2234">
        <v>213296</v>
      </c>
      <c r="E2234">
        <v>0.88300000000000001</v>
      </c>
      <c r="F2234">
        <v>0.105741471</v>
      </c>
    </row>
    <row r="2235" spans="1:6" x14ac:dyDescent="0.55000000000000004">
      <c r="A2235" t="s">
        <v>20</v>
      </c>
      <c r="B2235">
        <v>10</v>
      </c>
      <c r="C2235">
        <v>14</v>
      </c>
      <c r="D2235">
        <v>242253</v>
      </c>
      <c r="E2235">
        <v>1.0029999999999999</v>
      </c>
      <c r="F2235">
        <v>0.105741471</v>
      </c>
    </row>
    <row r="2236" spans="1:6" x14ac:dyDescent="0.55000000000000004">
      <c r="A2236" t="s">
        <v>20</v>
      </c>
      <c r="B2236">
        <v>10</v>
      </c>
      <c r="C2236">
        <v>15</v>
      </c>
      <c r="D2236">
        <v>286282</v>
      </c>
      <c r="E2236">
        <v>1.1859999999999999</v>
      </c>
      <c r="F2236">
        <v>0.105741471</v>
      </c>
    </row>
    <row r="2237" spans="1:6" x14ac:dyDescent="0.55000000000000004">
      <c r="A2237" t="s">
        <v>20</v>
      </c>
      <c r="B2237">
        <v>10</v>
      </c>
      <c r="C2237">
        <v>16</v>
      </c>
      <c r="D2237">
        <v>269907</v>
      </c>
      <c r="E2237">
        <v>1.1180000000000001</v>
      </c>
      <c r="F2237">
        <v>0.105741471</v>
      </c>
    </row>
    <row r="2238" spans="1:6" x14ac:dyDescent="0.55000000000000004">
      <c r="A2238" t="s">
        <v>20</v>
      </c>
      <c r="B2238">
        <v>10</v>
      </c>
      <c r="C2238">
        <v>17</v>
      </c>
      <c r="D2238">
        <v>222091</v>
      </c>
      <c r="E2238">
        <v>0.92</v>
      </c>
      <c r="F2238">
        <v>0.105741471</v>
      </c>
    </row>
    <row r="2239" spans="1:6" x14ac:dyDescent="0.55000000000000004">
      <c r="A2239" t="s">
        <v>20</v>
      </c>
      <c r="B2239">
        <v>10</v>
      </c>
      <c r="C2239">
        <v>18</v>
      </c>
      <c r="D2239">
        <v>273693</v>
      </c>
      <c r="E2239">
        <v>1.133</v>
      </c>
      <c r="F2239">
        <v>0.105741471</v>
      </c>
    </row>
    <row r="2240" spans="1:6" x14ac:dyDescent="0.55000000000000004">
      <c r="A2240" t="s">
        <v>20</v>
      </c>
      <c r="B2240">
        <v>10</v>
      </c>
      <c r="C2240">
        <v>19</v>
      </c>
      <c r="D2240">
        <v>231124</v>
      </c>
      <c r="E2240">
        <v>0.95699999999999996</v>
      </c>
      <c r="F2240">
        <v>0.105741471</v>
      </c>
    </row>
    <row r="2241" spans="1:6" x14ac:dyDescent="0.55000000000000004">
      <c r="A2241" t="s">
        <v>20</v>
      </c>
      <c r="B2241">
        <v>10</v>
      </c>
      <c r="C2241">
        <v>20</v>
      </c>
      <c r="D2241">
        <v>343485</v>
      </c>
      <c r="E2241">
        <v>1.4219999999999999</v>
      </c>
      <c r="F2241">
        <v>0.105741471</v>
      </c>
    </row>
    <row r="2242" spans="1:6" x14ac:dyDescent="0.55000000000000004">
      <c r="A2242" t="s">
        <v>20</v>
      </c>
      <c r="B2242">
        <v>10</v>
      </c>
      <c r="C2242">
        <v>21</v>
      </c>
      <c r="D2242">
        <v>242965</v>
      </c>
      <c r="E2242">
        <v>1.006</v>
      </c>
      <c r="F2242">
        <v>0.105741471</v>
      </c>
    </row>
    <row r="2243" spans="1:6" x14ac:dyDescent="0.55000000000000004">
      <c r="A2243" t="s">
        <v>20</v>
      </c>
      <c r="B2243">
        <v>10</v>
      </c>
      <c r="C2243">
        <v>22</v>
      </c>
      <c r="D2243">
        <v>255925</v>
      </c>
      <c r="E2243">
        <v>1.06</v>
      </c>
      <c r="F2243">
        <v>0.105741471</v>
      </c>
    </row>
    <row r="2244" spans="1:6" x14ac:dyDescent="0.55000000000000004">
      <c r="A2244" t="s">
        <v>20</v>
      </c>
      <c r="B2244">
        <v>10</v>
      </c>
      <c r="C2244">
        <v>23</v>
      </c>
      <c r="D2244">
        <v>253288</v>
      </c>
      <c r="E2244">
        <v>1.0489999999999999</v>
      </c>
      <c r="F2244">
        <v>0.105741471</v>
      </c>
    </row>
    <row r="2245" spans="1:6" x14ac:dyDescent="0.55000000000000004">
      <c r="A2245" t="s">
        <v>20</v>
      </c>
      <c r="B2245">
        <v>10</v>
      </c>
      <c r="C2245">
        <v>24</v>
      </c>
      <c r="D2245">
        <v>219264</v>
      </c>
      <c r="E2245">
        <v>0.90800000000000003</v>
      </c>
      <c r="F2245">
        <v>0.105741471</v>
      </c>
    </row>
    <row r="2246" spans="1:6" x14ac:dyDescent="0.55000000000000004">
      <c r="A2246" t="s">
        <v>20</v>
      </c>
      <c r="B2246">
        <v>10</v>
      </c>
      <c r="C2246">
        <v>25</v>
      </c>
      <c r="D2246">
        <v>243303</v>
      </c>
      <c r="E2246">
        <v>1.008</v>
      </c>
      <c r="F2246">
        <v>0.105741471</v>
      </c>
    </row>
    <row r="2247" spans="1:6" x14ac:dyDescent="0.55000000000000004">
      <c r="A2247" t="s">
        <v>20</v>
      </c>
      <c r="B2247">
        <v>10</v>
      </c>
      <c r="C2247">
        <v>26</v>
      </c>
      <c r="D2247">
        <v>227981</v>
      </c>
      <c r="E2247">
        <v>0.94399999999999995</v>
      </c>
      <c r="F2247">
        <v>0.105741471</v>
      </c>
    </row>
    <row r="2248" spans="1:6" x14ac:dyDescent="0.55000000000000004">
      <c r="A2248" t="s">
        <v>20</v>
      </c>
      <c r="B2248">
        <v>10</v>
      </c>
      <c r="C2248">
        <v>27</v>
      </c>
      <c r="D2248">
        <v>180471</v>
      </c>
      <c r="E2248">
        <v>0.747</v>
      </c>
      <c r="F2248">
        <v>0.105741471</v>
      </c>
    </row>
    <row r="2249" spans="1:6" x14ac:dyDescent="0.55000000000000004">
      <c r="A2249" t="s">
        <v>20</v>
      </c>
      <c r="B2249">
        <v>10</v>
      </c>
      <c r="C2249">
        <v>28</v>
      </c>
      <c r="D2249">
        <v>254745</v>
      </c>
      <c r="E2249">
        <v>1.0549999999999999</v>
      </c>
      <c r="F2249">
        <v>0.105741471</v>
      </c>
    </row>
    <row r="2250" spans="1:6" x14ac:dyDescent="0.55000000000000004">
      <c r="A2250" t="s">
        <v>20</v>
      </c>
      <c r="B2250">
        <v>10</v>
      </c>
      <c r="C2250">
        <v>29</v>
      </c>
      <c r="D2250">
        <v>245004</v>
      </c>
      <c r="E2250">
        <v>1.0149999999999999</v>
      </c>
      <c r="F2250">
        <v>0.105741471</v>
      </c>
    </row>
    <row r="2251" spans="1:6" x14ac:dyDescent="0.55000000000000004">
      <c r="A2251" t="s">
        <v>20</v>
      </c>
      <c r="B2251">
        <v>10</v>
      </c>
      <c r="C2251">
        <v>30</v>
      </c>
      <c r="D2251">
        <v>270411</v>
      </c>
      <c r="E2251">
        <v>1.1200000000000001</v>
      </c>
      <c r="F2251">
        <v>0.105741471</v>
      </c>
    </row>
    <row r="2252" spans="1:6" x14ac:dyDescent="0.55000000000000004">
      <c r="A2252" t="s">
        <v>20</v>
      </c>
      <c r="B2252">
        <v>10</v>
      </c>
      <c r="C2252">
        <v>31</v>
      </c>
      <c r="D2252">
        <v>242598</v>
      </c>
      <c r="E2252">
        <v>1.0049999999999999</v>
      </c>
      <c r="F2252">
        <v>0.105741471</v>
      </c>
    </row>
    <row r="2253" spans="1:6" x14ac:dyDescent="0.55000000000000004">
      <c r="A2253" t="s">
        <v>20</v>
      </c>
      <c r="B2253">
        <v>10</v>
      </c>
      <c r="C2253">
        <v>32</v>
      </c>
      <c r="D2253">
        <v>205331</v>
      </c>
      <c r="E2253">
        <v>0.85</v>
      </c>
      <c r="F2253">
        <v>0.105741471</v>
      </c>
    </row>
    <row r="2254" spans="1:6" x14ac:dyDescent="0.55000000000000004">
      <c r="A2254" t="s">
        <v>20</v>
      </c>
      <c r="B2254">
        <v>10</v>
      </c>
      <c r="C2254">
        <v>33</v>
      </c>
      <c r="D2254">
        <v>257079</v>
      </c>
      <c r="E2254">
        <v>1.0649999999999999</v>
      </c>
      <c r="F2254">
        <v>0.105741471</v>
      </c>
    </row>
    <row r="2255" spans="1:6" x14ac:dyDescent="0.55000000000000004">
      <c r="A2255" t="s">
        <v>20</v>
      </c>
      <c r="B2255">
        <v>10</v>
      </c>
      <c r="C2255">
        <v>34</v>
      </c>
      <c r="D2255">
        <v>231285</v>
      </c>
      <c r="E2255">
        <v>0.95799999999999996</v>
      </c>
      <c r="F2255">
        <v>0.105741471</v>
      </c>
    </row>
    <row r="2256" spans="1:6" x14ac:dyDescent="0.55000000000000004">
      <c r="A2256" t="s">
        <v>20</v>
      </c>
      <c r="B2256">
        <v>10</v>
      </c>
      <c r="C2256">
        <v>35</v>
      </c>
      <c r="D2256">
        <v>241588</v>
      </c>
      <c r="E2256">
        <v>1</v>
      </c>
      <c r="F2256">
        <v>0.105741471</v>
      </c>
    </row>
    <row r="2257" spans="1:6" x14ac:dyDescent="0.55000000000000004">
      <c r="A2257" t="s">
        <v>20</v>
      </c>
      <c r="B2257">
        <v>10</v>
      </c>
      <c r="C2257">
        <v>36</v>
      </c>
      <c r="D2257">
        <v>260862</v>
      </c>
      <c r="E2257">
        <v>1.08</v>
      </c>
      <c r="F2257">
        <v>0.105741471</v>
      </c>
    </row>
    <row r="2258" spans="1:6" x14ac:dyDescent="0.55000000000000004">
      <c r="A2258" t="s">
        <v>20</v>
      </c>
      <c r="B2258">
        <v>10</v>
      </c>
      <c r="C2258">
        <v>37</v>
      </c>
      <c r="D2258">
        <v>236132</v>
      </c>
      <c r="E2258">
        <v>0.97799999999999998</v>
      </c>
      <c r="F2258">
        <v>0.105741471</v>
      </c>
    </row>
    <row r="2259" spans="1:6" x14ac:dyDescent="0.55000000000000004">
      <c r="A2259" t="s">
        <v>20</v>
      </c>
      <c r="B2259">
        <v>10</v>
      </c>
      <c r="C2259">
        <v>38</v>
      </c>
      <c r="D2259">
        <v>260629</v>
      </c>
      <c r="E2259">
        <v>1.079</v>
      </c>
      <c r="F2259">
        <v>0.105741471</v>
      </c>
    </row>
    <row r="2260" spans="1:6" x14ac:dyDescent="0.55000000000000004">
      <c r="A2260" t="s">
        <v>20</v>
      </c>
      <c r="B2260">
        <v>10</v>
      </c>
      <c r="C2260">
        <v>39</v>
      </c>
      <c r="D2260">
        <v>272688</v>
      </c>
      <c r="E2260">
        <v>1.129</v>
      </c>
      <c r="F2260">
        <v>0.105741471</v>
      </c>
    </row>
    <row r="2261" spans="1:6" x14ac:dyDescent="0.55000000000000004">
      <c r="A2261" t="s">
        <v>20</v>
      </c>
      <c r="B2261">
        <v>10</v>
      </c>
      <c r="C2261">
        <v>40</v>
      </c>
      <c r="D2261">
        <v>268182</v>
      </c>
      <c r="E2261">
        <v>1.111</v>
      </c>
      <c r="F2261">
        <v>0.105741471</v>
      </c>
    </row>
    <row r="2262" spans="1:6" x14ac:dyDescent="0.55000000000000004">
      <c r="A2262" t="s">
        <v>20</v>
      </c>
      <c r="B2262">
        <v>10</v>
      </c>
      <c r="C2262">
        <v>41</v>
      </c>
      <c r="D2262">
        <v>227376</v>
      </c>
      <c r="E2262">
        <v>0.94199999999999995</v>
      </c>
      <c r="F2262">
        <v>0.105741471</v>
      </c>
    </row>
    <row r="2263" spans="1:6" x14ac:dyDescent="0.55000000000000004">
      <c r="A2263" t="s">
        <v>20</v>
      </c>
      <c r="B2263">
        <v>10</v>
      </c>
      <c r="C2263">
        <v>42</v>
      </c>
      <c r="D2263">
        <v>221468</v>
      </c>
      <c r="E2263">
        <v>0.91700000000000004</v>
      </c>
      <c r="F2263">
        <v>0.105741471</v>
      </c>
    </row>
    <row r="2264" spans="1:6" x14ac:dyDescent="0.55000000000000004">
      <c r="A2264" t="s">
        <v>20</v>
      </c>
      <c r="B2264">
        <v>10</v>
      </c>
      <c r="C2264">
        <v>43</v>
      </c>
      <c r="D2264">
        <v>262075</v>
      </c>
      <c r="E2264">
        <v>1.085</v>
      </c>
      <c r="F2264">
        <v>0.105741471</v>
      </c>
    </row>
    <row r="2265" spans="1:6" x14ac:dyDescent="0.55000000000000004">
      <c r="A2265" t="s">
        <v>20</v>
      </c>
      <c r="B2265">
        <v>10</v>
      </c>
      <c r="C2265">
        <v>44</v>
      </c>
      <c r="D2265">
        <v>260572</v>
      </c>
      <c r="E2265">
        <v>1.079</v>
      </c>
      <c r="F2265">
        <v>0.105741471</v>
      </c>
    </row>
    <row r="2266" spans="1:6" x14ac:dyDescent="0.55000000000000004">
      <c r="A2266" t="s">
        <v>20</v>
      </c>
      <c r="B2266">
        <v>10</v>
      </c>
      <c r="C2266">
        <v>45</v>
      </c>
      <c r="D2266">
        <v>209513</v>
      </c>
      <c r="E2266">
        <v>0.86799999999999999</v>
      </c>
      <c r="F2266">
        <v>0.105741471</v>
      </c>
    </row>
    <row r="2267" spans="1:6" x14ac:dyDescent="0.55000000000000004">
      <c r="A2267" t="s">
        <v>20</v>
      </c>
      <c r="B2267">
        <v>10</v>
      </c>
      <c r="C2267">
        <v>46</v>
      </c>
      <c r="D2267">
        <v>206809</v>
      </c>
      <c r="E2267">
        <v>0.85599999999999998</v>
      </c>
      <c r="F2267">
        <v>0.105741471</v>
      </c>
    </row>
    <row r="2268" spans="1:6" x14ac:dyDescent="0.55000000000000004">
      <c r="A2268" t="s">
        <v>20</v>
      </c>
      <c r="B2268">
        <v>10</v>
      </c>
      <c r="C2268">
        <v>47</v>
      </c>
      <c r="D2268">
        <v>234514</v>
      </c>
      <c r="E2268">
        <v>0.97099999999999997</v>
      </c>
      <c r="F2268">
        <v>0.105741471</v>
      </c>
    </row>
    <row r="2269" spans="1:6" x14ac:dyDescent="0.55000000000000004">
      <c r="A2269" t="s">
        <v>20</v>
      </c>
      <c r="B2269">
        <v>10</v>
      </c>
      <c r="C2269">
        <v>48</v>
      </c>
      <c r="D2269">
        <v>240182</v>
      </c>
      <c r="E2269">
        <v>0.995</v>
      </c>
      <c r="F2269">
        <v>0.105741471</v>
      </c>
    </row>
    <row r="2270" spans="1:6" x14ac:dyDescent="0.55000000000000004">
      <c r="A2270" t="s">
        <v>20</v>
      </c>
      <c r="B2270">
        <v>10</v>
      </c>
      <c r="C2270">
        <v>49</v>
      </c>
      <c r="D2270">
        <v>230387</v>
      </c>
      <c r="E2270">
        <v>0.95399999999999996</v>
      </c>
      <c r="F2270">
        <v>0.105741471</v>
      </c>
    </row>
    <row r="2271" spans="1:6" x14ac:dyDescent="0.55000000000000004">
      <c r="A2271" t="s">
        <v>20</v>
      </c>
      <c r="B2271">
        <v>10</v>
      </c>
      <c r="C2271">
        <v>50</v>
      </c>
      <c r="D2271">
        <v>244786</v>
      </c>
      <c r="E2271">
        <v>1.014</v>
      </c>
      <c r="F2271">
        <v>0.105741471</v>
      </c>
    </row>
    <row r="2272" spans="1:6" x14ac:dyDescent="0.55000000000000004">
      <c r="A2272" t="s">
        <v>20</v>
      </c>
      <c r="B2272">
        <v>10</v>
      </c>
      <c r="C2272">
        <v>51</v>
      </c>
      <c r="D2272">
        <v>220346</v>
      </c>
      <c r="E2272">
        <v>0.91200000000000003</v>
      </c>
      <c r="F2272">
        <v>0.105741471</v>
      </c>
    </row>
    <row r="2273" spans="1:6" x14ac:dyDescent="0.55000000000000004">
      <c r="A2273" t="s">
        <v>20</v>
      </c>
      <c r="B2273">
        <v>10</v>
      </c>
      <c r="C2273">
        <v>52</v>
      </c>
      <c r="D2273">
        <v>243638</v>
      </c>
      <c r="E2273">
        <v>1.0089999999999999</v>
      </c>
      <c r="F2273">
        <v>0.105741471</v>
      </c>
    </row>
    <row r="2274" spans="1:6" x14ac:dyDescent="0.55000000000000004">
      <c r="A2274" t="s">
        <v>20</v>
      </c>
      <c r="B2274">
        <v>10</v>
      </c>
      <c r="C2274">
        <v>53</v>
      </c>
      <c r="D2274">
        <v>252962</v>
      </c>
      <c r="E2274">
        <v>1.048</v>
      </c>
      <c r="F2274">
        <v>0.105741471</v>
      </c>
    </row>
    <row r="2275" spans="1:6" x14ac:dyDescent="0.55000000000000004">
      <c r="A2275" t="s">
        <v>20</v>
      </c>
      <c r="B2275">
        <v>10</v>
      </c>
      <c r="C2275">
        <v>54</v>
      </c>
      <c r="D2275">
        <v>222486</v>
      </c>
      <c r="E2275">
        <v>0.92100000000000004</v>
      </c>
      <c r="F2275">
        <v>0.105741471</v>
      </c>
    </row>
    <row r="2276" spans="1:6" x14ac:dyDescent="0.55000000000000004">
      <c r="A2276" t="s">
        <v>20</v>
      </c>
      <c r="B2276">
        <v>10</v>
      </c>
      <c r="C2276">
        <v>55</v>
      </c>
      <c r="D2276">
        <v>225989</v>
      </c>
      <c r="E2276">
        <v>0.93600000000000005</v>
      </c>
      <c r="F2276">
        <v>0.105741471</v>
      </c>
    </row>
    <row r="2277" spans="1:6" x14ac:dyDescent="0.55000000000000004">
      <c r="A2277" t="s">
        <v>20</v>
      </c>
      <c r="B2277">
        <v>10</v>
      </c>
      <c r="C2277">
        <v>56</v>
      </c>
      <c r="D2277">
        <v>273422</v>
      </c>
      <c r="E2277">
        <v>1.1319999999999999</v>
      </c>
      <c r="F2277">
        <v>0.105741471</v>
      </c>
    </row>
    <row r="2278" spans="1:6" x14ac:dyDescent="0.55000000000000004">
      <c r="A2278" t="s">
        <v>20</v>
      </c>
      <c r="B2278">
        <v>10</v>
      </c>
      <c r="C2278">
        <v>57</v>
      </c>
      <c r="D2278">
        <v>203656</v>
      </c>
      <c r="E2278">
        <v>0.84299999999999997</v>
      </c>
      <c r="F2278">
        <v>0.105741471</v>
      </c>
    </row>
    <row r="2279" spans="1:6" x14ac:dyDescent="0.55000000000000004">
      <c r="A2279" t="s">
        <v>20</v>
      </c>
      <c r="B2279">
        <v>10</v>
      </c>
      <c r="C2279">
        <v>58</v>
      </c>
      <c r="D2279">
        <v>264225</v>
      </c>
      <c r="E2279">
        <v>1.0940000000000001</v>
      </c>
      <c r="F2279">
        <v>0.105741471</v>
      </c>
    </row>
    <row r="2280" spans="1:6" x14ac:dyDescent="0.55000000000000004">
      <c r="A2280" t="s">
        <v>20</v>
      </c>
      <c r="B2280">
        <v>10</v>
      </c>
      <c r="C2280">
        <v>59</v>
      </c>
      <c r="D2280">
        <v>239490</v>
      </c>
      <c r="E2280">
        <v>0.99199999999999999</v>
      </c>
      <c r="F2280">
        <v>0.105741471</v>
      </c>
    </row>
    <row r="2281" spans="1:6" x14ac:dyDescent="0.55000000000000004">
      <c r="A2281" t="s">
        <v>20</v>
      </c>
      <c r="B2281">
        <v>11</v>
      </c>
      <c r="C2281">
        <v>1</v>
      </c>
      <c r="D2281">
        <v>241741</v>
      </c>
      <c r="E2281">
        <v>0.98</v>
      </c>
      <c r="F2281">
        <v>0.10359747800000001</v>
      </c>
    </row>
    <row r="2282" spans="1:6" x14ac:dyDescent="0.55000000000000004">
      <c r="A2282" t="s">
        <v>20</v>
      </c>
      <c r="B2282">
        <v>11</v>
      </c>
      <c r="C2282">
        <v>2</v>
      </c>
      <c r="D2282">
        <v>261763</v>
      </c>
      <c r="E2282">
        <v>1.0620000000000001</v>
      </c>
      <c r="F2282">
        <v>0.10359747800000001</v>
      </c>
    </row>
    <row r="2283" spans="1:6" x14ac:dyDescent="0.55000000000000004">
      <c r="A2283" t="s">
        <v>20</v>
      </c>
      <c r="B2283">
        <v>11</v>
      </c>
      <c r="C2283">
        <v>3</v>
      </c>
      <c r="D2283">
        <v>257852</v>
      </c>
      <c r="E2283">
        <v>1.046</v>
      </c>
      <c r="F2283">
        <v>0.10359747800000001</v>
      </c>
    </row>
    <row r="2284" spans="1:6" x14ac:dyDescent="0.55000000000000004">
      <c r="A2284" t="s">
        <v>20</v>
      </c>
      <c r="B2284">
        <v>11</v>
      </c>
      <c r="C2284">
        <v>4</v>
      </c>
      <c r="D2284">
        <v>231733</v>
      </c>
      <c r="E2284">
        <v>0.94</v>
      </c>
      <c r="F2284">
        <v>0.10359747800000001</v>
      </c>
    </row>
    <row r="2285" spans="1:6" x14ac:dyDescent="0.55000000000000004">
      <c r="A2285" t="s">
        <v>20</v>
      </c>
      <c r="B2285">
        <v>11</v>
      </c>
      <c r="C2285">
        <v>5</v>
      </c>
      <c r="D2285">
        <v>218011</v>
      </c>
      <c r="E2285">
        <v>0.88400000000000001</v>
      </c>
      <c r="F2285">
        <v>0.10359747800000001</v>
      </c>
    </row>
    <row r="2286" spans="1:6" x14ac:dyDescent="0.55000000000000004">
      <c r="A2286" t="s">
        <v>20</v>
      </c>
      <c r="B2286">
        <v>11</v>
      </c>
      <c r="C2286">
        <v>6</v>
      </c>
      <c r="D2286">
        <v>273552</v>
      </c>
      <c r="E2286">
        <v>1.109</v>
      </c>
      <c r="F2286">
        <v>0.10359747800000001</v>
      </c>
    </row>
    <row r="2287" spans="1:6" x14ac:dyDescent="0.55000000000000004">
      <c r="A2287" t="s">
        <v>20</v>
      </c>
      <c r="B2287">
        <v>11</v>
      </c>
      <c r="C2287">
        <v>7</v>
      </c>
      <c r="D2287">
        <v>264758</v>
      </c>
      <c r="E2287">
        <v>1.0740000000000001</v>
      </c>
      <c r="F2287">
        <v>0.10359747800000001</v>
      </c>
    </row>
    <row r="2288" spans="1:6" x14ac:dyDescent="0.55000000000000004">
      <c r="A2288" t="s">
        <v>20</v>
      </c>
      <c r="B2288">
        <v>11</v>
      </c>
      <c r="C2288">
        <v>8</v>
      </c>
      <c r="D2288">
        <v>271711</v>
      </c>
      <c r="E2288">
        <v>1.1020000000000001</v>
      </c>
      <c r="F2288">
        <v>0.10359747800000001</v>
      </c>
    </row>
    <row r="2289" spans="1:6" x14ac:dyDescent="0.55000000000000004">
      <c r="A2289" t="s">
        <v>20</v>
      </c>
      <c r="B2289">
        <v>11</v>
      </c>
      <c r="C2289">
        <v>9</v>
      </c>
      <c r="D2289">
        <v>273541</v>
      </c>
      <c r="E2289">
        <v>1.109</v>
      </c>
      <c r="F2289">
        <v>0.10359747800000001</v>
      </c>
    </row>
    <row r="2290" spans="1:6" x14ac:dyDescent="0.55000000000000004">
      <c r="A2290" t="s">
        <v>20</v>
      </c>
      <c r="B2290">
        <v>11</v>
      </c>
      <c r="C2290">
        <v>10</v>
      </c>
      <c r="D2290">
        <v>220273</v>
      </c>
      <c r="E2290">
        <v>0.89300000000000002</v>
      </c>
      <c r="F2290">
        <v>0.10359747800000001</v>
      </c>
    </row>
    <row r="2291" spans="1:6" x14ac:dyDescent="0.55000000000000004">
      <c r="A2291" t="s">
        <v>20</v>
      </c>
      <c r="B2291">
        <v>11</v>
      </c>
      <c r="C2291">
        <v>11</v>
      </c>
      <c r="D2291">
        <v>231467</v>
      </c>
      <c r="E2291">
        <v>0.93899999999999995</v>
      </c>
      <c r="F2291">
        <v>0.10359747800000001</v>
      </c>
    </row>
    <row r="2292" spans="1:6" x14ac:dyDescent="0.55000000000000004">
      <c r="A2292" t="s">
        <v>20</v>
      </c>
      <c r="B2292">
        <v>11</v>
      </c>
      <c r="C2292">
        <v>12</v>
      </c>
      <c r="D2292">
        <v>195315</v>
      </c>
      <c r="E2292">
        <v>0.79200000000000004</v>
      </c>
      <c r="F2292">
        <v>0.10359747800000001</v>
      </c>
    </row>
    <row r="2293" spans="1:6" x14ac:dyDescent="0.55000000000000004">
      <c r="A2293" t="s">
        <v>20</v>
      </c>
      <c r="B2293">
        <v>11</v>
      </c>
      <c r="C2293">
        <v>13</v>
      </c>
      <c r="D2293">
        <v>237894</v>
      </c>
      <c r="E2293">
        <v>0.96499999999999997</v>
      </c>
      <c r="F2293">
        <v>0.10359747800000001</v>
      </c>
    </row>
    <row r="2294" spans="1:6" x14ac:dyDescent="0.55000000000000004">
      <c r="A2294" t="s">
        <v>20</v>
      </c>
      <c r="B2294">
        <v>11</v>
      </c>
      <c r="C2294">
        <v>14</v>
      </c>
      <c r="D2294">
        <v>290516</v>
      </c>
      <c r="E2294">
        <v>1.1779999999999999</v>
      </c>
      <c r="F2294">
        <v>0.10359747800000001</v>
      </c>
    </row>
    <row r="2295" spans="1:6" x14ac:dyDescent="0.55000000000000004">
      <c r="A2295" t="s">
        <v>20</v>
      </c>
      <c r="B2295">
        <v>11</v>
      </c>
      <c r="C2295">
        <v>15</v>
      </c>
      <c r="D2295">
        <v>241978</v>
      </c>
      <c r="E2295">
        <v>0.98099999999999998</v>
      </c>
      <c r="F2295">
        <v>0.10359747800000001</v>
      </c>
    </row>
    <row r="2296" spans="1:6" x14ac:dyDescent="0.55000000000000004">
      <c r="A2296" t="s">
        <v>20</v>
      </c>
      <c r="B2296">
        <v>11</v>
      </c>
      <c r="C2296">
        <v>16</v>
      </c>
      <c r="D2296">
        <v>263972</v>
      </c>
      <c r="E2296">
        <v>1.071</v>
      </c>
      <c r="F2296">
        <v>0.10359747800000001</v>
      </c>
    </row>
    <row r="2297" spans="1:6" x14ac:dyDescent="0.55000000000000004">
      <c r="A2297" t="s">
        <v>20</v>
      </c>
      <c r="B2297">
        <v>11</v>
      </c>
      <c r="C2297">
        <v>17</v>
      </c>
      <c r="D2297">
        <v>230583</v>
      </c>
      <c r="E2297">
        <v>0.93500000000000005</v>
      </c>
      <c r="F2297">
        <v>0.10359747800000001</v>
      </c>
    </row>
    <row r="2298" spans="1:6" x14ac:dyDescent="0.55000000000000004">
      <c r="A2298" t="s">
        <v>20</v>
      </c>
      <c r="B2298">
        <v>11</v>
      </c>
      <c r="C2298">
        <v>18</v>
      </c>
      <c r="D2298">
        <v>225608</v>
      </c>
      <c r="E2298">
        <v>0.91500000000000004</v>
      </c>
      <c r="F2298">
        <v>0.10359747800000001</v>
      </c>
    </row>
    <row r="2299" spans="1:6" x14ac:dyDescent="0.55000000000000004">
      <c r="A2299" t="s">
        <v>20</v>
      </c>
      <c r="B2299">
        <v>11</v>
      </c>
      <c r="C2299">
        <v>19</v>
      </c>
      <c r="D2299">
        <v>238420</v>
      </c>
      <c r="E2299">
        <v>0.96699999999999997</v>
      </c>
      <c r="F2299">
        <v>0.10359747800000001</v>
      </c>
    </row>
    <row r="2300" spans="1:6" x14ac:dyDescent="0.55000000000000004">
      <c r="A2300" t="s">
        <v>20</v>
      </c>
      <c r="B2300">
        <v>11</v>
      </c>
      <c r="C2300">
        <v>20</v>
      </c>
      <c r="D2300">
        <v>267131</v>
      </c>
      <c r="E2300">
        <v>1.083</v>
      </c>
      <c r="F2300">
        <v>0.10359747800000001</v>
      </c>
    </row>
    <row r="2301" spans="1:6" x14ac:dyDescent="0.55000000000000004">
      <c r="A2301" t="s">
        <v>20</v>
      </c>
      <c r="B2301">
        <v>11</v>
      </c>
      <c r="C2301">
        <v>21</v>
      </c>
      <c r="D2301">
        <v>236872</v>
      </c>
      <c r="E2301">
        <v>0.96099999999999997</v>
      </c>
      <c r="F2301">
        <v>0.10359747800000001</v>
      </c>
    </row>
    <row r="2302" spans="1:6" x14ac:dyDescent="0.55000000000000004">
      <c r="A2302" t="s">
        <v>20</v>
      </c>
      <c r="B2302">
        <v>11</v>
      </c>
      <c r="C2302">
        <v>22</v>
      </c>
      <c r="D2302">
        <v>239486</v>
      </c>
      <c r="E2302">
        <v>0.97099999999999997</v>
      </c>
      <c r="F2302">
        <v>0.10359747800000001</v>
      </c>
    </row>
    <row r="2303" spans="1:6" x14ac:dyDescent="0.55000000000000004">
      <c r="A2303" t="s">
        <v>20</v>
      </c>
      <c r="B2303">
        <v>11</v>
      </c>
      <c r="C2303">
        <v>23</v>
      </c>
      <c r="D2303">
        <v>276182</v>
      </c>
      <c r="E2303">
        <v>1.1200000000000001</v>
      </c>
      <c r="F2303">
        <v>0.10359747800000001</v>
      </c>
    </row>
    <row r="2304" spans="1:6" x14ac:dyDescent="0.55000000000000004">
      <c r="A2304" t="s">
        <v>20</v>
      </c>
      <c r="B2304">
        <v>11</v>
      </c>
      <c r="C2304">
        <v>24</v>
      </c>
      <c r="D2304">
        <v>225285</v>
      </c>
      <c r="E2304">
        <v>0.91400000000000003</v>
      </c>
      <c r="F2304">
        <v>0.10359747800000001</v>
      </c>
    </row>
    <row r="2305" spans="1:6" x14ac:dyDescent="0.55000000000000004">
      <c r="A2305" t="s">
        <v>20</v>
      </c>
      <c r="B2305">
        <v>11</v>
      </c>
      <c r="C2305">
        <v>25</v>
      </c>
      <c r="D2305">
        <v>219398</v>
      </c>
      <c r="E2305">
        <v>0.89</v>
      </c>
      <c r="F2305">
        <v>0.10359747800000001</v>
      </c>
    </row>
    <row r="2306" spans="1:6" x14ac:dyDescent="0.55000000000000004">
      <c r="A2306" t="s">
        <v>20</v>
      </c>
      <c r="B2306">
        <v>11</v>
      </c>
      <c r="C2306">
        <v>26</v>
      </c>
      <c r="D2306">
        <v>260639</v>
      </c>
      <c r="E2306">
        <v>1.0569999999999999</v>
      </c>
      <c r="F2306">
        <v>0.10359747800000001</v>
      </c>
    </row>
    <row r="2307" spans="1:6" x14ac:dyDescent="0.55000000000000004">
      <c r="A2307" t="s">
        <v>20</v>
      </c>
      <c r="B2307">
        <v>11</v>
      </c>
      <c r="C2307">
        <v>27</v>
      </c>
      <c r="D2307">
        <v>234378</v>
      </c>
      <c r="E2307">
        <v>0.95099999999999996</v>
      </c>
      <c r="F2307">
        <v>0.10359747800000001</v>
      </c>
    </row>
    <row r="2308" spans="1:6" x14ac:dyDescent="0.55000000000000004">
      <c r="A2308" t="s">
        <v>20</v>
      </c>
      <c r="B2308">
        <v>11</v>
      </c>
      <c r="C2308">
        <v>28</v>
      </c>
      <c r="D2308">
        <v>226203</v>
      </c>
      <c r="E2308">
        <v>0.91700000000000004</v>
      </c>
      <c r="F2308">
        <v>0.10359747800000001</v>
      </c>
    </row>
    <row r="2309" spans="1:6" x14ac:dyDescent="0.55000000000000004">
      <c r="A2309" t="s">
        <v>20</v>
      </c>
      <c r="B2309">
        <v>11</v>
      </c>
      <c r="C2309">
        <v>29</v>
      </c>
      <c r="D2309">
        <v>252610</v>
      </c>
      <c r="E2309">
        <v>1.024</v>
      </c>
      <c r="F2309">
        <v>0.10359747800000001</v>
      </c>
    </row>
    <row r="2310" spans="1:6" x14ac:dyDescent="0.55000000000000004">
      <c r="A2310" t="s">
        <v>20</v>
      </c>
      <c r="B2310">
        <v>11</v>
      </c>
      <c r="C2310">
        <v>30</v>
      </c>
      <c r="D2310">
        <v>276958</v>
      </c>
      <c r="E2310">
        <v>1.123</v>
      </c>
      <c r="F2310">
        <v>0.10359747800000001</v>
      </c>
    </row>
    <row r="2311" spans="1:6" x14ac:dyDescent="0.55000000000000004">
      <c r="A2311" t="s">
        <v>20</v>
      </c>
      <c r="B2311">
        <v>11</v>
      </c>
      <c r="C2311">
        <v>31</v>
      </c>
      <c r="D2311">
        <v>223627</v>
      </c>
      <c r="E2311">
        <v>0.90700000000000003</v>
      </c>
      <c r="F2311">
        <v>0.10359747800000001</v>
      </c>
    </row>
    <row r="2312" spans="1:6" x14ac:dyDescent="0.55000000000000004">
      <c r="A2312" t="s">
        <v>20</v>
      </c>
      <c r="B2312">
        <v>11</v>
      </c>
      <c r="C2312">
        <v>32</v>
      </c>
      <c r="D2312">
        <v>277232</v>
      </c>
      <c r="E2312">
        <v>1.1240000000000001</v>
      </c>
      <c r="F2312">
        <v>0.10359747800000001</v>
      </c>
    </row>
    <row r="2313" spans="1:6" x14ac:dyDescent="0.55000000000000004">
      <c r="A2313" t="s">
        <v>20</v>
      </c>
      <c r="B2313">
        <v>11</v>
      </c>
      <c r="C2313">
        <v>33</v>
      </c>
      <c r="D2313">
        <v>260599</v>
      </c>
      <c r="E2313">
        <v>1.0569999999999999</v>
      </c>
      <c r="F2313">
        <v>0.10359747800000001</v>
      </c>
    </row>
    <row r="2314" spans="1:6" x14ac:dyDescent="0.55000000000000004">
      <c r="A2314" t="s">
        <v>20</v>
      </c>
      <c r="B2314">
        <v>11</v>
      </c>
      <c r="C2314">
        <v>34</v>
      </c>
      <c r="D2314">
        <v>201697</v>
      </c>
      <c r="E2314">
        <v>0.81799999999999995</v>
      </c>
      <c r="F2314">
        <v>0.10359747800000001</v>
      </c>
    </row>
    <row r="2315" spans="1:6" x14ac:dyDescent="0.55000000000000004">
      <c r="A2315" t="s">
        <v>20</v>
      </c>
      <c r="B2315">
        <v>11</v>
      </c>
      <c r="C2315">
        <v>35</v>
      </c>
      <c r="D2315">
        <v>242417</v>
      </c>
      <c r="E2315">
        <v>0.98299999999999998</v>
      </c>
      <c r="F2315">
        <v>0.10359747800000001</v>
      </c>
    </row>
    <row r="2316" spans="1:6" x14ac:dyDescent="0.55000000000000004">
      <c r="A2316" t="s">
        <v>20</v>
      </c>
      <c r="B2316">
        <v>11</v>
      </c>
      <c r="C2316">
        <v>36</v>
      </c>
      <c r="D2316">
        <v>261552</v>
      </c>
      <c r="E2316">
        <v>1.0609999999999999</v>
      </c>
      <c r="F2316">
        <v>0.10359747800000001</v>
      </c>
    </row>
    <row r="2317" spans="1:6" x14ac:dyDescent="0.55000000000000004">
      <c r="A2317" t="s">
        <v>20</v>
      </c>
      <c r="B2317">
        <v>11</v>
      </c>
      <c r="C2317">
        <v>37</v>
      </c>
      <c r="D2317">
        <v>277605</v>
      </c>
      <c r="E2317">
        <v>1.1259999999999999</v>
      </c>
      <c r="F2317">
        <v>0.10359747800000001</v>
      </c>
    </row>
    <row r="2318" spans="1:6" x14ac:dyDescent="0.55000000000000004">
      <c r="A2318" t="s">
        <v>20</v>
      </c>
      <c r="B2318">
        <v>11</v>
      </c>
      <c r="C2318">
        <v>38</v>
      </c>
      <c r="D2318">
        <v>252432</v>
      </c>
      <c r="E2318">
        <v>1.024</v>
      </c>
      <c r="F2318">
        <v>0.10359747800000001</v>
      </c>
    </row>
    <row r="2319" spans="1:6" x14ac:dyDescent="0.55000000000000004">
      <c r="A2319" t="s">
        <v>20</v>
      </c>
      <c r="B2319">
        <v>11</v>
      </c>
      <c r="C2319">
        <v>39</v>
      </c>
      <c r="D2319">
        <v>243403</v>
      </c>
      <c r="E2319">
        <v>0.98699999999999999</v>
      </c>
      <c r="F2319">
        <v>0.10359747800000001</v>
      </c>
    </row>
    <row r="2320" spans="1:6" x14ac:dyDescent="0.55000000000000004">
      <c r="A2320" t="s">
        <v>20</v>
      </c>
      <c r="B2320">
        <v>11</v>
      </c>
      <c r="C2320">
        <v>40</v>
      </c>
      <c r="D2320">
        <v>284739</v>
      </c>
      <c r="E2320">
        <v>1.155</v>
      </c>
      <c r="F2320">
        <v>0.10359747800000001</v>
      </c>
    </row>
    <row r="2321" spans="1:6" x14ac:dyDescent="0.55000000000000004">
      <c r="A2321" t="s">
        <v>20</v>
      </c>
      <c r="B2321">
        <v>11</v>
      </c>
      <c r="C2321">
        <v>41</v>
      </c>
      <c r="D2321">
        <v>312192</v>
      </c>
      <c r="E2321">
        <v>1.266</v>
      </c>
      <c r="F2321">
        <v>0.10359747800000001</v>
      </c>
    </row>
    <row r="2322" spans="1:6" x14ac:dyDescent="0.55000000000000004">
      <c r="A2322" t="s">
        <v>20</v>
      </c>
      <c r="B2322">
        <v>11</v>
      </c>
      <c r="C2322">
        <v>42</v>
      </c>
      <c r="D2322">
        <v>271765</v>
      </c>
      <c r="E2322">
        <v>1.1020000000000001</v>
      </c>
      <c r="F2322">
        <v>0.10359747800000001</v>
      </c>
    </row>
    <row r="2323" spans="1:6" x14ac:dyDescent="0.55000000000000004">
      <c r="A2323" t="s">
        <v>20</v>
      </c>
      <c r="B2323">
        <v>11</v>
      </c>
      <c r="C2323">
        <v>43</v>
      </c>
      <c r="D2323">
        <v>237738</v>
      </c>
      <c r="E2323">
        <v>0.96399999999999997</v>
      </c>
      <c r="F2323">
        <v>0.10359747800000001</v>
      </c>
    </row>
    <row r="2324" spans="1:6" x14ac:dyDescent="0.55000000000000004">
      <c r="A2324" t="s">
        <v>20</v>
      </c>
      <c r="B2324">
        <v>11</v>
      </c>
      <c r="C2324">
        <v>44</v>
      </c>
      <c r="D2324">
        <v>281489</v>
      </c>
      <c r="E2324">
        <v>1.1419999999999999</v>
      </c>
      <c r="F2324">
        <v>0.10359747800000001</v>
      </c>
    </row>
    <row r="2325" spans="1:6" x14ac:dyDescent="0.55000000000000004">
      <c r="A2325" t="s">
        <v>20</v>
      </c>
      <c r="B2325">
        <v>11</v>
      </c>
      <c r="C2325">
        <v>45</v>
      </c>
      <c r="D2325">
        <v>185635</v>
      </c>
      <c r="E2325">
        <v>0.753</v>
      </c>
      <c r="F2325">
        <v>0.10359747800000001</v>
      </c>
    </row>
    <row r="2326" spans="1:6" x14ac:dyDescent="0.55000000000000004">
      <c r="A2326" t="s">
        <v>20</v>
      </c>
      <c r="B2326">
        <v>11</v>
      </c>
      <c r="C2326">
        <v>46</v>
      </c>
      <c r="D2326">
        <v>225506</v>
      </c>
      <c r="E2326">
        <v>0.91500000000000004</v>
      </c>
      <c r="F2326">
        <v>0.10359747800000001</v>
      </c>
    </row>
    <row r="2327" spans="1:6" x14ac:dyDescent="0.55000000000000004">
      <c r="A2327" t="s">
        <v>20</v>
      </c>
      <c r="B2327">
        <v>11</v>
      </c>
      <c r="C2327">
        <v>47</v>
      </c>
      <c r="D2327">
        <v>257563</v>
      </c>
      <c r="E2327">
        <v>1.0449999999999999</v>
      </c>
      <c r="F2327">
        <v>0.10359747800000001</v>
      </c>
    </row>
    <row r="2328" spans="1:6" x14ac:dyDescent="0.55000000000000004">
      <c r="A2328" t="s">
        <v>20</v>
      </c>
      <c r="B2328">
        <v>11</v>
      </c>
      <c r="C2328">
        <v>48</v>
      </c>
      <c r="D2328">
        <v>254802</v>
      </c>
      <c r="E2328">
        <v>1.0329999999999999</v>
      </c>
      <c r="F2328">
        <v>0.10359747800000001</v>
      </c>
    </row>
    <row r="2329" spans="1:6" x14ac:dyDescent="0.55000000000000004">
      <c r="A2329" t="s">
        <v>20</v>
      </c>
      <c r="B2329">
        <v>11</v>
      </c>
      <c r="C2329">
        <v>49</v>
      </c>
      <c r="D2329">
        <v>210635</v>
      </c>
      <c r="E2329">
        <v>0.85399999999999998</v>
      </c>
      <c r="F2329">
        <v>0.10359747800000001</v>
      </c>
    </row>
    <row r="2330" spans="1:6" x14ac:dyDescent="0.55000000000000004">
      <c r="A2330" t="s">
        <v>20</v>
      </c>
      <c r="B2330">
        <v>11</v>
      </c>
      <c r="C2330">
        <v>50</v>
      </c>
      <c r="D2330">
        <v>231855</v>
      </c>
      <c r="E2330">
        <v>0.94</v>
      </c>
      <c r="F2330">
        <v>0.10359747800000001</v>
      </c>
    </row>
    <row r="2331" spans="1:6" x14ac:dyDescent="0.55000000000000004">
      <c r="A2331" t="s">
        <v>20</v>
      </c>
      <c r="B2331">
        <v>11</v>
      </c>
      <c r="C2331">
        <v>51</v>
      </c>
      <c r="D2331">
        <v>272900</v>
      </c>
      <c r="E2331">
        <v>1.107</v>
      </c>
      <c r="F2331">
        <v>0.10359747800000001</v>
      </c>
    </row>
    <row r="2332" spans="1:6" x14ac:dyDescent="0.55000000000000004">
      <c r="A2332" t="s">
        <v>20</v>
      </c>
      <c r="B2332">
        <v>11</v>
      </c>
      <c r="C2332">
        <v>52</v>
      </c>
      <c r="D2332">
        <v>225296</v>
      </c>
      <c r="E2332">
        <v>0.91400000000000003</v>
      </c>
      <c r="F2332">
        <v>0.10359747800000001</v>
      </c>
    </row>
    <row r="2333" spans="1:6" x14ac:dyDescent="0.55000000000000004">
      <c r="A2333" t="s">
        <v>20</v>
      </c>
      <c r="B2333">
        <v>11</v>
      </c>
      <c r="C2333">
        <v>53</v>
      </c>
      <c r="D2333">
        <v>241470</v>
      </c>
      <c r="E2333">
        <v>0.97899999999999998</v>
      </c>
      <c r="F2333">
        <v>0.10359747800000001</v>
      </c>
    </row>
    <row r="2334" spans="1:6" x14ac:dyDescent="0.55000000000000004">
      <c r="A2334" t="s">
        <v>20</v>
      </c>
      <c r="B2334">
        <v>11</v>
      </c>
      <c r="C2334">
        <v>54</v>
      </c>
      <c r="D2334">
        <v>216632</v>
      </c>
      <c r="E2334">
        <v>0.879</v>
      </c>
      <c r="F2334">
        <v>0.10359747800000001</v>
      </c>
    </row>
    <row r="2335" spans="1:6" x14ac:dyDescent="0.55000000000000004">
      <c r="A2335" t="s">
        <v>20</v>
      </c>
      <c r="B2335">
        <v>11</v>
      </c>
      <c r="C2335">
        <v>55</v>
      </c>
      <c r="D2335">
        <v>247615</v>
      </c>
      <c r="E2335">
        <v>1.004</v>
      </c>
      <c r="F2335">
        <v>0.10359747800000001</v>
      </c>
    </row>
    <row r="2336" spans="1:6" x14ac:dyDescent="0.55000000000000004">
      <c r="A2336" t="s">
        <v>20</v>
      </c>
      <c r="B2336">
        <v>11</v>
      </c>
      <c r="C2336">
        <v>56</v>
      </c>
      <c r="D2336">
        <v>223722</v>
      </c>
      <c r="E2336">
        <v>0.90700000000000003</v>
      </c>
      <c r="F2336">
        <v>0.10359747800000001</v>
      </c>
    </row>
    <row r="2337" spans="1:6" x14ac:dyDescent="0.55000000000000004">
      <c r="A2337" t="s">
        <v>21</v>
      </c>
      <c r="B2337">
        <v>1</v>
      </c>
      <c r="C2337">
        <v>1</v>
      </c>
      <c r="D2337">
        <v>6241099</v>
      </c>
      <c r="E2337">
        <v>1.123</v>
      </c>
      <c r="F2337">
        <v>0.39422476019998159</v>
      </c>
    </row>
    <row r="2338" spans="1:6" x14ac:dyDescent="0.55000000000000004">
      <c r="A2338" t="s">
        <v>21</v>
      </c>
      <c r="B2338">
        <v>1</v>
      </c>
      <c r="C2338">
        <v>2</v>
      </c>
      <c r="D2338">
        <v>7474871</v>
      </c>
      <c r="E2338">
        <v>1.345</v>
      </c>
      <c r="F2338">
        <v>0.39422476019998159</v>
      </c>
    </row>
    <row r="2339" spans="1:6" x14ac:dyDescent="0.55000000000000004">
      <c r="A2339" t="s">
        <v>21</v>
      </c>
      <c r="B2339">
        <v>1</v>
      </c>
      <c r="C2339">
        <v>3</v>
      </c>
      <c r="D2339">
        <v>6402805</v>
      </c>
      <c r="E2339">
        <v>1.1519999999999999</v>
      </c>
      <c r="F2339">
        <v>0.39422476019998159</v>
      </c>
    </row>
    <row r="2340" spans="1:6" x14ac:dyDescent="0.55000000000000004">
      <c r="A2340" t="s">
        <v>21</v>
      </c>
      <c r="B2340">
        <v>1</v>
      </c>
      <c r="C2340">
        <v>4</v>
      </c>
      <c r="D2340">
        <v>4165333</v>
      </c>
      <c r="E2340">
        <v>0.74900000000000011</v>
      </c>
      <c r="F2340">
        <v>0.39422476019998159</v>
      </c>
    </row>
    <row r="2341" spans="1:6" x14ac:dyDescent="0.55000000000000004">
      <c r="A2341" t="s">
        <v>21</v>
      </c>
      <c r="B2341">
        <v>1</v>
      </c>
      <c r="C2341">
        <v>5</v>
      </c>
      <c r="D2341">
        <v>5707121</v>
      </c>
      <c r="E2341">
        <v>1.0269999999999999</v>
      </c>
      <c r="F2341">
        <v>0.39422476019998159</v>
      </c>
    </row>
    <row r="2342" spans="1:6" x14ac:dyDescent="0.55000000000000004">
      <c r="A2342" t="s">
        <v>21</v>
      </c>
      <c r="B2342">
        <v>1</v>
      </c>
      <c r="C2342">
        <v>6</v>
      </c>
      <c r="D2342">
        <v>8380400</v>
      </c>
      <c r="E2342">
        <v>1.508</v>
      </c>
      <c r="F2342">
        <v>0.39422476019998159</v>
      </c>
    </row>
    <row r="2343" spans="1:6" x14ac:dyDescent="0.55000000000000004">
      <c r="A2343" t="s">
        <v>21</v>
      </c>
      <c r="B2343">
        <v>1</v>
      </c>
      <c r="C2343">
        <v>7</v>
      </c>
      <c r="D2343">
        <v>10908577</v>
      </c>
      <c r="E2343">
        <v>1.962</v>
      </c>
      <c r="F2343">
        <v>0.39422476019998159</v>
      </c>
    </row>
    <row r="2344" spans="1:6" x14ac:dyDescent="0.55000000000000004">
      <c r="A2344" t="s">
        <v>21</v>
      </c>
      <c r="B2344">
        <v>1</v>
      </c>
      <c r="C2344">
        <v>8</v>
      </c>
      <c r="D2344">
        <v>9510905</v>
      </c>
      <c r="E2344">
        <v>1.7110000000000001</v>
      </c>
      <c r="F2344">
        <v>0.39422476019998159</v>
      </c>
    </row>
    <row r="2345" spans="1:6" x14ac:dyDescent="0.55000000000000004">
      <c r="A2345" t="s">
        <v>21</v>
      </c>
      <c r="B2345">
        <v>1</v>
      </c>
      <c r="C2345">
        <v>9</v>
      </c>
      <c r="D2345">
        <v>4231196</v>
      </c>
      <c r="E2345">
        <v>0.7609999999999999</v>
      </c>
      <c r="F2345">
        <v>0.39422476019998159</v>
      </c>
    </row>
    <row r="2346" spans="1:6" x14ac:dyDescent="0.55000000000000004">
      <c r="A2346" t="s">
        <v>21</v>
      </c>
      <c r="B2346">
        <v>1</v>
      </c>
      <c r="C2346">
        <v>10</v>
      </c>
      <c r="D2346">
        <v>4366046</v>
      </c>
      <c r="E2346">
        <v>0.78500000000000003</v>
      </c>
      <c r="F2346">
        <v>0.39422476019998159</v>
      </c>
    </row>
    <row r="2347" spans="1:6" x14ac:dyDescent="0.55000000000000004">
      <c r="A2347" t="s">
        <v>21</v>
      </c>
      <c r="B2347">
        <v>1</v>
      </c>
      <c r="C2347">
        <v>11</v>
      </c>
      <c r="D2347">
        <v>4995568</v>
      </c>
      <c r="E2347">
        <v>0.89900000000000002</v>
      </c>
      <c r="F2347">
        <v>0.39422476019998159</v>
      </c>
    </row>
    <row r="2348" spans="1:6" x14ac:dyDescent="0.55000000000000004">
      <c r="A2348" t="s">
        <v>21</v>
      </c>
      <c r="B2348">
        <v>1</v>
      </c>
      <c r="C2348">
        <v>12</v>
      </c>
      <c r="D2348">
        <v>5482273</v>
      </c>
      <c r="E2348">
        <v>0.98599999999999999</v>
      </c>
      <c r="F2348">
        <v>0.39422476019998159</v>
      </c>
    </row>
    <row r="2349" spans="1:6" x14ac:dyDescent="0.55000000000000004">
      <c r="A2349" t="s">
        <v>21</v>
      </c>
      <c r="B2349">
        <v>1</v>
      </c>
      <c r="C2349">
        <v>13</v>
      </c>
      <c r="D2349">
        <v>5823774</v>
      </c>
      <c r="E2349">
        <v>1.048</v>
      </c>
      <c r="F2349">
        <v>0.39422476019998159</v>
      </c>
    </row>
    <row r="2350" spans="1:6" x14ac:dyDescent="0.55000000000000004">
      <c r="A2350" t="s">
        <v>21</v>
      </c>
      <c r="B2350">
        <v>1</v>
      </c>
      <c r="C2350">
        <v>14</v>
      </c>
      <c r="D2350">
        <v>2341798</v>
      </c>
      <c r="E2350">
        <v>0.42099999999999999</v>
      </c>
      <c r="F2350">
        <v>0.39422476019998159</v>
      </c>
    </row>
    <row r="2351" spans="1:6" x14ac:dyDescent="0.55000000000000004">
      <c r="A2351" t="s">
        <v>21</v>
      </c>
      <c r="B2351">
        <v>1</v>
      </c>
      <c r="C2351">
        <v>15</v>
      </c>
      <c r="D2351">
        <v>5654151</v>
      </c>
      <c r="E2351">
        <v>1.0169999999999999</v>
      </c>
      <c r="F2351">
        <v>0.39422476019998159</v>
      </c>
    </row>
    <row r="2352" spans="1:6" x14ac:dyDescent="0.55000000000000004">
      <c r="A2352" t="s">
        <v>21</v>
      </c>
      <c r="B2352">
        <v>1</v>
      </c>
      <c r="C2352">
        <v>16</v>
      </c>
      <c r="D2352">
        <v>1600807</v>
      </c>
      <c r="E2352">
        <v>0.28799999999999998</v>
      </c>
      <c r="F2352">
        <v>0.39422476019998159</v>
      </c>
    </row>
    <row r="2353" spans="1:6" x14ac:dyDescent="0.55000000000000004">
      <c r="A2353" t="s">
        <v>21</v>
      </c>
      <c r="B2353">
        <v>1</v>
      </c>
      <c r="C2353">
        <v>17</v>
      </c>
      <c r="D2353">
        <v>6301704</v>
      </c>
      <c r="E2353">
        <v>1.1339999999999999</v>
      </c>
      <c r="F2353">
        <v>0.39422476019998159</v>
      </c>
    </row>
    <row r="2354" spans="1:6" x14ac:dyDescent="0.55000000000000004">
      <c r="A2354" t="s">
        <v>21</v>
      </c>
      <c r="B2354">
        <v>1</v>
      </c>
      <c r="C2354">
        <v>18</v>
      </c>
      <c r="D2354">
        <v>9258462</v>
      </c>
      <c r="E2354">
        <v>1.665</v>
      </c>
      <c r="F2354">
        <v>0.39422476019998159</v>
      </c>
    </row>
    <row r="2355" spans="1:6" x14ac:dyDescent="0.55000000000000004">
      <c r="A2355" t="s">
        <v>21</v>
      </c>
      <c r="B2355">
        <v>1</v>
      </c>
      <c r="C2355">
        <v>19</v>
      </c>
      <c r="D2355">
        <v>4560210</v>
      </c>
      <c r="E2355">
        <v>0.82</v>
      </c>
      <c r="F2355">
        <v>0.39422476019998159</v>
      </c>
    </row>
    <row r="2356" spans="1:6" x14ac:dyDescent="0.55000000000000004">
      <c r="A2356" t="s">
        <v>21</v>
      </c>
      <c r="B2356">
        <v>1</v>
      </c>
      <c r="C2356">
        <v>20</v>
      </c>
      <c r="D2356">
        <v>6032681</v>
      </c>
      <c r="E2356">
        <v>1.085</v>
      </c>
      <c r="F2356">
        <v>0.39422476019998159</v>
      </c>
    </row>
    <row r="2357" spans="1:6" x14ac:dyDescent="0.55000000000000004">
      <c r="A2357" t="s">
        <v>21</v>
      </c>
      <c r="B2357">
        <v>1</v>
      </c>
      <c r="C2357">
        <v>21</v>
      </c>
      <c r="D2357">
        <v>8982168</v>
      </c>
      <c r="E2357">
        <v>1.6160000000000001</v>
      </c>
      <c r="F2357">
        <v>0.39422476019998159</v>
      </c>
    </row>
    <row r="2358" spans="1:6" x14ac:dyDescent="0.55000000000000004">
      <c r="A2358" t="s">
        <v>21</v>
      </c>
      <c r="B2358">
        <v>1</v>
      </c>
      <c r="C2358">
        <v>22</v>
      </c>
      <c r="D2358">
        <v>3774756</v>
      </c>
      <c r="E2358">
        <v>0.67900000000000005</v>
      </c>
      <c r="F2358">
        <v>0.39422476019998159</v>
      </c>
    </row>
    <row r="2359" spans="1:6" x14ac:dyDescent="0.55000000000000004">
      <c r="A2359" t="s">
        <v>21</v>
      </c>
      <c r="B2359">
        <v>1</v>
      </c>
      <c r="C2359">
        <v>23</v>
      </c>
      <c r="D2359">
        <v>10427114</v>
      </c>
      <c r="E2359">
        <v>1.8759999999999999</v>
      </c>
      <c r="F2359">
        <v>0.39422476019998159</v>
      </c>
    </row>
    <row r="2360" spans="1:6" x14ac:dyDescent="0.55000000000000004">
      <c r="A2360" t="s">
        <v>21</v>
      </c>
      <c r="B2360">
        <v>1</v>
      </c>
      <c r="C2360">
        <v>24</v>
      </c>
      <c r="D2360">
        <v>6500229</v>
      </c>
      <c r="E2360">
        <v>1.169</v>
      </c>
      <c r="F2360">
        <v>0.39422476019998159</v>
      </c>
    </row>
    <row r="2361" spans="1:6" x14ac:dyDescent="0.55000000000000004">
      <c r="A2361" t="s">
        <v>21</v>
      </c>
      <c r="B2361">
        <v>1</v>
      </c>
      <c r="C2361">
        <v>25</v>
      </c>
      <c r="D2361">
        <v>7686502</v>
      </c>
      <c r="E2361">
        <v>1.383</v>
      </c>
      <c r="F2361">
        <v>0.39422476019998159</v>
      </c>
    </row>
    <row r="2362" spans="1:6" x14ac:dyDescent="0.55000000000000004">
      <c r="A2362" t="s">
        <v>21</v>
      </c>
      <c r="B2362">
        <v>1</v>
      </c>
      <c r="C2362">
        <v>26</v>
      </c>
      <c r="D2362">
        <v>6880233</v>
      </c>
      <c r="E2362">
        <v>1.238</v>
      </c>
      <c r="F2362">
        <v>0.39422476019998159</v>
      </c>
    </row>
    <row r="2363" spans="1:6" x14ac:dyDescent="0.55000000000000004">
      <c r="A2363" t="s">
        <v>21</v>
      </c>
      <c r="B2363">
        <v>1</v>
      </c>
      <c r="C2363">
        <v>27</v>
      </c>
      <c r="D2363">
        <v>6426820</v>
      </c>
      <c r="E2363">
        <v>1.1559999999999999</v>
      </c>
      <c r="F2363">
        <v>0.39422476019998159</v>
      </c>
    </row>
    <row r="2364" spans="1:6" x14ac:dyDescent="0.55000000000000004">
      <c r="A2364" t="s">
        <v>21</v>
      </c>
      <c r="B2364">
        <v>1</v>
      </c>
      <c r="C2364">
        <v>28</v>
      </c>
      <c r="D2364">
        <v>5973404</v>
      </c>
      <c r="E2364">
        <v>1.075</v>
      </c>
      <c r="F2364">
        <v>0.39422476019998159</v>
      </c>
    </row>
    <row r="2365" spans="1:6" x14ac:dyDescent="0.55000000000000004">
      <c r="A2365" t="s">
        <v>21</v>
      </c>
      <c r="B2365">
        <v>1</v>
      </c>
      <c r="C2365">
        <v>29</v>
      </c>
      <c r="D2365">
        <v>5891994</v>
      </c>
      <c r="E2365">
        <v>1.06</v>
      </c>
      <c r="F2365">
        <v>0.39422476019998159</v>
      </c>
    </row>
    <row r="2366" spans="1:6" x14ac:dyDescent="0.55000000000000004">
      <c r="A2366" t="s">
        <v>21</v>
      </c>
      <c r="B2366">
        <v>1</v>
      </c>
      <c r="C2366">
        <v>30</v>
      </c>
      <c r="D2366">
        <v>6142662</v>
      </c>
      <c r="E2366">
        <v>1.105</v>
      </c>
      <c r="F2366">
        <v>0.39422476019998159</v>
      </c>
    </row>
    <row r="2367" spans="1:6" x14ac:dyDescent="0.55000000000000004">
      <c r="A2367" t="s">
        <v>21</v>
      </c>
      <c r="B2367">
        <v>1</v>
      </c>
      <c r="C2367">
        <v>31</v>
      </c>
      <c r="D2367">
        <v>3831384</v>
      </c>
      <c r="E2367">
        <v>0.68900000000000006</v>
      </c>
      <c r="F2367">
        <v>0.39422476019998159</v>
      </c>
    </row>
    <row r="2368" spans="1:6" x14ac:dyDescent="0.55000000000000004">
      <c r="A2368" t="s">
        <v>21</v>
      </c>
      <c r="B2368">
        <v>1</v>
      </c>
      <c r="C2368">
        <v>32</v>
      </c>
      <c r="D2368">
        <v>7768580</v>
      </c>
      <c r="E2368">
        <v>1.397</v>
      </c>
      <c r="F2368">
        <v>0.39422476019998159</v>
      </c>
    </row>
    <row r="2369" spans="1:6" x14ac:dyDescent="0.55000000000000004">
      <c r="A2369" t="s">
        <v>21</v>
      </c>
      <c r="B2369">
        <v>1</v>
      </c>
      <c r="C2369">
        <v>33</v>
      </c>
      <c r="D2369">
        <v>9500077</v>
      </c>
      <c r="E2369">
        <v>1.7090000000000001</v>
      </c>
      <c r="F2369">
        <v>0.39422476019998159</v>
      </c>
    </row>
    <row r="2370" spans="1:6" x14ac:dyDescent="0.55000000000000004">
      <c r="A2370" t="s">
        <v>21</v>
      </c>
      <c r="B2370">
        <v>1</v>
      </c>
      <c r="C2370">
        <v>34</v>
      </c>
      <c r="D2370">
        <v>3619278</v>
      </c>
      <c r="E2370">
        <v>0.65099999999999991</v>
      </c>
      <c r="F2370">
        <v>0.39422476019998159</v>
      </c>
    </row>
    <row r="2371" spans="1:6" x14ac:dyDescent="0.55000000000000004">
      <c r="A2371" t="s">
        <v>21</v>
      </c>
      <c r="B2371">
        <v>1</v>
      </c>
      <c r="C2371">
        <v>35</v>
      </c>
      <c r="D2371">
        <v>7787879</v>
      </c>
      <c r="E2371">
        <v>1.401</v>
      </c>
      <c r="F2371">
        <v>0.39422476019998159</v>
      </c>
    </row>
    <row r="2372" spans="1:6" x14ac:dyDescent="0.55000000000000004">
      <c r="A2372" t="s">
        <v>21</v>
      </c>
      <c r="B2372">
        <v>1</v>
      </c>
      <c r="C2372">
        <v>36</v>
      </c>
      <c r="D2372">
        <v>8672047</v>
      </c>
      <c r="E2372">
        <v>1.56</v>
      </c>
      <c r="F2372">
        <v>0.39422476019998159</v>
      </c>
    </row>
    <row r="2373" spans="1:6" x14ac:dyDescent="0.55000000000000004">
      <c r="A2373" t="s">
        <v>21</v>
      </c>
      <c r="B2373">
        <v>1</v>
      </c>
      <c r="C2373">
        <v>37</v>
      </c>
      <c r="D2373">
        <v>7785294</v>
      </c>
      <c r="E2373">
        <v>1.4</v>
      </c>
      <c r="F2373">
        <v>0.39422476019998159</v>
      </c>
    </row>
    <row r="2374" spans="1:6" x14ac:dyDescent="0.55000000000000004">
      <c r="A2374" t="s">
        <v>21</v>
      </c>
      <c r="B2374">
        <v>1</v>
      </c>
      <c r="C2374">
        <v>38</v>
      </c>
      <c r="D2374">
        <v>1668374</v>
      </c>
      <c r="E2374">
        <v>0.3</v>
      </c>
      <c r="F2374">
        <v>0.39422476019998159</v>
      </c>
    </row>
    <row r="2375" spans="1:6" x14ac:dyDescent="0.55000000000000004">
      <c r="A2375" t="s">
        <v>21</v>
      </c>
      <c r="B2375">
        <v>1</v>
      </c>
      <c r="C2375">
        <v>39</v>
      </c>
      <c r="D2375">
        <v>5039361</v>
      </c>
      <c r="E2375">
        <v>0.90700000000000003</v>
      </c>
      <c r="F2375">
        <v>0.39422476019998159</v>
      </c>
    </row>
    <row r="2376" spans="1:6" x14ac:dyDescent="0.55000000000000004">
      <c r="A2376" t="s">
        <v>21</v>
      </c>
      <c r="B2376">
        <v>1</v>
      </c>
      <c r="C2376">
        <v>40</v>
      </c>
      <c r="D2376">
        <v>5776691</v>
      </c>
      <c r="E2376">
        <v>1.0389999999999999</v>
      </c>
      <c r="F2376">
        <v>0.39422476019998159</v>
      </c>
    </row>
    <row r="2377" spans="1:6" x14ac:dyDescent="0.55000000000000004">
      <c r="A2377" t="s">
        <v>21</v>
      </c>
      <c r="B2377">
        <v>1</v>
      </c>
      <c r="C2377">
        <v>41</v>
      </c>
      <c r="D2377">
        <v>1421957</v>
      </c>
      <c r="E2377">
        <v>0.25600000000000001</v>
      </c>
      <c r="F2377">
        <v>0.39422476019998159</v>
      </c>
    </row>
    <row r="2378" spans="1:6" x14ac:dyDescent="0.55000000000000004">
      <c r="A2378" t="s">
        <v>21</v>
      </c>
      <c r="B2378">
        <v>1</v>
      </c>
      <c r="C2378">
        <v>42</v>
      </c>
      <c r="D2378">
        <v>7189073</v>
      </c>
      <c r="E2378">
        <v>1.2929999999999999</v>
      </c>
      <c r="F2378">
        <v>0.39422476019998159</v>
      </c>
    </row>
    <row r="2379" spans="1:6" x14ac:dyDescent="0.55000000000000004">
      <c r="A2379" t="s">
        <v>21</v>
      </c>
      <c r="B2379">
        <v>1</v>
      </c>
      <c r="C2379">
        <v>43</v>
      </c>
      <c r="D2379">
        <v>3724833</v>
      </c>
      <c r="E2379">
        <v>0.67</v>
      </c>
      <c r="F2379">
        <v>0.39422476019998159</v>
      </c>
    </row>
    <row r="2380" spans="1:6" x14ac:dyDescent="0.55000000000000004">
      <c r="A2380" t="s">
        <v>21</v>
      </c>
      <c r="B2380">
        <v>1</v>
      </c>
      <c r="C2380">
        <v>44</v>
      </c>
      <c r="D2380">
        <v>3204509</v>
      </c>
      <c r="E2380">
        <v>0.57600000000000007</v>
      </c>
      <c r="F2380">
        <v>0.39422476019998159</v>
      </c>
    </row>
    <row r="2381" spans="1:6" x14ac:dyDescent="0.55000000000000004">
      <c r="A2381" t="s">
        <v>21</v>
      </c>
      <c r="B2381">
        <v>1</v>
      </c>
      <c r="C2381">
        <v>45</v>
      </c>
      <c r="D2381">
        <v>5262540</v>
      </c>
      <c r="E2381">
        <v>0.94700000000000006</v>
      </c>
      <c r="F2381">
        <v>0.39422476019998159</v>
      </c>
    </row>
    <row r="2382" spans="1:6" x14ac:dyDescent="0.55000000000000004">
      <c r="A2382" t="s">
        <v>21</v>
      </c>
      <c r="B2382">
        <v>1</v>
      </c>
      <c r="C2382">
        <v>46</v>
      </c>
      <c r="D2382">
        <v>4081974</v>
      </c>
      <c r="E2382">
        <v>0.7340000000000001</v>
      </c>
      <c r="F2382">
        <v>0.39422476019998159</v>
      </c>
    </row>
    <row r="2383" spans="1:6" x14ac:dyDescent="0.55000000000000004">
      <c r="A2383" t="s">
        <v>21</v>
      </c>
      <c r="B2383">
        <v>1</v>
      </c>
      <c r="C2383">
        <v>47</v>
      </c>
      <c r="D2383">
        <v>4682209</v>
      </c>
      <c r="E2383">
        <v>0.84200000000000008</v>
      </c>
      <c r="F2383">
        <v>0.39422476019998159</v>
      </c>
    </row>
    <row r="2384" spans="1:6" x14ac:dyDescent="0.55000000000000004">
      <c r="A2384" t="s">
        <v>21</v>
      </c>
      <c r="B2384">
        <v>1</v>
      </c>
      <c r="C2384">
        <v>48</v>
      </c>
      <c r="D2384">
        <v>3296575</v>
      </c>
      <c r="E2384">
        <v>0.59299999999999997</v>
      </c>
      <c r="F2384">
        <v>0.39422476019998159</v>
      </c>
    </row>
    <row r="2385" spans="1:6" x14ac:dyDescent="0.55000000000000004">
      <c r="A2385" t="s">
        <v>21</v>
      </c>
      <c r="B2385">
        <v>1</v>
      </c>
      <c r="C2385">
        <v>49</v>
      </c>
      <c r="D2385">
        <v>6015190</v>
      </c>
      <c r="E2385">
        <v>1.0820000000000001</v>
      </c>
      <c r="F2385">
        <v>0.39422476019998159</v>
      </c>
    </row>
    <row r="2386" spans="1:6" x14ac:dyDescent="0.55000000000000004">
      <c r="A2386" t="s">
        <v>21</v>
      </c>
      <c r="B2386">
        <v>1</v>
      </c>
      <c r="C2386">
        <v>50</v>
      </c>
      <c r="D2386">
        <v>4831645</v>
      </c>
      <c r="E2386">
        <v>0.86900000000000011</v>
      </c>
      <c r="F2386">
        <v>0.39422476019998159</v>
      </c>
    </row>
    <row r="2387" spans="1:6" x14ac:dyDescent="0.55000000000000004">
      <c r="A2387" t="s">
        <v>21</v>
      </c>
      <c r="B2387">
        <v>1</v>
      </c>
      <c r="C2387">
        <v>51</v>
      </c>
      <c r="D2387">
        <v>3435302</v>
      </c>
      <c r="E2387">
        <v>0.61799999999999999</v>
      </c>
      <c r="F2387">
        <v>0.39422476019998159</v>
      </c>
    </row>
    <row r="2388" spans="1:6" x14ac:dyDescent="0.55000000000000004">
      <c r="A2388" t="s">
        <v>21</v>
      </c>
      <c r="B2388">
        <v>1</v>
      </c>
      <c r="C2388">
        <v>52</v>
      </c>
      <c r="D2388">
        <v>5721867</v>
      </c>
      <c r="E2388">
        <v>1.0289999999999999</v>
      </c>
      <c r="F2388">
        <v>0.39422476019998159</v>
      </c>
    </row>
    <row r="2389" spans="1:6" x14ac:dyDescent="0.55000000000000004">
      <c r="A2389" t="s">
        <v>21</v>
      </c>
      <c r="B2389">
        <v>1</v>
      </c>
      <c r="C2389">
        <v>53</v>
      </c>
      <c r="D2389">
        <v>5221175</v>
      </c>
      <c r="E2389">
        <v>0.93900000000000006</v>
      </c>
      <c r="F2389">
        <v>0.39422476019998159</v>
      </c>
    </row>
    <row r="2390" spans="1:6" x14ac:dyDescent="0.55000000000000004">
      <c r="A2390" t="s">
        <v>21</v>
      </c>
      <c r="B2390">
        <v>1</v>
      </c>
      <c r="C2390">
        <v>54</v>
      </c>
      <c r="D2390">
        <v>668998</v>
      </c>
      <c r="E2390">
        <v>0.12</v>
      </c>
      <c r="F2390">
        <v>0.39422476019998159</v>
      </c>
    </row>
    <row r="2391" spans="1:6" x14ac:dyDescent="0.55000000000000004">
      <c r="A2391" t="s">
        <v>21</v>
      </c>
      <c r="B2391">
        <v>1</v>
      </c>
      <c r="C2391">
        <v>55</v>
      </c>
      <c r="D2391">
        <v>3497799</v>
      </c>
      <c r="E2391">
        <v>0.629</v>
      </c>
      <c r="F2391">
        <v>0.39422476019998159</v>
      </c>
    </row>
    <row r="2392" spans="1:6" x14ac:dyDescent="0.55000000000000004">
      <c r="A2392" t="s">
        <v>21</v>
      </c>
      <c r="B2392">
        <v>1</v>
      </c>
      <c r="C2392">
        <v>56</v>
      </c>
      <c r="D2392">
        <v>5448854</v>
      </c>
      <c r="E2392">
        <v>0.98</v>
      </c>
      <c r="F2392">
        <v>0.39422476019998159</v>
      </c>
    </row>
    <row r="2393" spans="1:6" x14ac:dyDescent="0.55000000000000004">
      <c r="A2393" t="s">
        <v>21</v>
      </c>
      <c r="B2393">
        <v>1</v>
      </c>
      <c r="C2393">
        <v>57</v>
      </c>
      <c r="D2393">
        <v>4436077</v>
      </c>
      <c r="E2393">
        <v>0.79799999999999993</v>
      </c>
      <c r="F2393">
        <v>0.39422476019998159</v>
      </c>
    </row>
    <row r="2394" spans="1:6" x14ac:dyDescent="0.55000000000000004">
      <c r="A2394" t="s">
        <v>21</v>
      </c>
      <c r="B2394">
        <v>1</v>
      </c>
      <c r="C2394">
        <v>58</v>
      </c>
      <c r="D2394">
        <v>4669906</v>
      </c>
      <c r="E2394">
        <v>0.84</v>
      </c>
      <c r="F2394">
        <v>0.39422476019998159</v>
      </c>
    </row>
    <row r="2395" spans="1:6" x14ac:dyDescent="0.55000000000000004">
      <c r="A2395" t="s">
        <v>21</v>
      </c>
      <c r="B2395">
        <v>1</v>
      </c>
      <c r="C2395">
        <v>59</v>
      </c>
      <c r="D2395">
        <v>5175791</v>
      </c>
      <c r="E2395">
        <v>0.93099999999999994</v>
      </c>
      <c r="F2395">
        <v>0.39422476019998159</v>
      </c>
    </row>
    <row r="2396" spans="1:6" x14ac:dyDescent="0.55000000000000004">
      <c r="A2396" t="s">
        <v>21</v>
      </c>
      <c r="B2396">
        <v>1</v>
      </c>
      <c r="C2396">
        <v>60</v>
      </c>
      <c r="D2396">
        <v>4365646</v>
      </c>
      <c r="E2396">
        <v>0.78500000000000003</v>
      </c>
      <c r="F2396">
        <v>0.39422476019998159</v>
      </c>
    </row>
    <row r="2397" spans="1:6" x14ac:dyDescent="0.55000000000000004">
      <c r="A2397" t="s">
        <v>21</v>
      </c>
      <c r="B2397">
        <v>1</v>
      </c>
      <c r="C2397">
        <v>61</v>
      </c>
      <c r="D2397">
        <v>5498227</v>
      </c>
      <c r="E2397">
        <v>0.9890000000000001</v>
      </c>
      <c r="F2397">
        <v>0.39422476019998159</v>
      </c>
    </row>
    <row r="2398" spans="1:6" x14ac:dyDescent="0.55000000000000004">
      <c r="A2398" t="s">
        <v>21</v>
      </c>
      <c r="B2398">
        <v>1</v>
      </c>
      <c r="C2398">
        <v>62</v>
      </c>
      <c r="D2398">
        <v>3231689</v>
      </c>
      <c r="E2398">
        <v>0.58099999999999996</v>
      </c>
      <c r="F2398">
        <v>0.39422476019998159</v>
      </c>
    </row>
    <row r="2399" spans="1:6" x14ac:dyDescent="0.55000000000000004">
      <c r="A2399" t="s">
        <v>21</v>
      </c>
      <c r="B2399">
        <v>2</v>
      </c>
      <c r="C2399">
        <v>1</v>
      </c>
      <c r="D2399">
        <v>2376687</v>
      </c>
      <c r="E2399">
        <v>0.47499999999999998</v>
      </c>
      <c r="F2399">
        <v>0.39700088647305481</v>
      </c>
    </row>
    <row r="2400" spans="1:6" x14ac:dyDescent="0.55000000000000004">
      <c r="A2400" t="s">
        <v>21</v>
      </c>
      <c r="B2400">
        <v>2</v>
      </c>
      <c r="C2400">
        <v>2</v>
      </c>
      <c r="D2400">
        <v>5125728</v>
      </c>
      <c r="E2400">
        <v>1.0229999999999999</v>
      </c>
      <c r="F2400">
        <v>0.39700088647305481</v>
      </c>
    </row>
    <row r="2401" spans="1:6" x14ac:dyDescent="0.55000000000000004">
      <c r="A2401" t="s">
        <v>21</v>
      </c>
      <c r="B2401">
        <v>2</v>
      </c>
      <c r="C2401">
        <v>3</v>
      </c>
      <c r="D2401">
        <v>5376670</v>
      </c>
      <c r="E2401">
        <v>1.073</v>
      </c>
      <c r="F2401">
        <v>0.39700088647305481</v>
      </c>
    </row>
    <row r="2402" spans="1:6" x14ac:dyDescent="0.55000000000000004">
      <c r="A2402" t="s">
        <v>21</v>
      </c>
      <c r="B2402">
        <v>2</v>
      </c>
      <c r="C2402">
        <v>4</v>
      </c>
      <c r="D2402">
        <v>6565971</v>
      </c>
      <c r="E2402">
        <v>1.3109999999999999</v>
      </c>
      <c r="F2402">
        <v>0.39700088647305481</v>
      </c>
    </row>
    <row r="2403" spans="1:6" x14ac:dyDescent="0.55000000000000004">
      <c r="A2403" t="s">
        <v>21</v>
      </c>
      <c r="B2403">
        <v>2</v>
      </c>
      <c r="C2403">
        <v>5</v>
      </c>
      <c r="D2403">
        <v>6643982</v>
      </c>
      <c r="E2403">
        <v>1.327</v>
      </c>
      <c r="F2403">
        <v>0.39700088647305481</v>
      </c>
    </row>
    <row r="2404" spans="1:6" x14ac:dyDescent="0.55000000000000004">
      <c r="A2404" t="s">
        <v>21</v>
      </c>
      <c r="B2404">
        <v>2</v>
      </c>
      <c r="C2404">
        <v>6</v>
      </c>
      <c r="D2404">
        <v>5602975</v>
      </c>
      <c r="E2404">
        <v>1.119</v>
      </c>
      <c r="F2404">
        <v>0.39700088647305481</v>
      </c>
    </row>
    <row r="2405" spans="1:6" x14ac:dyDescent="0.55000000000000004">
      <c r="A2405" t="s">
        <v>21</v>
      </c>
      <c r="B2405">
        <v>2</v>
      </c>
      <c r="C2405">
        <v>7</v>
      </c>
      <c r="D2405">
        <v>5933163</v>
      </c>
      <c r="E2405">
        <v>1.1850000000000001</v>
      </c>
      <c r="F2405">
        <v>0.39700088647305481</v>
      </c>
    </row>
    <row r="2406" spans="1:6" x14ac:dyDescent="0.55000000000000004">
      <c r="A2406" t="s">
        <v>21</v>
      </c>
      <c r="B2406">
        <v>2</v>
      </c>
      <c r="C2406">
        <v>8</v>
      </c>
      <c r="D2406">
        <v>5318737</v>
      </c>
      <c r="E2406">
        <v>1.0620000000000001</v>
      </c>
      <c r="F2406">
        <v>0.39700088647305481</v>
      </c>
    </row>
    <row r="2407" spans="1:6" x14ac:dyDescent="0.55000000000000004">
      <c r="A2407" t="s">
        <v>21</v>
      </c>
      <c r="B2407">
        <v>2</v>
      </c>
      <c r="C2407">
        <v>9</v>
      </c>
      <c r="D2407">
        <v>6453033</v>
      </c>
      <c r="E2407">
        <v>1.288</v>
      </c>
      <c r="F2407">
        <v>0.39700088647305481</v>
      </c>
    </row>
    <row r="2408" spans="1:6" x14ac:dyDescent="0.55000000000000004">
      <c r="A2408" t="s">
        <v>21</v>
      </c>
      <c r="B2408">
        <v>2</v>
      </c>
      <c r="C2408">
        <v>10</v>
      </c>
      <c r="D2408">
        <v>10301953</v>
      </c>
      <c r="E2408">
        <v>2.0569999999999999</v>
      </c>
      <c r="F2408">
        <v>0.39700088647305481</v>
      </c>
    </row>
    <row r="2409" spans="1:6" x14ac:dyDescent="0.55000000000000004">
      <c r="A2409" t="s">
        <v>21</v>
      </c>
      <c r="B2409">
        <v>2</v>
      </c>
      <c r="C2409">
        <v>11</v>
      </c>
      <c r="D2409">
        <v>2518286</v>
      </c>
      <c r="E2409">
        <v>0.503</v>
      </c>
      <c r="F2409">
        <v>0.39700088647305481</v>
      </c>
    </row>
    <row r="2410" spans="1:6" x14ac:dyDescent="0.55000000000000004">
      <c r="A2410" t="s">
        <v>21</v>
      </c>
      <c r="B2410">
        <v>2</v>
      </c>
      <c r="C2410">
        <v>12</v>
      </c>
      <c r="D2410">
        <v>8307285</v>
      </c>
      <c r="E2410">
        <v>1.659</v>
      </c>
      <c r="F2410">
        <v>0.39700088647305481</v>
      </c>
    </row>
    <row r="2411" spans="1:6" x14ac:dyDescent="0.55000000000000004">
      <c r="A2411" t="s">
        <v>21</v>
      </c>
      <c r="B2411">
        <v>2</v>
      </c>
      <c r="C2411">
        <v>13</v>
      </c>
      <c r="D2411">
        <v>7801080</v>
      </c>
      <c r="E2411">
        <v>1.5580000000000001</v>
      </c>
      <c r="F2411">
        <v>0.39700088647305481</v>
      </c>
    </row>
    <row r="2412" spans="1:6" x14ac:dyDescent="0.55000000000000004">
      <c r="A2412" t="s">
        <v>21</v>
      </c>
      <c r="B2412">
        <v>2</v>
      </c>
      <c r="C2412">
        <v>14</v>
      </c>
      <c r="D2412">
        <v>4064842</v>
      </c>
      <c r="E2412">
        <v>0.81200000000000006</v>
      </c>
      <c r="F2412">
        <v>0.39700088647305481</v>
      </c>
    </row>
    <row r="2413" spans="1:6" x14ac:dyDescent="0.55000000000000004">
      <c r="A2413" t="s">
        <v>21</v>
      </c>
      <c r="B2413">
        <v>2</v>
      </c>
      <c r="C2413">
        <v>15</v>
      </c>
      <c r="D2413">
        <v>7328823</v>
      </c>
      <c r="E2413">
        <v>1.4630000000000001</v>
      </c>
      <c r="F2413">
        <v>0.39700088647305481</v>
      </c>
    </row>
    <row r="2414" spans="1:6" x14ac:dyDescent="0.55000000000000004">
      <c r="A2414" t="s">
        <v>21</v>
      </c>
      <c r="B2414">
        <v>2</v>
      </c>
      <c r="C2414">
        <v>16</v>
      </c>
      <c r="D2414">
        <v>6051713</v>
      </c>
      <c r="E2414">
        <v>1.208</v>
      </c>
      <c r="F2414">
        <v>0.39700088647305481</v>
      </c>
    </row>
    <row r="2415" spans="1:6" x14ac:dyDescent="0.55000000000000004">
      <c r="A2415" t="s">
        <v>21</v>
      </c>
      <c r="B2415">
        <v>2</v>
      </c>
      <c r="C2415">
        <v>17</v>
      </c>
      <c r="D2415">
        <v>6696682</v>
      </c>
      <c r="E2415">
        <v>1.337</v>
      </c>
      <c r="F2415">
        <v>0.39700088647305481</v>
      </c>
    </row>
    <row r="2416" spans="1:6" x14ac:dyDescent="0.55000000000000004">
      <c r="A2416" t="s">
        <v>21</v>
      </c>
      <c r="B2416">
        <v>2</v>
      </c>
      <c r="C2416">
        <v>18</v>
      </c>
      <c r="D2416">
        <v>4250406</v>
      </c>
      <c r="E2416">
        <v>0.84900000000000009</v>
      </c>
      <c r="F2416">
        <v>0.39700088647305481</v>
      </c>
    </row>
    <row r="2417" spans="1:6" x14ac:dyDescent="0.55000000000000004">
      <c r="A2417" t="s">
        <v>21</v>
      </c>
      <c r="B2417">
        <v>2</v>
      </c>
      <c r="C2417">
        <v>19</v>
      </c>
      <c r="D2417">
        <v>7356452</v>
      </c>
      <c r="E2417">
        <v>1.4690000000000001</v>
      </c>
      <c r="F2417">
        <v>0.39700088647305481</v>
      </c>
    </row>
    <row r="2418" spans="1:6" x14ac:dyDescent="0.55000000000000004">
      <c r="A2418" t="s">
        <v>21</v>
      </c>
      <c r="B2418">
        <v>2</v>
      </c>
      <c r="C2418">
        <v>20</v>
      </c>
      <c r="D2418">
        <v>7608518</v>
      </c>
      <c r="E2418">
        <v>1.5189999999999999</v>
      </c>
      <c r="F2418">
        <v>0.39700088647305481</v>
      </c>
    </row>
    <row r="2419" spans="1:6" x14ac:dyDescent="0.55000000000000004">
      <c r="A2419" t="s">
        <v>21</v>
      </c>
      <c r="B2419">
        <v>2</v>
      </c>
      <c r="C2419">
        <v>21</v>
      </c>
      <c r="D2419">
        <v>7836356</v>
      </c>
      <c r="E2419">
        <v>1.5649999999999999</v>
      </c>
      <c r="F2419">
        <v>0.39700088647305481</v>
      </c>
    </row>
    <row r="2420" spans="1:6" x14ac:dyDescent="0.55000000000000004">
      <c r="A2420" t="s">
        <v>21</v>
      </c>
      <c r="B2420">
        <v>2</v>
      </c>
      <c r="C2420">
        <v>22</v>
      </c>
      <c r="D2420">
        <v>4197093</v>
      </c>
      <c r="E2420">
        <v>0.83799999999999997</v>
      </c>
      <c r="F2420">
        <v>0.39700088647305481</v>
      </c>
    </row>
    <row r="2421" spans="1:6" x14ac:dyDescent="0.55000000000000004">
      <c r="A2421" t="s">
        <v>21</v>
      </c>
      <c r="B2421">
        <v>2</v>
      </c>
      <c r="C2421">
        <v>23</v>
      </c>
      <c r="D2421">
        <v>3207080</v>
      </c>
      <c r="E2421">
        <v>0.64</v>
      </c>
      <c r="F2421">
        <v>0.39700088647305481</v>
      </c>
    </row>
    <row r="2422" spans="1:6" x14ac:dyDescent="0.55000000000000004">
      <c r="A2422" t="s">
        <v>21</v>
      </c>
      <c r="B2422">
        <v>2</v>
      </c>
      <c r="C2422">
        <v>24</v>
      </c>
      <c r="D2422">
        <v>5420332</v>
      </c>
      <c r="E2422">
        <v>1.0820000000000001</v>
      </c>
      <c r="F2422">
        <v>0.39700088647305481</v>
      </c>
    </row>
    <row r="2423" spans="1:6" x14ac:dyDescent="0.55000000000000004">
      <c r="A2423" t="s">
        <v>21</v>
      </c>
      <c r="B2423">
        <v>2</v>
      </c>
      <c r="C2423">
        <v>25</v>
      </c>
      <c r="D2423">
        <v>4294561</v>
      </c>
      <c r="E2423">
        <v>0.85699999999999998</v>
      </c>
      <c r="F2423">
        <v>0.39700088647305481</v>
      </c>
    </row>
    <row r="2424" spans="1:6" x14ac:dyDescent="0.55000000000000004">
      <c r="A2424" t="s">
        <v>21</v>
      </c>
      <c r="B2424">
        <v>2</v>
      </c>
      <c r="C2424">
        <v>26</v>
      </c>
      <c r="D2424">
        <v>1995384</v>
      </c>
      <c r="E2424">
        <v>0.39800000000000002</v>
      </c>
      <c r="F2424">
        <v>0.39700088647305481</v>
      </c>
    </row>
    <row r="2425" spans="1:6" x14ac:dyDescent="0.55000000000000004">
      <c r="A2425" t="s">
        <v>21</v>
      </c>
      <c r="B2425">
        <v>2</v>
      </c>
      <c r="C2425">
        <v>27</v>
      </c>
      <c r="D2425">
        <v>6779406</v>
      </c>
      <c r="E2425">
        <v>1.3540000000000001</v>
      </c>
      <c r="F2425">
        <v>0.39700088647305481</v>
      </c>
    </row>
    <row r="2426" spans="1:6" x14ac:dyDescent="0.55000000000000004">
      <c r="A2426" t="s">
        <v>21</v>
      </c>
      <c r="B2426">
        <v>2</v>
      </c>
      <c r="C2426">
        <v>28</v>
      </c>
      <c r="D2426">
        <v>5289543</v>
      </c>
      <c r="E2426">
        <v>1.056</v>
      </c>
      <c r="F2426">
        <v>0.39700088647305481</v>
      </c>
    </row>
    <row r="2427" spans="1:6" x14ac:dyDescent="0.55000000000000004">
      <c r="A2427" t="s">
        <v>21</v>
      </c>
      <c r="B2427">
        <v>2</v>
      </c>
      <c r="C2427">
        <v>29</v>
      </c>
      <c r="D2427">
        <v>3575472</v>
      </c>
      <c r="E2427">
        <v>0.71400000000000008</v>
      </c>
      <c r="F2427">
        <v>0.39700088647305481</v>
      </c>
    </row>
    <row r="2428" spans="1:6" x14ac:dyDescent="0.55000000000000004">
      <c r="A2428" t="s">
        <v>21</v>
      </c>
      <c r="B2428">
        <v>2</v>
      </c>
      <c r="C2428">
        <v>30</v>
      </c>
      <c r="D2428">
        <v>8575752</v>
      </c>
      <c r="E2428">
        <v>1.712</v>
      </c>
      <c r="F2428">
        <v>0.39700088647305481</v>
      </c>
    </row>
    <row r="2429" spans="1:6" x14ac:dyDescent="0.55000000000000004">
      <c r="A2429" t="s">
        <v>21</v>
      </c>
      <c r="B2429">
        <v>2</v>
      </c>
      <c r="C2429">
        <v>31</v>
      </c>
      <c r="D2429">
        <v>1942788</v>
      </c>
      <c r="E2429">
        <v>0.38800000000000001</v>
      </c>
      <c r="F2429">
        <v>0.39700088647305481</v>
      </c>
    </row>
    <row r="2430" spans="1:6" x14ac:dyDescent="0.55000000000000004">
      <c r="A2430" t="s">
        <v>21</v>
      </c>
      <c r="B2430">
        <v>2</v>
      </c>
      <c r="C2430">
        <v>32</v>
      </c>
      <c r="D2430">
        <v>5593672</v>
      </c>
      <c r="E2430">
        <v>1.117</v>
      </c>
      <c r="F2430">
        <v>0.39700088647305481</v>
      </c>
    </row>
    <row r="2431" spans="1:6" x14ac:dyDescent="0.55000000000000004">
      <c r="A2431" t="s">
        <v>21</v>
      </c>
      <c r="B2431">
        <v>2</v>
      </c>
      <c r="C2431">
        <v>33</v>
      </c>
      <c r="D2431">
        <v>7244826</v>
      </c>
      <c r="E2431">
        <v>1.446</v>
      </c>
      <c r="F2431">
        <v>0.39700088647305481</v>
      </c>
    </row>
    <row r="2432" spans="1:6" x14ac:dyDescent="0.55000000000000004">
      <c r="A2432" t="s">
        <v>21</v>
      </c>
      <c r="B2432">
        <v>2</v>
      </c>
      <c r="C2432">
        <v>34</v>
      </c>
      <c r="D2432">
        <v>4035089</v>
      </c>
      <c r="E2432">
        <v>0.80599999999999994</v>
      </c>
      <c r="F2432">
        <v>0.39700088647305481</v>
      </c>
    </row>
    <row r="2433" spans="1:6" x14ac:dyDescent="0.55000000000000004">
      <c r="A2433" t="s">
        <v>21</v>
      </c>
      <c r="B2433">
        <v>2</v>
      </c>
      <c r="C2433">
        <v>35</v>
      </c>
      <c r="D2433">
        <v>3381428</v>
      </c>
      <c r="E2433">
        <v>0.67500000000000004</v>
      </c>
      <c r="F2433">
        <v>0.39700088647305481</v>
      </c>
    </row>
    <row r="2434" spans="1:6" x14ac:dyDescent="0.55000000000000004">
      <c r="A2434" t="s">
        <v>21</v>
      </c>
      <c r="B2434">
        <v>2</v>
      </c>
      <c r="C2434">
        <v>36</v>
      </c>
      <c r="D2434">
        <v>4863559</v>
      </c>
      <c r="E2434">
        <v>0.97099999999999997</v>
      </c>
      <c r="F2434">
        <v>0.39700088647305481</v>
      </c>
    </row>
    <row r="2435" spans="1:6" x14ac:dyDescent="0.55000000000000004">
      <c r="A2435" t="s">
        <v>21</v>
      </c>
      <c r="B2435">
        <v>2</v>
      </c>
      <c r="C2435">
        <v>37</v>
      </c>
      <c r="D2435">
        <v>3405966</v>
      </c>
      <c r="E2435">
        <v>0.68</v>
      </c>
      <c r="F2435">
        <v>0.39700088647305481</v>
      </c>
    </row>
    <row r="2436" spans="1:6" x14ac:dyDescent="0.55000000000000004">
      <c r="A2436" t="s">
        <v>21</v>
      </c>
      <c r="B2436">
        <v>2</v>
      </c>
      <c r="C2436">
        <v>38</v>
      </c>
      <c r="D2436">
        <v>5844513</v>
      </c>
      <c r="E2436">
        <v>1.167</v>
      </c>
      <c r="F2436">
        <v>0.39700088647305481</v>
      </c>
    </row>
    <row r="2437" spans="1:6" x14ac:dyDescent="0.55000000000000004">
      <c r="A2437" t="s">
        <v>21</v>
      </c>
      <c r="B2437">
        <v>2</v>
      </c>
      <c r="C2437">
        <v>39</v>
      </c>
      <c r="D2437">
        <v>7377039</v>
      </c>
      <c r="E2437">
        <v>1.4730000000000001</v>
      </c>
      <c r="F2437">
        <v>0.39700088647305481</v>
      </c>
    </row>
    <row r="2438" spans="1:6" x14ac:dyDescent="0.55000000000000004">
      <c r="A2438" t="s">
        <v>21</v>
      </c>
      <c r="B2438">
        <v>2</v>
      </c>
      <c r="C2438">
        <v>40</v>
      </c>
      <c r="D2438">
        <v>7885256</v>
      </c>
      <c r="E2438">
        <v>1.5740000000000001</v>
      </c>
      <c r="F2438">
        <v>0.39700088647305481</v>
      </c>
    </row>
    <row r="2439" spans="1:6" x14ac:dyDescent="0.55000000000000004">
      <c r="A2439" t="s">
        <v>21</v>
      </c>
      <c r="B2439">
        <v>2</v>
      </c>
      <c r="C2439">
        <v>41</v>
      </c>
      <c r="D2439">
        <v>5397268</v>
      </c>
      <c r="E2439">
        <v>1.0780000000000001</v>
      </c>
      <c r="F2439">
        <v>0.39700088647305481</v>
      </c>
    </row>
    <row r="2440" spans="1:6" x14ac:dyDescent="0.55000000000000004">
      <c r="A2440" t="s">
        <v>21</v>
      </c>
      <c r="B2440">
        <v>2</v>
      </c>
      <c r="C2440">
        <v>42</v>
      </c>
      <c r="D2440">
        <v>4392866</v>
      </c>
      <c r="E2440">
        <v>0.877</v>
      </c>
      <c r="F2440">
        <v>0.39700088647305481</v>
      </c>
    </row>
    <row r="2441" spans="1:6" x14ac:dyDescent="0.55000000000000004">
      <c r="A2441" t="s">
        <v>21</v>
      </c>
      <c r="B2441">
        <v>2</v>
      </c>
      <c r="C2441">
        <v>43</v>
      </c>
      <c r="D2441">
        <v>2887503</v>
      </c>
      <c r="E2441">
        <v>0.57700000000000007</v>
      </c>
      <c r="F2441">
        <v>0.39700088647305481</v>
      </c>
    </row>
    <row r="2442" spans="1:6" x14ac:dyDescent="0.55000000000000004">
      <c r="A2442" t="s">
        <v>21</v>
      </c>
      <c r="B2442">
        <v>2</v>
      </c>
      <c r="C2442">
        <v>44</v>
      </c>
      <c r="D2442">
        <v>1658097</v>
      </c>
      <c r="E2442">
        <v>0.33100000000000002</v>
      </c>
      <c r="F2442">
        <v>0.39700088647305481</v>
      </c>
    </row>
    <row r="2443" spans="1:6" x14ac:dyDescent="0.55000000000000004">
      <c r="A2443" t="s">
        <v>21</v>
      </c>
      <c r="B2443">
        <v>2</v>
      </c>
      <c r="C2443">
        <v>45</v>
      </c>
      <c r="D2443">
        <v>4768367</v>
      </c>
      <c r="E2443">
        <v>0.95200000000000007</v>
      </c>
      <c r="F2443">
        <v>0.39700088647305481</v>
      </c>
    </row>
    <row r="2444" spans="1:6" x14ac:dyDescent="0.55000000000000004">
      <c r="A2444" t="s">
        <v>21</v>
      </c>
      <c r="B2444">
        <v>2</v>
      </c>
      <c r="C2444">
        <v>46</v>
      </c>
      <c r="D2444">
        <v>3320980</v>
      </c>
      <c r="E2444">
        <v>0.66299999999999992</v>
      </c>
      <c r="F2444">
        <v>0.39700088647305481</v>
      </c>
    </row>
    <row r="2445" spans="1:6" x14ac:dyDescent="0.55000000000000004">
      <c r="A2445" t="s">
        <v>21</v>
      </c>
      <c r="B2445">
        <v>2</v>
      </c>
      <c r="C2445">
        <v>47</v>
      </c>
      <c r="D2445">
        <v>3927073</v>
      </c>
      <c r="E2445">
        <v>0.78400000000000003</v>
      </c>
      <c r="F2445">
        <v>0.39700088647305481</v>
      </c>
    </row>
    <row r="2446" spans="1:6" x14ac:dyDescent="0.55000000000000004">
      <c r="A2446" t="s">
        <v>21</v>
      </c>
      <c r="B2446">
        <v>2</v>
      </c>
      <c r="C2446">
        <v>48</v>
      </c>
      <c r="D2446">
        <v>5507435</v>
      </c>
      <c r="E2446">
        <v>1.1000000000000001</v>
      </c>
      <c r="F2446">
        <v>0.39700088647305481</v>
      </c>
    </row>
    <row r="2447" spans="1:6" x14ac:dyDescent="0.55000000000000004">
      <c r="A2447" t="s">
        <v>21</v>
      </c>
      <c r="B2447">
        <v>2</v>
      </c>
      <c r="C2447">
        <v>49</v>
      </c>
      <c r="D2447">
        <v>1717686</v>
      </c>
      <c r="E2447">
        <v>0.34300000000000003</v>
      </c>
      <c r="F2447">
        <v>0.39700088647305481</v>
      </c>
    </row>
    <row r="2448" spans="1:6" x14ac:dyDescent="0.55000000000000004">
      <c r="A2448" t="s">
        <v>21</v>
      </c>
      <c r="B2448">
        <v>2</v>
      </c>
      <c r="C2448">
        <v>50</v>
      </c>
      <c r="D2448">
        <v>3062755</v>
      </c>
      <c r="E2448">
        <v>0.61199999999999999</v>
      </c>
      <c r="F2448">
        <v>0.39700088647305481</v>
      </c>
    </row>
    <row r="2449" spans="1:6" x14ac:dyDescent="0.55000000000000004">
      <c r="A2449" t="s">
        <v>21</v>
      </c>
      <c r="B2449">
        <v>2</v>
      </c>
      <c r="C2449">
        <v>51</v>
      </c>
      <c r="D2449">
        <v>3175636</v>
      </c>
      <c r="E2449">
        <v>0.63400000000000001</v>
      </c>
      <c r="F2449">
        <v>0.39700088647305481</v>
      </c>
    </row>
    <row r="2450" spans="1:6" x14ac:dyDescent="0.55000000000000004">
      <c r="A2450" t="s">
        <v>21</v>
      </c>
      <c r="B2450">
        <v>2</v>
      </c>
      <c r="C2450">
        <v>52</v>
      </c>
      <c r="D2450">
        <v>6752107</v>
      </c>
      <c r="E2450">
        <v>1.3480000000000001</v>
      </c>
      <c r="F2450">
        <v>0.39700088647305481</v>
      </c>
    </row>
    <row r="2451" spans="1:6" x14ac:dyDescent="0.55000000000000004">
      <c r="A2451" t="s">
        <v>21</v>
      </c>
      <c r="B2451">
        <v>2</v>
      </c>
      <c r="C2451">
        <v>53</v>
      </c>
      <c r="D2451">
        <v>3857676</v>
      </c>
      <c r="E2451">
        <v>0.77</v>
      </c>
      <c r="F2451">
        <v>0.39700088647305481</v>
      </c>
    </row>
    <row r="2452" spans="1:6" x14ac:dyDescent="0.55000000000000004">
      <c r="A2452" t="s">
        <v>21</v>
      </c>
      <c r="B2452">
        <v>2</v>
      </c>
      <c r="C2452">
        <v>54</v>
      </c>
      <c r="D2452">
        <v>1853878</v>
      </c>
      <c r="E2452">
        <v>0.37</v>
      </c>
      <c r="F2452">
        <v>0.39700088647305481</v>
      </c>
    </row>
    <row r="2453" spans="1:6" x14ac:dyDescent="0.55000000000000004">
      <c r="A2453" t="s">
        <v>21</v>
      </c>
      <c r="B2453">
        <v>2</v>
      </c>
      <c r="C2453">
        <v>55</v>
      </c>
      <c r="D2453">
        <v>6233496</v>
      </c>
      <c r="E2453">
        <v>1.2450000000000001</v>
      </c>
      <c r="F2453">
        <v>0.39700088647305481</v>
      </c>
    </row>
    <row r="2454" spans="1:6" x14ac:dyDescent="0.55000000000000004">
      <c r="A2454" t="s">
        <v>21</v>
      </c>
      <c r="B2454">
        <v>2</v>
      </c>
      <c r="C2454">
        <v>56</v>
      </c>
      <c r="D2454">
        <v>3832674</v>
      </c>
      <c r="E2454">
        <v>0.76500000000000001</v>
      </c>
      <c r="F2454">
        <v>0.39700088647305481</v>
      </c>
    </row>
    <row r="2455" spans="1:6" x14ac:dyDescent="0.55000000000000004">
      <c r="A2455" t="s">
        <v>21</v>
      </c>
      <c r="B2455">
        <v>2</v>
      </c>
      <c r="C2455">
        <v>57</v>
      </c>
      <c r="D2455">
        <v>6064464</v>
      </c>
      <c r="E2455">
        <v>1.2110000000000001</v>
      </c>
      <c r="F2455">
        <v>0.39700088647305481</v>
      </c>
    </row>
    <row r="2456" spans="1:6" x14ac:dyDescent="0.55000000000000004">
      <c r="A2456" t="s">
        <v>21</v>
      </c>
      <c r="B2456">
        <v>2</v>
      </c>
      <c r="C2456">
        <v>58</v>
      </c>
      <c r="D2456">
        <v>5032697</v>
      </c>
      <c r="E2456">
        <v>1.0049999999999999</v>
      </c>
      <c r="F2456">
        <v>0.39700088647305481</v>
      </c>
    </row>
    <row r="2457" spans="1:6" x14ac:dyDescent="0.55000000000000004">
      <c r="A2457" t="s">
        <v>21</v>
      </c>
      <c r="B2457">
        <v>2</v>
      </c>
      <c r="C2457">
        <v>59</v>
      </c>
      <c r="D2457">
        <v>4139080</v>
      </c>
      <c r="E2457">
        <v>0.82599999999999996</v>
      </c>
      <c r="F2457">
        <v>0.39700088647305481</v>
      </c>
    </row>
    <row r="2458" spans="1:6" x14ac:dyDescent="0.55000000000000004">
      <c r="A2458" t="s">
        <v>21</v>
      </c>
      <c r="B2458">
        <v>2</v>
      </c>
      <c r="C2458">
        <v>60</v>
      </c>
      <c r="D2458">
        <v>4062742</v>
      </c>
      <c r="E2458">
        <v>0.81099999999999994</v>
      </c>
      <c r="F2458">
        <v>0.39700088647305481</v>
      </c>
    </row>
    <row r="2459" spans="1:6" x14ac:dyDescent="0.55000000000000004">
      <c r="A2459" t="s">
        <v>21</v>
      </c>
      <c r="B2459">
        <v>2</v>
      </c>
      <c r="C2459">
        <v>61</v>
      </c>
      <c r="D2459">
        <v>2727081</v>
      </c>
      <c r="E2459">
        <v>0.54400000000000004</v>
      </c>
      <c r="F2459">
        <v>0.39700088647305481</v>
      </c>
    </row>
    <row r="2460" spans="1:6" x14ac:dyDescent="0.55000000000000004">
      <c r="A2460" t="s">
        <v>21</v>
      </c>
      <c r="B2460">
        <v>2</v>
      </c>
      <c r="C2460">
        <v>62</v>
      </c>
      <c r="D2460">
        <v>1730814</v>
      </c>
      <c r="E2460">
        <v>0.34599999999999997</v>
      </c>
      <c r="F2460">
        <v>0.39700088647305481</v>
      </c>
    </row>
    <row r="2461" spans="1:6" x14ac:dyDescent="0.55000000000000004">
      <c r="A2461" t="s">
        <v>21</v>
      </c>
      <c r="B2461">
        <v>3</v>
      </c>
      <c r="C2461">
        <v>1</v>
      </c>
      <c r="D2461">
        <v>4139485</v>
      </c>
      <c r="E2461">
        <v>0.56700000000000006</v>
      </c>
      <c r="F2461">
        <v>0.39980085559929829</v>
      </c>
    </row>
    <row r="2462" spans="1:6" x14ac:dyDescent="0.55000000000000004">
      <c r="A2462" t="s">
        <v>21</v>
      </c>
      <c r="B2462">
        <v>3</v>
      </c>
      <c r="C2462">
        <v>2</v>
      </c>
      <c r="D2462">
        <v>7148727</v>
      </c>
      <c r="E2462">
        <v>0.98</v>
      </c>
      <c r="F2462">
        <v>0.39980085559929829</v>
      </c>
    </row>
    <row r="2463" spans="1:6" x14ac:dyDescent="0.55000000000000004">
      <c r="A2463" t="s">
        <v>21</v>
      </c>
      <c r="B2463">
        <v>3</v>
      </c>
      <c r="C2463">
        <v>3</v>
      </c>
      <c r="D2463">
        <v>6689222</v>
      </c>
      <c r="E2463">
        <v>0.91700000000000004</v>
      </c>
      <c r="F2463">
        <v>0.39980085559929829</v>
      </c>
    </row>
    <row r="2464" spans="1:6" x14ac:dyDescent="0.55000000000000004">
      <c r="A2464" t="s">
        <v>21</v>
      </c>
      <c r="B2464">
        <v>3</v>
      </c>
      <c r="C2464">
        <v>4</v>
      </c>
      <c r="D2464">
        <v>6694134</v>
      </c>
      <c r="E2464">
        <v>0.91700000000000004</v>
      </c>
      <c r="F2464">
        <v>0.39980085559929829</v>
      </c>
    </row>
    <row r="2465" spans="1:6" x14ac:dyDescent="0.55000000000000004">
      <c r="A2465" t="s">
        <v>21</v>
      </c>
      <c r="B2465">
        <v>3</v>
      </c>
      <c r="C2465">
        <v>5</v>
      </c>
      <c r="D2465">
        <v>8533508</v>
      </c>
      <c r="E2465">
        <v>1.17</v>
      </c>
      <c r="F2465">
        <v>0.39980085559929829</v>
      </c>
    </row>
    <row r="2466" spans="1:6" x14ac:dyDescent="0.55000000000000004">
      <c r="A2466" t="s">
        <v>21</v>
      </c>
      <c r="B2466">
        <v>3</v>
      </c>
      <c r="C2466">
        <v>6</v>
      </c>
      <c r="D2466">
        <v>7935493</v>
      </c>
      <c r="E2466">
        <v>1.0880000000000001</v>
      </c>
      <c r="F2466">
        <v>0.39980085559929829</v>
      </c>
    </row>
    <row r="2467" spans="1:6" x14ac:dyDescent="0.55000000000000004">
      <c r="A2467" t="s">
        <v>21</v>
      </c>
      <c r="B2467">
        <v>3</v>
      </c>
      <c r="C2467">
        <v>7</v>
      </c>
      <c r="D2467">
        <v>7802389</v>
      </c>
      <c r="E2467">
        <v>1.069</v>
      </c>
      <c r="F2467">
        <v>0.39980085559929829</v>
      </c>
    </row>
    <row r="2468" spans="1:6" x14ac:dyDescent="0.55000000000000004">
      <c r="A2468" t="s">
        <v>21</v>
      </c>
      <c r="B2468">
        <v>3</v>
      </c>
      <c r="C2468">
        <v>8</v>
      </c>
      <c r="D2468">
        <v>4535692</v>
      </c>
      <c r="E2468">
        <v>0.622</v>
      </c>
      <c r="F2468">
        <v>0.39980085559929829</v>
      </c>
    </row>
    <row r="2469" spans="1:6" x14ac:dyDescent="0.55000000000000004">
      <c r="A2469" t="s">
        <v>21</v>
      </c>
      <c r="B2469">
        <v>3</v>
      </c>
      <c r="C2469">
        <v>9</v>
      </c>
      <c r="D2469">
        <v>7746812</v>
      </c>
      <c r="E2469">
        <v>1.0620000000000001</v>
      </c>
      <c r="F2469">
        <v>0.39980085559929829</v>
      </c>
    </row>
    <row r="2470" spans="1:6" x14ac:dyDescent="0.55000000000000004">
      <c r="A2470" t="s">
        <v>21</v>
      </c>
      <c r="B2470">
        <v>3</v>
      </c>
      <c r="C2470">
        <v>10</v>
      </c>
      <c r="D2470">
        <v>7551947</v>
      </c>
      <c r="E2470">
        <v>1.0349999999999999</v>
      </c>
      <c r="F2470">
        <v>0.39980085559929829</v>
      </c>
    </row>
    <row r="2471" spans="1:6" x14ac:dyDescent="0.55000000000000004">
      <c r="A2471" t="s">
        <v>21</v>
      </c>
      <c r="B2471">
        <v>3</v>
      </c>
      <c r="C2471">
        <v>11</v>
      </c>
      <c r="D2471">
        <v>9949470</v>
      </c>
      <c r="E2471">
        <v>1.3640000000000001</v>
      </c>
      <c r="F2471">
        <v>0.39980085559929829</v>
      </c>
    </row>
    <row r="2472" spans="1:6" x14ac:dyDescent="0.55000000000000004">
      <c r="A2472" t="s">
        <v>21</v>
      </c>
      <c r="B2472">
        <v>3</v>
      </c>
      <c r="C2472">
        <v>12</v>
      </c>
      <c r="D2472">
        <v>3906844</v>
      </c>
      <c r="E2472">
        <v>0.53500000000000003</v>
      </c>
      <c r="F2472">
        <v>0.39980085559929829</v>
      </c>
    </row>
    <row r="2473" spans="1:6" x14ac:dyDescent="0.55000000000000004">
      <c r="A2473" t="s">
        <v>21</v>
      </c>
      <c r="B2473">
        <v>3</v>
      </c>
      <c r="C2473">
        <v>13</v>
      </c>
      <c r="D2473">
        <v>6473991</v>
      </c>
      <c r="E2473">
        <v>0.88700000000000001</v>
      </c>
      <c r="F2473">
        <v>0.39980085559929829</v>
      </c>
    </row>
    <row r="2474" spans="1:6" x14ac:dyDescent="0.55000000000000004">
      <c r="A2474" t="s">
        <v>21</v>
      </c>
      <c r="B2474">
        <v>3</v>
      </c>
      <c r="C2474">
        <v>14</v>
      </c>
      <c r="D2474">
        <v>4357130</v>
      </c>
      <c r="E2474">
        <v>0.59699999999999998</v>
      </c>
      <c r="F2474">
        <v>0.39980085559929829</v>
      </c>
    </row>
    <row r="2475" spans="1:6" x14ac:dyDescent="0.55000000000000004">
      <c r="A2475" t="s">
        <v>21</v>
      </c>
      <c r="B2475">
        <v>3</v>
      </c>
      <c r="C2475">
        <v>15</v>
      </c>
      <c r="D2475">
        <v>9323800</v>
      </c>
      <c r="E2475">
        <v>1.278</v>
      </c>
      <c r="F2475">
        <v>0.39980085559929829</v>
      </c>
    </row>
    <row r="2476" spans="1:6" x14ac:dyDescent="0.55000000000000004">
      <c r="A2476" t="s">
        <v>21</v>
      </c>
      <c r="B2476">
        <v>3</v>
      </c>
      <c r="C2476">
        <v>16</v>
      </c>
      <c r="D2476">
        <v>9895283</v>
      </c>
      <c r="E2476">
        <v>1.3560000000000001</v>
      </c>
      <c r="F2476">
        <v>0.39980085559929829</v>
      </c>
    </row>
    <row r="2477" spans="1:6" x14ac:dyDescent="0.55000000000000004">
      <c r="A2477" t="s">
        <v>21</v>
      </c>
      <c r="B2477">
        <v>3</v>
      </c>
      <c r="C2477">
        <v>17</v>
      </c>
      <c r="D2477">
        <v>7178690</v>
      </c>
      <c r="E2477">
        <v>0.9840000000000001</v>
      </c>
      <c r="F2477">
        <v>0.39980085559929829</v>
      </c>
    </row>
    <row r="2478" spans="1:6" x14ac:dyDescent="0.55000000000000004">
      <c r="A2478" t="s">
        <v>21</v>
      </c>
      <c r="B2478">
        <v>3</v>
      </c>
      <c r="C2478">
        <v>18</v>
      </c>
      <c r="D2478">
        <v>4935246</v>
      </c>
      <c r="E2478">
        <v>0.67599999999999993</v>
      </c>
      <c r="F2478">
        <v>0.39980085559929829</v>
      </c>
    </row>
    <row r="2479" spans="1:6" x14ac:dyDescent="0.55000000000000004">
      <c r="A2479" t="s">
        <v>21</v>
      </c>
      <c r="B2479">
        <v>3</v>
      </c>
      <c r="C2479">
        <v>19</v>
      </c>
      <c r="D2479">
        <v>3423480</v>
      </c>
      <c r="E2479">
        <v>0.46899999999999997</v>
      </c>
      <c r="F2479">
        <v>0.39980085559929829</v>
      </c>
    </row>
    <row r="2480" spans="1:6" x14ac:dyDescent="0.55000000000000004">
      <c r="A2480" t="s">
        <v>21</v>
      </c>
      <c r="B2480">
        <v>3</v>
      </c>
      <c r="C2480">
        <v>20</v>
      </c>
      <c r="D2480">
        <v>5523886</v>
      </c>
      <c r="E2480">
        <v>0.75700000000000001</v>
      </c>
      <c r="F2480">
        <v>0.39980085559929829</v>
      </c>
    </row>
    <row r="2481" spans="1:6" x14ac:dyDescent="0.55000000000000004">
      <c r="A2481" t="s">
        <v>21</v>
      </c>
      <c r="B2481">
        <v>3</v>
      </c>
      <c r="C2481">
        <v>21</v>
      </c>
      <c r="D2481">
        <v>10706696</v>
      </c>
      <c r="E2481">
        <v>1.4670000000000001</v>
      </c>
      <c r="F2481">
        <v>0.39980085559929829</v>
      </c>
    </row>
    <row r="2482" spans="1:6" x14ac:dyDescent="0.55000000000000004">
      <c r="A2482" t="s">
        <v>21</v>
      </c>
      <c r="B2482">
        <v>3</v>
      </c>
      <c r="C2482">
        <v>22</v>
      </c>
      <c r="D2482">
        <v>6106963</v>
      </c>
      <c r="E2482">
        <v>0.83700000000000008</v>
      </c>
      <c r="F2482">
        <v>0.39980085559929829</v>
      </c>
    </row>
    <row r="2483" spans="1:6" x14ac:dyDescent="0.55000000000000004">
      <c r="A2483" t="s">
        <v>21</v>
      </c>
      <c r="B2483">
        <v>3</v>
      </c>
      <c r="C2483">
        <v>23</v>
      </c>
      <c r="D2483">
        <v>4697638</v>
      </c>
      <c r="E2483">
        <v>0.64400000000000002</v>
      </c>
      <c r="F2483">
        <v>0.39980085559929829</v>
      </c>
    </row>
    <row r="2484" spans="1:6" x14ac:dyDescent="0.55000000000000004">
      <c r="A2484" t="s">
        <v>21</v>
      </c>
      <c r="B2484">
        <v>3</v>
      </c>
      <c r="C2484">
        <v>24</v>
      </c>
      <c r="D2484">
        <v>6378329</v>
      </c>
      <c r="E2484">
        <v>0.87400000000000011</v>
      </c>
      <c r="F2484">
        <v>0.39980085559929829</v>
      </c>
    </row>
    <row r="2485" spans="1:6" x14ac:dyDescent="0.55000000000000004">
      <c r="A2485" t="s">
        <v>21</v>
      </c>
      <c r="B2485">
        <v>3</v>
      </c>
      <c r="C2485">
        <v>25</v>
      </c>
      <c r="D2485">
        <v>4431024</v>
      </c>
      <c r="E2485">
        <v>0.60699999999999998</v>
      </c>
      <c r="F2485">
        <v>0.39980085559929829</v>
      </c>
    </row>
    <row r="2486" spans="1:6" x14ac:dyDescent="0.55000000000000004">
      <c r="A2486" t="s">
        <v>21</v>
      </c>
      <c r="B2486">
        <v>3</v>
      </c>
      <c r="C2486">
        <v>26</v>
      </c>
      <c r="D2486">
        <v>5989218</v>
      </c>
      <c r="E2486">
        <v>0.82099999999999995</v>
      </c>
      <c r="F2486">
        <v>0.39980085559929829</v>
      </c>
    </row>
    <row r="2487" spans="1:6" x14ac:dyDescent="0.55000000000000004">
      <c r="A2487" t="s">
        <v>21</v>
      </c>
      <c r="B2487">
        <v>3</v>
      </c>
      <c r="C2487">
        <v>27</v>
      </c>
      <c r="D2487">
        <v>5674014</v>
      </c>
      <c r="E2487">
        <v>0.77800000000000002</v>
      </c>
      <c r="F2487">
        <v>0.39980085559929829</v>
      </c>
    </row>
    <row r="2488" spans="1:6" x14ac:dyDescent="0.55000000000000004">
      <c r="A2488" t="s">
        <v>21</v>
      </c>
      <c r="B2488">
        <v>3</v>
      </c>
      <c r="C2488">
        <v>28</v>
      </c>
      <c r="D2488">
        <v>3321664</v>
      </c>
      <c r="E2488">
        <v>0.45500000000000002</v>
      </c>
      <c r="F2488">
        <v>0.39980085559929829</v>
      </c>
    </row>
    <row r="2489" spans="1:6" x14ac:dyDescent="0.55000000000000004">
      <c r="A2489" t="s">
        <v>21</v>
      </c>
      <c r="B2489">
        <v>3</v>
      </c>
      <c r="C2489">
        <v>29</v>
      </c>
      <c r="D2489">
        <v>7264168</v>
      </c>
      <c r="E2489">
        <v>0.996</v>
      </c>
      <c r="F2489">
        <v>0.39980085559929829</v>
      </c>
    </row>
    <row r="2490" spans="1:6" x14ac:dyDescent="0.55000000000000004">
      <c r="A2490" t="s">
        <v>21</v>
      </c>
      <c r="B2490">
        <v>3</v>
      </c>
      <c r="C2490">
        <v>30</v>
      </c>
      <c r="D2490">
        <v>7153420</v>
      </c>
      <c r="E2490">
        <v>0.98</v>
      </c>
      <c r="F2490">
        <v>0.39980085559929829</v>
      </c>
    </row>
    <row r="2491" spans="1:6" x14ac:dyDescent="0.55000000000000004">
      <c r="A2491" t="s">
        <v>21</v>
      </c>
      <c r="B2491">
        <v>3</v>
      </c>
      <c r="C2491">
        <v>31</v>
      </c>
      <c r="D2491">
        <v>5680798</v>
      </c>
      <c r="E2491">
        <v>0.77900000000000003</v>
      </c>
      <c r="F2491">
        <v>0.39980085559929829</v>
      </c>
    </row>
    <row r="2492" spans="1:6" x14ac:dyDescent="0.55000000000000004">
      <c r="A2492" t="s">
        <v>21</v>
      </c>
      <c r="B2492">
        <v>3</v>
      </c>
      <c r="C2492">
        <v>32</v>
      </c>
      <c r="D2492">
        <v>11702022</v>
      </c>
      <c r="E2492">
        <v>1.6040000000000001</v>
      </c>
      <c r="F2492">
        <v>0.39980085559929829</v>
      </c>
    </row>
    <row r="2493" spans="1:6" x14ac:dyDescent="0.55000000000000004">
      <c r="A2493" t="s">
        <v>21</v>
      </c>
      <c r="B2493">
        <v>3</v>
      </c>
      <c r="C2493">
        <v>33</v>
      </c>
      <c r="D2493">
        <v>3273596</v>
      </c>
      <c r="E2493">
        <v>0.44900000000000001</v>
      </c>
      <c r="F2493">
        <v>0.39980085559929829</v>
      </c>
    </row>
    <row r="2494" spans="1:6" x14ac:dyDescent="0.55000000000000004">
      <c r="A2494" t="s">
        <v>21</v>
      </c>
      <c r="B2494">
        <v>3</v>
      </c>
      <c r="C2494">
        <v>34</v>
      </c>
      <c r="D2494">
        <v>11922886</v>
      </c>
      <c r="E2494">
        <v>1.6339999999999999</v>
      </c>
      <c r="F2494">
        <v>0.39980085559929829</v>
      </c>
    </row>
    <row r="2495" spans="1:6" x14ac:dyDescent="0.55000000000000004">
      <c r="A2495" t="s">
        <v>21</v>
      </c>
      <c r="B2495">
        <v>3</v>
      </c>
      <c r="C2495">
        <v>35</v>
      </c>
      <c r="D2495">
        <v>8570322</v>
      </c>
      <c r="E2495">
        <v>1.175</v>
      </c>
      <c r="F2495">
        <v>0.39980085559929829</v>
      </c>
    </row>
    <row r="2496" spans="1:6" x14ac:dyDescent="0.55000000000000004">
      <c r="A2496" t="s">
        <v>21</v>
      </c>
      <c r="B2496">
        <v>3</v>
      </c>
      <c r="C2496">
        <v>36</v>
      </c>
      <c r="D2496">
        <v>6687507</v>
      </c>
      <c r="E2496">
        <v>0.91700000000000004</v>
      </c>
      <c r="F2496">
        <v>0.39980085559929829</v>
      </c>
    </row>
    <row r="2497" spans="1:6" x14ac:dyDescent="0.55000000000000004">
      <c r="A2497" t="s">
        <v>21</v>
      </c>
      <c r="B2497">
        <v>3</v>
      </c>
      <c r="C2497">
        <v>37</v>
      </c>
      <c r="D2497">
        <v>8807544</v>
      </c>
      <c r="E2497">
        <v>1.2070000000000001</v>
      </c>
      <c r="F2497">
        <v>0.39980085559929829</v>
      </c>
    </row>
    <row r="2498" spans="1:6" x14ac:dyDescent="0.55000000000000004">
      <c r="A2498" t="s">
        <v>21</v>
      </c>
      <c r="B2498">
        <v>3</v>
      </c>
      <c r="C2498">
        <v>38</v>
      </c>
      <c r="D2498">
        <v>10349502</v>
      </c>
      <c r="E2498">
        <v>1.4179999999999999</v>
      </c>
      <c r="F2498">
        <v>0.39980085559929829</v>
      </c>
    </row>
    <row r="2499" spans="1:6" x14ac:dyDescent="0.55000000000000004">
      <c r="A2499" t="s">
        <v>21</v>
      </c>
      <c r="B2499">
        <v>3</v>
      </c>
      <c r="C2499">
        <v>39</v>
      </c>
      <c r="D2499">
        <v>8047607</v>
      </c>
      <c r="E2499">
        <v>1.103</v>
      </c>
      <c r="F2499">
        <v>0.39980085559929829</v>
      </c>
    </row>
    <row r="2500" spans="1:6" x14ac:dyDescent="0.55000000000000004">
      <c r="A2500" t="s">
        <v>21</v>
      </c>
      <c r="B2500">
        <v>3</v>
      </c>
      <c r="C2500">
        <v>40</v>
      </c>
      <c r="D2500">
        <v>6645345</v>
      </c>
      <c r="E2500">
        <v>0.91099999999999992</v>
      </c>
      <c r="F2500">
        <v>0.39980085559929829</v>
      </c>
    </row>
    <row r="2501" spans="1:6" x14ac:dyDescent="0.55000000000000004">
      <c r="A2501" t="s">
        <v>21</v>
      </c>
      <c r="B2501">
        <v>3</v>
      </c>
      <c r="C2501">
        <v>41</v>
      </c>
      <c r="D2501">
        <v>4612341</v>
      </c>
      <c r="E2501">
        <v>0.63200000000000001</v>
      </c>
      <c r="F2501">
        <v>0.39980085559929829</v>
      </c>
    </row>
    <row r="2502" spans="1:6" x14ac:dyDescent="0.55000000000000004">
      <c r="A2502" t="s">
        <v>21</v>
      </c>
      <c r="B2502">
        <v>3</v>
      </c>
      <c r="C2502">
        <v>42</v>
      </c>
      <c r="D2502">
        <v>9394090</v>
      </c>
      <c r="E2502">
        <v>1.288</v>
      </c>
      <c r="F2502">
        <v>0.39980085559929829</v>
      </c>
    </row>
    <row r="2503" spans="1:6" x14ac:dyDescent="0.55000000000000004">
      <c r="A2503" t="s">
        <v>21</v>
      </c>
      <c r="B2503">
        <v>3</v>
      </c>
      <c r="C2503">
        <v>43</v>
      </c>
      <c r="D2503">
        <v>4395674</v>
      </c>
      <c r="E2503">
        <v>0.60199999999999998</v>
      </c>
      <c r="F2503">
        <v>0.39980085559929829</v>
      </c>
    </row>
    <row r="2504" spans="1:6" x14ac:dyDescent="0.55000000000000004">
      <c r="A2504" t="s">
        <v>21</v>
      </c>
      <c r="B2504">
        <v>3</v>
      </c>
      <c r="C2504">
        <v>44</v>
      </c>
      <c r="D2504">
        <v>6320122</v>
      </c>
      <c r="E2504">
        <v>0.86599999999999999</v>
      </c>
      <c r="F2504">
        <v>0.39980085559929829</v>
      </c>
    </row>
    <row r="2505" spans="1:6" x14ac:dyDescent="0.55000000000000004">
      <c r="A2505" t="s">
        <v>21</v>
      </c>
      <c r="B2505">
        <v>3</v>
      </c>
      <c r="C2505">
        <v>45</v>
      </c>
      <c r="D2505">
        <v>9554938</v>
      </c>
      <c r="E2505">
        <v>1.31</v>
      </c>
      <c r="F2505">
        <v>0.39980085559929829</v>
      </c>
    </row>
    <row r="2506" spans="1:6" x14ac:dyDescent="0.55000000000000004">
      <c r="A2506" t="s">
        <v>21</v>
      </c>
      <c r="B2506">
        <v>3</v>
      </c>
      <c r="C2506">
        <v>46</v>
      </c>
      <c r="D2506">
        <v>11108000</v>
      </c>
      <c r="E2506">
        <v>1.522</v>
      </c>
      <c r="F2506">
        <v>0.39980085559929829</v>
      </c>
    </row>
    <row r="2507" spans="1:6" x14ac:dyDescent="0.55000000000000004">
      <c r="A2507" t="s">
        <v>21</v>
      </c>
      <c r="B2507">
        <v>3</v>
      </c>
      <c r="C2507">
        <v>47</v>
      </c>
      <c r="D2507">
        <v>4743332</v>
      </c>
      <c r="E2507">
        <v>0.65</v>
      </c>
      <c r="F2507">
        <v>0.39980085559929829</v>
      </c>
    </row>
    <row r="2508" spans="1:6" x14ac:dyDescent="0.55000000000000004">
      <c r="A2508" t="s">
        <v>21</v>
      </c>
      <c r="B2508">
        <v>3</v>
      </c>
      <c r="C2508">
        <v>48</v>
      </c>
      <c r="D2508">
        <v>11926859</v>
      </c>
      <c r="E2508">
        <v>1.635</v>
      </c>
      <c r="F2508">
        <v>0.39980085559929829</v>
      </c>
    </row>
    <row r="2509" spans="1:6" x14ac:dyDescent="0.55000000000000004">
      <c r="A2509" t="s">
        <v>21</v>
      </c>
      <c r="B2509">
        <v>3</v>
      </c>
      <c r="C2509">
        <v>49</v>
      </c>
      <c r="D2509">
        <v>5570171</v>
      </c>
      <c r="E2509">
        <v>0.76300000000000001</v>
      </c>
      <c r="F2509">
        <v>0.39980085559929829</v>
      </c>
    </row>
    <row r="2510" spans="1:6" x14ac:dyDescent="0.55000000000000004">
      <c r="A2510" t="s">
        <v>21</v>
      </c>
      <c r="B2510">
        <v>3</v>
      </c>
      <c r="C2510">
        <v>50</v>
      </c>
      <c r="D2510">
        <v>11553608</v>
      </c>
      <c r="E2510">
        <v>1.583</v>
      </c>
      <c r="F2510">
        <v>0.39980085559929829</v>
      </c>
    </row>
    <row r="2511" spans="1:6" x14ac:dyDescent="0.55000000000000004">
      <c r="A2511" t="s">
        <v>21</v>
      </c>
      <c r="B2511">
        <v>3</v>
      </c>
      <c r="C2511">
        <v>51</v>
      </c>
      <c r="D2511">
        <v>13615509</v>
      </c>
      <c r="E2511">
        <v>1.8660000000000001</v>
      </c>
      <c r="F2511">
        <v>0.39980085559929829</v>
      </c>
    </row>
    <row r="2512" spans="1:6" x14ac:dyDescent="0.55000000000000004">
      <c r="A2512" t="s">
        <v>21</v>
      </c>
      <c r="B2512">
        <v>3</v>
      </c>
      <c r="C2512">
        <v>52</v>
      </c>
      <c r="D2512">
        <v>8352278</v>
      </c>
      <c r="E2512">
        <v>1.145</v>
      </c>
      <c r="F2512">
        <v>0.39980085559929829</v>
      </c>
    </row>
    <row r="2513" spans="1:6" x14ac:dyDescent="0.55000000000000004">
      <c r="A2513" t="s">
        <v>21</v>
      </c>
      <c r="B2513">
        <v>3</v>
      </c>
      <c r="C2513">
        <v>53</v>
      </c>
      <c r="D2513">
        <v>16847008</v>
      </c>
      <c r="E2513">
        <v>2.3090000000000002</v>
      </c>
      <c r="F2513">
        <v>0.39980085559929829</v>
      </c>
    </row>
    <row r="2514" spans="1:6" x14ac:dyDescent="0.55000000000000004">
      <c r="A2514" t="s">
        <v>21</v>
      </c>
      <c r="B2514">
        <v>3</v>
      </c>
      <c r="C2514">
        <v>54</v>
      </c>
      <c r="D2514">
        <v>8048825</v>
      </c>
      <c r="E2514">
        <v>1.103</v>
      </c>
      <c r="F2514">
        <v>0.39980085559929829</v>
      </c>
    </row>
    <row r="2515" spans="1:6" x14ac:dyDescent="0.55000000000000004">
      <c r="A2515" t="s">
        <v>21</v>
      </c>
      <c r="B2515">
        <v>3</v>
      </c>
      <c r="C2515">
        <v>55</v>
      </c>
      <c r="D2515">
        <v>10614486</v>
      </c>
      <c r="E2515">
        <v>1.4550000000000001</v>
      </c>
      <c r="F2515">
        <v>0.39980085559929829</v>
      </c>
    </row>
    <row r="2516" spans="1:6" x14ac:dyDescent="0.55000000000000004">
      <c r="A2516" t="s">
        <v>21</v>
      </c>
      <c r="B2516">
        <v>3</v>
      </c>
      <c r="C2516">
        <v>56</v>
      </c>
      <c r="D2516">
        <v>6623961</v>
      </c>
      <c r="E2516">
        <v>0.90799999999999992</v>
      </c>
      <c r="F2516">
        <v>0.39980085559929829</v>
      </c>
    </row>
    <row r="2517" spans="1:6" x14ac:dyDescent="0.55000000000000004">
      <c r="A2517" t="s">
        <v>21</v>
      </c>
      <c r="B2517">
        <v>3</v>
      </c>
      <c r="C2517">
        <v>57</v>
      </c>
      <c r="D2517">
        <v>1736414</v>
      </c>
      <c r="E2517">
        <v>0.23799999999999999</v>
      </c>
      <c r="F2517">
        <v>0.39980085559929829</v>
      </c>
    </row>
    <row r="2518" spans="1:6" x14ac:dyDescent="0.55000000000000004">
      <c r="A2518" t="s">
        <v>21</v>
      </c>
      <c r="B2518">
        <v>3</v>
      </c>
      <c r="C2518">
        <v>58</v>
      </c>
      <c r="D2518">
        <v>5250665</v>
      </c>
      <c r="E2518">
        <v>0.72</v>
      </c>
      <c r="F2518">
        <v>0.39980085559929829</v>
      </c>
    </row>
    <row r="2519" spans="1:6" x14ac:dyDescent="0.55000000000000004">
      <c r="A2519" t="s">
        <v>21</v>
      </c>
      <c r="B2519">
        <v>3</v>
      </c>
      <c r="C2519">
        <v>59</v>
      </c>
      <c r="D2519">
        <v>3056153</v>
      </c>
      <c r="E2519">
        <v>0.41899999999999998</v>
      </c>
      <c r="F2519">
        <v>0.39980085559929829</v>
      </c>
    </row>
    <row r="2520" spans="1:6" x14ac:dyDescent="0.55000000000000004">
      <c r="A2520" t="s">
        <v>21</v>
      </c>
      <c r="B2520">
        <v>4</v>
      </c>
      <c r="C2520">
        <v>1</v>
      </c>
      <c r="D2520">
        <v>7835074</v>
      </c>
      <c r="E2520">
        <v>1.304</v>
      </c>
      <c r="F2520">
        <v>0.3367408386058654</v>
      </c>
    </row>
    <row r="2521" spans="1:6" x14ac:dyDescent="0.55000000000000004">
      <c r="A2521" t="s">
        <v>21</v>
      </c>
      <c r="B2521">
        <v>4</v>
      </c>
      <c r="C2521">
        <v>2</v>
      </c>
      <c r="D2521">
        <v>5120919</v>
      </c>
      <c r="E2521">
        <v>0.85199999999999998</v>
      </c>
      <c r="F2521">
        <v>0.3367408386058654</v>
      </c>
    </row>
    <row r="2522" spans="1:6" x14ac:dyDescent="0.55000000000000004">
      <c r="A2522" t="s">
        <v>21</v>
      </c>
      <c r="B2522">
        <v>4</v>
      </c>
      <c r="C2522">
        <v>3</v>
      </c>
      <c r="D2522">
        <v>4662671</v>
      </c>
      <c r="E2522">
        <v>0.77599999999999991</v>
      </c>
      <c r="F2522">
        <v>0.3367408386058654</v>
      </c>
    </row>
    <row r="2523" spans="1:6" x14ac:dyDescent="0.55000000000000004">
      <c r="A2523" t="s">
        <v>21</v>
      </c>
      <c r="B2523">
        <v>4</v>
      </c>
      <c r="C2523">
        <v>4</v>
      </c>
      <c r="D2523">
        <v>7813884</v>
      </c>
      <c r="E2523">
        <v>1.3009999999999999</v>
      </c>
      <c r="F2523">
        <v>0.3367408386058654</v>
      </c>
    </row>
    <row r="2524" spans="1:6" x14ac:dyDescent="0.55000000000000004">
      <c r="A2524" t="s">
        <v>21</v>
      </c>
      <c r="B2524">
        <v>4</v>
      </c>
      <c r="C2524">
        <v>5</v>
      </c>
      <c r="D2524">
        <v>7639364</v>
      </c>
      <c r="E2524">
        <v>1.272</v>
      </c>
      <c r="F2524">
        <v>0.3367408386058654</v>
      </c>
    </row>
    <row r="2525" spans="1:6" x14ac:dyDescent="0.55000000000000004">
      <c r="A2525" t="s">
        <v>21</v>
      </c>
      <c r="B2525">
        <v>4</v>
      </c>
      <c r="C2525">
        <v>6</v>
      </c>
      <c r="D2525">
        <v>8858330</v>
      </c>
      <c r="E2525">
        <v>1.474</v>
      </c>
      <c r="F2525">
        <v>0.3367408386058654</v>
      </c>
    </row>
    <row r="2526" spans="1:6" x14ac:dyDescent="0.55000000000000004">
      <c r="A2526" t="s">
        <v>21</v>
      </c>
      <c r="B2526">
        <v>4</v>
      </c>
      <c r="C2526">
        <v>7</v>
      </c>
      <c r="D2526">
        <v>6195930</v>
      </c>
      <c r="E2526">
        <v>1.0309999999999999</v>
      </c>
      <c r="F2526">
        <v>0.3367408386058654</v>
      </c>
    </row>
    <row r="2527" spans="1:6" x14ac:dyDescent="0.55000000000000004">
      <c r="A2527" t="s">
        <v>21</v>
      </c>
      <c r="B2527">
        <v>4</v>
      </c>
      <c r="C2527">
        <v>8</v>
      </c>
      <c r="D2527">
        <v>4624269</v>
      </c>
      <c r="E2527">
        <v>0.77</v>
      </c>
      <c r="F2527">
        <v>0.3367408386058654</v>
      </c>
    </row>
    <row r="2528" spans="1:6" x14ac:dyDescent="0.55000000000000004">
      <c r="A2528" t="s">
        <v>21</v>
      </c>
      <c r="B2528">
        <v>4</v>
      </c>
      <c r="C2528">
        <v>9</v>
      </c>
      <c r="D2528">
        <v>4596015</v>
      </c>
      <c r="E2528">
        <v>0.76500000000000001</v>
      </c>
      <c r="F2528">
        <v>0.3367408386058654</v>
      </c>
    </row>
    <row r="2529" spans="1:6" x14ac:dyDescent="0.55000000000000004">
      <c r="A2529" t="s">
        <v>21</v>
      </c>
      <c r="B2529">
        <v>4</v>
      </c>
      <c r="C2529">
        <v>10</v>
      </c>
      <c r="D2529">
        <v>4739764</v>
      </c>
      <c r="E2529">
        <v>0.78900000000000003</v>
      </c>
      <c r="F2529">
        <v>0.3367408386058654</v>
      </c>
    </row>
    <row r="2530" spans="1:6" x14ac:dyDescent="0.55000000000000004">
      <c r="A2530" t="s">
        <v>21</v>
      </c>
      <c r="B2530">
        <v>4</v>
      </c>
      <c r="C2530">
        <v>11</v>
      </c>
      <c r="D2530">
        <v>4905899</v>
      </c>
      <c r="E2530">
        <v>0.81700000000000006</v>
      </c>
      <c r="F2530">
        <v>0.3367408386058654</v>
      </c>
    </row>
    <row r="2531" spans="1:6" x14ac:dyDescent="0.55000000000000004">
      <c r="A2531" t="s">
        <v>21</v>
      </c>
      <c r="B2531">
        <v>4</v>
      </c>
      <c r="C2531">
        <v>12</v>
      </c>
      <c r="D2531">
        <v>8291211</v>
      </c>
      <c r="E2531">
        <v>1.38</v>
      </c>
      <c r="F2531">
        <v>0.3367408386058654</v>
      </c>
    </row>
    <row r="2532" spans="1:6" x14ac:dyDescent="0.55000000000000004">
      <c r="A2532" t="s">
        <v>21</v>
      </c>
      <c r="B2532">
        <v>4</v>
      </c>
      <c r="C2532">
        <v>13</v>
      </c>
      <c r="D2532">
        <v>5780261</v>
      </c>
      <c r="E2532">
        <v>0.96200000000000008</v>
      </c>
      <c r="F2532">
        <v>0.3367408386058654</v>
      </c>
    </row>
    <row r="2533" spans="1:6" x14ac:dyDescent="0.55000000000000004">
      <c r="A2533" t="s">
        <v>21</v>
      </c>
      <c r="B2533">
        <v>4</v>
      </c>
      <c r="C2533">
        <v>14</v>
      </c>
      <c r="D2533">
        <v>4855692</v>
      </c>
      <c r="E2533">
        <v>0.80799999999999994</v>
      </c>
      <c r="F2533">
        <v>0.3367408386058654</v>
      </c>
    </row>
    <row r="2534" spans="1:6" x14ac:dyDescent="0.55000000000000004">
      <c r="A2534" t="s">
        <v>21</v>
      </c>
      <c r="B2534">
        <v>4</v>
      </c>
      <c r="C2534">
        <v>15</v>
      </c>
      <c r="D2534">
        <v>9023172</v>
      </c>
      <c r="E2534">
        <v>1.502</v>
      </c>
      <c r="F2534">
        <v>0.3367408386058654</v>
      </c>
    </row>
    <row r="2535" spans="1:6" x14ac:dyDescent="0.55000000000000004">
      <c r="A2535" t="s">
        <v>21</v>
      </c>
      <c r="B2535">
        <v>4</v>
      </c>
      <c r="C2535">
        <v>16</v>
      </c>
      <c r="D2535">
        <v>3541924</v>
      </c>
      <c r="E2535">
        <v>0.59</v>
      </c>
      <c r="F2535">
        <v>0.3367408386058654</v>
      </c>
    </row>
    <row r="2536" spans="1:6" x14ac:dyDescent="0.55000000000000004">
      <c r="A2536" t="s">
        <v>21</v>
      </c>
      <c r="B2536">
        <v>4</v>
      </c>
      <c r="C2536">
        <v>17</v>
      </c>
      <c r="D2536">
        <v>2038385</v>
      </c>
      <c r="E2536">
        <v>0.33900000000000002</v>
      </c>
      <c r="F2536">
        <v>0.3367408386058654</v>
      </c>
    </row>
    <row r="2537" spans="1:6" x14ac:dyDescent="0.55000000000000004">
      <c r="A2537" t="s">
        <v>21</v>
      </c>
      <c r="B2537">
        <v>4</v>
      </c>
      <c r="C2537">
        <v>18</v>
      </c>
      <c r="D2537">
        <v>7144106</v>
      </c>
      <c r="E2537">
        <v>1.1890000000000001</v>
      </c>
      <c r="F2537">
        <v>0.3367408386058654</v>
      </c>
    </row>
    <row r="2538" spans="1:6" x14ac:dyDescent="0.55000000000000004">
      <c r="A2538" t="s">
        <v>21</v>
      </c>
      <c r="B2538">
        <v>4</v>
      </c>
      <c r="C2538">
        <v>19</v>
      </c>
      <c r="D2538">
        <v>3663694</v>
      </c>
      <c r="E2538">
        <v>0.61</v>
      </c>
      <c r="F2538">
        <v>0.3367408386058654</v>
      </c>
    </row>
    <row r="2539" spans="1:6" x14ac:dyDescent="0.55000000000000004">
      <c r="A2539" t="s">
        <v>21</v>
      </c>
      <c r="B2539">
        <v>4</v>
      </c>
      <c r="C2539">
        <v>20</v>
      </c>
      <c r="D2539">
        <v>5436568</v>
      </c>
      <c r="E2539">
        <v>0.90500000000000003</v>
      </c>
      <c r="F2539">
        <v>0.3367408386058654</v>
      </c>
    </row>
    <row r="2540" spans="1:6" x14ac:dyDescent="0.55000000000000004">
      <c r="A2540" t="s">
        <v>21</v>
      </c>
      <c r="B2540">
        <v>4</v>
      </c>
      <c r="C2540">
        <v>21</v>
      </c>
      <c r="D2540">
        <v>8981384</v>
      </c>
      <c r="E2540">
        <v>1.4950000000000001</v>
      </c>
      <c r="F2540">
        <v>0.3367408386058654</v>
      </c>
    </row>
    <row r="2541" spans="1:6" x14ac:dyDescent="0.55000000000000004">
      <c r="A2541" t="s">
        <v>21</v>
      </c>
      <c r="B2541">
        <v>4</v>
      </c>
      <c r="C2541">
        <v>22</v>
      </c>
      <c r="D2541">
        <v>6117130</v>
      </c>
      <c r="E2541">
        <v>1.018</v>
      </c>
      <c r="F2541">
        <v>0.3367408386058654</v>
      </c>
    </row>
    <row r="2542" spans="1:6" x14ac:dyDescent="0.55000000000000004">
      <c r="A2542" t="s">
        <v>21</v>
      </c>
      <c r="B2542">
        <v>4</v>
      </c>
      <c r="C2542">
        <v>23</v>
      </c>
      <c r="D2542">
        <v>10322677</v>
      </c>
      <c r="E2542">
        <v>1.718</v>
      </c>
      <c r="F2542">
        <v>0.3367408386058654</v>
      </c>
    </row>
    <row r="2543" spans="1:6" x14ac:dyDescent="0.55000000000000004">
      <c r="A2543" t="s">
        <v>21</v>
      </c>
      <c r="B2543">
        <v>4</v>
      </c>
      <c r="C2543">
        <v>24</v>
      </c>
      <c r="D2543">
        <v>5436262</v>
      </c>
      <c r="E2543">
        <v>0.90500000000000003</v>
      </c>
      <c r="F2543">
        <v>0.3367408386058654</v>
      </c>
    </row>
    <row r="2544" spans="1:6" x14ac:dyDescent="0.55000000000000004">
      <c r="A2544" t="s">
        <v>21</v>
      </c>
      <c r="B2544">
        <v>4</v>
      </c>
      <c r="C2544">
        <v>25</v>
      </c>
      <c r="D2544">
        <v>5899016</v>
      </c>
      <c r="E2544">
        <v>0.98199999999999998</v>
      </c>
      <c r="F2544">
        <v>0.3367408386058654</v>
      </c>
    </row>
    <row r="2545" spans="1:6" x14ac:dyDescent="0.55000000000000004">
      <c r="A2545" t="s">
        <v>21</v>
      </c>
      <c r="B2545">
        <v>4</v>
      </c>
      <c r="C2545">
        <v>26</v>
      </c>
      <c r="D2545">
        <v>7610614</v>
      </c>
      <c r="E2545">
        <v>1.2669999999999999</v>
      </c>
      <c r="F2545">
        <v>0.3367408386058654</v>
      </c>
    </row>
    <row r="2546" spans="1:6" x14ac:dyDescent="0.55000000000000004">
      <c r="A2546" t="s">
        <v>21</v>
      </c>
      <c r="B2546">
        <v>4</v>
      </c>
      <c r="C2546">
        <v>27</v>
      </c>
      <c r="D2546">
        <v>9265266</v>
      </c>
      <c r="E2546">
        <v>1.542</v>
      </c>
      <c r="F2546">
        <v>0.3367408386058654</v>
      </c>
    </row>
    <row r="2547" spans="1:6" x14ac:dyDescent="0.55000000000000004">
      <c r="A2547" t="s">
        <v>21</v>
      </c>
      <c r="B2547">
        <v>4</v>
      </c>
      <c r="C2547">
        <v>28</v>
      </c>
      <c r="D2547">
        <v>8621677</v>
      </c>
      <c r="E2547">
        <v>1.4350000000000001</v>
      </c>
      <c r="F2547">
        <v>0.3367408386058654</v>
      </c>
    </row>
    <row r="2548" spans="1:6" x14ac:dyDescent="0.55000000000000004">
      <c r="A2548" t="s">
        <v>21</v>
      </c>
      <c r="B2548">
        <v>4</v>
      </c>
      <c r="C2548">
        <v>29</v>
      </c>
      <c r="D2548">
        <v>5465337</v>
      </c>
      <c r="E2548">
        <v>0.91</v>
      </c>
      <c r="F2548">
        <v>0.3367408386058654</v>
      </c>
    </row>
    <row r="2549" spans="1:6" x14ac:dyDescent="0.55000000000000004">
      <c r="A2549" t="s">
        <v>21</v>
      </c>
      <c r="B2549">
        <v>4</v>
      </c>
      <c r="C2549">
        <v>30</v>
      </c>
      <c r="D2549">
        <v>7244929</v>
      </c>
      <c r="E2549">
        <v>1.206</v>
      </c>
      <c r="F2549">
        <v>0.3367408386058654</v>
      </c>
    </row>
    <row r="2550" spans="1:6" x14ac:dyDescent="0.55000000000000004">
      <c r="A2550" t="s">
        <v>21</v>
      </c>
      <c r="B2550">
        <v>4</v>
      </c>
      <c r="C2550">
        <v>31</v>
      </c>
      <c r="D2550">
        <v>6236545</v>
      </c>
      <c r="E2550">
        <v>1.038</v>
      </c>
      <c r="F2550">
        <v>0.3367408386058654</v>
      </c>
    </row>
    <row r="2551" spans="1:6" x14ac:dyDescent="0.55000000000000004">
      <c r="A2551" t="s">
        <v>21</v>
      </c>
      <c r="B2551">
        <v>4</v>
      </c>
      <c r="C2551">
        <v>32</v>
      </c>
      <c r="D2551">
        <v>6186442</v>
      </c>
      <c r="E2551">
        <v>1.03</v>
      </c>
      <c r="F2551">
        <v>0.3367408386058654</v>
      </c>
    </row>
    <row r="2552" spans="1:6" x14ac:dyDescent="0.55000000000000004">
      <c r="A2552" t="s">
        <v>21</v>
      </c>
      <c r="B2552">
        <v>4</v>
      </c>
      <c r="C2552">
        <v>33</v>
      </c>
      <c r="D2552">
        <v>8375518</v>
      </c>
      <c r="E2552">
        <v>1.3939999999999999</v>
      </c>
      <c r="F2552">
        <v>0.3367408386058654</v>
      </c>
    </row>
    <row r="2553" spans="1:6" x14ac:dyDescent="0.55000000000000004">
      <c r="A2553" t="s">
        <v>21</v>
      </c>
      <c r="B2553">
        <v>4</v>
      </c>
      <c r="C2553">
        <v>34</v>
      </c>
      <c r="D2553">
        <v>5818439</v>
      </c>
      <c r="E2553">
        <v>0.96799999999999997</v>
      </c>
      <c r="F2553">
        <v>0.3367408386058654</v>
      </c>
    </row>
    <row r="2554" spans="1:6" x14ac:dyDescent="0.55000000000000004">
      <c r="A2554" t="s">
        <v>21</v>
      </c>
      <c r="B2554">
        <v>4</v>
      </c>
      <c r="C2554">
        <v>35</v>
      </c>
      <c r="D2554">
        <v>4228669</v>
      </c>
      <c r="E2554">
        <v>0.70400000000000007</v>
      </c>
      <c r="F2554">
        <v>0.3367408386058654</v>
      </c>
    </row>
    <row r="2555" spans="1:6" x14ac:dyDescent="0.55000000000000004">
      <c r="A2555" t="s">
        <v>21</v>
      </c>
      <c r="B2555">
        <v>4</v>
      </c>
      <c r="C2555">
        <v>36</v>
      </c>
      <c r="D2555">
        <v>6787671</v>
      </c>
      <c r="E2555">
        <v>1.1299999999999999</v>
      </c>
      <c r="F2555">
        <v>0.3367408386058654</v>
      </c>
    </row>
    <row r="2556" spans="1:6" x14ac:dyDescent="0.55000000000000004">
      <c r="A2556" t="s">
        <v>21</v>
      </c>
      <c r="B2556">
        <v>4</v>
      </c>
      <c r="C2556">
        <v>37</v>
      </c>
      <c r="D2556">
        <v>7158754</v>
      </c>
      <c r="E2556">
        <v>1.1919999999999999</v>
      </c>
      <c r="F2556">
        <v>0.3367408386058654</v>
      </c>
    </row>
    <row r="2557" spans="1:6" x14ac:dyDescent="0.55000000000000004">
      <c r="A2557" t="s">
        <v>21</v>
      </c>
      <c r="B2557">
        <v>4</v>
      </c>
      <c r="C2557">
        <v>38</v>
      </c>
      <c r="D2557">
        <v>7720445</v>
      </c>
      <c r="E2557">
        <v>1.2849999999999999</v>
      </c>
      <c r="F2557">
        <v>0.3367408386058654</v>
      </c>
    </row>
    <row r="2558" spans="1:6" x14ac:dyDescent="0.55000000000000004">
      <c r="A2558" t="s">
        <v>21</v>
      </c>
      <c r="B2558">
        <v>4</v>
      </c>
      <c r="C2558">
        <v>39</v>
      </c>
      <c r="D2558">
        <v>3638778</v>
      </c>
      <c r="E2558">
        <v>0.60599999999999998</v>
      </c>
      <c r="F2558">
        <v>0.3367408386058654</v>
      </c>
    </row>
    <row r="2559" spans="1:6" x14ac:dyDescent="0.55000000000000004">
      <c r="A2559" t="s">
        <v>21</v>
      </c>
      <c r="B2559">
        <v>4</v>
      </c>
      <c r="C2559">
        <v>40</v>
      </c>
      <c r="D2559">
        <v>5935827</v>
      </c>
      <c r="E2559">
        <v>0.98799999999999999</v>
      </c>
      <c r="F2559">
        <v>0.3367408386058654</v>
      </c>
    </row>
    <row r="2560" spans="1:6" x14ac:dyDescent="0.55000000000000004">
      <c r="A2560" t="s">
        <v>21</v>
      </c>
      <c r="B2560">
        <v>4</v>
      </c>
      <c r="C2560">
        <v>41</v>
      </c>
      <c r="D2560">
        <v>3166907</v>
      </c>
      <c r="E2560">
        <v>0.52700000000000002</v>
      </c>
      <c r="F2560">
        <v>0.3367408386058654</v>
      </c>
    </row>
    <row r="2561" spans="1:6" x14ac:dyDescent="0.55000000000000004">
      <c r="A2561" t="s">
        <v>21</v>
      </c>
      <c r="B2561">
        <v>4</v>
      </c>
      <c r="C2561">
        <v>42</v>
      </c>
      <c r="D2561">
        <v>6207752</v>
      </c>
      <c r="E2561">
        <v>1.0329999999999999</v>
      </c>
      <c r="F2561">
        <v>0.3367408386058654</v>
      </c>
    </row>
    <row r="2562" spans="1:6" x14ac:dyDescent="0.55000000000000004">
      <c r="A2562" t="s">
        <v>21</v>
      </c>
      <c r="B2562">
        <v>4</v>
      </c>
      <c r="C2562">
        <v>43</v>
      </c>
      <c r="D2562">
        <v>5325415</v>
      </c>
      <c r="E2562">
        <v>0.8859999999999999</v>
      </c>
      <c r="F2562">
        <v>0.3367408386058654</v>
      </c>
    </row>
    <row r="2563" spans="1:6" x14ac:dyDescent="0.55000000000000004">
      <c r="A2563" t="s">
        <v>21</v>
      </c>
      <c r="B2563">
        <v>4</v>
      </c>
      <c r="C2563">
        <v>44</v>
      </c>
      <c r="D2563">
        <v>8478135</v>
      </c>
      <c r="E2563">
        <v>1.411</v>
      </c>
      <c r="F2563">
        <v>0.3367408386058654</v>
      </c>
    </row>
    <row r="2564" spans="1:6" x14ac:dyDescent="0.55000000000000004">
      <c r="A2564" t="s">
        <v>21</v>
      </c>
      <c r="B2564">
        <v>4</v>
      </c>
      <c r="C2564">
        <v>45</v>
      </c>
      <c r="D2564">
        <v>5821316</v>
      </c>
      <c r="E2564">
        <v>0.96900000000000008</v>
      </c>
      <c r="F2564">
        <v>0.3367408386058654</v>
      </c>
    </row>
    <row r="2565" spans="1:6" x14ac:dyDescent="0.55000000000000004">
      <c r="A2565" t="s">
        <v>21</v>
      </c>
      <c r="B2565">
        <v>4</v>
      </c>
      <c r="C2565">
        <v>46</v>
      </c>
      <c r="D2565">
        <v>5361423</v>
      </c>
      <c r="E2565">
        <v>0.89200000000000002</v>
      </c>
      <c r="F2565">
        <v>0.3367408386058654</v>
      </c>
    </row>
    <row r="2566" spans="1:6" x14ac:dyDescent="0.55000000000000004">
      <c r="A2566" t="s">
        <v>21</v>
      </c>
      <c r="B2566">
        <v>4</v>
      </c>
      <c r="C2566">
        <v>47</v>
      </c>
      <c r="D2566">
        <v>7305708</v>
      </c>
      <c r="E2566">
        <v>1.216</v>
      </c>
      <c r="F2566">
        <v>0.3367408386058654</v>
      </c>
    </row>
    <row r="2567" spans="1:6" x14ac:dyDescent="0.55000000000000004">
      <c r="A2567" t="s">
        <v>21</v>
      </c>
      <c r="B2567">
        <v>4</v>
      </c>
      <c r="C2567">
        <v>48</v>
      </c>
      <c r="D2567">
        <v>5198533</v>
      </c>
      <c r="E2567">
        <v>0.86499999999999999</v>
      </c>
      <c r="F2567">
        <v>0.3367408386058654</v>
      </c>
    </row>
    <row r="2568" spans="1:6" x14ac:dyDescent="0.55000000000000004">
      <c r="A2568" t="s">
        <v>21</v>
      </c>
      <c r="B2568">
        <v>4</v>
      </c>
      <c r="C2568">
        <v>49</v>
      </c>
      <c r="D2568">
        <v>5904708</v>
      </c>
      <c r="E2568">
        <v>0.98299999999999998</v>
      </c>
      <c r="F2568">
        <v>0.3367408386058654</v>
      </c>
    </row>
    <row r="2569" spans="1:6" x14ac:dyDescent="0.55000000000000004">
      <c r="A2569" t="s">
        <v>21</v>
      </c>
      <c r="B2569">
        <v>4</v>
      </c>
      <c r="C2569">
        <v>50</v>
      </c>
      <c r="D2569">
        <v>2555747</v>
      </c>
      <c r="E2569">
        <v>0.42499999999999999</v>
      </c>
      <c r="F2569">
        <v>0.3367408386058654</v>
      </c>
    </row>
    <row r="2570" spans="1:6" x14ac:dyDescent="0.55000000000000004">
      <c r="A2570" t="s">
        <v>21</v>
      </c>
      <c r="B2570">
        <v>4</v>
      </c>
      <c r="C2570">
        <v>51</v>
      </c>
      <c r="D2570">
        <v>8058147</v>
      </c>
      <c r="E2570">
        <v>1.341</v>
      </c>
      <c r="F2570">
        <v>0.3367408386058654</v>
      </c>
    </row>
    <row r="2571" spans="1:6" x14ac:dyDescent="0.55000000000000004">
      <c r="A2571" t="s">
        <v>21</v>
      </c>
      <c r="B2571">
        <v>4</v>
      </c>
      <c r="C2571">
        <v>52</v>
      </c>
      <c r="D2571">
        <v>5694738</v>
      </c>
      <c r="E2571">
        <v>0.94799999999999995</v>
      </c>
      <c r="F2571">
        <v>0.3367408386058654</v>
      </c>
    </row>
    <row r="2572" spans="1:6" x14ac:dyDescent="0.55000000000000004">
      <c r="A2572" t="s">
        <v>21</v>
      </c>
      <c r="B2572">
        <v>4</v>
      </c>
      <c r="C2572">
        <v>53</v>
      </c>
      <c r="D2572">
        <v>9975367</v>
      </c>
      <c r="E2572">
        <v>1.66</v>
      </c>
      <c r="F2572">
        <v>0.3367408386058654</v>
      </c>
    </row>
    <row r="2573" spans="1:6" x14ac:dyDescent="0.55000000000000004">
      <c r="A2573" t="s">
        <v>21</v>
      </c>
      <c r="B2573">
        <v>4</v>
      </c>
      <c r="C2573">
        <v>54</v>
      </c>
      <c r="D2573">
        <v>5347665</v>
      </c>
      <c r="E2573">
        <v>0.89</v>
      </c>
      <c r="F2573">
        <v>0.3367408386058654</v>
      </c>
    </row>
    <row r="2574" spans="1:6" x14ac:dyDescent="0.55000000000000004">
      <c r="A2574" t="s">
        <v>21</v>
      </c>
      <c r="B2574">
        <v>4</v>
      </c>
      <c r="C2574">
        <v>55</v>
      </c>
      <c r="D2574">
        <v>5155944</v>
      </c>
      <c r="E2574">
        <v>0.85799999999999998</v>
      </c>
      <c r="F2574">
        <v>0.3367408386058654</v>
      </c>
    </row>
    <row r="2575" spans="1:6" x14ac:dyDescent="0.55000000000000004">
      <c r="A2575" t="s">
        <v>21</v>
      </c>
      <c r="B2575">
        <v>4</v>
      </c>
      <c r="C2575">
        <v>56</v>
      </c>
      <c r="D2575">
        <v>6054928</v>
      </c>
      <c r="E2575">
        <v>1.008</v>
      </c>
      <c r="F2575">
        <v>0.3367408386058654</v>
      </c>
    </row>
    <row r="2576" spans="1:6" x14ac:dyDescent="0.55000000000000004">
      <c r="A2576" t="s">
        <v>21</v>
      </c>
      <c r="B2576">
        <v>4</v>
      </c>
      <c r="C2576">
        <v>57</v>
      </c>
      <c r="D2576">
        <v>7831926</v>
      </c>
      <c r="E2576">
        <v>1.304</v>
      </c>
      <c r="F2576">
        <v>0.3367408386058654</v>
      </c>
    </row>
    <row r="2577" spans="1:6" x14ac:dyDescent="0.55000000000000004">
      <c r="A2577" t="s">
        <v>21</v>
      </c>
      <c r="B2577">
        <v>4</v>
      </c>
      <c r="C2577">
        <v>58</v>
      </c>
      <c r="D2577">
        <v>3789403</v>
      </c>
      <c r="E2577">
        <v>0.63100000000000001</v>
      </c>
      <c r="F2577">
        <v>0.3367408386058654</v>
      </c>
    </row>
    <row r="2578" spans="1:6" x14ac:dyDescent="0.55000000000000004">
      <c r="A2578" t="s">
        <v>21</v>
      </c>
      <c r="B2578">
        <v>4</v>
      </c>
      <c r="C2578">
        <v>59</v>
      </c>
      <c r="D2578">
        <v>3215883</v>
      </c>
      <c r="E2578">
        <v>0.53500000000000003</v>
      </c>
      <c r="F2578">
        <v>0.3367408386058654</v>
      </c>
    </row>
    <row r="2579" spans="1:6" x14ac:dyDescent="0.55000000000000004">
      <c r="A2579" t="s">
        <v>21</v>
      </c>
      <c r="B2579">
        <v>4</v>
      </c>
      <c r="C2579">
        <v>60</v>
      </c>
      <c r="D2579">
        <v>5386595</v>
      </c>
      <c r="E2579">
        <v>0.89700000000000002</v>
      </c>
      <c r="F2579">
        <v>0.3367408386058654</v>
      </c>
    </row>
    <row r="2580" spans="1:6" x14ac:dyDescent="0.55000000000000004">
      <c r="A2580" t="s">
        <v>21</v>
      </c>
      <c r="B2580">
        <v>4</v>
      </c>
      <c r="C2580">
        <v>61</v>
      </c>
      <c r="D2580">
        <v>1378243</v>
      </c>
      <c r="E2580">
        <v>0.22900000000000001</v>
      </c>
      <c r="F2580">
        <v>0.3367408386058654</v>
      </c>
    </row>
    <row r="2581" spans="1:6" x14ac:dyDescent="0.55000000000000004">
      <c r="A2581" t="s">
        <v>21</v>
      </c>
      <c r="B2581">
        <v>4</v>
      </c>
      <c r="C2581">
        <v>62</v>
      </c>
      <c r="D2581">
        <v>1449828</v>
      </c>
      <c r="E2581">
        <v>0.24099999999999999</v>
      </c>
      <c r="F2581">
        <v>0.3367408386058654</v>
      </c>
    </row>
    <row r="2582" spans="1:6" x14ac:dyDescent="0.55000000000000004">
      <c r="A2582" t="s">
        <v>21</v>
      </c>
      <c r="B2582">
        <v>5</v>
      </c>
      <c r="C2582">
        <v>1</v>
      </c>
      <c r="D2582">
        <v>2365542</v>
      </c>
      <c r="E2582">
        <v>0.51100000000000001</v>
      </c>
      <c r="F2582">
        <v>0.37588496603148691</v>
      </c>
    </row>
    <row r="2583" spans="1:6" x14ac:dyDescent="0.55000000000000004">
      <c r="A2583" t="s">
        <v>21</v>
      </c>
      <c r="B2583">
        <v>5</v>
      </c>
      <c r="C2583">
        <v>2</v>
      </c>
      <c r="D2583">
        <v>2464295</v>
      </c>
      <c r="E2583">
        <v>0.53200000000000003</v>
      </c>
      <c r="F2583">
        <v>0.37588496603148691</v>
      </c>
    </row>
    <row r="2584" spans="1:6" x14ac:dyDescent="0.55000000000000004">
      <c r="A2584" t="s">
        <v>21</v>
      </c>
      <c r="B2584">
        <v>5</v>
      </c>
      <c r="C2584">
        <v>3</v>
      </c>
      <c r="D2584">
        <v>4729509</v>
      </c>
      <c r="E2584">
        <v>1.022</v>
      </c>
      <c r="F2584">
        <v>0.37588496603148691</v>
      </c>
    </row>
    <row r="2585" spans="1:6" x14ac:dyDescent="0.55000000000000004">
      <c r="A2585" t="s">
        <v>21</v>
      </c>
      <c r="B2585">
        <v>5</v>
      </c>
      <c r="C2585">
        <v>4</v>
      </c>
      <c r="D2585">
        <v>4263812</v>
      </c>
      <c r="E2585">
        <v>0.92099999999999993</v>
      </c>
      <c r="F2585">
        <v>0.37588496603148691</v>
      </c>
    </row>
    <row r="2586" spans="1:6" x14ac:dyDescent="0.55000000000000004">
      <c r="A2586" t="s">
        <v>21</v>
      </c>
      <c r="B2586">
        <v>5</v>
      </c>
      <c r="C2586">
        <v>5</v>
      </c>
      <c r="D2586">
        <v>3213927</v>
      </c>
      <c r="E2586">
        <v>0.69400000000000006</v>
      </c>
      <c r="F2586">
        <v>0.37588496603148691</v>
      </c>
    </row>
    <row r="2587" spans="1:6" x14ac:dyDescent="0.55000000000000004">
      <c r="A2587" t="s">
        <v>21</v>
      </c>
      <c r="B2587">
        <v>5</v>
      </c>
      <c r="C2587">
        <v>6</v>
      </c>
      <c r="D2587">
        <v>2682096</v>
      </c>
      <c r="E2587">
        <v>0.57899999999999996</v>
      </c>
      <c r="F2587">
        <v>0.37588496603148691</v>
      </c>
    </row>
    <row r="2588" spans="1:6" x14ac:dyDescent="0.55000000000000004">
      <c r="A2588" t="s">
        <v>21</v>
      </c>
      <c r="B2588">
        <v>5</v>
      </c>
      <c r="C2588">
        <v>7</v>
      </c>
      <c r="D2588">
        <v>4103026</v>
      </c>
      <c r="E2588">
        <v>0.8859999999999999</v>
      </c>
      <c r="F2588">
        <v>0.37588496603148691</v>
      </c>
    </row>
    <row r="2589" spans="1:6" x14ac:dyDescent="0.55000000000000004">
      <c r="A2589" t="s">
        <v>21</v>
      </c>
      <c r="B2589">
        <v>5</v>
      </c>
      <c r="C2589">
        <v>8</v>
      </c>
      <c r="D2589">
        <v>5264152</v>
      </c>
      <c r="E2589">
        <v>1.137</v>
      </c>
      <c r="F2589">
        <v>0.37588496603148691</v>
      </c>
    </row>
    <row r="2590" spans="1:6" x14ac:dyDescent="0.55000000000000004">
      <c r="A2590" t="s">
        <v>21</v>
      </c>
      <c r="B2590">
        <v>5</v>
      </c>
      <c r="C2590">
        <v>9</v>
      </c>
      <c r="D2590">
        <v>6106114</v>
      </c>
      <c r="E2590">
        <v>1.319</v>
      </c>
      <c r="F2590">
        <v>0.37588496603148691</v>
      </c>
    </row>
    <row r="2591" spans="1:6" x14ac:dyDescent="0.55000000000000004">
      <c r="A2591" t="s">
        <v>21</v>
      </c>
      <c r="B2591">
        <v>5</v>
      </c>
      <c r="C2591">
        <v>10</v>
      </c>
      <c r="D2591">
        <v>4504917</v>
      </c>
      <c r="E2591">
        <v>0.97299999999999998</v>
      </c>
      <c r="F2591">
        <v>0.37588496603148691</v>
      </c>
    </row>
    <row r="2592" spans="1:6" x14ac:dyDescent="0.55000000000000004">
      <c r="A2592" t="s">
        <v>21</v>
      </c>
      <c r="B2592">
        <v>5</v>
      </c>
      <c r="C2592">
        <v>11</v>
      </c>
      <c r="D2592">
        <v>3093018</v>
      </c>
      <c r="E2592">
        <v>0.66799999999999993</v>
      </c>
      <c r="F2592">
        <v>0.37588496603148691</v>
      </c>
    </row>
    <row r="2593" spans="1:6" x14ac:dyDescent="0.55000000000000004">
      <c r="A2593" t="s">
        <v>21</v>
      </c>
      <c r="B2593">
        <v>5</v>
      </c>
      <c r="C2593">
        <v>12</v>
      </c>
      <c r="D2593">
        <v>6799858</v>
      </c>
      <c r="E2593">
        <v>1.4690000000000001</v>
      </c>
      <c r="F2593">
        <v>0.37588496603148691</v>
      </c>
    </row>
    <row r="2594" spans="1:6" x14ac:dyDescent="0.55000000000000004">
      <c r="A2594" t="s">
        <v>21</v>
      </c>
      <c r="B2594">
        <v>5</v>
      </c>
      <c r="C2594">
        <v>13</v>
      </c>
      <c r="D2594">
        <v>5698336</v>
      </c>
      <c r="E2594">
        <v>1.2310000000000001</v>
      </c>
      <c r="F2594">
        <v>0.37588496603148691</v>
      </c>
    </row>
    <row r="2595" spans="1:6" x14ac:dyDescent="0.55000000000000004">
      <c r="A2595" t="s">
        <v>21</v>
      </c>
      <c r="B2595">
        <v>5</v>
      </c>
      <c r="C2595">
        <v>14</v>
      </c>
      <c r="D2595">
        <v>1995455</v>
      </c>
      <c r="E2595">
        <v>0.43099999999999999</v>
      </c>
      <c r="F2595">
        <v>0.37588496603148691</v>
      </c>
    </row>
    <row r="2596" spans="1:6" x14ac:dyDescent="0.55000000000000004">
      <c r="A2596" t="s">
        <v>21</v>
      </c>
      <c r="B2596">
        <v>5</v>
      </c>
      <c r="C2596">
        <v>15</v>
      </c>
      <c r="D2596">
        <v>5127068</v>
      </c>
      <c r="E2596">
        <v>1.1080000000000001</v>
      </c>
      <c r="F2596">
        <v>0.37588496603148691</v>
      </c>
    </row>
    <row r="2597" spans="1:6" x14ac:dyDescent="0.55000000000000004">
      <c r="A2597" t="s">
        <v>21</v>
      </c>
      <c r="B2597">
        <v>5</v>
      </c>
      <c r="C2597">
        <v>16</v>
      </c>
      <c r="D2597">
        <v>4323486</v>
      </c>
      <c r="E2597">
        <v>0.93400000000000005</v>
      </c>
      <c r="F2597">
        <v>0.37588496603148691</v>
      </c>
    </row>
    <row r="2598" spans="1:6" x14ac:dyDescent="0.55000000000000004">
      <c r="A2598" t="s">
        <v>21</v>
      </c>
      <c r="B2598">
        <v>5</v>
      </c>
      <c r="C2598">
        <v>17</v>
      </c>
      <c r="D2598">
        <v>6287956</v>
      </c>
      <c r="E2598">
        <v>1.3580000000000001</v>
      </c>
      <c r="F2598">
        <v>0.37588496603148691</v>
      </c>
    </row>
    <row r="2599" spans="1:6" x14ac:dyDescent="0.55000000000000004">
      <c r="A2599" t="s">
        <v>21</v>
      </c>
      <c r="B2599">
        <v>5</v>
      </c>
      <c r="C2599">
        <v>18</v>
      </c>
      <c r="D2599">
        <v>5655062</v>
      </c>
      <c r="E2599">
        <v>1.222</v>
      </c>
      <c r="F2599">
        <v>0.37588496603148691</v>
      </c>
    </row>
    <row r="2600" spans="1:6" x14ac:dyDescent="0.55000000000000004">
      <c r="A2600" t="s">
        <v>21</v>
      </c>
      <c r="B2600">
        <v>5</v>
      </c>
      <c r="C2600">
        <v>19</v>
      </c>
      <c r="D2600">
        <v>2487020</v>
      </c>
      <c r="E2600">
        <v>0.53700000000000003</v>
      </c>
      <c r="F2600">
        <v>0.37588496603148691</v>
      </c>
    </row>
    <row r="2601" spans="1:6" x14ac:dyDescent="0.55000000000000004">
      <c r="A2601" t="s">
        <v>21</v>
      </c>
      <c r="B2601">
        <v>5</v>
      </c>
      <c r="C2601">
        <v>20</v>
      </c>
      <c r="D2601">
        <v>2845436</v>
      </c>
      <c r="E2601">
        <v>0.61499999999999999</v>
      </c>
      <c r="F2601">
        <v>0.37588496603148691</v>
      </c>
    </row>
    <row r="2602" spans="1:6" x14ac:dyDescent="0.55000000000000004">
      <c r="A2602" t="s">
        <v>21</v>
      </c>
      <c r="B2602">
        <v>5</v>
      </c>
      <c r="C2602">
        <v>21</v>
      </c>
      <c r="D2602">
        <v>6479612</v>
      </c>
      <c r="E2602">
        <v>1.4</v>
      </c>
      <c r="F2602">
        <v>0.37588496603148691</v>
      </c>
    </row>
    <row r="2603" spans="1:6" x14ac:dyDescent="0.55000000000000004">
      <c r="A2603" t="s">
        <v>21</v>
      </c>
      <c r="B2603">
        <v>5</v>
      </c>
      <c r="C2603">
        <v>22</v>
      </c>
      <c r="D2603">
        <v>5922536</v>
      </c>
      <c r="E2603">
        <v>1.2789999999999999</v>
      </c>
      <c r="F2603">
        <v>0.37588496603148691</v>
      </c>
    </row>
    <row r="2604" spans="1:6" x14ac:dyDescent="0.55000000000000004">
      <c r="A2604" t="s">
        <v>21</v>
      </c>
      <c r="B2604">
        <v>5</v>
      </c>
      <c r="C2604">
        <v>23</v>
      </c>
      <c r="D2604">
        <v>5372647</v>
      </c>
      <c r="E2604">
        <v>1.161</v>
      </c>
      <c r="F2604">
        <v>0.37588496603148691</v>
      </c>
    </row>
    <row r="2605" spans="1:6" x14ac:dyDescent="0.55000000000000004">
      <c r="A2605" t="s">
        <v>21</v>
      </c>
      <c r="B2605">
        <v>5</v>
      </c>
      <c r="C2605">
        <v>24</v>
      </c>
      <c r="D2605">
        <v>1330444</v>
      </c>
      <c r="E2605">
        <v>0.28699999999999998</v>
      </c>
      <c r="F2605">
        <v>0.37588496603148691</v>
      </c>
    </row>
    <row r="2606" spans="1:6" x14ac:dyDescent="0.55000000000000004">
      <c r="A2606" t="s">
        <v>21</v>
      </c>
      <c r="B2606">
        <v>5</v>
      </c>
      <c r="C2606">
        <v>25</v>
      </c>
      <c r="D2606">
        <v>2365721</v>
      </c>
      <c r="E2606">
        <v>0.51100000000000001</v>
      </c>
      <c r="F2606">
        <v>0.37588496603148691</v>
      </c>
    </row>
    <row r="2607" spans="1:6" x14ac:dyDescent="0.55000000000000004">
      <c r="A2607" t="s">
        <v>21</v>
      </c>
      <c r="B2607">
        <v>5</v>
      </c>
      <c r="C2607">
        <v>26</v>
      </c>
      <c r="D2607">
        <v>1483985</v>
      </c>
      <c r="E2607">
        <v>0.32100000000000001</v>
      </c>
      <c r="F2607">
        <v>0.37588496603148691</v>
      </c>
    </row>
    <row r="2608" spans="1:6" x14ac:dyDescent="0.55000000000000004">
      <c r="A2608" t="s">
        <v>21</v>
      </c>
      <c r="B2608">
        <v>5</v>
      </c>
      <c r="C2608">
        <v>27</v>
      </c>
      <c r="D2608">
        <v>6646064</v>
      </c>
      <c r="E2608">
        <v>1.4359999999999999</v>
      </c>
      <c r="F2608">
        <v>0.37588496603148691</v>
      </c>
    </row>
    <row r="2609" spans="1:6" x14ac:dyDescent="0.55000000000000004">
      <c r="A2609" t="s">
        <v>21</v>
      </c>
      <c r="B2609">
        <v>5</v>
      </c>
      <c r="C2609">
        <v>28</v>
      </c>
      <c r="D2609">
        <v>7696355</v>
      </c>
      <c r="E2609">
        <v>1.663</v>
      </c>
      <c r="F2609">
        <v>0.37588496603148691</v>
      </c>
    </row>
    <row r="2610" spans="1:6" x14ac:dyDescent="0.55000000000000004">
      <c r="A2610" t="s">
        <v>21</v>
      </c>
      <c r="B2610">
        <v>5</v>
      </c>
      <c r="C2610">
        <v>29</v>
      </c>
      <c r="D2610">
        <v>3886072</v>
      </c>
      <c r="E2610">
        <v>0.84</v>
      </c>
      <c r="F2610">
        <v>0.37588496603148691</v>
      </c>
    </row>
    <row r="2611" spans="1:6" x14ac:dyDescent="0.55000000000000004">
      <c r="A2611" t="s">
        <v>21</v>
      </c>
      <c r="B2611">
        <v>5</v>
      </c>
      <c r="C2611">
        <v>30</v>
      </c>
      <c r="D2611">
        <v>4006686</v>
      </c>
      <c r="E2611">
        <v>0.86599999999999999</v>
      </c>
      <c r="F2611">
        <v>0.37588496603148691</v>
      </c>
    </row>
    <row r="2612" spans="1:6" x14ac:dyDescent="0.55000000000000004">
      <c r="A2612" t="s">
        <v>21</v>
      </c>
      <c r="B2612">
        <v>5</v>
      </c>
      <c r="C2612">
        <v>31</v>
      </c>
      <c r="D2612">
        <v>6740954</v>
      </c>
      <c r="E2612">
        <v>1.456</v>
      </c>
      <c r="F2612">
        <v>0.37588496603148691</v>
      </c>
    </row>
    <row r="2613" spans="1:6" x14ac:dyDescent="0.55000000000000004">
      <c r="A2613" t="s">
        <v>21</v>
      </c>
      <c r="B2613">
        <v>5</v>
      </c>
      <c r="C2613">
        <v>32</v>
      </c>
      <c r="D2613">
        <v>6247271</v>
      </c>
      <c r="E2613">
        <v>1.35</v>
      </c>
      <c r="F2613">
        <v>0.37588496603148691</v>
      </c>
    </row>
    <row r="2614" spans="1:6" x14ac:dyDescent="0.55000000000000004">
      <c r="A2614" t="s">
        <v>21</v>
      </c>
      <c r="B2614">
        <v>5</v>
      </c>
      <c r="C2614">
        <v>33</v>
      </c>
      <c r="D2614">
        <v>3086907</v>
      </c>
      <c r="E2614">
        <v>0.66700000000000004</v>
      </c>
      <c r="F2614">
        <v>0.37588496603148691</v>
      </c>
    </row>
    <row r="2615" spans="1:6" x14ac:dyDescent="0.55000000000000004">
      <c r="A2615" t="s">
        <v>21</v>
      </c>
      <c r="B2615">
        <v>5</v>
      </c>
      <c r="C2615">
        <v>34</v>
      </c>
      <c r="D2615">
        <v>6946130</v>
      </c>
      <c r="E2615">
        <v>1.5009999999999999</v>
      </c>
      <c r="F2615">
        <v>0.37588496603148691</v>
      </c>
    </row>
    <row r="2616" spans="1:6" x14ac:dyDescent="0.55000000000000004">
      <c r="A2616" t="s">
        <v>21</v>
      </c>
      <c r="B2616">
        <v>5</v>
      </c>
      <c r="C2616">
        <v>35</v>
      </c>
      <c r="D2616">
        <v>3296128</v>
      </c>
      <c r="E2616">
        <v>0.71200000000000008</v>
      </c>
      <c r="F2616">
        <v>0.37588496603148691</v>
      </c>
    </row>
    <row r="2617" spans="1:6" x14ac:dyDescent="0.55000000000000004">
      <c r="A2617" t="s">
        <v>21</v>
      </c>
      <c r="B2617">
        <v>5</v>
      </c>
      <c r="C2617">
        <v>36</v>
      </c>
      <c r="D2617">
        <v>908310</v>
      </c>
      <c r="E2617">
        <v>0.19600000000000001</v>
      </c>
      <c r="F2617">
        <v>0.37588496603148691</v>
      </c>
    </row>
    <row r="2618" spans="1:6" x14ac:dyDescent="0.55000000000000004">
      <c r="A2618" t="s">
        <v>21</v>
      </c>
      <c r="B2618">
        <v>5</v>
      </c>
      <c r="C2618">
        <v>37</v>
      </c>
      <c r="D2618">
        <v>6290912</v>
      </c>
      <c r="E2618">
        <v>1.359</v>
      </c>
      <c r="F2618">
        <v>0.37588496603148691</v>
      </c>
    </row>
    <row r="2619" spans="1:6" x14ac:dyDescent="0.55000000000000004">
      <c r="A2619" t="s">
        <v>21</v>
      </c>
      <c r="B2619">
        <v>5</v>
      </c>
      <c r="C2619">
        <v>38</v>
      </c>
      <c r="D2619">
        <v>3017815</v>
      </c>
      <c r="E2619">
        <v>0.65200000000000002</v>
      </c>
      <c r="F2619">
        <v>0.37588496603148691</v>
      </c>
    </row>
    <row r="2620" spans="1:6" x14ac:dyDescent="0.55000000000000004">
      <c r="A2620" t="s">
        <v>21</v>
      </c>
      <c r="B2620">
        <v>5</v>
      </c>
      <c r="C2620">
        <v>39</v>
      </c>
      <c r="D2620">
        <v>4738252</v>
      </c>
      <c r="E2620">
        <v>1.024</v>
      </c>
      <c r="F2620">
        <v>0.37588496603148691</v>
      </c>
    </row>
    <row r="2621" spans="1:6" x14ac:dyDescent="0.55000000000000004">
      <c r="A2621" t="s">
        <v>21</v>
      </c>
      <c r="B2621">
        <v>5</v>
      </c>
      <c r="C2621">
        <v>40</v>
      </c>
      <c r="D2621">
        <v>5443747</v>
      </c>
      <c r="E2621">
        <v>1.1759999999999999</v>
      </c>
      <c r="F2621">
        <v>0.37588496603148691</v>
      </c>
    </row>
    <row r="2622" spans="1:6" x14ac:dyDescent="0.55000000000000004">
      <c r="A2622" t="s">
        <v>21</v>
      </c>
      <c r="B2622">
        <v>5</v>
      </c>
      <c r="C2622">
        <v>41</v>
      </c>
      <c r="D2622">
        <v>6435669</v>
      </c>
      <c r="E2622">
        <v>1.39</v>
      </c>
      <c r="F2622">
        <v>0.37588496603148691</v>
      </c>
    </row>
    <row r="2623" spans="1:6" x14ac:dyDescent="0.55000000000000004">
      <c r="A2623" t="s">
        <v>21</v>
      </c>
      <c r="B2623">
        <v>5</v>
      </c>
      <c r="C2623">
        <v>42</v>
      </c>
      <c r="D2623">
        <v>5063557</v>
      </c>
      <c r="E2623">
        <v>1.0940000000000001</v>
      </c>
      <c r="F2623">
        <v>0.37588496603148691</v>
      </c>
    </row>
    <row r="2624" spans="1:6" x14ac:dyDescent="0.55000000000000004">
      <c r="A2624" t="s">
        <v>21</v>
      </c>
      <c r="B2624">
        <v>5</v>
      </c>
      <c r="C2624">
        <v>43</v>
      </c>
      <c r="D2624">
        <v>6230391</v>
      </c>
      <c r="E2624">
        <v>1.3460000000000001</v>
      </c>
      <c r="F2624">
        <v>0.37588496603148691</v>
      </c>
    </row>
    <row r="2625" spans="1:6" x14ac:dyDescent="0.55000000000000004">
      <c r="A2625" t="s">
        <v>21</v>
      </c>
      <c r="B2625">
        <v>5</v>
      </c>
      <c r="C2625">
        <v>44</v>
      </c>
      <c r="D2625">
        <v>3789691</v>
      </c>
      <c r="E2625">
        <v>0.81900000000000006</v>
      </c>
      <c r="F2625">
        <v>0.37588496603148691</v>
      </c>
    </row>
    <row r="2626" spans="1:6" x14ac:dyDescent="0.55000000000000004">
      <c r="A2626" t="s">
        <v>21</v>
      </c>
      <c r="B2626">
        <v>5</v>
      </c>
      <c r="C2626">
        <v>45</v>
      </c>
      <c r="D2626">
        <v>6524184</v>
      </c>
      <c r="E2626">
        <v>1.409</v>
      </c>
      <c r="F2626">
        <v>0.37588496603148691</v>
      </c>
    </row>
    <row r="2627" spans="1:6" x14ac:dyDescent="0.55000000000000004">
      <c r="A2627" t="s">
        <v>21</v>
      </c>
      <c r="B2627">
        <v>5</v>
      </c>
      <c r="C2627">
        <v>46</v>
      </c>
      <c r="D2627">
        <v>4908866</v>
      </c>
      <c r="E2627">
        <v>1.06</v>
      </c>
      <c r="F2627">
        <v>0.37588496603148691</v>
      </c>
    </row>
    <row r="2628" spans="1:6" x14ac:dyDescent="0.55000000000000004">
      <c r="A2628" t="s">
        <v>21</v>
      </c>
      <c r="B2628">
        <v>5</v>
      </c>
      <c r="C2628">
        <v>47</v>
      </c>
      <c r="D2628">
        <v>2563360</v>
      </c>
      <c r="E2628">
        <v>0.55399999999999994</v>
      </c>
      <c r="F2628">
        <v>0.37588496603148691</v>
      </c>
    </row>
    <row r="2629" spans="1:6" x14ac:dyDescent="0.55000000000000004">
      <c r="A2629" t="s">
        <v>21</v>
      </c>
      <c r="B2629">
        <v>5</v>
      </c>
      <c r="C2629">
        <v>48</v>
      </c>
      <c r="D2629">
        <v>4019852</v>
      </c>
      <c r="E2629">
        <v>0.86799999999999999</v>
      </c>
      <c r="F2629">
        <v>0.37588496603148691</v>
      </c>
    </row>
    <row r="2630" spans="1:6" x14ac:dyDescent="0.55000000000000004">
      <c r="A2630" t="s">
        <v>21</v>
      </c>
      <c r="B2630">
        <v>5</v>
      </c>
      <c r="C2630">
        <v>49</v>
      </c>
      <c r="D2630">
        <v>5358232</v>
      </c>
      <c r="E2630">
        <v>1.1579999999999999</v>
      </c>
      <c r="F2630">
        <v>0.37588496603148691</v>
      </c>
    </row>
    <row r="2631" spans="1:6" x14ac:dyDescent="0.55000000000000004">
      <c r="A2631" t="s">
        <v>21</v>
      </c>
      <c r="B2631">
        <v>5</v>
      </c>
      <c r="C2631">
        <v>50</v>
      </c>
      <c r="D2631">
        <v>6629420</v>
      </c>
      <c r="E2631">
        <v>1.4319999999999999</v>
      </c>
      <c r="F2631">
        <v>0.37588496603148691</v>
      </c>
    </row>
    <row r="2632" spans="1:6" x14ac:dyDescent="0.55000000000000004">
      <c r="A2632" t="s">
        <v>21</v>
      </c>
      <c r="B2632">
        <v>5</v>
      </c>
      <c r="C2632">
        <v>51</v>
      </c>
      <c r="D2632">
        <v>7029660</v>
      </c>
      <c r="E2632">
        <v>1.5189999999999999</v>
      </c>
      <c r="F2632">
        <v>0.37588496603148691</v>
      </c>
    </row>
    <row r="2633" spans="1:6" x14ac:dyDescent="0.55000000000000004">
      <c r="A2633" t="s">
        <v>21</v>
      </c>
      <c r="B2633">
        <v>5</v>
      </c>
      <c r="C2633">
        <v>52</v>
      </c>
      <c r="D2633">
        <v>2085003</v>
      </c>
      <c r="E2633">
        <v>0.45</v>
      </c>
      <c r="F2633">
        <v>0.37588496603148691</v>
      </c>
    </row>
    <row r="2634" spans="1:6" x14ac:dyDescent="0.55000000000000004">
      <c r="A2634" t="s">
        <v>21</v>
      </c>
      <c r="B2634">
        <v>5</v>
      </c>
      <c r="C2634">
        <v>53</v>
      </c>
      <c r="D2634">
        <v>4858060</v>
      </c>
      <c r="E2634">
        <v>1.0489999999999999</v>
      </c>
      <c r="F2634">
        <v>0.37588496603148691</v>
      </c>
    </row>
    <row r="2635" spans="1:6" x14ac:dyDescent="0.55000000000000004">
      <c r="A2635" t="s">
        <v>21</v>
      </c>
      <c r="B2635">
        <v>5</v>
      </c>
      <c r="C2635">
        <v>54</v>
      </c>
      <c r="D2635">
        <v>6251143</v>
      </c>
      <c r="E2635">
        <v>1.35</v>
      </c>
      <c r="F2635">
        <v>0.37588496603148691</v>
      </c>
    </row>
    <row r="2636" spans="1:6" x14ac:dyDescent="0.55000000000000004">
      <c r="A2636" t="s">
        <v>21</v>
      </c>
      <c r="B2636">
        <v>5</v>
      </c>
      <c r="C2636">
        <v>55</v>
      </c>
      <c r="D2636">
        <v>7030496</v>
      </c>
      <c r="E2636">
        <v>1.5189999999999999</v>
      </c>
      <c r="F2636">
        <v>0.37588496603148691</v>
      </c>
    </row>
    <row r="2637" spans="1:6" x14ac:dyDescent="0.55000000000000004">
      <c r="A2637" t="s">
        <v>21</v>
      </c>
      <c r="B2637">
        <v>5</v>
      </c>
      <c r="C2637">
        <v>56</v>
      </c>
      <c r="D2637">
        <v>4868116</v>
      </c>
      <c r="E2637">
        <v>1.052</v>
      </c>
      <c r="F2637">
        <v>0.37588496603148691</v>
      </c>
    </row>
    <row r="2638" spans="1:6" x14ac:dyDescent="0.55000000000000004">
      <c r="A2638" t="s">
        <v>21</v>
      </c>
      <c r="B2638">
        <v>5</v>
      </c>
      <c r="C2638">
        <v>57</v>
      </c>
      <c r="D2638">
        <v>5351774</v>
      </c>
      <c r="E2638">
        <v>1.1559999999999999</v>
      </c>
      <c r="F2638">
        <v>0.37588496603148691</v>
      </c>
    </row>
    <row r="2639" spans="1:6" x14ac:dyDescent="0.55000000000000004">
      <c r="A2639" t="s">
        <v>21</v>
      </c>
      <c r="B2639">
        <v>5</v>
      </c>
      <c r="C2639">
        <v>58</v>
      </c>
      <c r="D2639">
        <v>2080795</v>
      </c>
      <c r="E2639">
        <v>0.45</v>
      </c>
      <c r="F2639">
        <v>0.37588496603148691</v>
      </c>
    </row>
    <row r="2640" spans="1:6" x14ac:dyDescent="0.55000000000000004">
      <c r="A2640" t="s">
        <v>21</v>
      </c>
      <c r="B2640">
        <v>5</v>
      </c>
      <c r="C2640">
        <v>59</v>
      </c>
      <c r="D2640">
        <v>5231473</v>
      </c>
      <c r="E2640">
        <v>1.1299999999999999</v>
      </c>
      <c r="F2640">
        <v>0.37588496603148691</v>
      </c>
    </row>
    <row r="2641" spans="1:6" x14ac:dyDescent="0.55000000000000004">
      <c r="A2641" t="s">
        <v>21</v>
      </c>
      <c r="B2641">
        <v>5</v>
      </c>
      <c r="C2641">
        <v>60</v>
      </c>
      <c r="D2641">
        <v>2933010</v>
      </c>
      <c r="E2641">
        <v>0.63400000000000001</v>
      </c>
      <c r="F2641">
        <v>0.37588496603148691</v>
      </c>
    </row>
    <row r="2642" spans="1:6" x14ac:dyDescent="0.55000000000000004">
      <c r="A2642" t="s">
        <v>21</v>
      </c>
      <c r="B2642">
        <v>5</v>
      </c>
      <c r="C2642">
        <v>61</v>
      </c>
      <c r="D2642">
        <v>3018591</v>
      </c>
      <c r="E2642">
        <v>0.65200000000000002</v>
      </c>
      <c r="F2642">
        <v>0.37588496603148691</v>
      </c>
    </row>
    <row r="2643" spans="1:6" x14ac:dyDescent="0.55000000000000004">
      <c r="A2643" t="s">
        <v>21</v>
      </c>
      <c r="B2643">
        <v>5</v>
      </c>
      <c r="C2643">
        <v>62</v>
      </c>
      <c r="D2643">
        <v>5316773</v>
      </c>
      <c r="E2643">
        <v>1.149</v>
      </c>
      <c r="F2643">
        <v>0.37588496603148691</v>
      </c>
    </row>
    <row r="2644" spans="1:6" x14ac:dyDescent="0.55000000000000004">
      <c r="A2644" t="s">
        <v>21</v>
      </c>
      <c r="B2644">
        <v>5</v>
      </c>
      <c r="C2644">
        <v>63</v>
      </c>
      <c r="D2644">
        <v>7562877</v>
      </c>
      <c r="E2644">
        <v>1.6339999999999999</v>
      </c>
      <c r="F2644">
        <v>0.37588496603148691</v>
      </c>
    </row>
    <row r="2645" spans="1:6" x14ac:dyDescent="0.55000000000000004">
      <c r="A2645" t="s">
        <v>21</v>
      </c>
      <c r="B2645">
        <v>5</v>
      </c>
      <c r="C2645">
        <v>64</v>
      </c>
      <c r="D2645">
        <v>5198326</v>
      </c>
      <c r="E2645">
        <v>1.123</v>
      </c>
      <c r="F2645">
        <v>0.37588496603148691</v>
      </c>
    </row>
    <row r="2646" spans="1:6" x14ac:dyDescent="0.55000000000000004">
      <c r="A2646" t="s">
        <v>21</v>
      </c>
      <c r="B2646">
        <v>6</v>
      </c>
      <c r="C2646">
        <v>1</v>
      </c>
      <c r="D2646">
        <v>5616189</v>
      </c>
      <c r="E2646">
        <v>1.089</v>
      </c>
      <c r="F2646">
        <v>0.32451174949794792</v>
      </c>
    </row>
    <row r="2647" spans="1:6" x14ac:dyDescent="0.55000000000000004">
      <c r="A2647" t="s">
        <v>21</v>
      </c>
      <c r="B2647">
        <v>6</v>
      </c>
      <c r="C2647">
        <v>2</v>
      </c>
      <c r="D2647">
        <v>2811279</v>
      </c>
      <c r="E2647">
        <v>0.54500000000000004</v>
      </c>
      <c r="F2647">
        <v>0.32451174949794792</v>
      </c>
    </row>
    <row r="2648" spans="1:6" x14ac:dyDescent="0.55000000000000004">
      <c r="A2648" t="s">
        <v>21</v>
      </c>
      <c r="B2648">
        <v>6</v>
      </c>
      <c r="C2648">
        <v>3</v>
      </c>
      <c r="D2648">
        <v>4956719</v>
      </c>
      <c r="E2648">
        <v>0.96099999999999997</v>
      </c>
      <c r="F2648">
        <v>0.32451174949794792</v>
      </c>
    </row>
    <row r="2649" spans="1:6" x14ac:dyDescent="0.55000000000000004">
      <c r="A2649" t="s">
        <v>21</v>
      </c>
      <c r="B2649">
        <v>6</v>
      </c>
      <c r="C2649">
        <v>4</v>
      </c>
      <c r="D2649">
        <v>3123621</v>
      </c>
      <c r="E2649">
        <v>0.60599999999999998</v>
      </c>
      <c r="F2649">
        <v>0.32451174949794792</v>
      </c>
    </row>
    <row r="2650" spans="1:6" x14ac:dyDescent="0.55000000000000004">
      <c r="A2650" t="s">
        <v>21</v>
      </c>
      <c r="B2650">
        <v>6</v>
      </c>
      <c r="C2650">
        <v>5</v>
      </c>
      <c r="D2650">
        <v>3022894</v>
      </c>
      <c r="E2650">
        <v>0.58599999999999997</v>
      </c>
      <c r="F2650">
        <v>0.32451174949794792</v>
      </c>
    </row>
    <row r="2651" spans="1:6" x14ac:dyDescent="0.55000000000000004">
      <c r="A2651" t="s">
        <v>21</v>
      </c>
      <c r="B2651">
        <v>6</v>
      </c>
      <c r="C2651">
        <v>6</v>
      </c>
      <c r="D2651">
        <v>4490426</v>
      </c>
      <c r="E2651">
        <v>0.871</v>
      </c>
      <c r="F2651">
        <v>0.32451174949794792</v>
      </c>
    </row>
    <row r="2652" spans="1:6" x14ac:dyDescent="0.55000000000000004">
      <c r="A2652" t="s">
        <v>21</v>
      </c>
      <c r="B2652">
        <v>6</v>
      </c>
      <c r="C2652">
        <v>7</v>
      </c>
      <c r="D2652">
        <v>5281257</v>
      </c>
      <c r="E2652">
        <v>1.024</v>
      </c>
      <c r="F2652">
        <v>0.32451174949794792</v>
      </c>
    </row>
    <row r="2653" spans="1:6" x14ac:dyDescent="0.55000000000000004">
      <c r="A2653" t="s">
        <v>21</v>
      </c>
      <c r="B2653">
        <v>6</v>
      </c>
      <c r="C2653">
        <v>8</v>
      </c>
      <c r="D2653">
        <v>2809763</v>
      </c>
      <c r="E2653">
        <v>0.54500000000000004</v>
      </c>
      <c r="F2653">
        <v>0.32451174949794792</v>
      </c>
    </row>
    <row r="2654" spans="1:6" x14ac:dyDescent="0.55000000000000004">
      <c r="A2654" t="s">
        <v>21</v>
      </c>
      <c r="B2654">
        <v>6</v>
      </c>
      <c r="C2654">
        <v>9</v>
      </c>
      <c r="D2654">
        <v>3604745</v>
      </c>
      <c r="E2654">
        <v>0.69900000000000007</v>
      </c>
      <c r="F2654">
        <v>0.32451174949794792</v>
      </c>
    </row>
    <row r="2655" spans="1:6" x14ac:dyDescent="0.55000000000000004">
      <c r="A2655" t="s">
        <v>21</v>
      </c>
      <c r="B2655">
        <v>6</v>
      </c>
      <c r="C2655">
        <v>10</v>
      </c>
      <c r="D2655">
        <v>3147372</v>
      </c>
      <c r="E2655">
        <v>0.61</v>
      </c>
      <c r="F2655">
        <v>0.32451174949794792</v>
      </c>
    </row>
    <row r="2656" spans="1:6" x14ac:dyDescent="0.55000000000000004">
      <c r="A2656" t="s">
        <v>21</v>
      </c>
      <c r="B2656">
        <v>6</v>
      </c>
      <c r="C2656">
        <v>11</v>
      </c>
      <c r="D2656">
        <v>4477516</v>
      </c>
      <c r="E2656">
        <v>0.86799999999999999</v>
      </c>
      <c r="F2656">
        <v>0.32451174949794792</v>
      </c>
    </row>
    <row r="2657" spans="1:6" x14ac:dyDescent="0.55000000000000004">
      <c r="A2657" t="s">
        <v>21</v>
      </c>
      <c r="B2657">
        <v>6</v>
      </c>
      <c r="C2657">
        <v>12</v>
      </c>
      <c r="D2657">
        <v>6780790</v>
      </c>
      <c r="E2657">
        <v>1.3149999999999999</v>
      </c>
      <c r="F2657">
        <v>0.32451174949794792</v>
      </c>
    </row>
    <row r="2658" spans="1:6" x14ac:dyDescent="0.55000000000000004">
      <c r="A2658" t="s">
        <v>21</v>
      </c>
      <c r="B2658">
        <v>6</v>
      </c>
      <c r="C2658">
        <v>13</v>
      </c>
      <c r="D2658">
        <v>4863971</v>
      </c>
      <c r="E2658">
        <v>0.94299999999999995</v>
      </c>
      <c r="F2658">
        <v>0.32451174949794792</v>
      </c>
    </row>
    <row r="2659" spans="1:6" x14ac:dyDescent="0.55000000000000004">
      <c r="A2659" t="s">
        <v>21</v>
      </c>
      <c r="B2659">
        <v>6</v>
      </c>
      <c r="C2659">
        <v>14</v>
      </c>
      <c r="D2659">
        <v>3759263</v>
      </c>
      <c r="E2659">
        <v>0.72900000000000009</v>
      </c>
      <c r="F2659">
        <v>0.32451174949794792</v>
      </c>
    </row>
    <row r="2660" spans="1:6" x14ac:dyDescent="0.55000000000000004">
      <c r="A2660" t="s">
        <v>21</v>
      </c>
      <c r="B2660">
        <v>6</v>
      </c>
      <c r="C2660">
        <v>15</v>
      </c>
      <c r="D2660">
        <v>6245996</v>
      </c>
      <c r="E2660">
        <v>1.2110000000000001</v>
      </c>
      <c r="F2660">
        <v>0.32451174949794792</v>
      </c>
    </row>
    <row r="2661" spans="1:6" x14ac:dyDescent="0.55000000000000004">
      <c r="A2661" t="s">
        <v>21</v>
      </c>
      <c r="B2661">
        <v>6</v>
      </c>
      <c r="C2661">
        <v>16</v>
      </c>
      <c r="D2661">
        <v>5719050</v>
      </c>
      <c r="E2661">
        <v>1.109</v>
      </c>
      <c r="F2661">
        <v>0.32451174949794792</v>
      </c>
    </row>
    <row r="2662" spans="1:6" x14ac:dyDescent="0.55000000000000004">
      <c r="A2662" t="s">
        <v>21</v>
      </c>
      <c r="B2662">
        <v>6</v>
      </c>
      <c r="C2662">
        <v>17</v>
      </c>
      <c r="D2662">
        <v>4813057</v>
      </c>
      <c r="E2662">
        <v>0.93299999999999994</v>
      </c>
      <c r="F2662">
        <v>0.32451174949794792</v>
      </c>
    </row>
    <row r="2663" spans="1:6" x14ac:dyDescent="0.55000000000000004">
      <c r="A2663" t="s">
        <v>21</v>
      </c>
      <c r="B2663">
        <v>6</v>
      </c>
      <c r="C2663">
        <v>18</v>
      </c>
      <c r="D2663">
        <v>5357635</v>
      </c>
      <c r="E2663">
        <v>1.0389999999999999</v>
      </c>
      <c r="F2663">
        <v>0.32451174949794792</v>
      </c>
    </row>
    <row r="2664" spans="1:6" x14ac:dyDescent="0.55000000000000004">
      <c r="A2664" t="s">
        <v>21</v>
      </c>
      <c r="B2664">
        <v>6</v>
      </c>
      <c r="C2664">
        <v>19</v>
      </c>
      <c r="D2664">
        <v>4503730</v>
      </c>
      <c r="E2664">
        <v>0.873</v>
      </c>
      <c r="F2664">
        <v>0.32451174949794792</v>
      </c>
    </row>
    <row r="2665" spans="1:6" x14ac:dyDescent="0.55000000000000004">
      <c r="A2665" t="s">
        <v>21</v>
      </c>
      <c r="B2665">
        <v>6</v>
      </c>
      <c r="C2665">
        <v>20</v>
      </c>
      <c r="D2665">
        <v>6555189</v>
      </c>
      <c r="E2665">
        <v>1.2709999999999999</v>
      </c>
      <c r="F2665">
        <v>0.32451174949794792</v>
      </c>
    </row>
    <row r="2666" spans="1:6" x14ac:dyDescent="0.55000000000000004">
      <c r="A2666" t="s">
        <v>21</v>
      </c>
      <c r="B2666">
        <v>6</v>
      </c>
      <c r="C2666">
        <v>21</v>
      </c>
      <c r="D2666">
        <v>4692409</v>
      </c>
      <c r="E2666">
        <v>0.91</v>
      </c>
      <c r="F2666">
        <v>0.32451174949794792</v>
      </c>
    </row>
    <row r="2667" spans="1:6" x14ac:dyDescent="0.55000000000000004">
      <c r="A2667" t="s">
        <v>21</v>
      </c>
      <c r="B2667">
        <v>6</v>
      </c>
      <c r="C2667">
        <v>22</v>
      </c>
      <c r="D2667">
        <v>3832851</v>
      </c>
      <c r="E2667">
        <v>0.74299999999999999</v>
      </c>
      <c r="F2667">
        <v>0.32451174949794792</v>
      </c>
    </row>
    <row r="2668" spans="1:6" x14ac:dyDescent="0.55000000000000004">
      <c r="A2668" t="s">
        <v>21</v>
      </c>
      <c r="B2668">
        <v>6</v>
      </c>
      <c r="C2668">
        <v>23</v>
      </c>
      <c r="D2668">
        <v>4980189</v>
      </c>
      <c r="E2668">
        <v>0.96599999999999997</v>
      </c>
      <c r="F2668">
        <v>0.32451174949794792</v>
      </c>
    </row>
    <row r="2669" spans="1:6" x14ac:dyDescent="0.55000000000000004">
      <c r="A2669" t="s">
        <v>21</v>
      </c>
      <c r="B2669">
        <v>6</v>
      </c>
      <c r="C2669">
        <v>24</v>
      </c>
      <c r="D2669">
        <v>4590665</v>
      </c>
      <c r="E2669">
        <v>0.89</v>
      </c>
      <c r="F2669">
        <v>0.32451174949794792</v>
      </c>
    </row>
    <row r="2670" spans="1:6" x14ac:dyDescent="0.55000000000000004">
      <c r="A2670" t="s">
        <v>21</v>
      </c>
      <c r="B2670">
        <v>6</v>
      </c>
      <c r="C2670">
        <v>25</v>
      </c>
      <c r="D2670">
        <v>4938339</v>
      </c>
      <c r="E2670">
        <v>0.95799999999999996</v>
      </c>
      <c r="F2670">
        <v>0.32451174949794792</v>
      </c>
    </row>
    <row r="2671" spans="1:6" x14ac:dyDescent="0.55000000000000004">
      <c r="A2671" t="s">
        <v>21</v>
      </c>
      <c r="B2671">
        <v>6</v>
      </c>
      <c r="C2671">
        <v>26</v>
      </c>
      <c r="D2671">
        <v>7429646</v>
      </c>
      <c r="E2671">
        <v>1.4410000000000001</v>
      </c>
      <c r="F2671">
        <v>0.32451174949794792</v>
      </c>
    </row>
    <row r="2672" spans="1:6" x14ac:dyDescent="0.55000000000000004">
      <c r="A2672" t="s">
        <v>21</v>
      </c>
      <c r="B2672">
        <v>6</v>
      </c>
      <c r="C2672">
        <v>27</v>
      </c>
      <c r="D2672">
        <v>2932436</v>
      </c>
      <c r="E2672">
        <v>0.56899999999999995</v>
      </c>
      <c r="F2672">
        <v>0.32451174949794792</v>
      </c>
    </row>
    <row r="2673" spans="1:6" x14ac:dyDescent="0.55000000000000004">
      <c r="A2673" t="s">
        <v>21</v>
      </c>
      <c r="B2673">
        <v>6</v>
      </c>
      <c r="C2673">
        <v>28</v>
      </c>
      <c r="D2673">
        <v>7294422</v>
      </c>
      <c r="E2673">
        <v>1.415</v>
      </c>
      <c r="F2673">
        <v>0.32451174949794792</v>
      </c>
    </row>
    <row r="2674" spans="1:6" x14ac:dyDescent="0.55000000000000004">
      <c r="A2674" t="s">
        <v>21</v>
      </c>
      <c r="B2674">
        <v>6</v>
      </c>
      <c r="C2674">
        <v>29</v>
      </c>
      <c r="D2674">
        <v>5002690</v>
      </c>
      <c r="E2674">
        <v>0.97</v>
      </c>
      <c r="F2674">
        <v>0.32451174949794792</v>
      </c>
    </row>
    <row r="2675" spans="1:6" x14ac:dyDescent="0.55000000000000004">
      <c r="A2675" t="s">
        <v>21</v>
      </c>
      <c r="B2675">
        <v>6</v>
      </c>
      <c r="C2675">
        <v>30</v>
      </c>
      <c r="D2675">
        <v>3151597</v>
      </c>
      <c r="E2675">
        <v>0.61099999999999999</v>
      </c>
      <c r="F2675">
        <v>0.32451174949794792</v>
      </c>
    </row>
    <row r="2676" spans="1:6" x14ac:dyDescent="0.55000000000000004">
      <c r="A2676" t="s">
        <v>21</v>
      </c>
      <c r="B2676">
        <v>6</v>
      </c>
      <c r="C2676">
        <v>31</v>
      </c>
      <c r="D2676">
        <v>4581849</v>
      </c>
      <c r="E2676">
        <v>0.88900000000000001</v>
      </c>
      <c r="F2676">
        <v>0.32451174949794792</v>
      </c>
    </row>
    <row r="2677" spans="1:6" x14ac:dyDescent="0.55000000000000004">
      <c r="A2677" t="s">
        <v>21</v>
      </c>
      <c r="B2677">
        <v>6</v>
      </c>
      <c r="C2677">
        <v>32</v>
      </c>
      <c r="D2677">
        <v>1605217</v>
      </c>
      <c r="E2677">
        <v>0.311</v>
      </c>
      <c r="F2677">
        <v>0.32451174949794792</v>
      </c>
    </row>
    <row r="2678" spans="1:6" x14ac:dyDescent="0.55000000000000004">
      <c r="A2678" t="s">
        <v>21</v>
      </c>
      <c r="B2678">
        <v>6</v>
      </c>
      <c r="C2678">
        <v>33</v>
      </c>
      <c r="D2678">
        <v>3672734</v>
      </c>
      <c r="E2678">
        <v>0.71200000000000008</v>
      </c>
      <c r="F2678">
        <v>0.32451174949794792</v>
      </c>
    </row>
    <row r="2679" spans="1:6" x14ac:dyDescent="0.55000000000000004">
      <c r="A2679" t="s">
        <v>21</v>
      </c>
      <c r="B2679">
        <v>6</v>
      </c>
      <c r="C2679">
        <v>34</v>
      </c>
      <c r="D2679">
        <v>5090993</v>
      </c>
      <c r="E2679">
        <v>0.98699999999999999</v>
      </c>
      <c r="F2679">
        <v>0.32451174949794792</v>
      </c>
    </row>
    <row r="2680" spans="1:6" x14ac:dyDescent="0.55000000000000004">
      <c r="A2680" t="s">
        <v>21</v>
      </c>
      <c r="B2680">
        <v>6</v>
      </c>
      <c r="C2680">
        <v>35</v>
      </c>
      <c r="D2680">
        <v>4487368</v>
      </c>
      <c r="E2680">
        <v>0.87</v>
      </c>
      <c r="F2680">
        <v>0.32451174949794792</v>
      </c>
    </row>
    <row r="2681" spans="1:6" x14ac:dyDescent="0.55000000000000004">
      <c r="A2681" t="s">
        <v>21</v>
      </c>
      <c r="B2681">
        <v>6</v>
      </c>
      <c r="C2681">
        <v>36</v>
      </c>
      <c r="D2681">
        <v>6905335</v>
      </c>
      <c r="E2681">
        <v>1.339</v>
      </c>
      <c r="F2681">
        <v>0.32451174949794792</v>
      </c>
    </row>
    <row r="2682" spans="1:6" x14ac:dyDescent="0.55000000000000004">
      <c r="A2682" t="s">
        <v>21</v>
      </c>
      <c r="B2682">
        <v>6</v>
      </c>
      <c r="C2682">
        <v>37</v>
      </c>
      <c r="D2682">
        <v>4773036</v>
      </c>
      <c r="E2682">
        <v>0.92599999999999993</v>
      </c>
      <c r="F2682">
        <v>0.32451174949794792</v>
      </c>
    </row>
    <row r="2683" spans="1:6" x14ac:dyDescent="0.55000000000000004">
      <c r="A2683" t="s">
        <v>21</v>
      </c>
      <c r="B2683">
        <v>6</v>
      </c>
      <c r="C2683">
        <v>38</v>
      </c>
      <c r="D2683">
        <v>8062993</v>
      </c>
      <c r="E2683">
        <v>1.5640000000000001</v>
      </c>
      <c r="F2683">
        <v>0.32451174949794792</v>
      </c>
    </row>
    <row r="2684" spans="1:6" x14ac:dyDescent="0.55000000000000004">
      <c r="A2684" t="s">
        <v>21</v>
      </c>
      <c r="B2684">
        <v>6</v>
      </c>
      <c r="C2684">
        <v>39</v>
      </c>
      <c r="D2684">
        <v>3914316</v>
      </c>
      <c r="E2684">
        <v>0.75900000000000001</v>
      </c>
      <c r="F2684">
        <v>0.32451174949794792</v>
      </c>
    </row>
    <row r="2685" spans="1:6" x14ac:dyDescent="0.55000000000000004">
      <c r="A2685" t="s">
        <v>21</v>
      </c>
      <c r="B2685">
        <v>6</v>
      </c>
      <c r="C2685">
        <v>40</v>
      </c>
      <c r="D2685">
        <v>8788005</v>
      </c>
      <c r="E2685">
        <v>1.704</v>
      </c>
      <c r="F2685">
        <v>0.32451174949794792</v>
      </c>
    </row>
    <row r="2686" spans="1:6" x14ac:dyDescent="0.55000000000000004">
      <c r="A2686" t="s">
        <v>21</v>
      </c>
      <c r="B2686">
        <v>6</v>
      </c>
      <c r="C2686">
        <v>41</v>
      </c>
      <c r="D2686">
        <v>5744039</v>
      </c>
      <c r="E2686">
        <v>1.1140000000000001</v>
      </c>
      <c r="F2686">
        <v>0.32451174949794792</v>
      </c>
    </row>
    <row r="2687" spans="1:6" x14ac:dyDescent="0.55000000000000004">
      <c r="A2687" t="s">
        <v>21</v>
      </c>
      <c r="B2687">
        <v>6</v>
      </c>
      <c r="C2687">
        <v>42</v>
      </c>
      <c r="D2687">
        <v>1767758</v>
      </c>
      <c r="E2687">
        <v>0.34300000000000003</v>
      </c>
      <c r="F2687">
        <v>0.32451174949794792</v>
      </c>
    </row>
    <row r="2688" spans="1:6" x14ac:dyDescent="0.55000000000000004">
      <c r="A2688" t="s">
        <v>21</v>
      </c>
      <c r="B2688">
        <v>6</v>
      </c>
      <c r="C2688">
        <v>43</v>
      </c>
      <c r="D2688">
        <v>3327942</v>
      </c>
      <c r="E2688">
        <v>0.64500000000000002</v>
      </c>
      <c r="F2688">
        <v>0.32451174949794792</v>
      </c>
    </row>
    <row r="2689" spans="1:6" x14ac:dyDescent="0.55000000000000004">
      <c r="A2689" t="s">
        <v>21</v>
      </c>
      <c r="B2689">
        <v>6</v>
      </c>
      <c r="C2689">
        <v>44</v>
      </c>
      <c r="D2689">
        <v>4959572</v>
      </c>
      <c r="E2689">
        <v>0.96200000000000008</v>
      </c>
      <c r="F2689">
        <v>0.32451174949794792</v>
      </c>
    </row>
    <row r="2690" spans="1:6" x14ac:dyDescent="0.55000000000000004">
      <c r="A2690" t="s">
        <v>21</v>
      </c>
      <c r="B2690">
        <v>6</v>
      </c>
      <c r="C2690">
        <v>45</v>
      </c>
      <c r="D2690">
        <v>5968314</v>
      </c>
      <c r="E2690">
        <v>1.157</v>
      </c>
      <c r="F2690">
        <v>0.32451174949794792</v>
      </c>
    </row>
    <row r="2691" spans="1:6" x14ac:dyDescent="0.55000000000000004">
      <c r="A2691" t="s">
        <v>21</v>
      </c>
      <c r="B2691">
        <v>6</v>
      </c>
      <c r="C2691">
        <v>46</v>
      </c>
      <c r="D2691">
        <v>9149414</v>
      </c>
      <c r="E2691">
        <v>1.774</v>
      </c>
      <c r="F2691">
        <v>0.32451174949794792</v>
      </c>
    </row>
    <row r="2692" spans="1:6" x14ac:dyDescent="0.55000000000000004">
      <c r="A2692" t="s">
        <v>21</v>
      </c>
      <c r="B2692">
        <v>6</v>
      </c>
      <c r="C2692">
        <v>47</v>
      </c>
      <c r="D2692">
        <v>1829344</v>
      </c>
      <c r="E2692">
        <v>0.35499999999999998</v>
      </c>
      <c r="F2692">
        <v>0.32451174949794792</v>
      </c>
    </row>
    <row r="2693" spans="1:6" x14ac:dyDescent="0.55000000000000004">
      <c r="A2693" t="s">
        <v>21</v>
      </c>
      <c r="B2693">
        <v>6</v>
      </c>
      <c r="C2693">
        <v>48</v>
      </c>
      <c r="D2693">
        <v>5464182</v>
      </c>
      <c r="E2693">
        <v>1.06</v>
      </c>
      <c r="F2693">
        <v>0.32451174949794792</v>
      </c>
    </row>
    <row r="2694" spans="1:6" x14ac:dyDescent="0.55000000000000004">
      <c r="A2694" t="s">
        <v>21</v>
      </c>
      <c r="B2694">
        <v>6</v>
      </c>
      <c r="C2694">
        <v>49</v>
      </c>
      <c r="D2694">
        <v>5071645</v>
      </c>
      <c r="E2694">
        <v>0.9840000000000001</v>
      </c>
      <c r="F2694">
        <v>0.32451174949794792</v>
      </c>
    </row>
    <row r="2695" spans="1:6" x14ac:dyDescent="0.55000000000000004">
      <c r="A2695" t="s">
        <v>21</v>
      </c>
      <c r="B2695">
        <v>6</v>
      </c>
      <c r="C2695">
        <v>50</v>
      </c>
      <c r="D2695">
        <v>1667296</v>
      </c>
      <c r="E2695">
        <v>0.32300000000000001</v>
      </c>
      <c r="F2695">
        <v>0.32451174949794792</v>
      </c>
    </row>
    <row r="2696" spans="1:6" x14ac:dyDescent="0.55000000000000004">
      <c r="A2696" t="s">
        <v>21</v>
      </c>
      <c r="B2696">
        <v>6</v>
      </c>
      <c r="C2696">
        <v>51</v>
      </c>
      <c r="D2696">
        <v>6553900</v>
      </c>
      <c r="E2696">
        <v>1.2709999999999999</v>
      </c>
      <c r="F2696">
        <v>0.32451174949794792</v>
      </c>
    </row>
    <row r="2697" spans="1:6" x14ac:dyDescent="0.55000000000000004">
      <c r="A2697" t="s">
        <v>21</v>
      </c>
      <c r="B2697">
        <v>6</v>
      </c>
      <c r="C2697">
        <v>52</v>
      </c>
      <c r="D2697">
        <v>3642341</v>
      </c>
      <c r="E2697">
        <v>0.70599999999999996</v>
      </c>
      <c r="F2697">
        <v>0.32451174949794792</v>
      </c>
    </row>
    <row r="2698" spans="1:6" x14ac:dyDescent="0.55000000000000004">
      <c r="A2698" t="s">
        <v>21</v>
      </c>
      <c r="B2698">
        <v>6</v>
      </c>
      <c r="C2698">
        <v>53</v>
      </c>
      <c r="D2698">
        <v>5984138</v>
      </c>
      <c r="E2698">
        <v>1.161</v>
      </c>
      <c r="F2698">
        <v>0.32451174949794792</v>
      </c>
    </row>
    <row r="2699" spans="1:6" x14ac:dyDescent="0.55000000000000004">
      <c r="A2699" t="s">
        <v>21</v>
      </c>
      <c r="B2699">
        <v>6</v>
      </c>
      <c r="C2699">
        <v>54</v>
      </c>
      <c r="D2699">
        <v>5123519</v>
      </c>
      <c r="E2699">
        <v>0.99400000000000011</v>
      </c>
      <c r="F2699">
        <v>0.32451174949794792</v>
      </c>
    </row>
    <row r="2700" spans="1:6" x14ac:dyDescent="0.55000000000000004">
      <c r="A2700" t="s">
        <v>21</v>
      </c>
      <c r="B2700">
        <v>6</v>
      </c>
      <c r="C2700">
        <v>55</v>
      </c>
      <c r="D2700">
        <v>6646274</v>
      </c>
      <c r="E2700">
        <v>1.2889999999999999</v>
      </c>
      <c r="F2700">
        <v>0.32451174949794792</v>
      </c>
    </row>
    <row r="2701" spans="1:6" x14ac:dyDescent="0.55000000000000004">
      <c r="A2701" t="s">
        <v>21</v>
      </c>
      <c r="B2701">
        <v>6</v>
      </c>
      <c r="C2701">
        <v>56</v>
      </c>
      <c r="D2701">
        <v>5262050</v>
      </c>
      <c r="E2701">
        <v>1.02</v>
      </c>
      <c r="F2701">
        <v>0.32451174949794792</v>
      </c>
    </row>
    <row r="2702" spans="1:6" x14ac:dyDescent="0.55000000000000004">
      <c r="A2702" t="s">
        <v>21</v>
      </c>
      <c r="B2702">
        <v>6</v>
      </c>
      <c r="C2702">
        <v>57</v>
      </c>
      <c r="D2702">
        <v>5364986</v>
      </c>
      <c r="E2702">
        <v>1.04</v>
      </c>
      <c r="F2702">
        <v>0.32451174949794792</v>
      </c>
    </row>
    <row r="2703" spans="1:6" x14ac:dyDescent="0.55000000000000004">
      <c r="A2703" t="s">
        <v>21</v>
      </c>
      <c r="B2703">
        <v>6</v>
      </c>
      <c r="C2703">
        <v>58</v>
      </c>
      <c r="D2703">
        <v>6648730</v>
      </c>
      <c r="E2703">
        <v>1.2889999999999999</v>
      </c>
      <c r="F2703">
        <v>0.32451174949794792</v>
      </c>
    </row>
    <row r="2704" spans="1:6" x14ac:dyDescent="0.55000000000000004">
      <c r="A2704" t="s">
        <v>21</v>
      </c>
      <c r="B2704">
        <v>6</v>
      </c>
      <c r="C2704">
        <v>59</v>
      </c>
      <c r="D2704">
        <v>5006353</v>
      </c>
      <c r="E2704">
        <v>0.97099999999999997</v>
      </c>
      <c r="F2704">
        <v>0.32451174949794792</v>
      </c>
    </row>
    <row r="2705" spans="1:6" x14ac:dyDescent="0.55000000000000004">
      <c r="A2705" t="s">
        <v>21</v>
      </c>
      <c r="B2705">
        <v>6</v>
      </c>
      <c r="C2705">
        <v>60</v>
      </c>
      <c r="D2705">
        <v>5903806</v>
      </c>
      <c r="E2705">
        <v>1.145</v>
      </c>
      <c r="F2705">
        <v>0.32451174949794792</v>
      </c>
    </row>
    <row r="2706" spans="1:6" x14ac:dyDescent="0.55000000000000004">
      <c r="A2706" t="s">
        <v>21</v>
      </c>
      <c r="B2706">
        <v>6</v>
      </c>
      <c r="C2706">
        <v>61</v>
      </c>
      <c r="D2706">
        <v>7406137</v>
      </c>
      <c r="E2706">
        <v>1.4359999999999999</v>
      </c>
      <c r="F2706">
        <v>0.32451174949794792</v>
      </c>
    </row>
    <row r="2707" spans="1:6" x14ac:dyDescent="0.55000000000000004">
      <c r="A2707" t="s">
        <v>21</v>
      </c>
      <c r="B2707">
        <v>6</v>
      </c>
      <c r="C2707">
        <v>62</v>
      </c>
      <c r="D2707">
        <v>7167821</v>
      </c>
      <c r="E2707">
        <v>1.39</v>
      </c>
      <c r="F2707">
        <v>0.32451174949794792</v>
      </c>
    </row>
    <row r="2708" spans="1:6" x14ac:dyDescent="0.55000000000000004">
      <c r="A2708" t="s">
        <v>21</v>
      </c>
      <c r="B2708">
        <v>6</v>
      </c>
      <c r="C2708">
        <v>63</v>
      </c>
      <c r="D2708">
        <v>5152560</v>
      </c>
      <c r="E2708">
        <v>0.99900000000000011</v>
      </c>
      <c r="F2708">
        <v>0.32451174949794792</v>
      </c>
    </row>
    <row r="2709" spans="1:6" x14ac:dyDescent="0.55000000000000004">
      <c r="A2709" t="s">
        <v>21</v>
      </c>
      <c r="B2709">
        <v>6</v>
      </c>
      <c r="C2709">
        <v>64</v>
      </c>
      <c r="D2709">
        <v>5064238</v>
      </c>
      <c r="E2709">
        <v>0.98199999999999998</v>
      </c>
      <c r="F2709">
        <v>0.32451174949794792</v>
      </c>
    </row>
    <row r="2710" spans="1:6" x14ac:dyDescent="0.55000000000000004">
      <c r="A2710" t="s">
        <v>21</v>
      </c>
      <c r="B2710">
        <v>6</v>
      </c>
      <c r="C2710">
        <v>65</v>
      </c>
      <c r="D2710">
        <v>2766317</v>
      </c>
      <c r="E2710">
        <v>0.53600000000000003</v>
      </c>
      <c r="F2710">
        <v>0.32451174949794792</v>
      </c>
    </row>
    <row r="2711" spans="1:6" x14ac:dyDescent="0.55000000000000004">
      <c r="A2711" t="s">
        <v>21</v>
      </c>
      <c r="B2711">
        <v>6</v>
      </c>
      <c r="C2711">
        <v>66</v>
      </c>
      <c r="D2711">
        <v>1831353</v>
      </c>
      <c r="E2711">
        <v>0.35499999999999998</v>
      </c>
      <c r="F2711">
        <v>0.32451174949794792</v>
      </c>
    </row>
    <row r="2712" spans="1:6" x14ac:dyDescent="0.55000000000000004">
      <c r="A2712" t="s">
        <v>21</v>
      </c>
      <c r="B2712">
        <v>6</v>
      </c>
      <c r="C2712">
        <v>67</v>
      </c>
      <c r="D2712">
        <v>5710202</v>
      </c>
      <c r="E2712">
        <v>1.107</v>
      </c>
      <c r="F2712">
        <v>0.32451174949794792</v>
      </c>
    </row>
    <row r="2713" spans="1:6" x14ac:dyDescent="0.55000000000000004">
      <c r="A2713" t="s">
        <v>21</v>
      </c>
      <c r="B2713">
        <v>6</v>
      </c>
      <c r="C2713">
        <v>68</v>
      </c>
      <c r="D2713">
        <v>4830661</v>
      </c>
      <c r="E2713">
        <v>0.93700000000000006</v>
      </c>
      <c r="F2713">
        <v>0.32451174949794792</v>
      </c>
    </row>
    <row r="2714" spans="1:6" x14ac:dyDescent="0.55000000000000004">
      <c r="A2714" t="s">
        <v>21</v>
      </c>
      <c r="B2714">
        <v>6</v>
      </c>
      <c r="C2714">
        <v>69</v>
      </c>
      <c r="D2714">
        <v>6197067</v>
      </c>
      <c r="E2714">
        <v>1.202</v>
      </c>
      <c r="F2714">
        <v>0.32451174949794792</v>
      </c>
    </row>
    <row r="2715" spans="1:6" x14ac:dyDescent="0.55000000000000004">
      <c r="A2715" t="s">
        <v>21</v>
      </c>
      <c r="B2715">
        <v>6</v>
      </c>
      <c r="C2715">
        <v>70</v>
      </c>
      <c r="D2715">
        <v>5347436</v>
      </c>
      <c r="E2715">
        <v>1.0369999999999999</v>
      </c>
      <c r="F2715">
        <v>0.32451174949794792</v>
      </c>
    </row>
    <row r="2716" spans="1:6" x14ac:dyDescent="0.55000000000000004">
      <c r="A2716" t="s">
        <v>21</v>
      </c>
      <c r="B2716">
        <v>6</v>
      </c>
      <c r="C2716">
        <v>71</v>
      </c>
      <c r="D2716">
        <v>7301503</v>
      </c>
      <c r="E2716">
        <v>1.4159999999999999</v>
      </c>
      <c r="F2716">
        <v>0.32451174949794792</v>
      </c>
    </row>
    <row r="2717" spans="1:6" x14ac:dyDescent="0.55000000000000004">
      <c r="A2717" t="s">
        <v>21</v>
      </c>
      <c r="B2717">
        <v>6</v>
      </c>
      <c r="C2717">
        <v>72</v>
      </c>
      <c r="D2717">
        <v>2068568</v>
      </c>
      <c r="E2717">
        <v>0.40100000000000002</v>
      </c>
      <c r="F2717">
        <v>0.32451174949794792</v>
      </c>
    </row>
    <row r="2718" spans="1:6" x14ac:dyDescent="0.55000000000000004">
      <c r="A2718" t="s">
        <v>21</v>
      </c>
      <c r="B2718">
        <v>6</v>
      </c>
      <c r="C2718">
        <v>73</v>
      </c>
      <c r="D2718">
        <v>8130473</v>
      </c>
      <c r="E2718">
        <v>1.577</v>
      </c>
      <c r="F2718">
        <v>0.32451174949794792</v>
      </c>
    </row>
    <row r="2719" spans="1:6" x14ac:dyDescent="0.55000000000000004">
      <c r="A2719" t="s">
        <v>21</v>
      </c>
      <c r="B2719">
        <v>6</v>
      </c>
      <c r="C2719">
        <v>74</v>
      </c>
      <c r="D2719">
        <v>5879259</v>
      </c>
      <c r="E2719">
        <v>1.1399999999999999</v>
      </c>
      <c r="F2719">
        <v>0.32451174949794792</v>
      </c>
    </row>
    <row r="2720" spans="1:6" x14ac:dyDescent="0.55000000000000004">
      <c r="A2720" t="s">
        <v>21</v>
      </c>
      <c r="B2720">
        <v>6</v>
      </c>
      <c r="C2720">
        <v>75</v>
      </c>
      <c r="D2720">
        <v>8493618</v>
      </c>
      <c r="E2720">
        <v>1.647</v>
      </c>
      <c r="F2720">
        <v>0.32451174949794792</v>
      </c>
    </row>
    <row r="2721" spans="1:6" x14ac:dyDescent="0.55000000000000004">
      <c r="A2721" t="s">
        <v>21</v>
      </c>
      <c r="B2721">
        <v>6</v>
      </c>
      <c r="C2721">
        <v>76</v>
      </c>
      <c r="D2721">
        <v>3444530</v>
      </c>
      <c r="E2721">
        <v>0.66799999999999993</v>
      </c>
      <c r="F2721">
        <v>0.32451174949794792</v>
      </c>
    </row>
    <row r="2722" spans="1:6" x14ac:dyDescent="0.55000000000000004">
      <c r="A2722" t="s">
        <v>21</v>
      </c>
      <c r="B2722">
        <v>6</v>
      </c>
      <c r="C2722">
        <v>77</v>
      </c>
      <c r="D2722">
        <v>5702274</v>
      </c>
      <c r="E2722">
        <v>1.1060000000000001</v>
      </c>
      <c r="F2722">
        <v>0.32451174949794792</v>
      </c>
    </row>
    <row r="2723" spans="1:6" x14ac:dyDescent="0.55000000000000004">
      <c r="A2723" t="s">
        <v>21</v>
      </c>
      <c r="B2723">
        <v>6</v>
      </c>
      <c r="C2723">
        <v>78</v>
      </c>
      <c r="D2723">
        <v>5829506</v>
      </c>
      <c r="E2723">
        <v>1.131</v>
      </c>
      <c r="F2723">
        <v>0.32451174949794792</v>
      </c>
    </row>
    <row r="2724" spans="1:6" x14ac:dyDescent="0.55000000000000004">
      <c r="A2724" t="s">
        <v>21</v>
      </c>
      <c r="B2724">
        <v>6</v>
      </c>
      <c r="C2724">
        <v>79</v>
      </c>
      <c r="D2724">
        <v>6765489</v>
      </c>
      <c r="E2724">
        <v>1.3120000000000001</v>
      </c>
      <c r="F2724">
        <v>0.32451174949794792</v>
      </c>
    </row>
    <row r="2725" spans="1:6" x14ac:dyDescent="0.55000000000000004">
      <c r="A2725" t="s">
        <v>21</v>
      </c>
      <c r="B2725">
        <v>6</v>
      </c>
      <c r="C2725">
        <v>80</v>
      </c>
      <c r="D2725">
        <v>5227396</v>
      </c>
      <c r="E2725">
        <v>1.014</v>
      </c>
      <c r="F2725">
        <v>0.32451174949794792</v>
      </c>
    </row>
    <row r="2726" spans="1:6" x14ac:dyDescent="0.55000000000000004">
      <c r="A2726" t="s">
        <v>21</v>
      </c>
      <c r="B2726">
        <v>6</v>
      </c>
      <c r="C2726">
        <v>81</v>
      </c>
      <c r="D2726">
        <v>5661797</v>
      </c>
      <c r="E2726">
        <v>1.0980000000000001</v>
      </c>
      <c r="F2726">
        <v>0.32451174949794792</v>
      </c>
    </row>
    <row r="2727" spans="1:6" x14ac:dyDescent="0.55000000000000004">
      <c r="A2727" t="s">
        <v>21</v>
      </c>
      <c r="B2727">
        <v>6</v>
      </c>
      <c r="C2727">
        <v>82</v>
      </c>
      <c r="D2727">
        <v>6086227</v>
      </c>
      <c r="E2727">
        <v>1.18</v>
      </c>
      <c r="F2727">
        <v>0.32451174949794792</v>
      </c>
    </row>
    <row r="2728" spans="1:6" x14ac:dyDescent="0.55000000000000004">
      <c r="A2728" t="s">
        <v>21</v>
      </c>
      <c r="B2728">
        <v>6</v>
      </c>
      <c r="C2728">
        <v>83</v>
      </c>
      <c r="D2728">
        <v>7186062</v>
      </c>
      <c r="E2728">
        <v>1.3939999999999999</v>
      </c>
      <c r="F2728">
        <v>0.32451174949794792</v>
      </c>
    </row>
    <row r="2729" spans="1:6" x14ac:dyDescent="0.55000000000000004">
      <c r="A2729" t="s">
        <v>21</v>
      </c>
      <c r="B2729">
        <v>6</v>
      </c>
      <c r="C2729">
        <v>84</v>
      </c>
      <c r="D2729">
        <v>7886567</v>
      </c>
      <c r="E2729">
        <v>1.5289999999999999</v>
      </c>
      <c r="F2729">
        <v>0.32451174949794792</v>
      </c>
    </row>
    <row r="2730" spans="1:6" x14ac:dyDescent="0.55000000000000004">
      <c r="A2730" t="s">
        <v>21</v>
      </c>
      <c r="B2730">
        <v>6</v>
      </c>
      <c r="C2730">
        <v>85</v>
      </c>
      <c r="D2730">
        <v>2769334</v>
      </c>
      <c r="E2730">
        <v>0.53700000000000003</v>
      </c>
      <c r="F2730">
        <v>0.32451174949794792</v>
      </c>
    </row>
    <row r="2731" spans="1:6" x14ac:dyDescent="0.55000000000000004">
      <c r="A2731" t="s">
        <v>21</v>
      </c>
      <c r="B2731">
        <v>6</v>
      </c>
      <c r="C2731">
        <v>86</v>
      </c>
      <c r="D2731">
        <v>5824671</v>
      </c>
      <c r="E2731">
        <v>1.1299999999999999</v>
      </c>
      <c r="F2731">
        <v>0.32451174949794792</v>
      </c>
    </row>
    <row r="2732" spans="1:6" x14ac:dyDescent="0.55000000000000004">
      <c r="A2732" t="s">
        <v>21</v>
      </c>
      <c r="B2732">
        <v>6</v>
      </c>
      <c r="C2732">
        <v>87</v>
      </c>
      <c r="D2732">
        <v>5821480</v>
      </c>
      <c r="E2732">
        <v>1.129</v>
      </c>
      <c r="F2732">
        <v>0.32451174949794792</v>
      </c>
    </row>
    <row r="2733" spans="1:6" x14ac:dyDescent="0.55000000000000004">
      <c r="A2733" t="s">
        <v>21</v>
      </c>
      <c r="B2733">
        <v>6</v>
      </c>
      <c r="C2733">
        <v>88</v>
      </c>
      <c r="D2733">
        <v>4003265</v>
      </c>
      <c r="E2733">
        <v>0.77599999999999991</v>
      </c>
      <c r="F2733">
        <v>0.32451174949794792</v>
      </c>
    </row>
    <row r="2734" spans="1:6" x14ac:dyDescent="0.55000000000000004">
      <c r="A2734" t="s">
        <v>21</v>
      </c>
      <c r="B2734">
        <v>6</v>
      </c>
      <c r="C2734">
        <v>89</v>
      </c>
      <c r="D2734">
        <v>5561505</v>
      </c>
      <c r="E2734">
        <v>1.079</v>
      </c>
      <c r="F2734">
        <v>0.32451174949794792</v>
      </c>
    </row>
    <row r="2735" spans="1:6" x14ac:dyDescent="0.55000000000000004">
      <c r="A2735" t="s">
        <v>21</v>
      </c>
      <c r="B2735">
        <v>6</v>
      </c>
      <c r="C2735">
        <v>90</v>
      </c>
      <c r="D2735">
        <v>3879658</v>
      </c>
      <c r="E2735">
        <v>0.752</v>
      </c>
      <c r="F2735">
        <v>0.32451174949794792</v>
      </c>
    </row>
    <row r="2736" spans="1:6" x14ac:dyDescent="0.55000000000000004">
      <c r="A2736" t="s">
        <v>21</v>
      </c>
      <c r="B2736">
        <v>6</v>
      </c>
      <c r="C2736">
        <v>91</v>
      </c>
      <c r="D2736">
        <v>5316594</v>
      </c>
      <c r="E2736">
        <v>1.0309999999999999</v>
      </c>
      <c r="F2736">
        <v>0.32451174949794792</v>
      </c>
    </row>
    <row r="2737" spans="1:6" x14ac:dyDescent="0.55000000000000004">
      <c r="A2737" t="s">
        <v>21</v>
      </c>
      <c r="B2737">
        <v>6</v>
      </c>
      <c r="C2737">
        <v>92</v>
      </c>
      <c r="D2737">
        <v>3818807</v>
      </c>
      <c r="E2737">
        <v>0.74099999999999999</v>
      </c>
      <c r="F2737">
        <v>0.32451174949794792</v>
      </c>
    </row>
    <row r="2738" spans="1:6" x14ac:dyDescent="0.55000000000000004">
      <c r="A2738" t="s">
        <v>21</v>
      </c>
      <c r="B2738">
        <v>6</v>
      </c>
      <c r="C2738">
        <v>93</v>
      </c>
      <c r="D2738">
        <v>5265579</v>
      </c>
      <c r="E2738">
        <v>1.0209999999999999</v>
      </c>
      <c r="F2738">
        <v>0.32451174949794792</v>
      </c>
    </row>
    <row r="2739" spans="1:6" x14ac:dyDescent="0.55000000000000004">
      <c r="A2739" t="s">
        <v>21</v>
      </c>
      <c r="B2739">
        <v>6</v>
      </c>
      <c r="C2739">
        <v>94</v>
      </c>
      <c r="D2739">
        <v>6028824</v>
      </c>
      <c r="E2739">
        <v>1.169</v>
      </c>
      <c r="F2739">
        <v>0.32451174949794792</v>
      </c>
    </row>
    <row r="2740" spans="1:6" x14ac:dyDescent="0.55000000000000004">
      <c r="A2740" t="s">
        <v>21</v>
      </c>
      <c r="B2740">
        <v>6</v>
      </c>
      <c r="C2740">
        <v>95</v>
      </c>
      <c r="D2740">
        <v>6666414</v>
      </c>
      <c r="E2740">
        <v>1.2929999999999999</v>
      </c>
      <c r="F2740">
        <v>0.32451174949794792</v>
      </c>
    </row>
    <row r="2741" spans="1:6" x14ac:dyDescent="0.55000000000000004">
      <c r="A2741" t="s">
        <v>21</v>
      </c>
      <c r="B2741">
        <v>6</v>
      </c>
      <c r="C2741">
        <v>96</v>
      </c>
      <c r="D2741">
        <v>5982154</v>
      </c>
      <c r="E2741">
        <v>1.1599999999999999</v>
      </c>
      <c r="F2741">
        <v>0.32451174949794792</v>
      </c>
    </row>
    <row r="2742" spans="1:6" x14ac:dyDescent="0.55000000000000004">
      <c r="A2742" t="s">
        <v>21</v>
      </c>
      <c r="B2742">
        <v>6</v>
      </c>
      <c r="C2742">
        <v>97</v>
      </c>
      <c r="D2742">
        <v>7483200</v>
      </c>
      <c r="E2742">
        <v>1.4510000000000001</v>
      </c>
      <c r="F2742">
        <v>0.32451174949794792</v>
      </c>
    </row>
    <row r="2743" spans="1:6" x14ac:dyDescent="0.55000000000000004">
      <c r="A2743" t="s">
        <v>21</v>
      </c>
      <c r="B2743">
        <v>6</v>
      </c>
      <c r="C2743">
        <v>98</v>
      </c>
      <c r="D2743">
        <v>4984285</v>
      </c>
      <c r="E2743">
        <v>0.96700000000000008</v>
      </c>
      <c r="F2743">
        <v>0.32451174949794792</v>
      </c>
    </row>
    <row r="2744" spans="1:6" x14ac:dyDescent="0.55000000000000004">
      <c r="A2744" t="s">
        <v>21</v>
      </c>
      <c r="B2744">
        <v>6</v>
      </c>
      <c r="C2744">
        <v>99</v>
      </c>
      <c r="D2744">
        <v>8214689</v>
      </c>
      <c r="E2744">
        <v>1.593</v>
      </c>
      <c r="F2744">
        <v>0.32451174949794792</v>
      </c>
    </row>
    <row r="2745" spans="1:6" x14ac:dyDescent="0.55000000000000004">
      <c r="A2745" t="s">
        <v>21</v>
      </c>
      <c r="B2745">
        <v>6</v>
      </c>
      <c r="C2745">
        <v>100</v>
      </c>
      <c r="D2745">
        <v>5304300</v>
      </c>
      <c r="E2745">
        <v>1.0289999999999999</v>
      </c>
      <c r="F2745">
        <v>0.32451174949794792</v>
      </c>
    </row>
    <row r="2746" spans="1:6" x14ac:dyDescent="0.55000000000000004">
      <c r="A2746" t="s">
        <v>21</v>
      </c>
      <c r="B2746">
        <v>6</v>
      </c>
      <c r="C2746">
        <v>101</v>
      </c>
      <c r="D2746">
        <v>6907414</v>
      </c>
      <c r="E2746">
        <v>1.34</v>
      </c>
      <c r="F2746">
        <v>0.32451174949794792</v>
      </c>
    </row>
    <row r="2747" spans="1:6" x14ac:dyDescent="0.55000000000000004">
      <c r="A2747" t="s">
        <v>21</v>
      </c>
      <c r="B2747">
        <v>6</v>
      </c>
      <c r="C2747">
        <v>102</v>
      </c>
      <c r="D2747">
        <v>8264534</v>
      </c>
      <c r="E2747">
        <v>1.603</v>
      </c>
      <c r="F2747">
        <v>0.32451174949794792</v>
      </c>
    </row>
    <row r="2748" spans="1:6" x14ac:dyDescent="0.55000000000000004">
      <c r="A2748" t="s">
        <v>21</v>
      </c>
      <c r="B2748">
        <v>6</v>
      </c>
      <c r="C2748">
        <v>103</v>
      </c>
      <c r="D2748">
        <v>4203850</v>
      </c>
      <c r="E2748">
        <v>0.81499999999999995</v>
      </c>
      <c r="F2748">
        <v>0.32451174949794792</v>
      </c>
    </row>
    <row r="2749" spans="1:6" x14ac:dyDescent="0.55000000000000004">
      <c r="A2749" t="s">
        <v>21</v>
      </c>
      <c r="B2749">
        <v>6</v>
      </c>
      <c r="C2749">
        <v>104</v>
      </c>
      <c r="D2749">
        <v>3823344</v>
      </c>
      <c r="E2749">
        <v>0.74099999999999999</v>
      </c>
      <c r="F2749">
        <v>0.32451174949794792</v>
      </c>
    </row>
    <row r="2750" spans="1:6" x14ac:dyDescent="0.55000000000000004">
      <c r="A2750" t="s">
        <v>21</v>
      </c>
      <c r="B2750">
        <v>6</v>
      </c>
      <c r="C2750">
        <v>105</v>
      </c>
      <c r="D2750">
        <v>4024083</v>
      </c>
      <c r="E2750">
        <v>0.78</v>
      </c>
      <c r="F2750">
        <v>0.32451174949794792</v>
      </c>
    </row>
    <row r="2751" spans="1:6" x14ac:dyDescent="0.55000000000000004">
      <c r="A2751" t="s">
        <v>21</v>
      </c>
      <c r="B2751">
        <v>6</v>
      </c>
      <c r="C2751">
        <v>106</v>
      </c>
      <c r="D2751">
        <v>5882362</v>
      </c>
      <c r="E2751">
        <v>1.141</v>
      </c>
      <c r="F2751">
        <v>0.32451174949794792</v>
      </c>
    </row>
    <row r="2752" spans="1:6" x14ac:dyDescent="0.55000000000000004">
      <c r="A2752" t="s">
        <v>21</v>
      </c>
      <c r="B2752">
        <v>6</v>
      </c>
      <c r="C2752">
        <v>107</v>
      </c>
      <c r="D2752">
        <v>2525431</v>
      </c>
      <c r="E2752">
        <v>0.49</v>
      </c>
      <c r="F2752">
        <v>0.32451174949794792</v>
      </c>
    </row>
    <row r="2753" spans="1:6" x14ac:dyDescent="0.55000000000000004">
      <c r="A2753" t="s">
        <v>21</v>
      </c>
      <c r="B2753">
        <v>6</v>
      </c>
      <c r="C2753">
        <v>108</v>
      </c>
      <c r="D2753">
        <v>3893351</v>
      </c>
      <c r="E2753">
        <v>0.755</v>
      </c>
      <c r="F2753">
        <v>0.32451174949794792</v>
      </c>
    </row>
    <row r="2754" spans="1:6" x14ac:dyDescent="0.55000000000000004">
      <c r="A2754" t="s">
        <v>21</v>
      </c>
      <c r="B2754">
        <v>6</v>
      </c>
      <c r="C2754">
        <v>109</v>
      </c>
      <c r="D2754">
        <v>6876436</v>
      </c>
      <c r="E2754">
        <v>1.3340000000000001</v>
      </c>
      <c r="F2754">
        <v>0.32451174949794792</v>
      </c>
    </row>
    <row r="2755" spans="1:6" x14ac:dyDescent="0.55000000000000004">
      <c r="A2755" t="s">
        <v>21</v>
      </c>
      <c r="B2755">
        <v>6</v>
      </c>
      <c r="C2755">
        <v>110</v>
      </c>
      <c r="D2755">
        <v>4143535</v>
      </c>
      <c r="E2755">
        <v>0.80400000000000005</v>
      </c>
      <c r="F2755">
        <v>0.32451174949794792</v>
      </c>
    </row>
    <row r="2756" spans="1:6" x14ac:dyDescent="0.55000000000000004">
      <c r="A2756" t="s">
        <v>21</v>
      </c>
      <c r="B2756">
        <v>6</v>
      </c>
      <c r="C2756">
        <v>111</v>
      </c>
      <c r="D2756">
        <v>2399782</v>
      </c>
      <c r="E2756">
        <v>0.46500000000000002</v>
      </c>
      <c r="F2756">
        <v>0.32451174949794792</v>
      </c>
    </row>
    <row r="2757" spans="1:6" x14ac:dyDescent="0.55000000000000004">
      <c r="A2757" t="s">
        <v>21</v>
      </c>
      <c r="B2757">
        <v>6</v>
      </c>
      <c r="C2757">
        <v>112</v>
      </c>
      <c r="D2757">
        <v>7074726</v>
      </c>
      <c r="E2757">
        <v>1.3720000000000001</v>
      </c>
      <c r="F2757">
        <v>0.32451174949794792</v>
      </c>
    </row>
    <row r="2758" spans="1:6" x14ac:dyDescent="0.55000000000000004">
      <c r="A2758" t="s">
        <v>21</v>
      </c>
      <c r="B2758">
        <v>6</v>
      </c>
      <c r="C2758">
        <v>113</v>
      </c>
      <c r="D2758">
        <v>5207738</v>
      </c>
      <c r="E2758">
        <v>1.01</v>
      </c>
      <c r="F2758">
        <v>0.32451174949794792</v>
      </c>
    </row>
    <row r="2759" spans="1:6" x14ac:dyDescent="0.55000000000000004">
      <c r="A2759" t="s">
        <v>21</v>
      </c>
      <c r="B2759">
        <v>6</v>
      </c>
      <c r="C2759">
        <v>114</v>
      </c>
      <c r="D2759">
        <v>5077492</v>
      </c>
      <c r="E2759">
        <v>0.98499999999999999</v>
      </c>
      <c r="F2759">
        <v>0.32451174949794792</v>
      </c>
    </row>
    <row r="2760" spans="1:6" x14ac:dyDescent="0.55000000000000004">
      <c r="A2760" t="s">
        <v>21</v>
      </c>
      <c r="B2760">
        <v>6</v>
      </c>
      <c r="C2760">
        <v>115</v>
      </c>
      <c r="D2760">
        <v>6664721</v>
      </c>
      <c r="E2760">
        <v>1.2929999999999999</v>
      </c>
      <c r="F2760">
        <v>0.32451174949794792</v>
      </c>
    </row>
    <row r="2761" spans="1:6" x14ac:dyDescent="0.55000000000000004">
      <c r="A2761" t="s">
        <v>21</v>
      </c>
      <c r="B2761">
        <v>6</v>
      </c>
      <c r="C2761">
        <v>116</v>
      </c>
      <c r="D2761">
        <v>3352700</v>
      </c>
      <c r="E2761">
        <v>0.65</v>
      </c>
      <c r="F2761">
        <v>0.32451174949794792</v>
      </c>
    </row>
    <row r="2762" spans="1:6" x14ac:dyDescent="0.55000000000000004">
      <c r="A2762" t="s">
        <v>21</v>
      </c>
      <c r="B2762">
        <v>7</v>
      </c>
      <c r="C2762">
        <v>1</v>
      </c>
      <c r="D2762">
        <v>2892372</v>
      </c>
      <c r="E2762">
        <v>0.57200000000000006</v>
      </c>
      <c r="F2762">
        <v>0.38305298299875062</v>
      </c>
    </row>
    <row r="2763" spans="1:6" x14ac:dyDescent="0.55000000000000004">
      <c r="A2763" t="s">
        <v>21</v>
      </c>
      <c r="B2763">
        <v>7</v>
      </c>
      <c r="C2763">
        <v>2</v>
      </c>
      <c r="D2763">
        <v>5245572</v>
      </c>
      <c r="E2763">
        <v>1.038</v>
      </c>
      <c r="F2763">
        <v>0.38305298299875062</v>
      </c>
    </row>
    <row r="2764" spans="1:6" x14ac:dyDescent="0.55000000000000004">
      <c r="A2764" t="s">
        <v>21</v>
      </c>
      <c r="B2764">
        <v>7</v>
      </c>
      <c r="C2764">
        <v>3</v>
      </c>
      <c r="D2764">
        <v>5418755</v>
      </c>
      <c r="E2764">
        <v>1.0720000000000001</v>
      </c>
      <c r="F2764">
        <v>0.38305298299875062</v>
      </c>
    </row>
    <row r="2765" spans="1:6" x14ac:dyDescent="0.55000000000000004">
      <c r="A2765" t="s">
        <v>21</v>
      </c>
      <c r="B2765">
        <v>7</v>
      </c>
      <c r="C2765">
        <v>4</v>
      </c>
      <c r="D2765">
        <v>2314208</v>
      </c>
      <c r="E2765">
        <v>0.45800000000000002</v>
      </c>
      <c r="F2765">
        <v>0.38305298299875062</v>
      </c>
    </row>
    <row r="2766" spans="1:6" x14ac:dyDescent="0.55000000000000004">
      <c r="A2766" t="s">
        <v>21</v>
      </c>
      <c r="B2766">
        <v>7</v>
      </c>
      <c r="C2766">
        <v>5</v>
      </c>
      <c r="D2766">
        <v>3068747</v>
      </c>
      <c r="E2766">
        <v>0.60699999999999998</v>
      </c>
      <c r="F2766">
        <v>0.38305298299875062</v>
      </c>
    </row>
    <row r="2767" spans="1:6" x14ac:dyDescent="0.55000000000000004">
      <c r="A2767" t="s">
        <v>21</v>
      </c>
      <c r="B2767">
        <v>7</v>
      </c>
      <c r="C2767">
        <v>6</v>
      </c>
      <c r="D2767">
        <v>6456436</v>
      </c>
      <c r="E2767">
        <v>1.278</v>
      </c>
      <c r="F2767">
        <v>0.38305298299875062</v>
      </c>
    </row>
    <row r="2768" spans="1:6" x14ac:dyDescent="0.55000000000000004">
      <c r="A2768" t="s">
        <v>21</v>
      </c>
      <c r="B2768">
        <v>7</v>
      </c>
      <c r="C2768">
        <v>7</v>
      </c>
      <c r="D2768">
        <v>2232732</v>
      </c>
      <c r="E2768">
        <v>0.442</v>
      </c>
      <c r="F2768">
        <v>0.38305298299875062</v>
      </c>
    </row>
    <row r="2769" spans="1:6" x14ac:dyDescent="0.55000000000000004">
      <c r="A2769" t="s">
        <v>21</v>
      </c>
      <c r="B2769">
        <v>7</v>
      </c>
      <c r="C2769">
        <v>8</v>
      </c>
      <c r="D2769">
        <v>4682259</v>
      </c>
      <c r="E2769">
        <v>0.92700000000000005</v>
      </c>
      <c r="F2769">
        <v>0.38305298299875062</v>
      </c>
    </row>
    <row r="2770" spans="1:6" x14ac:dyDescent="0.55000000000000004">
      <c r="A2770" t="s">
        <v>21</v>
      </c>
      <c r="B2770">
        <v>7</v>
      </c>
      <c r="C2770">
        <v>9</v>
      </c>
      <c r="D2770">
        <v>8820640</v>
      </c>
      <c r="E2770">
        <v>1.746</v>
      </c>
      <c r="F2770">
        <v>0.38305298299875062</v>
      </c>
    </row>
    <row r="2771" spans="1:6" x14ac:dyDescent="0.55000000000000004">
      <c r="A2771" t="s">
        <v>21</v>
      </c>
      <c r="B2771">
        <v>7</v>
      </c>
      <c r="C2771">
        <v>10</v>
      </c>
      <c r="D2771">
        <v>6867457</v>
      </c>
      <c r="E2771">
        <v>1.359</v>
      </c>
      <c r="F2771">
        <v>0.38305298299875062</v>
      </c>
    </row>
    <row r="2772" spans="1:6" x14ac:dyDescent="0.55000000000000004">
      <c r="A2772" t="s">
        <v>21</v>
      </c>
      <c r="B2772">
        <v>7</v>
      </c>
      <c r="C2772">
        <v>11</v>
      </c>
      <c r="D2772">
        <v>4416823</v>
      </c>
      <c r="E2772">
        <v>0.87400000000000011</v>
      </c>
      <c r="F2772">
        <v>0.38305298299875062</v>
      </c>
    </row>
    <row r="2773" spans="1:6" x14ac:dyDescent="0.55000000000000004">
      <c r="A2773" t="s">
        <v>21</v>
      </c>
      <c r="B2773">
        <v>7</v>
      </c>
      <c r="C2773">
        <v>12</v>
      </c>
      <c r="D2773">
        <v>5396460</v>
      </c>
      <c r="E2773">
        <v>1.0680000000000001</v>
      </c>
      <c r="F2773">
        <v>0.38305298299875062</v>
      </c>
    </row>
    <row r="2774" spans="1:6" x14ac:dyDescent="0.55000000000000004">
      <c r="A2774" t="s">
        <v>21</v>
      </c>
      <c r="B2774">
        <v>7</v>
      </c>
      <c r="C2774">
        <v>13</v>
      </c>
      <c r="D2774">
        <v>4144884</v>
      </c>
      <c r="E2774">
        <v>0.82</v>
      </c>
      <c r="F2774">
        <v>0.38305298299875062</v>
      </c>
    </row>
    <row r="2775" spans="1:6" x14ac:dyDescent="0.55000000000000004">
      <c r="A2775" t="s">
        <v>21</v>
      </c>
      <c r="B2775">
        <v>7</v>
      </c>
      <c r="C2775">
        <v>14</v>
      </c>
      <c r="D2775">
        <v>8693064</v>
      </c>
      <c r="E2775">
        <v>1.72</v>
      </c>
      <c r="F2775">
        <v>0.38305298299875062</v>
      </c>
    </row>
    <row r="2776" spans="1:6" x14ac:dyDescent="0.55000000000000004">
      <c r="A2776" t="s">
        <v>21</v>
      </c>
      <c r="B2776">
        <v>7</v>
      </c>
      <c r="C2776">
        <v>15</v>
      </c>
      <c r="D2776">
        <v>7164822</v>
      </c>
      <c r="E2776">
        <v>1.4179999999999999</v>
      </c>
      <c r="F2776">
        <v>0.38305298299875062</v>
      </c>
    </row>
    <row r="2777" spans="1:6" x14ac:dyDescent="0.55000000000000004">
      <c r="A2777" t="s">
        <v>21</v>
      </c>
      <c r="B2777">
        <v>7</v>
      </c>
      <c r="C2777">
        <v>16</v>
      </c>
      <c r="D2777">
        <v>4855934</v>
      </c>
      <c r="E2777">
        <v>0.96099999999999997</v>
      </c>
      <c r="F2777">
        <v>0.38305298299875062</v>
      </c>
    </row>
    <row r="2778" spans="1:6" x14ac:dyDescent="0.55000000000000004">
      <c r="A2778" t="s">
        <v>21</v>
      </c>
      <c r="B2778">
        <v>7</v>
      </c>
      <c r="C2778">
        <v>17</v>
      </c>
      <c r="D2778">
        <v>1626609</v>
      </c>
      <c r="E2778">
        <v>0.32200000000000001</v>
      </c>
      <c r="F2778">
        <v>0.38305298299875062</v>
      </c>
    </row>
    <row r="2779" spans="1:6" x14ac:dyDescent="0.55000000000000004">
      <c r="A2779" t="s">
        <v>21</v>
      </c>
      <c r="B2779">
        <v>7</v>
      </c>
      <c r="C2779">
        <v>18</v>
      </c>
      <c r="D2779">
        <v>2257545</v>
      </c>
      <c r="E2779">
        <v>0.44700000000000001</v>
      </c>
      <c r="F2779">
        <v>0.38305298299875062</v>
      </c>
    </row>
    <row r="2780" spans="1:6" x14ac:dyDescent="0.55000000000000004">
      <c r="A2780" t="s">
        <v>21</v>
      </c>
      <c r="B2780">
        <v>7</v>
      </c>
      <c r="C2780">
        <v>19</v>
      </c>
      <c r="D2780">
        <v>7630143</v>
      </c>
      <c r="E2780">
        <v>1.51</v>
      </c>
      <c r="F2780">
        <v>0.38305298299875062</v>
      </c>
    </row>
    <row r="2781" spans="1:6" x14ac:dyDescent="0.55000000000000004">
      <c r="A2781" t="s">
        <v>21</v>
      </c>
      <c r="B2781">
        <v>7</v>
      </c>
      <c r="C2781">
        <v>20</v>
      </c>
      <c r="D2781">
        <v>2605984</v>
      </c>
      <c r="E2781">
        <v>0.51600000000000001</v>
      </c>
      <c r="F2781">
        <v>0.38305298299875062</v>
      </c>
    </row>
    <row r="2782" spans="1:6" x14ac:dyDescent="0.55000000000000004">
      <c r="A2782" t="s">
        <v>21</v>
      </c>
      <c r="B2782">
        <v>7</v>
      </c>
      <c r="C2782">
        <v>21</v>
      </c>
      <c r="D2782">
        <v>4993222</v>
      </c>
      <c r="E2782">
        <v>0.98799999999999999</v>
      </c>
      <c r="F2782">
        <v>0.38305298299875062</v>
      </c>
    </row>
    <row r="2783" spans="1:6" x14ac:dyDescent="0.55000000000000004">
      <c r="A2783" t="s">
        <v>21</v>
      </c>
      <c r="B2783">
        <v>7</v>
      </c>
      <c r="C2783">
        <v>22</v>
      </c>
      <c r="D2783">
        <v>4941754</v>
      </c>
      <c r="E2783">
        <v>0.97799999999999998</v>
      </c>
      <c r="F2783">
        <v>0.38305298299875062</v>
      </c>
    </row>
    <row r="2784" spans="1:6" x14ac:dyDescent="0.55000000000000004">
      <c r="A2784" t="s">
        <v>21</v>
      </c>
      <c r="B2784">
        <v>7</v>
      </c>
      <c r="C2784">
        <v>23</v>
      </c>
      <c r="D2784">
        <v>7087450</v>
      </c>
      <c r="E2784">
        <v>1.403</v>
      </c>
      <c r="F2784">
        <v>0.38305298299875062</v>
      </c>
    </row>
    <row r="2785" spans="1:6" x14ac:dyDescent="0.55000000000000004">
      <c r="A2785" t="s">
        <v>21</v>
      </c>
      <c r="B2785">
        <v>7</v>
      </c>
      <c r="C2785">
        <v>24</v>
      </c>
      <c r="D2785">
        <v>7643581</v>
      </c>
      <c r="E2785">
        <v>1.5129999999999999</v>
      </c>
      <c r="F2785">
        <v>0.38305298299875062</v>
      </c>
    </row>
    <row r="2786" spans="1:6" x14ac:dyDescent="0.55000000000000004">
      <c r="A2786" t="s">
        <v>21</v>
      </c>
      <c r="B2786">
        <v>7</v>
      </c>
      <c r="C2786">
        <v>25</v>
      </c>
      <c r="D2786">
        <v>7653736</v>
      </c>
      <c r="E2786">
        <v>1.5149999999999999</v>
      </c>
      <c r="F2786">
        <v>0.38305298299875062</v>
      </c>
    </row>
    <row r="2787" spans="1:6" x14ac:dyDescent="0.55000000000000004">
      <c r="A2787" t="s">
        <v>21</v>
      </c>
      <c r="B2787">
        <v>7</v>
      </c>
      <c r="C2787">
        <v>26</v>
      </c>
      <c r="D2787">
        <v>4574846</v>
      </c>
      <c r="E2787">
        <v>0.90500000000000003</v>
      </c>
      <c r="F2787">
        <v>0.38305298299875062</v>
      </c>
    </row>
    <row r="2788" spans="1:6" x14ac:dyDescent="0.55000000000000004">
      <c r="A2788" t="s">
        <v>21</v>
      </c>
      <c r="B2788">
        <v>7</v>
      </c>
      <c r="C2788">
        <v>27</v>
      </c>
      <c r="D2788">
        <v>4803184</v>
      </c>
      <c r="E2788">
        <v>0.95099999999999996</v>
      </c>
      <c r="F2788">
        <v>0.38305298299875062</v>
      </c>
    </row>
    <row r="2789" spans="1:6" x14ac:dyDescent="0.55000000000000004">
      <c r="A2789" t="s">
        <v>21</v>
      </c>
      <c r="B2789">
        <v>7</v>
      </c>
      <c r="C2789">
        <v>28</v>
      </c>
      <c r="D2789">
        <v>7892430</v>
      </c>
      <c r="E2789">
        <v>1.5620000000000001</v>
      </c>
      <c r="F2789">
        <v>0.38305298299875062</v>
      </c>
    </row>
    <row r="2790" spans="1:6" x14ac:dyDescent="0.55000000000000004">
      <c r="A2790" t="s">
        <v>21</v>
      </c>
      <c r="B2790">
        <v>7</v>
      </c>
      <c r="C2790">
        <v>29</v>
      </c>
      <c r="D2790">
        <v>1962949</v>
      </c>
      <c r="E2790">
        <v>0.38800000000000001</v>
      </c>
      <c r="F2790">
        <v>0.38305298299875062</v>
      </c>
    </row>
    <row r="2791" spans="1:6" x14ac:dyDescent="0.55000000000000004">
      <c r="A2791" t="s">
        <v>21</v>
      </c>
      <c r="B2791">
        <v>7</v>
      </c>
      <c r="C2791">
        <v>30</v>
      </c>
      <c r="D2791">
        <v>2317237</v>
      </c>
      <c r="E2791">
        <v>0.45900000000000002</v>
      </c>
      <c r="F2791">
        <v>0.38305298299875062</v>
      </c>
    </row>
    <row r="2792" spans="1:6" x14ac:dyDescent="0.55000000000000004">
      <c r="A2792" t="s">
        <v>21</v>
      </c>
      <c r="B2792">
        <v>7</v>
      </c>
      <c r="C2792">
        <v>31</v>
      </c>
      <c r="D2792">
        <v>5329035</v>
      </c>
      <c r="E2792">
        <v>1.0549999999999999</v>
      </c>
      <c r="F2792">
        <v>0.38305298299875062</v>
      </c>
    </row>
    <row r="2793" spans="1:6" x14ac:dyDescent="0.55000000000000004">
      <c r="A2793" t="s">
        <v>21</v>
      </c>
      <c r="B2793">
        <v>7</v>
      </c>
      <c r="C2793">
        <v>32</v>
      </c>
      <c r="D2793">
        <v>4647022</v>
      </c>
      <c r="E2793">
        <v>0.92</v>
      </c>
      <c r="F2793">
        <v>0.38305298299875062</v>
      </c>
    </row>
    <row r="2794" spans="1:6" x14ac:dyDescent="0.55000000000000004">
      <c r="A2794" t="s">
        <v>21</v>
      </c>
      <c r="B2794">
        <v>7</v>
      </c>
      <c r="C2794">
        <v>33</v>
      </c>
      <c r="D2794">
        <v>7263683</v>
      </c>
      <c r="E2794">
        <v>1.4370000000000001</v>
      </c>
      <c r="F2794">
        <v>0.38305298299875062</v>
      </c>
    </row>
    <row r="2795" spans="1:6" x14ac:dyDescent="0.55000000000000004">
      <c r="A2795" t="s">
        <v>21</v>
      </c>
      <c r="B2795">
        <v>7</v>
      </c>
      <c r="C2795">
        <v>34</v>
      </c>
      <c r="D2795">
        <v>2443982</v>
      </c>
      <c r="E2795">
        <v>0.48399999999999999</v>
      </c>
      <c r="F2795">
        <v>0.38305298299875062</v>
      </c>
    </row>
    <row r="2796" spans="1:6" x14ac:dyDescent="0.55000000000000004">
      <c r="A2796" t="s">
        <v>21</v>
      </c>
      <c r="B2796">
        <v>7</v>
      </c>
      <c r="C2796">
        <v>35</v>
      </c>
      <c r="D2796">
        <v>7488407</v>
      </c>
      <c r="E2796">
        <v>1.482</v>
      </c>
      <c r="F2796">
        <v>0.38305298299875062</v>
      </c>
    </row>
    <row r="2797" spans="1:6" x14ac:dyDescent="0.55000000000000004">
      <c r="A2797" t="s">
        <v>21</v>
      </c>
      <c r="B2797">
        <v>7</v>
      </c>
      <c r="C2797">
        <v>36</v>
      </c>
      <c r="D2797">
        <v>4674852</v>
      </c>
      <c r="E2797">
        <v>0.92500000000000004</v>
      </c>
      <c r="F2797">
        <v>0.38305298299875062</v>
      </c>
    </row>
    <row r="2798" spans="1:6" x14ac:dyDescent="0.55000000000000004">
      <c r="A2798" t="s">
        <v>21</v>
      </c>
      <c r="B2798">
        <v>7</v>
      </c>
      <c r="C2798">
        <v>37</v>
      </c>
      <c r="D2798">
        <v>4548925</v>
      </c>
      <c r="E2798">
        <v>0.9</v>
      </c>
      <c r="F2798">
        <v>0.38305298299875062</v>
      </c>
    </row>
    <row r="2799" spans="1:6" x14ac:dyDescent="0.55000000000000004">
      <c r="A2799" t="s">
        <v>21</v>
      </c>
      <c r="B2799">
        <v>7</v>
      </c>
      <c r="C2799">
        <v>38</v>
      </c>
      <c r="D2799">
        <v>4090550</v>
      </c>
      <c r="E2799">
        <v>0.81</v>
      </c>
      <c r="F2799">
        <v>0.38305298299875062</v>
      </c>
    </row>
    <row r="2800" spans="1:6" x14ac:dyDescent="0.55000000000000004">
      <c r="A2800" t="s">
        <v>21</v>
      </c>
      <c r="B2800">
        <v>7</v>
      </c>
      <c r="C2800">
        <v>39</v>
      </c>
      <c r="D2800">
        <v>5362658</v>
      </c>
      <c r="E2800">
        <v>1.0609999999999999</v>
      </c>
      <c r="F2800">
        <v>0.38305298299875062</v>
      </c>
    </row>
    <row r="2801" spans="1:6" x14ac:dyDescent="0.55000000000000004">
      <c r="A2801" t="s">
        <v>21</v>
      </c>
      <c r="B2801">
        <v>7</v>
      </c>
      <c r="C2801">
        <v>40</v>
      </c>
      <c r="D2801">
        <v>2212521</v>
      </c>
      <c r="E2801">
        <v>0.43799999999999989</v>
      </c>
      <c r="F2801">
        <v>0.38305298299875062</v>
      </c>
    </row>
    <row r="2802" spans="1:6" x14ac:dyDescent="0.55000000000000004">
      <c r="A2802" t="s">
        <v>21</v>
      </c>
      <c r="B2802">
        <v>7</v>
      </c>
      <c r="C2802">
        <v>41</v>
      </c>
      <c r="D2802">
        <v>5127629</v>
      </c>
      <c r="E2802">
        <v>1.0149999999999999</v>
      </c>
      <c r="F2802">
        <v>0.38305298299875062</v>
      </c>
    </row>
    <row r="2803" spans="1:6" x14ac:dyDescent="0.55000000000000004">
      <c r="A2803" t="s">
        <v>21</v>
      </c>
      <c r="B2803">
        <v>7</v>
      </c>
      <c r="C2803">
        <v>42</v>
      </c>
      <c r="D2803">
        <v>5478303</v>
      </c>
      <c r="E2803">
        <v>1.0840000000000001</v>
      </c>
      <c r="F2803">
        <v>0.38305298299875062</v>
      </c>
    </row>
    <row r="2804" spans="1:6" x14ac:dyDescent="0.55000000000000004">
      <c r="A2804" t="s">
        <v>21</v>
      </c>
      <c r="B2804">
        <v>7</v>
      </c>
      <c r="C2804">
        <v>43</v>
      </c>
      <c r="D2804">
        <v>2455346</v>
      </c>
      <c r="E2804">
        <v>0.48599999999999999</v>
      </c>
      <c r="F2804">
        <v>0.38305298299875062</v>
      </c>
    </row>
    <row r="2805" spans="1:6" x14ac:dyDescent="0.55000000000000004">
      <c r="A2805" t="s">
        <v>21</v>
      </c>
      <c r="B2805">
        <v>7</v>
      </c>
      <c r="C2805">
        <v>44</v>
      </c>
      <c r="D2805">
        <v>3682939</v>
      </c>
      <c r="E2805">
        <v>0.72900000000000009</v>
      </c>
      <c r="F2805">
        <v>0.38305298299875062</v>
      </c>
    </row>
    <row r="2806" spans="1:6" x14ac:dyDescent="0.55000000000000004">
      <c r="A2806" t="s">
        <v>21</v>
      </c>
      <c r="B2806">
        <v>7</v>
      </c>
      <c r="C2806">
        <v>45</v>
      </c>
      <c r="D2806">
        <v>5209992</v>
      </c>
      <c r="E2806">
        <v>1.0309999999999999</v>
      </c>
      <c r="F2806">
        <v>0.38305298299875062</v>
      </c>
    </row>
    <row r="2807" spans="1:6" x14ac:dyDescent="0.55000000000000004">
      <c r="A2807" t="s">
        <v>21</v>
      </c>
      <c r="B2807">
        <v>7</v>
      </c>
      <c r="C2807">
        <v>46</v>
      </c>
      <c r="D2807">
        <v>5700377</v>
      </c>
      <c r="E2807">
        <v>1.1279999999999999</v>
      </c>
      <c r="F2807">
        <v>0.38305298299875062</v>
      </c>
    </row>
    <row r="2808" spans="1:6" x14ac:dyDescent="0.55000000000000004">
      <c r="A2808" t="s">
        <v>21</v>
      </c>
      <c r="B2808">
        <v>7</v>
      </c>
      <c r="C2808">
        <v>47</v>
      </c>
      <c r="D2808">
        <v>7129664</v>
      </c>
      <c r="E2808">
        <v>1.411</v>
      </c>
      <c r="F2808">
        <v>0.38305298299875062</v>
      </c>
    </row>
    <row r="2809" spans="1:6" x14ac:dyDescent="0.55000000000000004">
      <c r="A2809" t="s">
        <v>21</v>
      </c>
      <c r="B2809">
        <v>7</v>
      </c>
      <c r="C2809">
        <v>48</v>
      </c>
      <c r="D2809">
        <v>5150360</v>
      </c>
      <c r="E2809">
        <v>1.0189999999999999</v>
      </c>
      <c r="F2809">
        <v>0.38305298299875062</v>
      </c>
    </row>
    <row r="2810" spans="1:6" x14ac:dyDescent="0.55000000000000004">
      <c r="A2810" t="s">
        <v>21</v>
      </c>
      <c r="B2810">
        <v>7</v>
      </c>
      <c r="C2810">
        <v>49</v>
      </c>
      <c r="D2810">
        <v>3664456</v>
      </c>
      <c r="E2810">
        <v>0.72499999999999998</v>
      </c>
      <c r="F2810">
        <v>0.38305298299875062</v>
      </c>
    </row>
    <row r="2811" spans="1:6" x14ac:dyDescent="0.55000000000000004">
      <c r="A2811" t="s">
        <v>21</v>
      </c>
      <c r="B2811">
        <v>7</v>
      </c>
      <c r="C2811">
        <v>50</v>
      </c>
      <c r="D2811">
        <v>2795244</v>
      </c>
      <c r="E2811">
        <v>0.55299999999999994</v>
      </c>
      <c r="F2811">
        <v>0.38305298299875062</v>
      </c>
    </row>
    <row r="2812" spans="1:6" x14ac:dyDescent="0.55000000000000004">
      <c r="A2812" t="s">
        <v>21</v>
      </c>
      <c r="B2812">
        <v>7</v>
      </c>
      <c r="C2812">
        <v>51</v>
      </c>
      <c r="D2812">
        <v>3603844</v>
      </c>
      <c r="E2812">
        <v>0.71299999999999997</v>
      </c>
      <c r="F2812">
        <v>0.38305298299875062</v>
      </c>
    </row>
    <row r="2813" spans="1:6" x14ac:dyDescent="0.55000000000000004">
      <c r="A2813" t="s">
        <v>21</v>
      </c>
      <c r="B2813">
        <v>7</v>
      </c>
      <c r="C2813">
        <v>52</v>
      </c>
      <c r="D2813">
        <v>7142775</v>
      </c>
      <c r="E2813">
        <v>1.4139999999999999</v>
      </c>
      <c r="F2813">
        <v>0.38305298299875062</v>
      </c>
    </row>
    <row r="2814" spans="1:6" x14ac:dyDescent="0.55000000000000004">
      <c r="A2814" t="s">
        <v>21</v>
      </c>
      <c r="B2814">
        <v>7</v>
      </c>
      <c r="C2814">
        <v>53</v>
      </c>
      <c r="D2814">
        <v>6032499</v>
      </c>
      <c r="E2814">
        <v>1.194</v>
      </c>
      <c r="F2814">
        <v>0.38305298299875062</v>
      </c>
    </row>
    <row r="2815" spans="1:6" x14ac:dyDescent="0.55000000000000004">
      <c r="A2815" t="s">
        <v>21</v>
      </c>
      <c r="B2815">
        <v>7</v>
      </c>
      <c r="C2815">
        <v>54</v>
      </c>
      <c r="D2815">
        <v>8858782</v>
      </c>
      <c r="E2815">
        <v>1.7529999999999999</v>
      </c>
      <c r="F2815">
        <v>0.38305298299875062</v>
      </c>
    </row>
    <row r="2816" spans="1:6" x14ac:dyDescent="0.55000000000000004">
      <c r="A2816" t="s">
        <v>21</v>
      </c>
      <c r="B2816">
        <v>7</v>
      </c>
      <c r="C2816">
        <v>55</v>
      </c>
      <c r="D2816">
        <v>6930791</v>
      </c>
      <c r="E2816">
        <v>1.3720000000000001</v>
      </c>
      <c r="F2816">
        <v>0.38305298299875062</v>
      </c>
    </row>
    <row r="2817" spans="1:6" x14ac:dyDescent="0.55000000000000004">
      <c r="A2817" t="s">
        <v>21</v>
      </c>
      <c r="B2817">
        <v>7</v>
      </c>
      <c r="C2817">
        <v>56</v>
      </c>
      <c r="D2817">
        <v>6280306</v>
      </c>
      <c r="E2817">
        <v>1.2430000000000001</v>
      </c>
      <c r="F2817">
        <v>0.38305298299875062</v>
      </c>
    </row>
    <row r="2818" spans="1:6" x14ac:dyDescent="0.55000000000000004">
      <c r="A2818" t="s">
        <v>21</v>
      </c>
      <c r="B2818">
        <v>7</v>
      </c>
      <c r="C2818">
        <v>57</v>
      </c>
      <c r="D2818">
        <v>7191836</v>
      </c>
      <c r="E2818">
        <v>1.423</v>
      </c>
      <c r="F2818">
        <v>0.38305298299875062</v>
      </c>
    </row>
    <row r="2819" spans="1:6" x14ac:dyDescent="0.55000000000000004">
      <c r="A2819" t="s">
        <v>21</v>
      </c>
      <c r="B2819">
        <v>7</v>
      </c>
      <c r="C2819">
        <v>58</v>
      </c>
      <c r="D2819">
        <v>3236637</v>
      </c>
      <c r="E2819">
        <v>0.6409999999999999</v>
      </c>
      <c r="F2819">
        <v>0.38305298299875062</v>
      </c>
    </row>
    <row r="2820" spans="1:6" x14ac:dyDescent="0.55000000000000004">
      <c r="A2820" t="s">
        <v>21</v>
      </c>
      <c r="B2820">
        <v>7</v>
      </c>
      <c r="C2820">
        <v>59</v>
      </c>
      <c r="D2820">
        <v>3364409</v>
      </c>
      <c r="E2820">
        <v>0.66599999999999993</v>
      </c>
      <c r="F2820">
        <v>0.38305298299875062</v>
      </c>
    </row>
    <row r="2821" spans="1:6" x14ac:dyDescent="0.55000000000000004">
      <c r="A2821" t="s">
        <v>21</v>
      </c>
      <c r="B2821">
        <v>7</v>
      </c>
      <c r="C2821">
        <v>60</v>
      </c>
      <c r="D2821">
        <v>6072294</v>
      </c>
      <c r="E2821">
        <v>1.202</v>
      </c>
      <c r="F2821">
        <v>0.38305298299875062</v>
      </c>
    </row>
    <row r="2822" spans="1:6" x14ac:dyDescent="0.55000000000000004">
      <c r="A2822" t="s">
        <v>21</v>
      </c>
      <c r="B2822">
        <v>7</v>
      </c>
      <c r="C2822">
        <v>61</v>
      </c>
      <c r="D2822">
        <v>6060838</v>
      </c>
      <c r="E2822">
        <v>1.1990000000000001</v>
      </c>
      <c r="F2822">
        <v>0.38305298299875062</v>
      </c>
    </row>
    <row r="2823" spans="1:6" x14ac:dyDescent="0.55000000000000004">
      <c r="A2823" t="s">
        <v>21</v>
      </c>
      <c r="B2823">
        <v>7</v>
      </c>
      <c r="C2823">
        <v>62</v>
      </c>
      <c r="D2823">
        <v>3402516</v>
      </c>
      <c r="E2823">
        <v>0.67299999999999993</v>
      </c>
      <c r="F2823">
        <v>0.38305298299875062</v>
      </c>
    </row>
    <row r="2824" spans="1:6" x14ac:dyDescent="0.55000000000000004">
      <c r="A2824" t="s">
        <v>21</v>
      </c>
      <c r="B2824">
        <v>8</v>
      </c>
      <c r="C2824">
        <v>1</v>
      </c>
      <c r="D2824">
        <v>5161905</v>
      </c>
      <c r="E2824">
        <v>0.95599999999999996</v>
      </c>
      <c r="F2824">
        <v>0.3481130273316122</v>
      </c>
    </row>
    <row r="2825" spans="1:6" x14ac:dyDescent="0.55000000000000004">
      <c r="A2825" t="s">
        <v>21</v>
      </c>
      <c r="B2825">
        <v>8</v>
      </c>
      <c r="C2825">
        <v>2</v>
      </c>
      <c r="D2825">
        <v>4766724</v>
      </c>
      <c r="E2825">
        <v>0.88300000000000001</v>
      </c>
      <c r="F2825">
        <v>0.3481130273316122</v>
      </c>
    </row>
    <row r="2826" spans="1:6" x14ac:dyDescent="0.55000000000000004">
      <c r="A2826" t="s">
        <v>21</v>
      </c>
      <c r="B2826">
        <v>8</v>
      </c>
      <c r="C2826">
        <v>3</v>
      </c>
      <c r="D2826">
        <v>4806501</v>
      </c>
      <c r="E2826">
        <v>0.89</v>
      </c>
      <c r="F2826">
        <v>0.3481130273316122</v>
      </c>
    </row>
    <row r="2827" spans="1:6" x14ac:dyDescent="0.55000000000000004">
      <c r="A2827" t="s">
        <v>21</v>
      </c>
      <c r="B2827">
        <v>8</v>
      </c>
      <c r="C2827">
        <v>4</v>
      </c>
      <c r="D2827">
        <v>5514507</v>
      </c>
      <c r="E2827">
        <v>1.0209999999999999</v>
      </c>
      <c r="F2827">
        <v>0.3481130273316122</v>
      </c>
    </row>
    <row r="2828" spans="1:6" x14ac:dyDescent="0.55000000000000004">
      <c r="A2828" t="s">
        <v>21</v>
      </c>
      <c r="B2828">
        <v>8</v>
      </c>
      <c r="C2828">
        <v>5</v>
      </c>
      <c r="D2828">
        <v>4706228</v>
      </c>
      <c r="E2828">
        <v>0.871</v>
      </c>
      <c r="F2828">
        <v>0.3481130273316122</v>
      </c>
    </row>
    <row r="2829" spans="1:6" x14ac:dyDescent="0.55000000000000004">
      <c r="A2829" t="s">
        <v>21</v>
      </c>
      <c r="B2829">
        <v>8</v>
      </c>
      <c r="C2829">
        <v>6</v>
      </c>
      <c r="D2829">
        <v>4856801</v>
      </c>
      <c r="E2829">
        <v>0.89900000000000002</v>
      </c>
      <c r="F2829">
        <v>0.3481130273316122</v>
      </c>
    </row>
    <row r="2830" spans="1:6" x14ac:dyDescent="0.55000000000000004">
      <c r="A2830" t="s">
        <v>21</v>
      </c>
      <c r="B2830">
        <v>8</v>
      </c>
      <c r="C2830">
        <v>7</v>
      </c>
      <c r="D2830">
        <v>5378766</v>
      </c>
      <c r="E2830">
        <v>0.996</v>
      </c>
      <c r="F2830">
        <v>0.3481130273316122</v>
      </c>
    </row>
    <row r="2831" spans="1:6" x14ac:dyDescent="0.55000000000000004">
      <c r="A2831" t="s">
        <v>21</v>
      </c>
      <c r="B2831">
        <v>8</v>
      </c>
      <c r="C2831">
        <v>8</v>
      </c>
      <c r="D2831">
        <v>5817549</v>
      </c>
      <c r="E2831">
        <v>1.077</v>
      </c>
      <c r="F2831">
        <v>0.3481130273316122</v>
      </c>
    </row>
    <row r="2832" spans="1:6" x14ac:dyDescent="0.55000000000000004">
      <c r="A2832" t="s">
        <v>21</v>
      </c>
      <c r="B2832">
        <v>8</v>
      </c>
      <c r="C2832">
        <v>9</v>
      </c>
      <c r="D2832">
        <v>3781652</v>
      </c>
      <c r="E2832">
        <v>0.7</v>
      </c>
      <c r="F2832">
        <v>0.3481130273316122</v>
      </c>
    </row>
    <row r="2833" spans="1:6" x14ac:dyDescent="0.55000000000000004">
      <c r="A2833" t="s">
        <v>21</v>
      </c>
      <c r="B2833">
        <v>8</v>
      </c>
      <c r="C2833">
        <v>10</v>
      </c>
      <c r="D2833">
        <v>5079694</v>
      </c>
      <c r="E2833">
        <v>0.94099999999999995</v>
      </c>
      <c r="F2833">
        <v>0.3481130273316122</v>
      </c>
    </row>
    <row r="2834" spans="1:6" x14ac:dyDescent="0.55000000000000004">
      <c r="A2834" t="s">
        <v>21</v>
      </c>
      <c r="B2834">
        <v>8</v>
      </c>
      <c r="C2834">
        <v>11</v>
      </c>
      <c r="D2834">
        <v>3561385</v>
      </c>
      <c r="E2834">
        <v>0.65900000000000003</v>
      </c>
      <c r="F2834">
        <v>0.3481130273316122</v>
      </c>
    </row>
    <row r="2835" spans="1:6" x14ac:dyDescent="0.55000000000000004">
      <c r="A2835" t="s">
        <v>21</v>
      </c>
      <c r="B2835">
        <v>8</v>
      </c>
      <c r="C2835">
        <v>12</v>
      </c>
      <c r="D2835">
        <v>5403750</v>
      </c>
      <c r="E2835">
        <v>1.0009999999999999</v>
      </c>
      <c r="F2835">
        <v>0.3481130273316122</v>
      </c>
    </row>
    <row r="2836" spans="1:6" x14ac:dyDescent="0.55000000000000004">
      <c r="A2836" t="s">
        <v>21</v>
      </c>
      <c r="B2836">
        <v>8</v>
      </c>
      <c r="C2836">
        <v>13</v>
      </c>
      <c r="D2836">
        <v>6560021</v>
      </c>
      <c r="E2836">
        <v>1.2150000000000001</v>
      </c>
      <c r="F2836">
        <v>0.3481130273316122</v>
      </c>
    </row>
    <row r="2837" spans="1:6" x14ac:dyDescent="0.55000000000000004">
      <c r="A2837" t="s">
        <v>21</v>
      </c>
      <c r="B2837">
        <v>8</v>
      </c>
      <c r="C2837">
        <v>14</v>
      </c>
      <c r="D2837">
        <v>4294320</v>
      </c>
      <c r="E2837">
        <v>0.79500000000000004</v>
      </c>
      <c r="F2837">
        <v>0.3481130273316122</v>
      </c>
    </row>
    <row r="2838" spans="1:6" x14ac:dyDescent="0.55000000000000004">
      <c r="A2838" t="s">
        <v>21</v>
      </c>
      <c r="B2838">
        <v>8</v>
      </c>
      <c r="C2838">
        <v>15</v>
      </c>
      <c r="D2838">
        <v>9151512</v>
      </c>
      <c r="E2838">
        <v>1.6950000000000001</v>
      </c>
      <c r="F2838">
        <v>0.3481130273316122</v>
      </c>
    </row>
    <row r="2839" spans="1:6" x14ac:dyDescent="0.55000000000000004">
      <c r="A2839" t="s">
        <v>21</v>
      </c>
      <c r="B2839">
        <v>8</v>
      </c>
      <c r="C2839">
        <v>16</v>
      </c>
      <c r="D2839">
        <v>4970712</v>
      </c>
      <c r="E2839">
        <v>0.92</v>
      </c>
      <c r="F2839">
        <v>0.3481130273316122</v>
      </c>
    </row>
    <row r="2840" spans="1:6" x14ac:dyDescent="0.55000000000000004">
      <c r="A2840" t="s">
        <v>21</v>
      </c>
      <c r="B2840">
        <v>8</v>
      </c>
      <c r="C2840">
        <v>17</v>
      </c>
      <c r="D2840">
        <v>1750881</v>
      </c>
      <c r="E2840">
        <v>0.32400000000000001</v>
      </c>
      <c r="F2840">
        <v>0.3481130273316122</v>
      </c>
    </row>
    <row r="2841" spans="1:6" x14ac:dyDescent="0.55000000000000004">
      <c r="A2841" t="s">
        <v>21</v>
      </c>
      <c r="B2841">
        <v>8</v>
      </c>
      <c r="C2841">
        <v>18</v>
      </c>
      <c r="D2841">
        <v>8475563</v>
      </c>
      <c r="E2841">
        <v>1.569</v>
      </c>
      <c r="F2841">
        <v>0.3481130273316122</v>
      </c>
    </row>
    <row r="2842" spans="1:6" x14ac:dyDescent="0.55000000000000004">
      <c r="A2842" t="s">
        <v>21</v>
      </c>
      <c r="B2842">
        <v>8</v>
      </c>
      <c r="C2842">
        <v>19</v>
      </c>
      <c r="D2842">
        <v>5898761</v>
      </c>
      <c r="E2842">
        <v>1.0920000000000001</v>
      </c>
      <c r="F2842">
        <v>0.3481130273316122</v>
      </c>
    </row>
    <row r="2843" spans="1:6" x14ac:dyDescent="0.55000000000000004">
      <c r="A2843" t="s">
        <v>21</v>
      </c>
      <c r="B2843">
        <v>8</v>
      </c>
      <c r="C2843">
        <v>20</v>
      </c>
      <c r="D2843">
        <v>4234704</v>
      </c>
      <c r="E2843">
        <v>0.78400000000000003</v>
      </c>
      <c r="F2843">
        <v>0.3481130273316122</v>
      </c>
    </row>
    <row r="2844" spans="1:6" x14ac:dyDescent="0.55000000000000004">
      <c r="A2844" t="s">
        <v>21</v>
      </c>
      <c r="B2844">
        <v>8</v>
      </c>
      <c r="C2844">
        <v>21</v>
      </c>
      <c r="D2844">
        <v>6602590</v>
      </c>
      <c r="E2844">
        <v>1.2230000000000001</v>
      </c>
      <c r="F2844">
        <v>0.3481130273316122</v>
      </c>
    </row>
    <row r="2845" spans="1:6" x14ac:dyDescent="0.55000000000000004">
      <c r="A2845" t="s">
        <v>21</v>
      </c>
      <c r="B2845">
        <v>8</v>
      </c>
      <c r="C2845">
        <v>22</v>
      </c>
      <c r="D2845">
        <v>3853138</v>
      </c>
      <c r="E2845">
        <v>0.71299999999999997</v>
      </c>
      <c r="F2845">
        <v>0.3481130273316122</v>
      </c>
    </row>
    <row r="2846" spans="1:6" x14ac:dyDescent="0.55000000000000004">
      <c r="A2846" t="s">
        <v>21</v>
      </c>
      <c r="B2846">
        <v>8</v>
      </c>
      <c r="C2846">
        <v>23</v>
      </c>
      <c r="D2846">
        <v>7996708</v>
      </c>
      <c r="E2846">
        <v>1.4810000000000001</v>
      </c>
      <c r="F2846">
        <v>0.3481130273316122</v>
      </c>
    </row>
    <row r="2847" spans="1:6" x14ac:dyDescent="0.55000000000000004">
      <c r="A2847" t="s">
        <v>21</v>
      </c>
      <c r="B2847">
        <v>8</v>
      </c>
      <c r="C2847">
        <v>24</v>
      </c>
      <c r="D2847">
        <v>4551433</v>
      </c>
      <c r="E2847">
        <v>0.84299999999999997</v>
      </c>
      <c r="F2847">
        <v>0.3481130273316122</v>
      </c>
    </row>
    <row r="2848" spans="1:6" x14ac:dyDescent="0.55000000000000004">
      <c r="A2848" t="s">
        <v>21</v>
      </c>
      <c r="B2848">
        <v>8</v>
      </c>
      <c r="C2848">
        <v>25</v>
      </c>
      <c r="D2848">
        <v>4856275</v>
      </c>
      <c r="E2848">
        <v>0.89900000000000002</v>
      </c>
      <c r="F2848">
        <v>0.3481130273316122</v>
      </c>
    </row>
    <row r="2849" spans="1:6" x14ac:dyDescent="0.55000000000000004">
      <c r="A2849" t="s">
        <v>21</v>
      </c>
      <c r="B2849">
        <v>8</v>
      </c>
      <c r="C2849">
        <v>26</v>
      </c>
      <c r="D2849">
        <v>5086695</v>
      </c>
      <c r="E2849">
        <v>0.94200000000000006</v>
      </c>
      <c r="F2849">
        <v>0.3481130273316122</v>
      </c>
    </row>
    <row r="2850" spans="1:6" x14ac:dyDescent="0.55000000000000004">
      <c r="A2850" t="s">
        <v>21</v>
      </c>
      <c r="B2850">
        <v>8</v>
      </c>
      <c r="C2850">
        <v>27</v>
      </c>
      <c r="D2850">
        <v>1607190</v>
      </c>
      <c r="E2850">
        <v>0.29799999999999999</v>
      </c>
      <c r="F2850">
        <v>0.3481130273316122</v>
      </c>
    </row>
    <row r="2851" spans="1:6" x14ac:dyDescent="0.55000000000000004">
      <c r="A2851" t="s">
        <v>21</v>
      </c>
      <c r="B2851">
        <v>8</v>
      </c>
      <c r="C2851">
        <v>28</v>
      </c>
      <c r="D2851">
        <v>6539111</v>
      </c>
      <c r="E2851">
        <v>1.2110000000000001</v>
      </c>
      <c r="F2851">
        <v>0.3481130273316122</v>
      </c>
    </row>
    <row r="2852" spans="1:6" x14ac:dyDescent="0.55000000000000004">
      <c r="A2852" t="s">
        <v>21</v>
      </c>
      <c r="B2852">
        <v>8</v>
      </c>
      <c r="C2852">
        <v>29</v>
      </c>
      <c r="D2852">
        <v>2187634</v>
      </c>
      <c r="E2852">
        <v>0.40500000000000003</v>
      </c>
      <c r="F2852">
        <v>0.3481130273316122</v>
      </c>
    </row>
    <row r="2853" spans="1:6" x14ac:dyDescent="0.55000000000000004">
      <c r="A2853" t="s">
        <v>21</v>
      </c>
      <c r="B2853">
        <v>8</v>
      </c>
      <c r="C2853">
        <v>30</v>
      </c>
      <c r="D2853">
        <v>6186300</v>
      </c>
      <c r="E2853">
        <v>1.1459999999999999</v>
      </c>
      <c r="F2853">
        <v>0.3481130273316122</v>
      </c>
    </row>
    <row r="2854" spans="1:6" x14ac:dyDescent="0.55000000000000004">
      <c r="A2854" t="s">
        <v>21</v>
      </c>
      <c r="B2854">
        <v>8</v>
      </c>
      <c r="C2854">
        <v>31</v>
      </c>
      <c r="D2854">
        <v>5854444</v>
      </c>
      <c r="E2854">
        <v>1.0840000000000001</v>
      </c>
      <c r="F2854">
        <v>0.3481130273316122</v>
      </c>
    </row>
    <row r="2855" spans="1:6" x14ac:dyDescent="0.55000000000000004">
      <c r="A2855" t="s">
        <v>21</v>
      </c>
      <c r="B2855">
        <v>8</v>
      </c>
      <c r="C2855">
        <v>32</v>
      </c>
      <c r="D2855">
        <v>8231951</v>
      </c>
      <c r="E2855">
        <v>1.524</v>
      </c>
      <c r="F2855">
        <v>0.3481130273316122</v>
      </c>
    </row>
    <row r="2856" spans="1:6" x14ac:dyDescent="0.55000000000000004">
      <c r="A2856" t="s">
        <v>21</v>
      </c>
      <c r="B2856">
        <v>8</v>
      </c>
      <c r="C2856">
        <v>33</v>
      </c>
      <c r="D2856">
        <v>3647645</v>
      </c>
      <c r="E2856">
        <v>0.67500000000000004</v>
      </c>
      <c r="F2856">
        <v>0.3481130273316122</v>
      </c>
    </row>
    <row r="2857" spans="1:6" x14ac:dyDescent="0.55000000000000004">
      <c r="A2857" t="s">
        <v>21</v>
      </c>
      <c r="B2857">
        <v>8</v>
      </c>
      <c r="C2857">
        <v>34</v>
      </c>
      <c r="D2857">
        <v>7118215</v>
      </c>
      <c r="E2857">
        <v>1.3180000000000001</v>
      </c>
      <c r="F2857">
        <v>0.3481130273316122</v>
      </c>
    </row>
    <row r="2858" spans="1:6" x14ac:dyDescent="0.55000000000000004">
      <c r="A2858" t="s">
        <v>21</v>
      </c>
      <c r="B2858">
        <v>8</v>
      </c>
      <c r="C2858">
        <v>35</v>
      </c>
      <c r="D2858">
        <v>8775144</v>
      </c>
      <c r="E2858">
        <v>1.625</v>
      </c>
      <c r="F2858">
        <v>0.3481130273316122</v>
      </c>
    </row>
    <row r="2859" spans="1:6" x14ac:dyDescent="0.55000000000000004">
      <c r="A2859" t="s">
        <v>21</v>
      </c>
      <c r="B2859">
        <v>8</v>
      </c>
      <c r="C2859">
        <v>36</v>
      </c>
      <c r="D2859">
        <v>4084193</v>
      </c>
      <c r="E2859">
        <v>0.75599999999999989</v>
      </c>
      <c r="F2859">
        <v>0.3481130273316122</v>
      </c>
    </row>
    <row r="2860" spans="1:6" x14ac:dyDescent="0.55000000000000004">
      <c r="A2860" t="s">
        <v>21</v>
      </c>
      <c r="B2860">
        <v>8</v>
      </c>
      <c r="C2860">
        <v>37</v>
      </c>
      <c r="D2860">
        <v>4673766</v>
      </c>
      <c r="E2860">
        <v>0.86499999999999999</v>
      </c>
      <c r="F2860">
        <v>0.3481130273316122</v>
      </c>
    </row>
    <row r="2861" spans="1:6" x14ac:dyDescent="0.55000000000000004">
      <c r="A2861" t="s">
        <v>21</v>
      </c>
      <c r="B2861">
        <v>8</v>
      </c>
      <c r="C2861">
        <v>38</v>
      </c>
      <c r="D2861">
        <v>9571541</v>
      </c>
      <c r="E2861">
        <v>1.772</v>
      </c>
      <c r="F2861">
        <v>0.3481130273316122</v>
      </c>
    </row>
    <row r="2862" spans="1:6" x14ac:dyDescent="0.55000000000000004">
      <c r="A2862" t="s">
        <v>21</v>
      </c>
      <c r="B2862">
        <v>8</v>
      </c>
      <c r="C2862">
        <v>39</v>
      </c>
      <c r="D2862">
        <v>6374969</v>
      </c>
      <c r="E2862">
        <v>1.18</v>
      </c>
      <c r="F2862">
        <v>0.3481130273316122</v>
      </c>
    </row>
    <row r="2863" spans="1:6" x14ac:dyDescent="0.55000000000000004">
      <c r="A2863" t="s">
        <v>21</v>
      </c>
      <c r="B2863">
        <v>8</v>
      </c>
      <c r="C2863">
        <v>40</v>
      </c>
      <c r="D2863">
        <v>6024618</v>
      </c>
      <c r="E2863">
        <v>1.1160000000000001</v>
      </c>
      <c r="F2863">
        <v>0.3481130273316122</v>
      </c>
    </row>
    <row r="2864" spans="1:6" x14ac:dyDescent="0.55000000000000004">
      <c r="A2864" t="s">
        <v>21</v>
      </c>
      <c r="B2864">
        <v>8</v>
      </c>
      <c r="C2864">
        <v>41</v>
      </c>
      <c r="D2864">
        <v>8812388</v>
      </c>
      <c r="E2864">
        <v>1.6319999999999999</v>
      </c>
      <c r="F2864">
        <v>0.3481130273316122</v>
      </c>
    </row>
    <row r="2865" spans="1:6" x14ac:dyDescent="0.55000000000000004">
      <c r="A2865" t="s">
        <v>21</v>
      </c>
      <c r="B2865">
        <v>8</v>
      </c>
      <c r="C2865">
        <v>42</v>
      </c>
      <c r="D2865">
        <v>3261485</v>
      </c>
      <c r="E2865">
        <v>0.60399999999999998</v>
      </c>
      <c r="F2865">
        <v>0.3481130273316122</v>
      </c>
    </row>
    <row r="2866" spans="1:6" x14ac:dyDescent="0.55000000000000004">
      <c r="A2866" t="s">
        <v>21</v>
      </c>
      <c r="B2866">
        <v>8</v>
      </c>
      <c r="C2866">
        <v>43</v>
      </c>
      <c r="D2866">
        <v>3400296</v>
      </c>
      <c r="E2866">
        <v>0.63</v>
      </c>
      <c r="F2866">
        <v>0.3481130273316122</v>
      </c>
    </row>
    <row r="2867" spans="1:6" x14ac:dyDescent="0.55000000000000004">
      <c r="A2867" t="s">
        <v>21</v>
      </c>
      <c r="B2867">
        <v>8</v>
      </c>
      <c r="C2867">
        <v>44</v>
      </c>
      <c r="D2867">
        <v>5240541</v>
      </c>
      <c r="E2867">
        <v>0.97</v>
      </c>
      <c r="F2867">
        <v>0.3481130273316122</v>
      </c>
    </row>
    <row r="2868" spans="1:6" x14ac:dyDescent="0.55000000000000004">
      <c r="A2868" t="s">
        <v>21</v>
      </c>
      <c r="B2868">
        <v>8</v>
      </c>
      <c r="C2868">
        <v>45</v>
      </c>
      <c r="D2868">
        <v>4309724</v>
      </c>
      <c r="E2868">
        <v>0.79799999999999993</v>
      </c>
      <c r="F2868">
        <v>0.3481130273316122</v>
      </c>
    </row>
    <row r="2869" spans="1:6" x14ac:dyDescent="0.55000000000000004">
      <c r="A2869" t="s">
        <v>21</v>
      </c>
      <c r="B2869">
        <v>9</v>
      </c>
      <c r="C2869">
        <v>1</v>
      </c>
      <c r="D2869">
        <v>5253126</v>
      </c>
      <c r="E2869">
        <v>0.68500000000000005</v>
      </c>
      <c r="F2869">
        <v>0.39667716794623081</v>
      </c>
    </row>
    <row r="2870" spans="1:6" x14ac:dyDescent="0.55000000000000004">
      <c r="A2870" t="s">
        <v>21</v>
      </c>
      <c r="B2870">
        <v>9</v>
      </c>
      <c r="C2870">
        <v>2</v>
      </c>
      <c r="D2870">
        <v>8723400</v>
      </c>
      <c r="E2870">
        <v>1.137</v>
      </c>
      <c r="F2870">
        <v>0.39667716794623081</v>
      </c>
    </row>
    <row r="2871" spans="1:6" x14ac:dyDescent="0.55000000000000004">
      <c r="A2871" t="s">
        <v>21</v>
      </c>
      <c r="B2871">
        <v>9</v>
      </c>
      <c r="C2871">
        <v>3</v>
      </c>
      <c r="D2871">
        <v>5958316</v>
      </c>
      <c r="E2871">
        <v>0.77700000000000002</v>
      </c>
      <c r="F2871">
        <v>0.39667716794623081</v>
      </c>
    </row>
    <row r="2872" spans="1:6" x14ac:dyDescent="0.55000000000000004">
      <c r="A2872" t="s">
        <v>21</v>
      </c>
      <c r="B2872">
        <v>9</v>
      </c>
      <c r="C2872">
        <v>4</v>
      </c>
      <c r="D2872">
        <v>10020137</v>
      </c>
      <c r="E2872">
        <v>1.306</v>
      </c>
      <c r="F2872">
        <v>0.39667716794623081</v>
      </c>
    </row>
    <row r="2873" spans="1:6" x14ac:dyDescent="0.55000000000000004">
      <c r="A2873" t="s">
        <v>21</v>
      </c>
      <c r="B2873">
        <v>9</v>
      </c>
      <c r="C2873">
        <v>5</v>
      </c>
      <c r="D2873">
        <v>10330267</v>
      </c>
      <c r="E2873">
        <v>1.347</v>
      </c>
      <c r="F2873">
        <v>0.39667716794623081</v>
      </c>
    </row>
    <row r="2874" spans="1:6" x14ac:dyDescent="0.55000000000000004">
      <c r="A2874" t="s">
        <v>21</v>
      </c>
      <c r="B2874">
        <v>9</v>
      </c>
      <c r="C2874">
        <v>6</v>
      </c>
      <c r="D2874">
        <v>8981762</v>
      </c>
      <c r="E2874">
        <v>1.171</v>
      </c>
      <c r="F2874">
        <v>0.39667716794623081</v>
      </c>
    </row>
    <row r="2875" spans="1:6" x14ac:dyDescent="0.55000000000000004">
      <c r="A2875" t="s">
        <v>21</v>
      </c>
      <c r="B2875">
        <v>9</v>
      </c>
      <c r="C2875">
        <v>7</v>
      </c>
      <c r="D2875">
        <v>9719000</v>
      </c>
      <c r="E2875">
        <v>1.2669999999999999</v>
      </c>
      <c r="F2875">
        <v>0.39667716794623081</v>
      </c>
    </row>
    <row r="2876" spans="1:6" x14ac:dyDescent="0.55000000000000004">
      <c r="A2876" t="s">
        <v>21</v>
      </c>
      <c r="B2876">
        <v>9</v>
      </c>
      <c r="C2876">
        <v>8</v>
      </c>
      <c r="D2876">
        <v>10614605</v>
      </c>
      <c r="E2876">
        <v>1.3839999999999999</v>
      </c>
      <c r="F2876">
        <v>0.39667716794623081</v>
      </c>
    </row>
    <row r="2877" spans="1:6" x14ac:dyDescent="0.55000000000000004">
      <c r="A2877" t="s">
        <v>21</v>
      </c>
      <c r="B2877">
        <v>9</v>
      </c>
      <c r="C2877">
        <v>9</v>
      </c>
      <c r="D2877">
        <v>10300919</v>
      </c>
      <c r="E2877">
        <v>1.343</v>
      </c>
      <c r="F2877">
        <v>0.39667716794623081</v>
      </c>
    </row>
    <row r="2878" spans="1:6" x14ac:dyDescent="0.55000000000000004">
      <c r="A2878" t="s">
        <v>21</v>
      </c>
      <c r="B2878">
        <v>9</v>
      </c>
      <c r="C2878">
        <v>10</v>
      </c>
      <c r="D2878">
        <v>4101050</v>
      </c>
      <c r="E2878">
        <v>0.53500000000000003</v>
      </c>
      <c r="F2878">
        <v>0.39667716794623081</v>
      </c>
    </row>
    <row r="2879" spans="1:6" x14ac:dyDescent="0.55000000000000004">
      <c r="A2879" t="s">
        <v>21</v>
      </c>
      <c r="B2879">
        <v>9</v>
      </c>
      <c r="C2879">
        <v>11</v>
      </c>
      <c r="D2879">
        <v>9653222</v>
      </c>
      <c r="E2879">
        <v>1.258</v>
      </c>
      <c r="F2879">
        <v>0.39667716794623081</v>
      </c>
    </row>
    <row r="2880" spans="1:6" x14ac:dyDescent="0.55000000000000004">
      <c r="A2880" t="s">
        <v>21</v>
      </c>
      <c r="B2880">
        <v>9</v>
      </c>
      <c r="C2880">
        <v>12</v>
      </c>
      <c r="D2880">
        <v>7918533</v>
      </c>
      <c r="E2880">
        <v>1.032</v>
      </c>
      <c r="F2880">
        <v>0.39667716794623081</v>
      </c>
    </row>
    <row r="2881" spans="1:6" x14ac:dyDescent="0.55000000000000004">
      <c r="A2881" t="s">
        <v>21</v>
      </c>
      <c r="B2881">
        <v>9</v>
      </c>
      <c r="C2881">
        <v>13</v>
      </c>
      <c r="D2881">
        <v>13838444</v>
      </c>
      <c r="E2881">
        <v>1.804</v>
      </c>
      <c r="F2881">
        <v>0.39667716794623081</v>
      </c>
    </row>
    <row r="2882" spans="1:6" x14ac:dyDescent="0.55000000000000004">
      <c r="A2882" t="s">
        <v>21</v>
      </c>
      <c r="B2882">
        <v>9</v>
      </c>
      <c r="C2882">
        <v>14</v>
      </c>
      <c r="D2882">
        <v>5886121</v>
      </c>
      <c r="E2882">
        <v>0.76700000000000002</v>
      </c>
      <c r="F2882">
        <v>0.39667716794623081</v>
      </c>
    </row>
    <row r="2883" spans="1:6" x14ac:dyDescent="0.55000000000000004">
      <c r="A2883" t="s">
        <v>21</v>
      </c>
      <c r="B2883">
        <v>9</v>
      </c>
      <c r="C2883">
        <v>15</v>
      </c>
      <c r="D2883">
        <v>7518333</v>
      </c>
      <c r="E2883">
        <v>0.98</v>
      </c>
      <c r="F2883">
        <v>0.39667716794623081</v>
      </c>
    </row>
    <row r="2884" spans="1:6" x14ac:dyDescent="0.55000000000000004">
      <c r="A2884" t="s">
        <v>21</v>
      </c>
      <c r="B2884">
        <v>9</v>
      </c>
      <c r="C2884">
        <v>16</v>
      </c>
      <c r="D2884">
        <v>10507402</v>
      </c>
      <c r="E2884">
        <v>1.37</v>
      </c>
      <c r="F2884">
        <v>0.39667716794623081</v>
      </c>
    </row>
    <row r="2885" spans="1:6" x14ac:dyDescent="0.55000000000000004">
      <c r="A2885" t="s">
        <v>21</v>
      </c>
      <c r="B2885">
        <v>9</v>
      </c>
      <c r="C2885">
        <v>17</v>
      </c>
      <c r="D2885">
        <v>8487722</v>
      </c>
      <c r="E2885">
        <v>1.107</v>
      </c>
      <c r="F2885">
        <v>0.39667716794623081</v>
      </c>
    </row>
    <row r="2886" spans="1:6" x14ac:dyDescent="0.55000000000000004">
      <c r="A2886" t="s">
        <v>21</v>
      </c>
      <c r="B2886">
        <v>9</v>
      </c>
      <c r="C2886">
        <v>18</v>
      </c>
      <c r="D2886">
        <v>6906886</v>
      </c>
      <c r="E2886">
        <v>0.9</v>
      </c>
      <c r="F2886">
        <v>0.39667716794623081</v>
      </c>
    </row>
    <row r="2887" spans="1:6" x14ac:dyDescent="0.55000000000000004">
      <c r="A2887" t="s">
        <v>21</v>
      </c>
      <c r="B2887">
        <v>9</v>
      </c>
      <c r="C2887">
        <v>19</v>
      </c>
      <c r="D2887">
        <v>11925321</v>
      </c>
      <c r="E2887">
        <v>1.5549999999999999</v>
      </c>
      <c r="F2887">
        <v>0.39667716794623081</v>
      </c>
    </row>
    <row r="2888" spans="1:6" x14ac:dyDescent="0.55000000000000004">
      <c r="A2888" t="s">
        <v>21</v>
      </c>
      <c r="B2888">
        <v>9</v>
      </c>
      <c r="C2888">
        <v>20</v>
      </c>
      <c r="D2888">
        <v>10213622</v>
      </c>
      <c r="E2888">
        <v>1.3320000000000001</v>
      </c>
      <c r="F2888">
        <v>0.39667716794623081</v>
      </c>
    </row>
    <row r="2889" spans="1:6" x14ac:dyDescent="0.55000000000000004">
      <c r="A2889" t="s">
        <v>21</v>
      </c>
      <c r="B2889">
        <v>9</v>
      </c>
      <c r="C2889">
        <v>21</v>
      </c>
      <c r="D2889">
        <v>8472196</v>
      </c>
      <c r="E2889">
        <v>1.1040000000000001</v>
      </c>
      <c r="F2889">
        <v>0.39667716794623081</v>
      </c>
    </row>
    <row r="2890" spans="1:6" x14ac:dyDescent="0.55000000000000004">
      <c r="A2890" t="s">
        <v>21</v>
      </c>
      <c r="B2890">
        <v>9</v>
      </c>
      <c r="C2890">
        <v>22</v>
      </c>
      <c r="D2890">
        <v>5916805</v>
      </c>
      <c r="E2890">
        <v>0.77099999999999991</v>
      </c>
      <c r="F2890">
        <v>0.39667716794623081</v>
      </c>
    </row>
    <row r="2891" spans="1:6" x14ac:dyDescent="0.55000000000000004">
      <c r="A2891" t="s">
        <v>21</v>
      </c>
      <c r="B2891">
        <v>9</v>
      </c>
      <c r="C2891">
        <v>23</v>
      </c>
      <c r="D2891">
        <v>3835533</v>
      </c>
      <c r="E2891">
        <v>0.5</v>
      </c>
      <c r="F2891">
        <v>0.39667716794623081</v>
      </c>
    </row>
    <row r="2892" spans="1:6" x14ac:dyDescent="0.55000000000000004">
      <c r="A2892" t="s">
        <v>21</v>
      </c>
      <c r="B2892">
        <v>9</v>
      </c>
      <c r="C2892">
        <v>24</v>
      </c>
      <c r="D2892">
        <v>3386074</v>
      </c>
      <c r="E2892">
        <v>0.441</v>
      </c>
      <c r="F2892">
        <v>0.39667716794623081</v>
      </c>
    </row>
    <row r="2893" spans="1:6" x14ac:dyDescent="0.55000000000000004">
      <c r="A2893" t="s">
        <v>21</v>
      </c>
      <c r="B2893">
        <v>9</v>
      </c>
      <c r="C2893">
        <v>25</v>
      </c>
      <c r="D2893">
        <v>6746304</v>
      </c>
      <c r="E2893">
        <v>0.879</v>
      </c>
      <c r="F2893">
        <v>0.39667716794623081</v>
      </c>
    </row>
    <row r="2894" spans="1:6" x14ac:dyDescent="0.55000000000000004">
      <c r="A2894" t="s">
        <v>21</v>
      </c>
      <c r="B2894">
        <v>9</v>
      </c>
      <c r="C2894">
        <v>26</v>
      </c>
      <c r="D2894">
        <v>3046798</v>
      </c>
      <c r="E2894">
        <v>0.39700000000000002</v>
      </c>
      <c r="F2894">
        <v>0.39667716794623081</v>
      </c>
    </row>
    <row r="2895" spans="1:6" x14ac:dyDescent="0.55000000000000004">
      <c r="A2895" t="s">
        <v>21</v>
      </c>
      <c r="B2895">
        <v>9</v>
      </c>
      <c r="C2895">
        <v>27</v>
      </c>
      <c r="D2895">
        <v>7736164</v>
      </c>
      <c r="E2895">
        <v>1.0089999999999999</v>
      </c>
      <c r="F2895">
        <v>0.39667716794623081</v>
      </c>
    </row>
    <row r="2896" spans="1:6" x14ac:dyDescent="0.55000000000000004">
      <c r="A2896" t="s">
        <v>21</v>
      </c>
      <c r="B2896">
        <v>9</v>
      </c>
      <c r="C2896">
        <v>28</v>
      </c>
      <c r="D2896">
        <v>4881210</v>
      </c>
      <c r="E2896">
        <v>0.63600000000000001</v>
      </c>
      <c r="F2896">
        <v>0.39667716794623081</v>
      </c>
    </row>
    <row r="2897" spans="1:6" x14ac:dyDescent="0.55000000000000004">
      <c r="A2897" t="s">
        <v>21</v>
      </c>
      <c r="B2897">
        <v>9</v>
      </c>
      <c r="C2897">
        <v>29</v>
      </c>
      <c r="D2897">
        <v>5346724</v>
      </c>
      <c r="E2897">
        <v>0.69700000000000006</v>
      </c>
      <c r="F2897">
        <v>0.39667716794623081</v>
      </c>
    </row>
    <row r="2898" spans="1:6" x14ac:dyDescent="0.55000000000000004">
      <c r="A2898" t="s">
        <v>21</v>
      </c>
      <c r="B2898">
        <v>9</v>
      </c>
      <c r="C2898">
        <v>30</v>
      </c>
      <c r="D2898">
        <v>7886484</v>
      </c>
      <c r="E2898">
        <v>1.028</v>
      </c>
      <c r="F2898">
        <v>0.39667716794623081</v>
      </c>
    </row>
    <row r="2899" spans="1:6" x14ac:dyDescent="0.55000000000000004">
      <c r="A2899" t="s">
        <v>21</v>
      </c>
      <c r="B2899">
        <v>9</v>
      </c>
      <c r="C2899">
        <v>31</v>
      </c>
      <c r="D2899">
        <v>11904437</v>
      </c>
      <c r="E2899">
        <v>1.552</v>
      </c>
      <c r="F2899">
        <v>0.39667716794623081</v>
      </c>
    </row>
    <row r="2900" spans="1:6" x14ac:dyDescent="0.55000000000000004">
      <c r="A2900" t="s">
        <v>21</v>
      </c>
      <c r="B2900">
        <v>9</v>
      </c>
      <c r="C2900">
        <v>32</v>
      </c>
      <c r="D2900">
        <v>6888561</v>
      </c>
      <c r="E2900">
        <v>0.89800000000000002</v>
      </c>
      <c r="F2900">
        <v>0.39667716794623081</v>
      </c>
    </row>
    <row r="2901" spans="1:6" x14ac:dyDescent="0.55000000000000004">
      <c r="A2901" t="s">
        <v>21</v>
      </c>
      <c r="B2901">
        <v>9</v>
      </c>
      <c r="C2901">
        <v>33</v>
      </c>
      <c r="D2901">
        <v>8708095</v>
      </c>
      <c r="E2901">
        <v>1.135</v>
      </c>
      <c r="F2901">
        <v>0.39667716794623081</v>
      </c>
    </row>
    <row r="2902" spans="1:6" x14ac:dyDescent="0.55000000000000004">
      <c r="A2902" t="s">
        <v>21</v>
      </c>
      <c r="B2902">
        <v>9</v>
      </c>
      <c r="C2902">
        <v>34</v>
      </c>
      <c r="D2902">
        <v>10469709</v>
      </c>
      <c r="E2902">
        <v>1.365</v>
      </c>
      <c r="F2902">
        <v>0.39667716794623081</v>
      </c>
    </row>
    <row r="2903" spans="1:6" x14ac:dyDescent="0.55000000000000004">
      <c r="A2903" t="s">
        <v>21</v>
      </c>
      <c r="B2903">
        <v>9</v>
      </c>
      <c r="C2903">
        <v>35</v>
      </c>
      <c r="D2903">
        <v>10878266</v>
      </c>
      <c r="E2903">
        <v>1.4179999999999999</v>
      </c>
      <c r="F2903">
        <v>0.39667716794623081</v>
      </c>
    </row>
    <row r="2904" spans="1:6" x14ac:dyDescent="0.55000000000000004">
      <c r="A2904" t="s">
        <v>21</v>
      </c>
      <c r="B2904">
        <v>9</v>
      </c>
      <c r="C2904">
        <v>36</v>
      </c>
      <c r="D2904">
        <v>15158760</v>
      </c>
      <c r="E2904">
        <v>1.976</v>
      </c>
      <c r="F2904">
        <v>0.39667716794623081</v>
      </c>
    </row>
    <row r="2905" spans="1:6" x14ac:dyDescent="0.55000000000000004">
      <c r="A2905" t="s">
        <v>21</v>
      </c>
      <c r="B2905">
        <v>9</v>
      </c>
      <c r="C2905">
        <v>37</v>
      </c>
      <c r="D2905">
        <v>11206342</v>
      </c>
      <c r="E2905">
        <v>1.4610000000000001</v>
      </c>
      <c r="F2905">
        <v>0.39667716794623081</v>
      </c>
    </row>
    <row r="2906" spans="1:6" x14ac:dyDescent="0.55000000000000004">
      <c r="A2906" t="s">
        <v>21</v>
      </c>
      <c r="B2906">
        <v>9</v>
      </c>
      <c r="C2906">
        <v>38</v>
      </c>
      <c r="D2906">
        <v>5623323</v>
      </c>
      <c r="E2906">
        <v>0.73299999999999998</v>
      </c>
      <c r="F2906">
        <v>0.39667716794623081</v>
      </c>
    </row>
    <row r="2907" spans="1:6" x14ac:dyDescent="0.55000000000000004">
      <c r="A2907" t="s">
        <v>21</v>
      </c>
      <c r="B2907">
        <v>9</v>
      </c>
      <c r="C2907">
        <v>39</v>
      </c>
      <c r="D2907">
        <v>2790029</v>
      </c>
      <c r="E2907">
        <v>0.36399999999999999</v>
      </c>
      <c r="F2907">
        <v>0.39667716794623081</v>
      </c>
    </row>
    <row r="2908" spans="1:6" x14ac:dyDescent="0.55000000000000004">
      <c r="A2908" t="s">
        <v>21</v>
      </c>
      <c r="B2908">
        <v>9</v>
      </c>
      <c r="C2908">
        <v>40</v>
      </c>
      <c r="D2908">
        <v>7577880</v>
      </c>
      <c r="E2908">
        <v>0.98799999999999999</v>
      </c>
      <c r="F2908">
        <v>0.39667716794623081</v>
      </c>
    </row>
    <row r="2909" spans="1:6" x14ac:dyDescent="0.55000000000000004">
      <c r="A2909" t="s">
        <v>21</v>
      </c>
      <c r="B2909">
        <v>9</v>
      </c>
      <c r="C2909">
        <v>41</v>
      </c>
      <c r="D2909">
        <v>8712882</v>
      </c>
      <c r="E2909">
        <v>1.1359999999999999</v>
      </c>
      <c r="F2909">
        <v>0.39667716794623081</v>
      </c>
    </row>
    <row r="2910" spans="1:6" x14ac:dyDescent="0.55000000000000004">
      <c r="A2910" t="s">
        <v>21</v>
      </c>
      <c r="B2910">
        <v>9</v>
      </c>
      <c r="C2910">
        <v>42</v>
      </c>
      <c r="D2910">
        <v>5098971</v>
      </c>
      <c r="E2910">
        <v>0.66500000000000004</v>
      </c>
      <c r="F2910">
        <v>0.39667716794623081</v>
      </c>
    </row>
    <row r="2911" spans="1:6" x14ac:dyDescent="0.55000000000000004">
      <c r="A2911" t="s">
        <v>21</v>
      </c>
      <c r="B2911">
        <v>9</v>
      </c>
      <c r="C2911">
        <v>43</v>
      </c>
      <c r="D2911">
        <v>12185657</v>
      </c>
      <c r="E2911">
        <v>1.589</v>
      </c>
      <c r="F2911">
        <v>0.39667716794623081</v>
      </c>
    </row>
    <row r="2912" spans="1:6" x14ac:dyDescent="0.55000000000000004">
      <c r="A2912" t="s">
        <v>21</v>
      </c>
      <c r="B2912">
        <v>9</v>
      </c>
      <c r="C2912">
        <v>44</v>
      </c>
      <c r="D2912">
        <v>2962682</v>
      </c>
      <c r="E2912">
        <v>0.38600000000000001</v>
      </c>
      <c r="F2912">
        <v>0.39667716794623081</v>
      </c>
    </row>
    <row r="2913" spans="1:6" x14ac:dyDescent="0.55000000000000004">
      <c r="A2913" t="s">
        <v>21</v>
      </c>
      <c r="B2913">
        <v>9</v>
      </c>
      <c r="C2913">
        <v>45</v>
      </c>
      <c r="D2913">
        <v>5457301</v>
      </c>
      <c r="E2913">
        <v>0.71099999999999997</v>
      </c>
      <c r="F2913">
        <v>0.39667716794623081</v>
      </c>
    </row>
    <row r="2914" spans="1:6" x14ac:dyDescent="0.55000000000000004">
      <c r="A2914" t="s">
        <v>21</v>
      </c>
      <c r="B2914">
        <v>9</v>
      </c>
      <c r="C2914">
        <v>46</v>
      </c>
      <c r="D2914">
        <v>3320790</v>
      </c>
      <c r="E2914">
        <v>0.433</v>
      </c>
      <c r="F2914">
        <v>0.39667716794623081</v>
      </c>
    </row>
    <row r="2915" spans="1:6" x14ac:dyDescent="0.55000000000000004">
      <c r="A2915" t="s">
        <v>21</v>
      </c>
      <c r="B2915">
        <v>9</v>
      </c>
      <c r="C2915">
        <v>47</v>
      </c>
      <c r="D2915">
        <v>9810110</v>
      </c>
      <c r="E2915">
        <v>1.2789999999999999</v>
      </c>
      <c r="F2915">
        <v>0.39667716794623081</v>
      </c>
    </row>
    <row r="2916" spans="1:6" x14ac:dyDescent="0.55000000000000004">
      <c r="A2916" t="s">
        <v>21</v>
      </c>
      <c r="B2916">
        <v>9</v>
      </c>
      <c r="C2916">
        <v>48</v>
      </c>
      <c r="D2916">
        <v>2677212</v>
      </c>
      <c r="E2916">
        <v>0.34899999999999998</v>
      </c>
      <c r="F2916">
        <v>0.39667716794623081</v>
      </c>
    </row>
    <row r="2917" spans="1:6" x14ac:dyDescent="0.55000000000000004">
      <c r="A2917" t="s">
        <v>21</v>
      </c>
      <c r="B2917">
        <v>9</v>
      </c>
      <c r="C2917">
        <v>49</v>
      </c>
      <c r="D2917">
        <v>7875847</v>
      </c>
      <c r="E2917">
        <v>1.0269999999999999</v>
      </c>
      <c r="F2917">
        <v>0.39667716794623081</v>
      </c>
    </row>
    <row r="2918" spans="1:6" x14ac:dyDescent="0.55000000000000004">
      <c r="A2918" t="s">
        <v>21</v>
      </c>
      <c r="B2918">
        <v>9</v>
      </c>
      <c r="C2918">
        <v>50</v>
      </c>
      <c r="D2918">
        <v>7972083</v>
      </c>
      <c r="E2918">
        <v>1.0389999999999999</v>
      </c>
      <c r="F2918">
        <v>0.39667716794623081</v>
      </c>
    </row>
    <row r="2919" spans="1:6" x14ac:dyDescent="0.55000000000000004">
      <c r="A2919" t="s">
        <v>21</v>
      </c>
      <c r="B2919">
        <v>9</v>
      </c>
      <c r="C2919">
        <v>51</v>
      </c>
      <c r="D2919">
        <v>7412106</v>
      </c>
      <c r="E2919">
        <v>0.96599999999999997</v>
      </c>
      <c r="F2919">
        <v>0.39667716794623081</v>
      </c>
    </row>
    <row r="2920" spans="1:6" x14ac:dyDescent="0.55000000000000004">
      <c r="A2920" t="s">
        <v>21</v>
      </c>
      <c r="B2920">
        <v>9</v>
      </c>
      <c r="C2920">
        <v>52</v>
      </c>
      <c r="D2920">
        <v>3291178</v>
      </c>
      <c r="E2920">
        <v>0.42899999999999999</v>
      </c>
      <c r="F2920">
        <v>0.39667716794623081</v>
      </c>
    </row>
    <row r="2921" spans="1:6" x14ac:dyDescent="0.55000000000000004">
      <c r="A2921" t="s">
        <v>21</v>
      </c>
      <c r="B2921">
        <v>9</v>
      </c>
      <c r="C2921">
        <v>53</v>
      </c>
      <c r="D2921">
        <v>3322091</v>
      </c>
      <c r="E2921">
        <v>0.433</v>
      </c>
      <c r="F2921">
        <v>0.39667716794623081</v>
      </c>
    </row>
    <row r="2922" spans="1:6" x14ac:dyDescent="0.55000000000000004">
      <c r="A2922" t="s">
        <v>21</v>
      </c>
      <c r="B2922">
        <v>9</v>
      </c>
      <c r="C2922">
        <v>54</v>
      </c>
      <c r="D2922">
        <v>5522428</v>
      </c>
      <c r="E2922">
        <v>0.72</v>
      </c>
      <c r="F2922">
        <v>0.39667716794623081</v>
      </c>
    </row>
    <row r="2923" spans="1:6" x14ac:dyDescent="0.55000000000000004">
      <c r="A2923" t="s">
        <v>21</v>
      </c>
      <c r="B2923">
        <v>9</v>
      </c>
      <c r="C2923">
        <v>55</v>
      </c>
      <c r="D2923">
        <v>11518977</v>
      </c>
      <c r="E2923">
        <v>1.502</v>
      </c>
      <c r="F2923">
        <v>0.39667716794623081</v>
      </c>
    </row>
    <row r="2924" spans="1:6" x14ac:dyDescent="0.55000000000000004">
      <c r="A2924" t="s">
        <v>21</v>
      </c>
      <c r="B2924">
        <v>9</v>
      </c>
      <c r="C2924">
        <v>56</v>
      </c>
      <c r="D2924">
        <v>7285224</v>
      </c>
      <c r="E2924">
        <v>0.95</v>
      </c>
      <c r="F2924">
        <v>0.39667716794623081</v>
      </c>
    </row>
    <row r="2925" spans="1:6" x14ac:dyDescent="0.55000000000000004">
      <c r="A2925" t="s">
        <v>21</v>
      </c>
      <c r="B2925">
        <v>9</v>
      </c>
      <c r="C2925">
        <v>57</v>
      </c>
      <c r="D2925">
        <v>7586073</v>
      </c>
      <c r="E2925">
        <v>0.9890000000000001</v>
      </c>
      <c r="F2925">
        <v>0.39667716794623081</v>
      </c>
    </row>
    <row r="2926" spans="1:6" x14ac:dyDescent="0.55000000000000004">
      <c r="A2926" t="s">
        <v>21</v>
      </c>
      <c r="B2926">
        <v>9</v>
      </c>
      <c r="C2926">
        <v>58</v>
      </c>
      <c r="D2926">
        <v>11682024</v>
      </c>
      <c r="E2926">
        <v>1.5229999999999999</v>
      </c>
      <c r="F2926">
        <v>0.39667716794623081</v>
      </c>
    </row>
    <row r="2927" spans="1:6" x14ac:dyDescent="0.55000000000000004">
      <c r="A2927" t="s">
        <v>21</v>
      </c>
      <c r="B2927">
        <v>9</v>
      </c>
      <c r="C2927">
        <v>59</v>
      </c>
      <c r="D2927">
        <v>3562703</v>
      </c>
      <c r="E2927">
        <v>0.46400000000000002</v>
      </c>
      <c r="F2927">
        <v>0.39667716794623081</v>
      </c>
    </row>
    <row r="2928" spans="1:6" x14ac:dyDescent="0.55000000000000004">
      <c r="A2928" t="s">
        <v>21</v>
      </c>
      <c r="B2928">
        <v>10</v>
      </c>
      <c r="C2928">
        <v>1</v>
      </c>
      <c r="D2928">
        <v>4191398</v>
      </c>
      <c r="E2928">
        <v>0.64800000000000002</v>
      </c>
      <c r="F2928">
        <v>0.29613155793978307</v>
      </c>
    </row>
    <row r="2929" spans="1:6" x14ac:dyDescent="0.55000000000000004">
      <c r="A2929" t="s">
        <v>21</v>
      </c>
      <c r="B2929">
        <v>10</v>
      </c>
      <c r="C2929">
        <v>2</v>
      </c>
      <c r="D2929">
        <v>8913019</v>
      </c>
      <c r="E2929">
        <v>1.3779999999999999</v>
      </c>
      <c r="F2929">
        <v>0.29613155793978307</v>
      </c>
    </row>
    <row r="2930" spans="1:6" x14ac:dyDescent="0.55000000000000004">
      <c r="A2930" t="s">
        <v>21</v>
      </c>
      <c r="B2930">
        <v>10</v>
      </c>
      <c r="C2930">
        <v>3</v>
      </c>
      <c r="D2930">
        <v>6207739</v>
      </c>
      <c r="E2930">
        <v>0.95900000000000007</v>
      </c>
      <c r="F2930">
        <v>0.29613155793978307</v>
      </c>
    </row>
    <row r="2931" spans="1:6" x14ac:dyDescent="0.55000000000000004">
      <c r="A2931" t="s">
        <v>21</v>
      </c>
      <c r="B2931">
        <v>10</v>
      </c>
      <c r="C2931">
        <v>4</v>
      </c>
      <c r="D2931">
        <v>9062154</v>
      </c>
      <c r="E2931">
        <v>1.401</v>
      </c>
      <c r="F2931">
        <v>0.29613155793978307</v>
      </c>
    </row>
    <row r="2932" spans="1:6" x14ac:dyDescent="0.55000000000000004">
      <c r="A2932" t="s">
        <v>21</v>
      </c>
      <c r="B2932">
        <v>10</v>
      </c>
      <c r="C2932">
        <v>5</v>
      </c>
      <c r="D2932">
        <v>9027373</v>
      </c>
      <c r="E2932">
        <v>1.395</v>
      </c>
      <c r="F2932">
        <v>0.29613155793978307</v>
      </c>
    </row>
    <row r="2933" spans="1:6" x14ac:dyDescent="0.55000000000000004">
      <c r="A2933" t="s">
        <v>21</v>
      </c>
      <c r="B2933">
        <v>10</v>
      </c>
      <c r="C2933">
        <v>6</v>
      </c>
      <c r="D2933">
        <v>7243861</v>
      </c>
      <c r="E2933">
        <v>1.1200000000000001</v>
      </c>
      <c r="F2933">
        <v>0.29613155793978307</v>
      </c>
    </row>
    <row r="2934" spans="1:6" x14ac:dyDescent="0.55000000000000004">
      <c r="A2934" t="s">
        <v>21</v>
      </c>
      <c r="B2934">
        <v>10</v>
      </c>
      <c r="C2934">
        <v>7</v>
      </c>
      <c r="D2934">
        <v>4536905</v>
      </c>
      <c r="E2934">
        <v>0.70099999999999996</v>
      </c>
      <c r="F2934">
        <v>0.29613155793978307</v>
      </c>
    </row>
    <row r="2935" spans="1:6" x14ac:dyDescent="0.55000000000000004">
      <c r="A2935" t="s">
        <v>21</v>
      </c>
      <c r="B2935">
        <v>10</v>
      </c>
      <c r="C2935">
        <v>8</v>
      </c>
      <c r="D2935">
        <v>4107551</v>
      </c>
      <c r="E2935">
        <v>0.63500000000000001</v>
      </c>
      <c r="F2935">
        <v>0.29613155793978307</v>
      </c>
    </row>
    <row r="2936" spans="1:6" x14ac:dyDescent="0.55000000000000004">
      <c r="A2936" t="s">
        <v>21</v>
      </c>
      <c r="B2936">
        <v>10</v>
      </c>
      <c r="C2936">
        <v>9</v>
      </c>
      <c r="D2936">
        <v>6978736</v>
      </c>
      <c r="E2936">
        <v>1.079</v>
      </c>
      <c r="F2936">
        <v>0.29613155793978307</v>
      </c>
    </row>
    <row r="2937" spans="1:6" x14ac:dyDescent="0.55000000000000004">
      <c r="A2937" t="s">
        <v>21</v>
      </c>
      <c r="B2937">
        <v>10</v>
      </c>
      <c r="C2937">
        <v>10</v>
      </c>
      <c r="D2937">
        <v>3548379</v>
      </c>
      <c r="E2937">
        <v>0.54799999999999993</v>
      </c>
      <c r="F2937">
        <v>0.29613155793978307</v>
      </c>
    </row>
    <row r="2938" spans="1:6" x14ac:dyDescent="0.55000000000000004">
      <c r="A2938" t="s">
        <v>21</v>
      </c>
      <c r="B2938">
        <v>10</v>
      </c>
      <c r="C2938">
        <v>11</v>
      </c>
      <c r="D2938">
        <v>12015414</v>
      </c>
      <c r="E2938">
        <v>1.857</v>
      </c>
      <c r="F2938">
        <v>0.29613155793978307</v>
      </c>
    </row>
    <row r="2939" spans="1:6" x14ac:dyDescent="0.55000000000000004">
      <c r="A2939" t="s">
        <v>21</v>
      </c>
      <c r="B2939">
        <v>10</v>
      </c>
      <c r="C2939">
        <v>12</v>
      </c>
      <c r="D2939">
        <v>5956923</v>
      </c>
      <c r="E2939">
        <v>0.92099999999999993</v>
      </c>
      <c r="F2939">
        <v>0.29613155793978307</v>
      </c>
    </row>
    <row r="2940" spans="1:6" x14ac:dyDescent="0.55000000000000004">
      <c r="A2940" t="s">
        <v>21</v>
      </c>
      <c r="B2940">
        <v>10</v>
      </c>
      <c r="C2940">
        <v>13</v>
      </c>
      <c r="D2940">
        <v>4864905</v>
      </c>
      <c r="E2940">
        <v>0.752</v>
      </c>
      <c r="F2940">
        <v>0.29613155793978307</v>
      </c>
    </row>
    <row r="2941" spans="1:6" x14ac:dyDescent="0.55000000000000004">
      <c r="A2941" t="s">
        <v>21</v>
      </c>
      <c r="B2941">
        <v>10</v>
      </c>
      <c r="C2941">
        <v>14</v>
      </c>
      <c r="D2941">
        <v>7414041</v>
      </c>
      <c r="E2941">
        <v>1.1459999999999999</v>
      </c>
      <c r="F2941">
        <v>0.29613155793978307</v>
      </c>
    </row>
    <row r="2942" spans="1:6" x14ac:dyDescent="0.55000000000000004">
      <c r="A2942" t="s">
        <v>21</v>
      </c>
      <c r="B2942">
        <v>10</v>
      </c>
      <c r="C2942">
        <v>15</v>
      </c>
      <c r="D2942">
        <v>6244926</v>
      </c>
      <c r="E2942">
        <v>0.96499999999999997</v>
      </c>
      <c r="F2942">
        <v>0.29613155793978307</v>
      </c>
    </row>
    <row r="2943" spans="1:6" x14ac:dyDescent="0.55000000000000004">
      <c r="A2943" t="s">
        <v>21</v>
      </c>
      <c r="B2943">
        <v>10</v>
      </c>
      <c r="C2943">
        <v>16</v>
      </c>
      <c r="D2943">
        <v>11758899</v>
      </c>
      <c r="E2943">
        <v>1.8169999999999999</v>
      </c>
      <c r="F2943">
        <v>0.29613155793978307</v>
      </c>
    </row>
    <row r="2944" spans="1:6" x14ac:dyDescent="0.55000000000000004">
      <c r="A2944" t="s">
        <v>21</v>
      </c>
      <c r="B2944">
        <v>10</v>
      </c>
      <c r="C2944">
        <v>17</v>
      </c>
      <c r="D2944">
        <v>4870532</v>
      </c>
      <c r="E2944">
        <v>0.753</v>
      </c>
      <c r="F2944">
        <v>0.29613155793978307</v>
      </c>
    </row>
    <row r="2945" spans="1:6" x14ac:dyDescent="0.55000000000000004">
      <c r="A2945" t="s">
        <v>21</v>
      </c>
      <c r="B2945">
        <v>10</v>
      </c>
      <c r="C2945">
        <v>18</v>
      </c>
      <c r="D2945">
        <v>4527271</v>
      </c>
      <c r="E2945">
        <v>0.7</v>
      </c>
      <c r="F2945">
        <v>0.29613155793978307</v>
      </c>
    </row>
    <row r="2946" spans="1:6" x14ac:dyDescent="0.55000000000000004">
      <c r="A2946" t="s">
        <v>21</v>
      </c>
      <c r="B2946">
        <v>10</v>
      </c>
      <c r="C2946">
        <v>19</v>
      </c>
      <c r="D2946">
        <v>8070915</v>
      </c>
      <c r="E2946">
        <v>1.2470000000000001</v>
      </c>
      <c r="F2946">
        <v>0.29613155793978307</v>
      </c>
    </row>
    <row r="2947" spans="1:6" x14ac:dyDescent="0.55000000000000004">
      <c r="A2947" t="s">
        <v>21</v>
      </c>
      <c r="B2947">
        <v>10</v>
      </c>
      <c r="C2947">
        <v>20</v>
      </c>
      <c r="D2947">
        <v>6111101</v>
      </c>
      <c r="E2947">
        <v>0.94499999999999995</v>
      </c>
      <c r="F2947">
        <v>0.29613155793978307</v>
      </c>
    </row>
    <row r="2948" spans="1:6" x14ac:dyDescent="0.55000000000000004">
      <c r="A2948" t="s">
        <v>21</v>
      </c>
      <c r="B2948">
        <v>10</v>
      </c>
      <c r="C2948">
        <v>21</v>
      </c>
      <c r="D2948">
        <v>8467981</v>
      </c>
      <c r="E2948">
        <v>1.3089999999999999</v>
      </c>
      <c r="F2948">
        <v>0.29613155793978307</v>
      </c>
    </row>
    <row r="2949" spans="1:6" x14ac:dyDescent="0.55000000000000004">
      <c r="A2949" t="s">
        <v>21</v>
      </c>
      <c r="B2949">
        <v>10</v>
      </c>
      <c r="C2949">
        <v>22</v>
      </c>
      <c r="D2949">
        <v>4910601</v>
      </c>
      <c r="E2949">
        <v>0.75900000000000001</v>
      </c>
      <c r="F2949">
        <v>0.29613155793978307</v>
      </c>
    </row>
    <row r="2950" spans="1:6" x14ac:dyDescent="0.55000000000000004">
      <c r="A2950" t="s">
        <v>21</v>
      </c>
      <c r="B2950">
        <v>10</v>
      </c>
      <c r="C2950">
        <v>23</v>
      </c>
      <c r="D2950">
        <v>8252974</v>
      </c>
      <c r="E2950">
        <v>1.276</v>
      </c>
      <c r="F2950">
        <v>0.29613155793978307</v>
      </c>
    </row>
    <row r="2951" spans="1:6" x14ac:dyDescent="0.55000000000000004">
      <c r="A2951" t="s">
        <v>21</v>
      </c>
      <c r="B2951">
        <v>10</v>
      </c>
      <c r="C2951">
        <v>24</v>
      </c>
      <c r="D2951">
        <v>4364869</v>
      </c>
      <c r="E2951">
        <v>0.67500000000000004</v>
      </c>
      <c r="F2951">
        <v>0.29613155793978307</v>
      </c>
    </row>
    <row r="2952" spans="1:6" x14ac:dyDescent="0.55000000000000004">
      <c r="A2952" t="s">
        <v>21</v>
      </c>
      <c r="B2952">
        <v>10</v>
      </c>
      <c r="C2952">
        <v>25</v>
      </c>
      <c r="D2952">
        <v>5876288</v>
      </c>
      <c r="E2952">
        <v>0.90799999999999992</v>
      </c>
      <c r="F2952">
        <v>0.29613155793978307</v>
      </c>
    </row>
    <row r="2953" spans="1:6" x14ac:dyDescent="0.55000000000000004">
      <c r="A2953" t="s">
        <v>21</v>
      </c>
      <c r="B2953">
        <v>10</v>
      </c>
      <c r="C2953">
        <v>26</v>
      </c>
      <c r="D2953">
        <v>5322984</v>
      </c>
      <c r="E2953">
        <v>0.82299999999999995</v>
      </c>
      <c r="F2953">
        <v>0.29613155793978307</v>
      </c>
    </row>
    <row r="2954" spans="1:6" x14ac:dyDescent="0.55000000000000004">
      <c r="A2954" t="s">
        <v>21</v>
      </c>
      <c r="B2954">
        <v>10</v>
      </c>
      <c r="C2954">
        <v>27</v>
      </c>
      <c r="D2954">
        <v>5988567</v>
      </c>
      <c r="E2954">
        <v>0.92599999999999993</v>
      </c>
      <c r="F2954">
        <v>0.29613155793978307</v>
      </c>
    </row>
    <row r="2955" spans="1:6" x14ac:dyDescent="0.55000000000000004">
      <c r="A2955" t="s">
        <v>21</v>
      </c>
      <c r="B2955">
        <v>10</v>
      </c>
      <c r="C2955">
        <v>28</v>
      </c>
      <c r="D2955">
        <v>5518470</v>
      </c>
      <c r="E2955">
        <v>0.85299999999999998</v>
      </c>
      <c r="F2955">
        <v>0.29613155793978307</v>
      </c>
    </row>
    <row r="2956" spans="1:6" x14ac:dyDescent="0.55000000000000004">
      <c r="A2956" t="s">
        <v>21</v>
      </c>
      <c r="B2956">
        <v>10</v>
      </c>
      <c r="C2956">
        <v>29</v>
      </c>
      <c r="D2956">
        <v>5019096</v>
      </c>
      <c r="E2956">
        <v>0.77599999999999991</v>
      </c>
      <c r="F2956">
        <v>0.29613155793978307</v>
      </c>
    </row>
    <row r="2957" spans="1:6" x14ac:dyDescent="0.55000000000000004">
      <c r="A2957" t="s">
        <v>21</v>
      </c>
      <c r="B2957">
        <v>10</v>
      </c>
      <c r="C2957">
        <v>30</v>
      </c>
      <c r="D2957">
        <v>8435930</v>
      </c>
      <c r="E2957">
        <v>1.304</v>
      </c>
      <c r="F2957">
        <v>0.29613155793978307</v>
      </c>
    </row>
    <row r="2958" spans="1:6" x14ac:dyDescent="0.55000000000000004">
      <c r="A2958" t="s">
        <v>21</v>
      </c>
      <c r="B2958">
        <v>10</v>
      </c>
      <c r="C2958">
        <v>31</v>
      </c>
      <c r="D2958">
        <v>6082036</v>
      </c>
      <c r="E2958">
        <v>0.94</v>
      </c>
      <c r="F2958">
        <v>0.29613155793978307</v>
      </c>
    </row>
    <row r="2959" spans="1:6" x14ac:dyDescent="0.55000000000000004">
      <c r="A2959" t="s">
        <v>21</v>
      </c>
      <c r="B2959">
        <v>10</v>
      </c>
      <c r="C2959">
        <v>32</v>
      </c>
      <c r="D2959">
        <v>7640509</v>
      </c>
      <c r="E2959">
        <v>1.181</v>
      </c>
      <c r="F2959">
        <v>0.29613155793978307</v>
      </c>
    </row>
    <row r="2960" spans="1:6" x14ac:dyDescent="0.55000000000000004">
      <c r="A2960" t="s">
        <v>21</v>
      </c>
      <c r="B2960">
        <v>10</v>
      </c>
      <c r="C2960">
        <v>33</v>
      </c>
      <c r="D2960">
        <v>9818593</v>
      </c>
      <c r="E2960">
        <v>1.518</v>
      </c>
      <c r="F2960">
        <v>0.29613155793978307</v>
      </c>
    </row>
    <row r="2961" spans="1:6" x14ac:dyDescent="0.55000000000000004">
      <c r="A2961" t="s">
        <v>21</v>
      </c>
      <c r="B2961">
        <v>10</v>
      </c>
      <c r="C2961">
        <v>34</v>
      </c>
      <c r="D2961">
        <v>2999392</v>
      </c>
      <c r="E2961">
        <v>0.46400000000000002</v>
      </c>
      <c r="F2961">
        <v>0.29613155793978307</v>
      </c>
    </row>
    <row r="2962" spans="1:6" x14ac:dyDescent="0.55000000000000004">
      <c r="A2962" t="s">
        <v>21</v>
      </c>
      <c r="B2962">
        <v>10</v>
      </c>
      <c r="C2962">
        <v>35</v>
      </c>
      <c r="D2962">
        <v>4839840</v>
      </c>
      <c r="E2962">
        <v>0.748</v>
      </c>
      <c r="F2962">
        <v>0.29613155793978307</v>
      </c>
    </row>
    <row r="2963" spans="1:6" x14ac:dyDescent="0.55000000000000004">
      <c r="A2963" t="s">
        <v>21</v>
      </c>
      <c r="B2963">
        <v>10</v>
      </c>
      <c r="C2963">
        <v>36</v>
      </c>
      <c r="D2963">
        <v>9605614</v>
      </c>
      <c r="E2963">
        <v>1.4850000000000001</v>
      </c>
      <c r="F2963">
        <v>0.29613155793978307</v>
      </c>
    </row>
    <row r="2964" spans="1:6" x14ac:dyDescent="0.55000000000000004">
      <c r="A2964" t="s">
        <v>21</v>
      </c>
      <c r="B2964">
        <v>10</v>
      </c>
      <c r="C2964">
        <v>37</v>
      </c>
      <c r="D2964">
        <v>5789953</v>
      </c>
      <c r="E2964">
        <v>0.89500000000000002</v>
      </c>
      <c r="F2964">
        <v>0.29613155793978307</v>
      </c>
    </row>
    <row r="2965" spans="1:6" x14ac:dyDescent="0.55000000000000004">
      <c r="A2965" t="s">
        <v>21</v>
      </c>
      <c r="B2965">
        <v>10</v>
      </c>
      <c r="C2965">
        <v>38</v>
      </c>
      <c r="D2965">
        <v>5749064</v>
      </c>
      <c r="E2965">
        <v>0.88900000000000001</v>
      </c>
      <c r="F2965">
        <v>0.29613155793978307</v>
      </c>
    </row>
    <row r="2966" spans="1:6" x14ac:dyDescent="0.55000000000000004">
      <c r="A2966" t="s">
        <v>21</v>
      </c>
      <c r="B2966">
        <v>10</v>
      </c>
      <c r="C2966">
        <v>39</v>
      </c>
      <c r="D2966">
        <v>5746020</v>
      </c>
      <c r="E2966">
        <v>0.88800000000000001</v>
      </c>
      <c r="F2966">
        <v>0.29613155793978307</v>
      </c>
    </row>
    <row r="2967" spans="1:6" x14ac:dyDescent="0.55000000000000004">
      <c r="A2967" t="s">
        <v>21</v>
      </c>
      <c r="B2967">
        <v>10</v>
      </c>
      <c r="C2967">
        <v>40</v>
      </c>
      <c r="D2967">
        <v>6225488</v>
      </c>
      <c r="E2967">
        <v>0.96200000000000008</v>
      </c>
      <c r="F2967">
        <v>0.29613155793978307</v>
      </c>
    </row>
    <row r="2968" spans="1:6" x14ac:dyDescent="0.55000000000000004">
      <c r="A2968" t="s">
        <v>21</v>
      </c>
      <c r="B2968">
        <v>10</v>
      </c>
      <c r="C2968">
        <v>41</v>
      </c>
      <c r="D2968">
        <v>6776985</v>
      </c>
      <c r="E2968">
        <v>1.0469999999999999</v>
      </c>
      <c r="F2968">
        <v>0.29613155793978307</v>
      </c>
    </row>
    <row r="2969" spans="1:6" x14ac:dyDescent="0.55000000000000004">
      <c r="A2969" t="s">
        <v>21</v>
      </c>
      <c r="B2969">
        <v>10</v>
      </c>
      <c r="C2969">
        <v>42</v>
      </c>
      <c r="D2969">
        <v>5941013</v>
      </c>
      <c r="E2969">
        <v>0.91799999999999993</v>
      </c>
      <c r="F2969">
        <v>0.29613155793978307</v>
      </c>
    </row>
    <row r="2970" spans="1:6" x14ac:dyDescent="0.55000000000000004">
      <c r="A2970" t="s">
        <v>21</v>
      </c>
      <c r="B2970">
        <v>10</v>
      </c>
      <c r="C2970">
        <v>43</v>
      </c>
      <c r="D2970">
        <v>5303650</v>
      </c>
      <c r="E2970">
        <v>0.82</v>
      </c>
      <c r="F2970">
        <v>0.29613155793978307</v>
      </c>
    </row>
    <row r="2971" spans="1:6" x14ac:dyDescent="0.55000000000000004">
      <c r="A2971" t="s">
        <v>21</v>
      </c>
      <c r="B2971">
        <v>10</v>
      </c>
      <c r="C2971">
        <v>44</v>
      </c>
      <c r="D2971">
        <v>5851317</v>
      </c>
      <c r="E2971">
        <v>0.90400000000000003</v>
      </c>
      <c r="F2971">
        <v>0.29613155793978307</v>
      </c>
    </row>
    <row r="2972" spans="1:6" x14ac:dyDescent="0.55000000000000004">
      <c r="A2972" t="s">
        <v>21</v>
      </c>
      <c r="B2972">
        <v>10</v>
      </c>
      <c r="C2972">
        <v>45</v>
      </c>
      <c r="D2972">
        <v>7666939</v>
      </c>
      <c r="E2972">
        <v>1.1850000000000001</v>
      </c>
      <c r="F2972">
        <v>0.29613155793978307</v>
      </c>
    </row>
    <row r="2973" spans="1:6" x14ac:dyDescent="0.55000000000000004">
      <c r="A2973" t="s">
        <v>21</v>
      </c>
      <c r="B2973">
        <v>10</v>
      </c>
      <c r="C2973">
        <v>46</v>
      </c>
      <c r="D2973">
        <v>5114193</v>
      </c>
      <c r="E2973">
        <v>0.79</v>
      </c>
      <c r="F2973">
        <v>0.29613155793978307</v>
      </c>
    </row>
    <row r="2974" spans="1:6" x14ac:dyDescent="0.55000000000000004">
      <c r="A2974" t="s">
        <v>21</v>
      </c>
      <c r="B2974">
        <v>10</v>
      </c>
      <c r="C2974">
        <v>47</v>
      </c>
      <c r="D2974">
        <v>5450283</v>
      </c>
      <c r="E2974">
        <v>0.84200000000000008</v>
      </c>
      <c r="F2974">
        <v>0.29613155793978307</v>
      </c>
    </row>
    <row r="2975" spans="1:6" x14ac:dyDescent="0.55000000000000004">
      <c r="A2975" t="s">
        <v>21</v>
      </c>
      <c r="B2975">
        <v>10</v>
      </c>
      <c r="C2975">
        <v>48</v>
      </c>
      <c r="D2975">
        <v>6903011</v>
      </c>
      <c r="E2975">
        <v>1.0669999999999999</v>
      </c>
      <c r="F2975">
        <v>0.29613155793978307</v>
      </c>
    </row>
    <row r="2976" spans="1:6" x14ac:dyDescent="0.55000000000000004">
      <c r="A2976" t="s">
        <v>21</v>
      </c>
      <c r="B2976">
        <v>10</v>
      </c>
      <c r="C2976">
        <v>49</v>
      </c>
      <c r="D2976">
        <v>6303315</v>
      </c>
      <c r="E2976">
        <v>0.97400000000000009</v>
      </c>
      <c r="F2976">
        <v>0.29613155793978307</v>
      </c>
    </row>
    <row r="2977" spans="1:6" x14ac:dyDescent="0.55000000000000004">
      <c r="A2977" t="s">
        <v>21</v>
      </c>
      <c r="B2977">
        <v>10</v>
      </c>
      <c r="C2977">
        <v>50</v>
      </c>
      <c r="D2977">
        <v>6594838</v>
      </c>
      <c r="E2977">
        <v>1.0189999999999999</v>
      </c>
      <c r="F2977">
        <v>0.29613155793978307</v>
      </c>
    </row>
    <row r="2978" spans="1:6" x14ac:dyDescent="0.55000000000000004">
      <c r="A2978" t="s">
        <v>21</v>
      </c>
      <c r="B2978">
        <v>10</v>
      </c>
      <c r="C2978">
        <v>51</v>
      </c>
      <c r="D2978">
        <v>5753496</v>
      </c>
      <c r="E2978">
        <v>0.88900000000000001</v>
      </c>
      <c r="F2978">
        <v>0.29613155793978307</v>
      </c>
    </row>
    <row r="2979" spans="1:6" x14ac:dyDescent="0.55000000000000004">
      <c r="A2979" t="s">
        <v>22</v>
      </c>
      <c r="B2979">
        <v>1</v>
      </c>
      <c r="C2979">
        <v>1</v>
      </c>
      <c r="D2979">
        <v>9069256</v>
      </c>
      <c r="E2979">
        <v>1.788</v>
      </c>
      <c r="F2979">
        <v>0.31900604269865501</v>
      </c>
    </row>
    <row r="2980" spans="1:6" x14ac:dyDescent="0.55000000000000004">
      <c r="A2980" t="s">
        <v>22</v>
      </c>
      <c r="B2980">
        <v>1</v>
      </c>
      <c r="C2980">
        <v>2</v>
      </c>
      <c r="D2980">
        <v>8387001</v>
      </c>
      <c r="E2980">
        <v>1.6539999999999999</v>
      </c>
      <c r="F2980">
        <v>0.31900604269865468</v>
      </c>
    </row>
    <row r="2981" spans="1:6" x14ac:dyDescent="0.55000000000000004">
      <c r="A2981" t="s">
        <v>22</v>
      </c>
      <c r="B2981">
        <v>1</v>
      </c>
      <c r="C2981">
        <v>3</v>
      </c>
      <c r="D2981">
        <v>7069454</v>
      </c>
      <c r="E2981">
        <v>1.3939999999999999</v>
      </c>
      <c r="F2981">
        <v>0.31900604269865468</v>
      </c>
    </row>
    <row r="2982" spans="1:6" x14ac:dyDescent="0.55000000000000004">
      <c r="A2982" t="s">
        <v>22</v>
      </c>
      <c r="B2982">
        <v>1</v>
      </c>
      <c r="C2982">
        <v>4</v>
      </c>
      <c r="D2982">
        <v>6875811</v>
      </c>
      <c r="E2982">
        <v>1.3560000000000001</v>
      </c>
      <c r="F2982">
        <v>0.31900604269865468</v>
      </c>
    </row>
    <row r="2983" spans="1:6" x14ac:dyDescent="0.55000000000000004">
      <c r="A2983" t="s">
        <v>22</v>
      </c>
      <c r="B2983">
        <v>1</v>
      </c>
      <c r="C2983">
        <v>5</v>
      </c>
      <c r="D2983">
        <v>8996238</v>
      </c>
      <c r="E2983">
        <v>1.774</v>
      </c>
      <c r="F2983">
        <v>0.31900604269865468</v>
      </c>
    </row>
    <row r="2984" spans="1:6" x14ac:dyDescent="0.55000000000000004">
      <c r="A2984" t="s">
        <v>22</v>
      </c>
      <c r="B2984">
        <v>1</v>
      </c>
      <c r="C2984">
        <v>6</v>
      </c>
      <c r="D2984">
        <v>8266761</v>
      </c>
      <c r="E2984">
        <v>1.63</v>
      </c>
      <c r="F2984">
        <v>0.31900604269865468</v>
      </c>
    </row>
    <row r="2985" spans="1:6" x14ac:dyDescent="0.55000000000000004">
      <c r="A2985" t="s">
        <v>22</v>
      </c>
      <c r="B2985">
        <v>1</v>
      </c>
      <c r="C2985">
        <v>7</v>
      </c>
      <c r="D2985">
        <v>7784044</v>
      </c>
      <c r="E2985">
        <v>1.5349999999999999</v>
      </c>
      <c r="F2985">
        <v>0.31900604269865468</v>
      </c>
    </row>
    <row r="2986" spans="1:6" x14ac:dyDescent="0.55000000000000004">
      <c r="A2986" t="s">
        <v>22</v>
      </c>
      <c r="B2986">
        <v>1</v>
      </c>
      <c r="C2986">
        <v>8</v>
      </c>
      <c r="D2986">
        <v>5744518</v>
      </c>
      <c r="E2986">
        <v>1.133</v>
      </c>
      <c r="F2986">
        <v>0.31900604269865468</v>
      </c>
    </row>
    <row r="2987" spans="1:6" x14ac:dyDescent="0.55000000000000004">
      <c r="A2987" t="s">
        <v>22</v>
      </c>
      <c r="B2987">
        <v>1</v>
      </c>
      <c r="C2987">
        <v>9</v>
      </c>
      <c r="D2987">
        <v>6164727</v>
      </c>
      <c r="E2987">
        <v>1.216</v>
      </c>
      <c r="F2987">
        <v>0.31900604269865468</v>
      </c>
    </row>
    <row r="2988" spans="1:6" x14ac:dyDescent="0.55000000000000004">
      <c r="A2988" t="s">
        <v>22</v>
      </c>
      <c r="B2988">
        <v>1</v>
      </c>
      <c r="C2988">
        <v>10</v>
      </c>
      <c r="D2988">
        <v>6823224</v>
      </c>
      <c r="E2988">
        <v>1.3460000000000001</v>
      </c>
      <c r="F2988">
        <v>0.31900604269865468</v>
      </c>
    </row>
    <row r="2989" spans="1:6" x14ac:dyDescent="0.55000000000000004">
      <c r="A2989" t="s">
        <v>22</v>
      </c>
      <c r="B2989">
        <v>1</v>
      </c>
      <c r="C2989">
        <v>11</v>
      </c>
      <c r="D2989">
        <v>6440825</v>
      </c>
      <c r="E2989">
        <v>1.27</v>
      </c>
      <c r="F2989">
        <v>0.31900604269865468</v>
      </c>
    </row>
    <row r="2990" spans="1:6" x14ac:dyDescent="0.55000000000000004">
      <c r="A2990" t="s">
        <v>22</v>
      </c>
      <c r="B2990">
        <v>1</v>
      </c>
      <c r="C2990">
        <v>12</v>
      </c>
      <c r="D2990">
        <v>5469557</v>
      </c>
      <c r="E2990">
        <v>1.079</v>
      </c>
      <c r="F2990">
        <v>0.31900604269865468</v>
      </c>
    </row>
    <row r="2991" spans="1:6" x14ac:dyDescent="0.55000000000000004">
      <c r="A2991" t="s">
        <v>22</v>
      </c>
      <c r="B2991">
        <v>1</v>
      </c>
      <c r="C2991">
        <v>13</v>
      </c>
      <c r="D2991">
        <v>5324779</v>
      </c>
      <c r="E2991">
        <v>1.05</v>
      </c>
      <c r="F2991">
        <v>0.31900604269865468</v>
      </c>
    </row>
    <row r="2992" spans="1:6" x14ac:dyDescent="0.55000000000000004">
      <c r="A2992" t="s">
        <v>22</v>
      </c>
      <c r="B2992">
        <v>1</v>
      </c>
      <c r="C2992">
        <v>14</v>
      </c>
      <c r="D2992">
        <v>8570518</v>
      </c>
      <c r="E2992">
        <v>1.69</v>
      </c>
      <c r="F2992">
        <v>0.31900604269865468</v>
      </c>
    </row>
    <row r="2993" spans="1:6" x14ac:dyDescent="0.55000000000000004">
      <c r="A2993" t="s">
        <v>22</v>
      </c>
      <c r="B2993">
        <v>1</v>
      </c>
      <c r="C2993">
        <v>15</v>
      </c>
      <c r="D2993">
        <v>6839303</v>
      </c>
      <c r="E2993">
        <v>1.349</v>
      </c>
      <c r="F2993">
        <v>0.31900604269865468</v>
      </c>
    </row>
    <row r="2994" spans="1:6" x14ac:dyDescent="0.55000000000000004">
      <c r="A2994" t="s">
        <v>22</v>
      </c>
      <c r="B2994">
        <v>1</v>
      </c>
      <c r="C2994">
        <v>16</v>
      </c>
      <c r="D2994">
        <v>7508223</v>
      </c>
      <c r="E2994">
        <v>1.4810000000000001</v>
      </c>
      <c r="F2994">
        <v>0.31900604269865468</v>
      </c>
    </row>
    <row r="2995" spans="1:6" x14ac:dyDescent="0.55000000000000004">
      <c r="A2995" t="s">
        <v>22</v>
      </c>
      <c r="B2995">
        <v>1</v>
      </c>
      <c r="C2995">
        <v>17</v>
      </c>
      <c r="D2995">
        <v>4040037</v>
      </c>
      <c r="E2995">
        <v>0.79700000000000004</v>
      </c>
      <c r="F2995">
        <v>0.31900604269865468</v>
      </c>
    </row>
    <row r="2996" spans="1:6" x14ac:dyDescent="0.55000000000000004">
      <c r="A2996" t="s">
        <v>22</v>
      </c>
      <c r="B2996">
        <v>1</v>
      </c>
      <c r="C2996">
        <v>18</v>
      </c>
      <c r="D2996">
        <v>5212653</v>
      </c>
      <c r="E2996">
        <v>1.028</v>
      </c>
      <c r="F2996">
        <v>0.31900604269865468</v>
      </c>
    </row>
    <row r="2997" spans="1:6" x14ac:dyDescent="0.55000000000000004">
      <c r="A2997" t="s">
        <v>22</v>
      </c>
      <c r="B2997">
        <v>1</v>
      </c>
      <c r="C2997">
        <v>19</v>
      </c>
      <c r="D2997">
        <v>5124353</v>
      </c>
      <c r="E2997">
        <v>1.0109999999999999</v>
      </c>
      <c r="F2997">
        <v>0.31900604269865468</v>
      </c>
    </row>
    <row r="2998" spans="1:6" x14ac:dyDescent="0.55000000000000004">
      <c r="A2998" t="s">
        <v>22</v>
      </c>
      <c r="B2998">
        <v>1</v>
      </c>
      <c r="C2998">
        <v>20</v>
      </c>
      <c r="D2998">
        <v>4956995</v>
      </c>
      <c r="E2998">
        <v>0.97799999999999998</v>
      </c>
      <c r="F2998">
        <v>0.31900604269865468</v>
      </c>
    </row>
    <row r="2999" spans="1:6" x14ac:dyDescent="0.55000000000000004">
      <c r="A2999" t="s">
        <v>22</v>
      </c>
      <c r="B2999">
        <v>1</v>
      </c>
      <c r="C2999">
        <v>21</v>
      </c>
      <c r="D2999">
        <v>4414521</v>
      </c>
      <c r="E2999">
        <v>0.871</v>
      </c>
      <c r="F2999">
        <v>0.31900604269865468</v>
      </c>
    </row>
    <row r="3000" spans="1:6" x14ac:dyDescent="0.55000000000000004">
      <c r="A3000" t="s">
        <v>22</v>
      </c>
      <c r="B3000">
        <v>1</v>
      </c>
      <c r="C3000">
        <v>22</v>
      </c>
      <c r="D3000">
        <v>8863155</v>
      </c>
      <c r="E3000">
        <v>1.748</v>
      </c>
      <c r="F3000">
        <v>0.31900604269865468</v>
      </c>
    </row>
    <row r="3001" spans="1:6" x14ac:dyDescent="0.55000000000000004">
      <c r="A3001" t="s">
        <v>22</v>
      </c>
      <c r="B3001">
        <v>1</v>
      </c>
      <c r="C3001">
        <v>23</v>
      </c>
      <c r="D3001">
        <v>7542704</v>
      </c>
      <c r="E3001">
        <v>1.4870000000000001</v>
      </c>
      <c r="F3001">
        <v>0.31900604269865468</v>
      </c>
    </row>
    <row r="3002" spans="1:6" x14ac:dyDescent="0.55000000000000004">
      <c r="A3002" t="s">
        <v>22</v>
      </c>
      <c r="B3002">
        <v>1</v>
      </c>
      <c r="C3002">
        <v>24</v>
      </c>
      <c r="D3002">
        <v>5483987</v>
      </c>
      <c r="E3002">
        <v>1.081</v>
      </c>
      <c r="F3002">
        <v>0.31900604269865468</v>
      </c>
    </row>
    <row r="3003" spans="1:6" x14ac:dyDescent="0.55000000000000004">
      <c r="A3003" t="s">
        <v>22</v>
      </c>
      <c r="B3003">
        <v>1</v>
      </c>
      <c r="C3003">
        <v>25</v>
      </c>
      <c r="D3003">
        <v>4327900</v>
      </c>
      <c r="E3003">
        <v>0.85299999999999998</v>
      </c>
      <c r="F3003">
        <v>0.31900604269865468</v>
      </c>
    </row>
    <row r="3004" spans="1:6" x14ac:dyDescent="0.55000000000000004">
      <c r="A3004" t="s">
        <v>22</v>
      </c>
      <c r="B3004">
        <v>1</v>
      </c>
      <c r="C3004">
        <v>26</v>
      </c>
      <c r="D3004">
        <v>4279859</v>
      </c>
      <c r="E3004">
        <v>0.84400000000000008</v>
      </c>
      <c r="F3004">
        <v>0.31900604269865468</v>
      </c>
    </row>
    <row r="3005" spans="1:6" x14ac:dyDescent="0.55000000000000004">
      <c r="A3005" t="s">
        <v>22</v>
      </c>
      <c r="B3005">
        <v>1</v>
      </c>
      <c r="C3005">
        <v>27</v>
      </c>
      <c r="D3005">
        <v>5532223</v>
      </c>
      <c r="E3005">
        <v>1.091</v>
      </c>
      <c r="F3005">
        <v>0.31900604269865468</v>
      </c>
    </row>
    <row r="3006" spans="1:6" x14ac:dyDescent="0.55000000000000004">
      <c r="A3006" t="s">
        <v>22</v>
      </c>
      <c r="B3006">
        <v>1</v>
      </c>
      <c r="C3006">
        <v>28</v>
      </c>
      <c r="D3006">
        <v>4768927</v>
      </c>
      <c r="E3006">
        <v>0.94</v>
      </c>
      <c r="F3006">
        <v>0.31900604269865468</v>
      </c>
    </row>
    <row r="3007" spans="1:6" x14ac:dyDescent="0.55000000000000004">
      <c r="A3007" t="s">
        <v>22</v>
      </c>
      <c r="B3007">
        <v>1</v>
      </c>
      <c r="C3007">
        <v>29</v>
      </c>
      <c r="D3007">
        <v>4388906</v>
      </c>
      <c r="E3007">
        <v>0.86499999999999999</v>
      </c>
      <c r="F3007">
        <v>0.31900604269865468</v>
      </c>
    </row>
    <row r="3008" spans="1:6" x14ac:dyDescent="0.55000000000000004">
      <c r="A3008" t="s">
        <v>22</v>
      </c>
      <c r="B3008">
        <v>1</v>
      </c>
      <c r="C3008">
        <v>30</v>
      </c>
      <c r="D3008">
        <v>6207738</v>
      </c>
      <c r="E3008">
        <v>1.224</v>
      </c>
      <c r="F3008">
        <v>0.31900604269865468</v>
      </c>
    </row>
    <row r="3009" spans="1:6" x14ac:dyDescent="0.55000000000000004">
      <c r="A3009" t="s">
        <v>22</v>
      </c>
      <c r="B3009">
        <v>1</v>
      </c>
      <c r="C3009">
        <v>31</v>
      </c>
      <c r="D3009">
        <v>4964957</v>
      </c>
      <c r="E3009">
        <v>0.97900000000000009</v>
      </c>
      <c r="F3009">
        <v>0.31900604269865468</v>
      </c>
    </row>
    <row r="3010" spans="1:6" x14ac:dyDescent="0.55000000000000004">
      <c r="A3010" t="s">
        <v>22</v>
      </c>
      <c r="B3010">
        <v>1</v>
      </c>
      <c r="C3010">
        <v>32</v>
      </c>
      <c r="D3010">
        <v>5412101</v>
      </c>
      <c r="E3010">
        <v>1.0669999999999999</v>
      </c>
      <c r="F3010">
        <v>0.31900604269865468</v>
      </c>
    </row>
    <row r="3011" spans="1:6" x14ac:dyDescent="0.55000000000000004">
      <c r="A3011" t="s">
        <v>22</v>
      </c>
      <c r="B3011">
        <v>1</v>
      </c>
      <c r="C3011">
        <v>33</v>
      </c>
      <c r="D3011">
        <v>5977365</v>
      </c>
      <c r="E3011">
        <v>1.179</v>
      </c>
      <c r="F3011">
        <v>0.31900604269865468</v>
      </c>
    </row>
    <row r="3012" spans="1:6" x14ac:dyDescent="0.55000000000000004">
      <c r="A3012" t="s">
        <v>22</v>
      </c>
      <c r="B3012">
        <v>1</v>
      </c>
      <c r="C3012">
        <v>34</v>
      </c>
      <c r="D3012">
        <v>5109416</v>
      </c>
      <c r="E3012">
        <v>1.008</v>
      </c>
      <c r="F3012">
        <v>0.31900604269865468</v>
      </c>
    </row>
    <row r="3013" spans="1:6" x14ac:dyDescent="0.55000000000000004">
      <c r="A3013" t="s">
        <v>22</v>
      </c>
      <c r="B3013">
        <v>1</v>
      </c>
      <c r="C3013">
        <v>35</v>
      </c>
      <c r="D3013">
        <v>4189510</v>
      </c>
      <c r="E3013">
        <v>0.82599999999999996</v>
      </c>
      <c r="F3013">
        <v>0.31900604269865468</v>
      </c>
    </row>
    <row r="3014" spans="1:6" x14ac:dyDescent="0.55000000000000004">
      <c r="A3014" t="s">
        <v>22</v>
      </c>
      <c r="B3014">
        <v>1</v>
      </c>
      <c r="C3014">
        <v>36</v>
      </c>
      <c r="D3014">
        <v>4674232</v>
      </c>
      <c r="E3014">
        <v>0.92200000000000004</v>
      </c>
      <c r="F3014">
        <v>0.31900604269865468</v>
      </c>
    </row>
    <row r="3015" spans="1:6" x14ac:dyDescent="0.55000000000000004">
      <c r="A3015" t="s">
        <v>22</v>
      </c>
      <c r="B3015">
        <v>1</v>
      </c>
      <c r="C3015">
        <v>37</v>
      </c>
      <c r="D3015">
        <v>5046858</v>
      </c>
      <c r="E3015">
        <v>0.995</v>
      </c>
      <c r="F3015">
        <v>0.31900604269865468</v>
      </c>
    </row>
    <row r="3016" spans="1:6" x14ac:dyDescent="0.55000000000000004">
      <c r="A3016" t="s">
        <v>22</v>
      </c>
      <c r="B3016">
        <v>1</v>
      </c>
      <c r="C3016">
        <v>38</v>
      </c>
      <c r="D3016">
        <v>5110318</v>
      </c>
      <c r="E3016">
        <v>1.008</v>
      </c>
      <c r="F3016">
        <v>0.31900604269865468</v>
      </c>
    </row>
    <row r="3017" spans="1:6" x14ac:dyDescent="0.55000000000000004">
      <c r="A3017" t="s">
        <v>22</v>
      </c>
      <c r="B3017">
        <v>1</v>
      </c>
      <c r="C3017">
        <v>39</v>
      </c>
      <c r="D3017">
        <v>6246146</v>
      </c>
      <c r="E3017">
        <v>1.232</v>
      </c>
      <c r="F3017">
        <v>0.31900604269865468</v>
      </c>
    </row>
    <row r="3018" spans="1:6" x14ac:dyDescent="0.55000000000000004">
      <c r="A3018" t="s">
        <v>22</v>
      </c>
      <c r="B3018">
        <v>1</v>
      </c>
      <c r="C3018">
        <v>40</v>
      </c>
      <c r="D3018">
        <v>5715594</v>
      </c>
      <c r="E3018">
        <v>1.127</v>
      </c>
      <c r="F3018">
        <v>0.31900604269865468</v>
      </c>
    </row>
    <row r="3019" spans="1:6" x14ac:dyDescent="0.55000000000000004">
      <c r="A3019" t="s">
        <v>22</v>
      </c>
      <c r="B3019">
        <v>1</v>
      </c>
      <c r="C3019">
        <v>41</v>
      </c>
      <c r="D3019">
        <v>4637731</v>
      </c>
      <c r="E3019">
        <v>0.91500000000000004</v>
      </c>
      <c r="F3019">
        <v>0.31900604269865468</v>
      </c>
    </row>
    <row r="3020" spans="1:6" x14ac:dyDescent="0.55000000000000004">
      <c r="A3020" t="s">
        <v>22</v>
      </c>
      <c r="B3020">
        <v>1</v>
      </c>
      <c r="C3020">
        <v>42</v>
      </c>
      <c r="D3020">
        <v>5363159</v>
      </c>
      <c r="E3020">
        <v>1.0580000000000001</v>
      </c>
      <c r="F3020">
        <v>0.31900604269865468</v>
      </c>
    </row>
    <row r="3021" spans="1:6" x14ac:dyDescent="0.55000000000000004">
      <c r="A3021" t="s">
        <v>22</v>
      </c>
      <c r="B3021">
        <v>1</v>
      </c>
      <c r="C3021">
        <v>43</v>
      </c>
      <c r="D3021">
        <v>4150510</v>
      </c>
      <c r="E3021">
        <v>0.81799999999999995</v>
      </c>
      <c r="F3021">
        <v>0.31900604269865468</v>
      </c>
    </row>
    <row r="3022" spans="1:6" x14ac:dyDescent="0.55000000000000004">
      <c r="A3022" t="s">
        <v>22</v>
      </c>
      <c r="B3022">
        <v>1</v>
      </c>
      <c r="C3022">
        <v>44</v>
      </c>
      <c r="D3022">
        <v>3656944</v>
      </c>
      <c r="E3022">
        <v>0.72099999999999997</v>
      </c>
      <c r="F3022">
        <v>0.31900604269865468</v>
      </c>
    </row>
    <row r="3023" spans="1:6" x14ac:dyDescent="0.55000000000000004">
      <c r="A3023" t="s">
        <v>22</v>
      </c>
      <c r="B3023">
        <v>1</v>
      </c>
      <c r="C3023">
        <v>45</v>
      </c>
      <c r="D3023">
        <v>5483846</v>
      </c>
      <c r="E3023">
        <v>1.081</v>
      </c>
      <c r="F3023">
        <v>0.31900604269865468</v>
      </c>
    </row>
    <row r="3024" spans="1:6" x14ac:dyDescent="0.55000000000000004">
      <c r="A3024" t="s">
        <v>22</v>
      </c>
      <c r="B3024">
        <v>1</v>
      </c>
      <c r="C3024">
        <v>46</v>
      </c>
      <c r="D3024">
        <v>5149002</v>
      </c>
      <c r="E3024">
        <v>1.0149999999999999</v>
      </c>
      <c r="F3024">
        <v>0.31900604269865468</v>
      </c>
    </row>
    <row r="3025" spans="1:6" x14ac:dyDescent="0.55000000000000004">
      <c r="A3025" t="s">
        <v>22</v>
      </c>
      <c r="B3025">
        <v>1</v>
      </c>
      <c r="C3025">
        <v>47</v>
      </c>
      <c r="D3025">
        <v>2821112</v>
      </c>
      <c r="E3025">
        <v>0.55600000000000005</v>
      </c>
      <c r="F3025">
        <v>0.31900604269865468</v>
      </c>
    </row>
    <row r="3026" spans="1:6" x14ac:dyDescent="0.55000000000000004">
      <c r="A3026" t="s">
        <v>22</v>
      </c>
      <c r="B3026">
        <v>1</v>
      </c>
      <c r="C3026">
        <v>48</v>
      </c>
      <c r="D3026">
        <v>3943521</v>
      </c>
      <c r="E3026">
        <v>0.77800000000000002</v>
      </c>
      <c r="F3026">
        <v>0.31900604269865468</v>
      </c>
    </row>
    <row r="3027" spans="1:6" x14ac:dyDescent="0.55000000000000004">
      <c r="A3027" t="s">
        <v>22</v>
      </c>
      <c r="B3027">
        <v>1</v>
      </c>
      <c r="C3027">
        <v>49</v>
      </c>
      <c r="D3027">
        <v>4122084</v>
      </c>
      <c r="E3027">
        <v>0.81299999999999994</v>
      </c>
      <c r="F3027">
        <v>0.31900604269865468</v>
      </c>
    </row>
    <row r="3028" spans="1:6" x14ac:dyDescent="0.55000000000000004">
      <c r="A3028" t="s">
        <v>22</v>
      </c>
      <c r="B3028">
        <v>1</v>
      </c>
      <c r="C3028">
        <v>50</v>
      </c>
      <c r="D3028">
        <v>4519768</v>
      </c>
      <c r="E3028">
        <v>0.8909999999999999</v>
      </c>
      <c r="F3028">
        <v>0.31900604269865468</v>
      </c>
    </row>
    <row r="3029" spans="1:6" x14ac:dyDescent="0.55000000000000004">
      <c r="A3029" t="s">
        <v>22</v>
      </c>
      <c r="B3029">
        <v>1</v>
      </c>
      <c r="C3029">
        <v>51</v>
      </c>
      <c r="D3029">
        <v>3993792</v>
      </c>
      <c r="E3029">
        <v>0.78799999999999992</v>
      </c>
      <c r="F3029">
        <v>0.31900604269865468</v>
      </c>
    </row>
    <row r="3030" spans="1:6" x14ac:dyDescent="0.55000000000000004">
      <c r="A3030" t="s">
        <v>22</v>
      </c>
      <c r="B3030">
        <v>1</v>
      </c>
      <c r="C3030">
        <v>52</v>
      </c>
      <c r="D3030">
        <v>4071545</v>
      </c>
      <c r="E3030">
        <v>0.80299999999999994</v>
      </c>
      <c r="F3030">
        <v>0.31900604269865468</v>
      </c>
    </row>
    <row r="3031" spans="1:6" x14ac:dyDescent="0.55000000000000004">
      <c r="A3031" t="s">
        <v>22</v>
      </c>
      <c r="B3031">
        <v>1</v>
      </c>
      <c r="C3031">
        <v>53</v>
      </c>
      <c r="D3031">
        <v>4785612</v>
      </c>
      <c r="E3031">
        <v>0.94400000000000006</v>
      </c>
      <c r="F3031">
        <v>0.31900604269865468</v>
      </c>
    </row>
    <row r="3032" spans="1:6" x14ac:dyDescent="0.55000000000000004">
      <c r="A3032" t="s">
        <v>22</v>
      </c>
      <c r="B3032">
        <v>1</v>
      </c>
      <c r="C3032">
        <v>54</v>
      </c>
      <c r="D3032">
        <v>5759469</v>
      </c>
      <c r="E3032">
        <v>1.1359999999999999</v>
      </c>
      <c r="F3032">
        <v>0.31900604269865468</v>
      </c>
    </row>
    <row r="3033" spans="1:6" x14ac:dyDescent="0.55000000000000004">
      <c r="A3033" t="s">
        <v>22</v>
      </c>
      <c r="B3033">
        <v>1</v>
      </c>
      <c r="C3033">
        <v>55</v>
      </c>
      <c r="D3033">
        <v>2458551</v>
      </c>
      <c r="E3033">
        <v>0.48499999999999999</v>
      </c>
      <c r="F3033">
        <v>0.31900604269865468</v>
      </c>
    </row>
    <row r="3034" spans="1:6" x14ac:dyDescent="0.55000000000000004">
      <c r="A3034" t="s">
        <v>22</v>
      </c>
      <c r="B3034">
        <v>1</v>
      </c>
      <c r="C3034">
        <v>56</v>
      </c>
      <c r="D3034">
        <v>6078673</v>
      </c>
      <c r="E3034">
        <v>1.1990000000000001</v>
      </c>
      <c r="F3034">
        <v>0.31900604269865468</v>
      </c>
    </row>
    <row r="3035" spans="1:6" x14ac:dyDescent="0.55000000000000004">
      <c r="A3035" t="s">
        <v>22</v>
      </c>
      <c r="B3035">
        <v>1</v>
      </c>
      <c r="C3035">
        <v>57</v>
      </c>
      <c r="D3035">
        <v>4607750</v>
      </c>
      <c r="E3035">
        <v>0.90900000000000003</v>
      </c>
      <c r="F3035">
        <v>0.31900604269865468</v>
      </c>
    </row>
    <row r="3036" spans="1:6" x14ac:dyDescent="0.55000000000000004">
      <c r="A3036" t="s">
        <v>22</v>
      </c>
      <c r="B3036">
        <v>1</v>
      </c>
      <c r="C3036">
        <v>58</v>
      </c>
      <c r="D3036">
        <v>3220055</v>
      </c>
      <c r="E3036">
        <v>0.63500000000000001</v>
      </c>
      <c r="F3036">
        <v>0.31900604269865468</v>
      </c>
    </row>
    <row r="3037" spans="1:6" x14ac:dyDescent="0.55000000000000004">
      <c r="A3037" t="s">
        <v>22</v>
      </c>
      <c r="B3037">
        <v>1</v>
      </c>
      <c r="C3037">
        <v>59</v>
      </c>
      <c r="D3037">
        <v>2453303</v>
      </c>
      <c r="E3037">
        <v>0.48399999999999999</v>
      </c>
      <c r="F3037">
        <v>0.31900604269865468</v>
      </c>
    </row>
    <row r="3038" spans="1:6" x14ac:dyDescent="0.55000000000000004">
      <c r="A3038" t="s">
        <v>22</v>
      </c>
      <c r="B3038">
        <v>1</v>
      </c>
      <c r="C3038">
        <v>60</v>
      </c>
      <c r="D3038">
        <v>4200880</v>
      </c>
      <c r="E3038">
        <v>0.82799999999999996</v>
      </c>
      <c r="F3038">
        <v>0.31900604269865468</v>
      </c>
    </row>
    <row r="3039" spans="1:6" x14ac:dyDescent="0.55000000000000004">
      <c r="A3039" t="s">
        <v>22</v>
      </c>
      <c r="B3039">
        <v>1</v>
      </c>
      <c r="C3039">
        <v>61</v>
      </c>
      <c r="D3039">
        <v>3887284</v>
      </c>
      <c r="E3039">
        <v>0.76700000000000002</v>
      </c>
      <c r="F3039">
        <v>0.31900604269865468</v>
      </c>
    </row>
    <row r="3040" spans="1:6" x14ac:dyDescent="0.55000000000000004">
      <c r="A3040" t="s">
        <v>22</v>
      </c>
      <c r="B3040">
        <v>1</v>
      </c>
      <c r="C3040">
        <v>62</v>
      </c>
      <c r="D3040">
        <v>4610206</v>
      </c>
      <c r="E3040">
        <v>0.90900000000000003</v>
      </c>
      <c r="F3040">
        <v>0.31900604269865468</v>
      </c>
    </row>
    <row r="3041" spans="1:6" x14ac:dyDescent="0.55000000000000004">
      <c r="A3041" t="s">
        <v>22</v>
      </c>
      <c r="B3041">
        <v>1</v>
      </c>
      <c r="C3041">
        <v>63</v>
      </c>
      <c r="D3041">
        <v>4168489</v>
      </c>
      <c r="E3041">
        <v>0.82200000000000006</v>
      </c>
      <c r="F3041">
        <v>0.31900604269865468</v>
      </c>
    </row>
    <row r="3042" spans="1:6" x14ac:dyDescent="0.55000000000000004">
      <c r="A3042" t="s">
        <v>22</v>
      </c>
      <c r="B3042">
        <v>1</v>
      </c>
      <c r="C3042">
        <v>64</v>
      </c>
      <c r="D3042">
        <v>3094522</v>
      </c>
      <c r="E3042">
        <v>0.61</v>
      </c>
      <c r="F3042">
        <v>0.31900604269865468</v>
      </c>
    </row>
    <row r="3043" spans="1:6" x14ac:dyDescent="0.55000000000000004">
      <c r="A3043" t="s">
        <v>22</v>
      </c>
      <c r="B3043">
        <v>1</v>
      </c>
      <c r="C3043">
        <v>65</v>
      </c>
      <c r="D3043">
        <v>1999846</v>
      </c>
      <c r="E3043">
        <v>0.39400000000000002</v>
      </c>
      <c r="F3043">
        <v>0.31900604269865468</v>
      </c>
    </row>
    <row r="3044" spans="1:6" x14ac:dyDescent="0.55000000000000004">
      <c r="A3044" t="s">
        <v>22</v>
      </c>
      <c r="B3044">
        <v>1</v>
      </c>
      <c r="C3044">
        <v>66</v>
      </c>
      <c r="D3044">
        <v>7169738</v>
      </c>
      <c r="E3044">
        <v>1.4139999999999999</v>
      </c>
      <c r="F3044">
        <v>0.31900604269865468</v>
      </c>
    </row>
    <row r="3045" spans="1:6" x14ac:dyDescent="0.55000000000000004">
      <c r="A3045" t="s">
        <v>22</v>
      </c>
      <c r="B3045">
        <v>1</v>
      </c>
      <c r="C3045">
        <v>67</v>
      </c>
      <c r="D3045">
        <v>6241356</v>
      </c>
      <c r="E3045">
        <v>1.2310000000000001</v>
      </c>
      <c r="F3045">
        <v>0.31900604269865468</v>
      </c>
    </row>
    <row r="3046" spans="1:6" x14ac:dyDescent="0.55000000000000004">
      <c r="A3046" t="s">
        <v>22</v>
      </c>
      <c r="B3046">
        <v>1</v>
      </c>
      <c r="C3046">
        <v>68</v>
      </c>
      <c r="D3046">
        <v>3037948</v>
      </c>
      <c r="E3046">
        <v>0.59899999999999998</v>
      </c>
      <c r="F3046">
        <v>0.31900604269865468</v>
      </c>
    </row>
    <row r="3047" spans="1:6" x14ac:dyDescent="0.55000000000000004">
      <c r="A3047" t="s">
        <v>22</v>
      </c>
      <c r="B3047">
        <v>1</v>
      </c>
      <c r="C3047">
        <v>69</v>
      </c>
      <c r="D3047">
        <v>5268482</v>
      </c>
      <c r="E3047">
        <v>1.0389999999999999</v>
      </c>
      <c r="F3047">
        <v>0.31900604269865468</v>
      </c>
    </row>
    <row r="3048" spans="1:6" x14ac:dyDescent="0.55000000000000004">
      <c r="A3048" t="s">
        <v>22</v>
      </c>
      <c r="B3048">
        <v>1</v>
      </c>
      <c r="C3048">
        <v>70</v>
      </c>
      <c r="D3048">
        <v>2921367</v>
      </c>
      <c r="E3048">
        <v>0.57600000000000007</v>
      </c>
      <c r="F3048">
        <v>0.31900604269865468</v>
      </c>
    </row>
    <row r="3049" spans="1:6" x14ac:dyDescent="0.55000000000000004">
      <c r="A3049" t="s">
        <v>22</v>
      </c>
      <c r="B3049">
        <v>1</v>
      </c>
      <c r="C3049">
        <v>71</v>
      </c>
      <c r="D3049">
        <v>3250967</v>
      </c>
      <c r="E3049">
        <v>0.6409999999999999</v>
      </c>
      <c r="F3049">
        <v>0.31900604269865468</v>
      </c>
    </row>
    <row r="3050" spans="1:6" x14ac:dyDescent="0.55000000000000004">
      <c r="A3050" t="s">
        <v>22</v>
      </c>
      <c r="B3050">
        <v>1</v>
      </c>
      <c r="C3050">
        <v>72</v>
      </c>
      <c r="D3050">
        <v>3539012</v>
      </c>
      <c r="E3050">
        <v>0.69799999999999995</v>
      </c>
      <c r="F3050">
        <v>0.31900604269865468</v>
      </c>
    </row>
    <row r="3051" spans="1:6" x14ac:dyDescent="0.55000000000000004">
      <c r="A3051" t="s">
        <v>22</v>
      </c>
      <c r="B3051">
        <v>1</v>
      </c>
      <c r="C3051">
        <v>73</v>
      </c>
      <c r="D3051">
        <v>4055637</v>
      </c>
      <c r="E3051">
        <v>0.8</v>
      </c>
      <c r="F3051">
        <v>0.31900604269865468</v>
      </c>
    </row>
    <row r="3052" spans="1:6" x14ac:dyDescent="0.55000000000000004">
      <c r="A3052" t="s">
        <v>22</v>
      </c>
      <c r="B3052">
        <v>1</v>
      </c>
      <c r="C3052">
        <v>74</v>
      </c>
      <c r="D3052">
        <v>3060452</v>
      </c>
      <c r="E3052">
        <v>0.60399999999999998</v>
      </c>
      <c r="F3052">
        <v>0.31900604269865468</v>
      </c>
    </row>
    <row r="3053" spans="1:6" x14ac:dyDescent="0.55000000000000004">
      <c r="A3053" t="s">
        <v>22</v>
      </c>
      <c r="B3053">
        <v>1</v>
      </c>
      <c r="C3053">
        <v>75</v>
      </c>
      <c r="D3053">
        <v>3007158</v>
      </c>
      <c r="E3053">
        <v>0.59299999999999997</v>
      </c>
      <c r="F3053">
        <v>0.31900604269865468</v>
      </c>
    </row>
    <row r="3054" spans="1:6" x14ac:dyDescent="0.55000000000000004">
      <c r="A3054" t="s">
        <v>22</v>
      </c>
      <c r="B3054">
        <v>1</v>
      </c>
      <c r="C3054">
        <v>76</v>
      </c>
      <c r="D3054">
        <v>6023150</v>
      </c>
      <c r="E3054">
        <v>1.1879999999999999</v>
      </c>
      <c r="F3054">
        <v>0.31900604269865468</v>
      </c>
    </row>
    <row r="3055" spans="1:6" x14ac:dyDescent="0.55000000000000004">
      <c r="A3055" t="s">
        <v>22</v>
      </c>
      <c r="B3055">
        <v>1</v>
      </c>
      <c r="C3055">
        <v>77</v>
      </c>
      <c r="D3055">
        <v>3823449</v>
      </c>
      <c r="E3055">
        <v>0.754</v>
      </c>
      <c r="F3055">
        <v>0.31900604269865468</v>
      </c>
    </row>
    <row r="3056" spans="1:6" x14ac:dyDescent="0.55000000000000004">
      <c r="A3056" t="s">
        <v>22</v>
      </c>
      <c r="B3056">
        <v>1</v>
      </c>
      <c r="C3056">
        <v>78</v>
      </c>
      <c r="D3056">
        <v>5239193</v>
      </c>
      <c r="E3056">
        <v>1.0329999999999999</v>
      </c>
      <c r="F3056">
        <v>0.31900604269865468</v>
      </c>
    </row>
    <row r="3057" spans="1:6" x14ac:dyDescent="0.55000000000000004">
      <c r="A3057" t="s">
        <v>22</v>
      </c>
      <c r="B3057">
        <v>1</v>
      </c>
      <c r="C3057">
        <v>79</v>
      </c>
      <c r="D3057">
        <v>4373345</v>
      </c>
      <c r="E3057">
        <v>0.86199999999999999</v>
      </c>
      <c r="F3057">
        <v>0.31900604269865468</v>
      </c>
    </row>
    <row r="3058" spans="1:6" x14ac:dyDescent="0.55000000000000004">
      <c r="A3058" t="s">
        <v>22</v>
      </c>
      <c r="B3058">
        <v>1</v>
      </c>
      <c r="C3058">
        <v>80</v>
      </c>
      <c r="D3058">
        <v>2699453</v>
      </c>
      <c r="E3058">
        <v>0.53200000000000003</v>
      </c>
      <c r="F3058">
        <v>0.31900604269865468</v>
      </c>
    </row>
    <row r="3059" spans="1:6" x14ac:dyDescent="0.55000000000000004">
      <c r="A3059" t="s">
        <v>22</v>
      </c>
      <c r="B3059">
        <v>1</v>
      </c>
      <c r="C3059">
        <v>81</v>
      </c>
      <c r="D3059">
        <v>3281603</v>
      </c>
      <c r="E3059">
        <v>0.64700000000000002</v>
      </c>
      <c r="F3059">
        <v>0.31900604269865468</v>
      </c>
    </row>
    <row r="3060" spans="1:6" x14ac:dyDescent="0.55000000000000004">
      <c r="A3060" t="s">
        <v>22</v>
      </c>
      <c r="B3060">
        <v>1</v>
      </c>
      <c r="C3060">
        <v>82</v>
      </c>
      <c r="D3060">
        <v>3836746</v>
      </c>
      <c r="E3060">
        <v>0.75700000000000001</v>
      </c>
      <c r="F3060">
        <v>0.31900604269865468</v>
      </c>
    </row>
    <row r="3061" spans="1:6" x14ac:dyDescent="0.55000000000000004">
      <c r="A3061" t="s">
        <v>22</v>
      </c>
      <c r="B3061">
        <v>1</v>
      </c>
      <c r="C3061">
        <v>83</v>
      </c>
      <c r="D3061">
        <v>5092980</v>
      </c>
      <c r="E3061">
        <v>1.004</v>
      </c>
      <c r="F3061">
        <v>0.31900604269865468</v>
      </c>
    </row>
    <row r="3062" spans="1:6" x14ac:dyDescent="0.55000000000000004">
      <c r="A3062" t="s">
        <v>22</v>
      </c>
      <c r="B3062">
        <v>1</v>
      </c>
      <c r="C3062">
        <v>84</v>
      </c>
      <c r="D3062">
        <v>3876017</v>
      </c>
      <c r="E3062">
        <v>0.76400000000000001</v>
      </c>
      <c r="F3062">
        <v>0.31900604269865468</v>
      </c>
    </row>
    <row r="3063" spans="1:6" x14ac:dyDescent="0.55000000000000004">
      <c r="A3063" t="s">
        <v>22</v>
      </c>
      <c r="B3063">
        <v>2</v>
      </c>
      <c r="C3063">
        <v>1</v>
      </c>
      <c r="D3063">
        <v>6721218</v>
      </c>
      <c r="E3063">
        <v>1.0529999999999999</v>
      </c>
      <c r="F3063">
        <v>0.22061725616539771</v>
      </c>
    </row>
    <row r="3064" spans="1:6" x14ac:dyDescent="0.55000000000000004">
      <c r="A3064" t="s">
        <v>22</v>
      </c>
      <c r="B3064">
        <v>2</v>
      </c>
      <c r="C3064">
        <v>2</v>
      </c>
      <c r="D3064">
        <v>7192564</v>
      </c>
      <c r="E3064">
        <v>1.1259999999999999</v>
      </c>
      <c r="F3064">
        <v>0.22061725616539771</v>
      </c>
    </row>
    <row r="3065" spans="1:6" x14ac:dyDescent="0.55000000000000004">
      <c r="A3065" t="s">
        <v>22</v>
      </c>
      <c r="B3065">
        <v>2</v>
      </c>
      <c r="C3065">
        <v>3</v>
      </c>
      <c r="D3065">
        <v>7948540</v>
      </c>
      <c r="E3065">
        <v>1.2450000000000001</v>
      </c>
      <c r="F3065">
        <v>0.22061725616539771</v>
      </c>
    </row>
    <row r="3066" spans="1:6" x14ac:dyDescent="0.55000000000000004">
      <c r="A3066" t="s">
        <v>22</v>
      </c>
      <c r="B3066">
        <v>2</v>
      </c>
      <c r="C3066">
        <v>4</v>
      </c>
      <c r="D3066">
        <v>7476693</v>
      </c>
      <c r="E3066">
        <v>1.171</v>
      </c>
      <c r="F3066">
        <v>0.22061725616539771</v>
      </c>
    </row>
    <row r="3067" spans="1:6" x14ac:dyDescent="0.55000000000000004">
      <c r="A3067" t="s">
        <v>22</v>
      </c>
      <c r="B3067">
        <v>2</v>
      </c>
      <c r="C3067">
        <v>5</v>
      </c>
      <c r="D3067">
        <v>5792787</v>
      </c>
      <c r="E3067">
        <v>0.90700000000000003</v>
      </c>
      <c r="F3067">
        <v>0.22061725616539771</v>
      </c>
    </row>
    <row r="3068" spans="1:6" x14ac:dyDescent="0.55000000000000004">
      <c r="A3068" t="s">
        <v>22</v>
      </c>
      <c r="B3068">
        <v>2</v>
      </c>
      <c r="C3068">
        <v>6</v>
      </c>
      <c r="D3068">
        <v>5494608</v>
      </c>
      <c r="E3068">
        <v>0.86099999999999999</v>
      </c>
      <c r="F3068">
        <v>0.22061725616539771</v>
      </c>
    </row>
    <row r="3069" spans="1:6" x14ac:dyDescent="0.55000000000000004">
      <c r="A3069" t="s">
        <v>22</v>
      </c>
      <c r="B3069">
        <v>2</v>
      </c>
      <c r="C3069">
        <v>7</v>
      </c>
      <c r="D3069">
        <v>7032829</v>
      </c>
      <c r="E3069">
        <v>1.101</v>
      </c>
      <c r="F3069">
        <v>0.22061725616539771</v>
      </c>
    </row>
    <row r="3070" spans="1:6" x14ac:dyDescent="0.55000000000000004">
      <c r="A3070" t="s">
        <v>22</v>
      </c>
      <c r="B3070">
        <v>2</v>
      </c>
      <c r="C3070">
        <v>8</v>
      </c>
      <c r="D3070">
        <v>5323351</v>
      </c>
      <c r="E3070">
        <v>0.83400000000000007</v>
      </c>
      <c r="F3070">
        <v>0.22061725616539771</v>
      </c>
    </row>
    <row r="3071" spans="1:6" x14ac:dyDescent="0.55000000000000004">
      <c r="A3071" t="s">
        <v>22</v>
      </c>
      <c r="B3071">
        <v>2</v>
      </c>
      <c r="C3071">
        <v>9</v>
      </c>
      <c r="D3071">
        <v>6841121</v>
      </c>
      <c r="E3071">
        <v>1.071</v>
      </c>
      <c r="F3071">
        <v>0.22061725616539771</v>
      </c>
    </row>
    <row r="3072" spans="1:6" x14ac:dyDescent="0.55000000000000004">
      <c r="A3072" t="s">
        <v>22</v>
      </c>
      <c r="B3072">
        <v>2</v>
      </c>
      <c r="C3072">
        <v>10</v>
      </c>
      <c r="D3072">
        <v>3877457</v>
      </c>
      <c r="E3072">
        <v>0.60699999999999998</v>
      </c>
      <c r="F3072">
        <v>0.22061725616539771</v>
      </c>
    </row>
    <row r="3073" spans="1:6" x14ac:dyDescent="0.55000000000000004">
      <c r="A3073" t="s">
        <v>22</v>
      </c>
      <c r="B3073">
        <v>2</v>
      </c>
      <c r="C3073">
        <v>11</v>
      </c>
      <c r="D3073">
        <v>6584647</v>
      </c>
      <c r="E3073">
        <v>1.0309999999999999</v>
      </c>
      <c r="F3073">
        <v>0.22061725616539771</v>
      </c>
    </row>
    <row r="3074" spans="1:6" x14ac:dyDescent="0.55000000000000004">
      <c r="A3074" t="s">
        <v>22</v>
      </c>
      <c r="B3074">
        <v>2</v>
      </c>
      <c r="C3074">
        <v>12</v>
      </c>
      <c r="D3074">
        <v>4901435</v>
      </c>
      <c r="E3074">
        <v>0.76800000000000002</v>
      </c>
      <c r="F3074">
        <v>0.22061725616539771</v>
      </c>
    </row>
    <row r="3075" spans="1:6" x14ac:dyDescent="0.55000000000000004">
      <c r="A3075" t="s">
        <v>22</v>
      </c>
      <c r="B3075">
        <v>2</v>
      </c>
      <c r="C3075">
        <v>13</v>
      </c>
      <c r="D3075">
        <v>7554352</v>
      </c>
      <c r="E3075">
        <v>1.1830000000000001</v>
      </c>
      <c r="F3075">
        <v>0.22061725616539771</v>
      </c>
    </row>
    <row r="3076" spans="1:6" x14ac:dyDescent="0.55000000000000004">
      <c r="A3076" t="s">
        <v>22</v>
      </c>
      <c r="B3076">
        <v>2</v>
      </c>
      <c r="C3076">
        <v>14</v>
      </c>
      <c r="D3076">
        <v>6323153</v>
      </c>
      <c r="E3076">
        <v>0.99</v>
      </c>
      <c r="F3076">
        <v>0.22061725616539771</v>
      </c>
    </row>
    <row r="3077" spans="1:6" x14ac:dyDescent="0.55000000000000004">
      <c r="A3077" t="s">
        <v>22</v>
      </c>
      <c r="B3077">
        <v>2</v>
      </c>
      <c r="C3077">
        <v>15</v>
      </c>
      <c r="D3077">
        <v>5911313</v>
      </c>
      <c r="E3077">
        <v>0.92599999999999993</v>
      </c>
      <c r="F3077">
        <v>0.22061725616539771</v>
      </c>
    </row>
    <row r="3078" spans="1:6" x14ac:dyDescent="0.55000000000000004">
      <c r="A3078" t="s">
        <v>22</v>
      </c>
      <c r="B3078">
        <v>2</v>
      </c>
      <c r="C3078">
        <v>16</v>
      </c>
      <c r="D3078">
        <v>4563455</v>
      </c>
      <c r="E3078">
        <v>0.71499999999999997</v>
      </c>
      <c r="F3078">
        <v>0.22061725616539771</v>
      </c>
    </row>
    <row r="3079" spans="1:6" x14ac:dyDescent="0.55000000000000004">
      <c r="A3079" t="s">
        <v>22</v>
      </c>
      <c r="B3079">
        <v>2</v>
      </c>
      <c r="C3079">
        <v>17</v>
      </c>
      <c r="D3079">
        <v>6828911</v>
      </c>
      <c r="E3079">
        <v>1.069</v>
      </c>
      <c r="F3079">
        <v>0.22061725616539771</v>
      </c>
    </row>
    <row r="3080" spans="1:6" x14ac:dyDescent="0.55000000000000004">
      <c r="A3080" t="s">
        <v>22</v>
      </c>
      <c r="B3080">
        <v>2</v>
      </c>
      <c r="C3080">
        <v>18</v>
      </c>
      <c r="D3080">
        <v>7992024</v>
      </c>
      <c r="E3080">
        <v>1.252</v>
      </c>
      <c r="F3080">
        <v>0.22061725616539771</v>
      </c>
    </row>
    <row r="3081" spans="1:6" x14ac:dyDescent="0.55000000000000004">
      <c r="A3081" t="s">
        <v>22</v>
      </c>
      <c r="B3081">
        <v>2</v>
      </c>
      <c r="C3081">
        <v>19</v>
      </c>
      <c r="D3081">
        <v>6445766</v>
      </c>
      <c r="E3081">
        <v>1.0089999999999999</v>
      </c>
      <c r="F3081">
        <v>0.22061725616539771</v>
      </c>
    </row>
    <row r="3082" spans="1:6" x14ac:dyDescent="0.55000000000000004">
      <c r="A3082" t="s">
        <v>22</v>
      </c>
      <c r="B3082">
        <v>2</v>
      </c>
      <c r="C3082">
        <v>20</v>
      </c>
      <c r="D3082">
        <v>6015530</v>
      </c>
      <c r="E3082">
        <v>0.94200000000000006</v>
      </c>
      <c r="F3082">
        <v>0.22061725616539771</v>
      </c>
    </row>
    <row r="3083" spans="1:6" x14ac:dyDescent="0.55000000000000004">
      <c r="A3083" t="s">
        <v>22</v>
      </c>
      <c r="B3083">
        <v>2</v>
      </c>
      <c r="C3083">
        <v>21</v>
      </c>
      <c r="D3083">
        <v>7788364</v>
      </c>
      <c r="E3083">
        <v>1.22</v>
      </c>
      <c r="F3083">
        <v>0.22061725616539771</v>
      </c>
    </row>
    <row r="3084" spans="1:6" x14ac:dyDescent="0.55000000000000004">
      <c r="A3084" t="s">
        <v>22</v>
      </c>
      <c r="B3084">
        <v>2</v>
      </c>
      <c r="C3084">
        <v>22</v>
      </c>
      <c r="D3084">
        <v>6051982</v>
      </c>
      <c r="E3084">
        <v>0.94799999999999995</v>
      </c>
      <c r="F3084">
        <v>0.22061725616539771</v>
      </c>
    </row>
    <row r="3085" spans="1:6" x14ac:dyDescent="0.55000000000000004">
      <c r="A3085" t="s">
        <v>22</v>
      </c>
      <c r="B3085">
        <v>2</v>
      </c>
      <c r="C3085">
        <v>23</v>
      </c>
      <c r="D3085">
        <v>5230199</v>
      </c>
      <c r="E3085">
        <v>0.81900000000000006</v>
      </c>
      <c r="F3085">
        <v>0.22061725616539771</v>
      </c>
    </row>
    <row r="3086" spans="1:6" x14ac:dyDescent="0.55000000000000004">
      <c r="A3086" t="s">
        <v>22</v>
      </c>
      <c r="B3086">
        <v>2</v>
      </c>
      <c r="C3086">
        <v>24</v>
      </c>
      <c r="D3086">
        <v>9497507</v>
      </c>
      <c r="E3086">
        <v>1.4870000000000001</v>
      </c>
      <c r="F3086">
        <v>0.22061725616539771</v>
      </c>
    </row>
    <row r="3087" spans="1:6" x14ac:dyDescent="0.55000000000000004">
      <c r="A3087" t="s">
        <v>22</v>
      </c>
      <c r="B3087">
        <v>2</v>
      </c>
      <c r="C3087">
        <v>25</v>
      </c>
      <c r="D3087">
        <v>4487339</v>
      </c>
      <c r="E3087">
        <v>0.70299999999999996</v>
      </c>
      <c r="F3087">
        <v>0.22061725616539771</v>
      </c>
    </row>
    <row r="3088" spans="1:6" x14ac:dyDescent="0.55000000000000004">
      <c r="A3088" t="s">
        <v>22</v>
      </c>
      <c r="B3088">
        <v>2</v>
      </c>
      <c r="C3088">
        <v>26</v>
      </c>
      <c r="D3088">
        <v>6357640</v>
      </c>
      <c r="E3088">
        <v>0.996</v>
      </c>
      <c r="F3088">
        <v>0.22061725616539771</v>
      </c>
    </row>
    <row r="3089" spans="1:6" x14ac:dyDescent="0.55000000000000004">
      <c r="A3089" t="s">
        <v>22</v>
      </c>
      <c r="B3089">
        <v>2</v>
      </c>
      <c r="C3089">
        <v>27</v>
      </c>
      <c r="D3089">
        <v>5181960</v>
      </c>
      <c r="E3089">
        <v>0.81200000000000006</v>
      </c>
      <c r="F3089">
        <v>0.22061725616539771</v>
      </c>
    </row>
    <row r="3090" spans="1:6" x14ac:dyDescent="0.55000000000000004">
      <c r="A3090" t="s">
        <v>22</v>
      </c>
      <c r="B3090">
        <v>2</v>
      </c>
      <c r="C3090">
        <v>28</v>
      </c>
      <c r="D3090">
        <v>6020986</v>
      </c>
      <c r="E3090">
        <v>0.94299999999999995</v>
      </c>
      <c r="F3090">
        <v>0.22061725616539771</v>
      </c>
    </row>
    <row r="3091" spans="1:6" x14ac:dyDescent="0.55000000000000004">
      <c r="A3091" t="s">
        <v>22</v>
      </c>
      <c r="B3091">
        <v>2</v>
      </c>
      <c r="C3091">
        <v>29</v>
      </c>
      <c r="D3091">
        <v>9677909</v>
      </c>
      <c r="E3091">
        <v>1.516</v>
      </c>
      <c r="F3091">
        <v>0.22061725616539771</v>
      </c>
    </row>
    <row r="3092" spans="1:6" x14ac:dyDescent="0.55000000000000004">
      <c r="A3092" t="s">
        <v>22</v>
      </c>
      <c r="B3092">
        <v>2</v>
      </c>
      <c r="C3092">
        <v>30</v>
      </c>
      <c r="D3092">
        <v>6113843</v>
      </c>
      <c r="E3092">
        <v>0.95700000000000007</v>
      </c>
      <c r="F3092">
        <v>0.22061725616539771</v>
      </c>
    </row>
    <row r="3093" spans="1:6" x14ac:dyDescent="0.55000000000000004">
      <c r="A3093" t="s">
        <v>22</v>
      </c>
      <c r="B3093">
        <v>2</v>
      </c>
      <c r="C3093">
        <v>31</v>
      </c>
      <c r="D3093">
        <v>7709468</v>
      </c>
      <c r="E3093">
        <v>1.2070000000000001</v>
      </c>
      <c r="F3093">
        <v>0.22061725616539771</v>
      </c>
    </row>
    <row r="3094" spans="1:6" x14ac:dyDescent="0.55000000000000004">
      <c r="A3094" t="s">
        <v>22</v>
      </c>
      <c r="B3094">
        <v>2</v>
      </c>
      <c r="C3094">
        <v>32</v>
      </c>
      <c r="D3094">
        <v>5682066</v>
      </c>
      <c r="E3094">
        <v>0.89</v>
      </c>
      <c r="F3094">
        <v>0.22061725616539771</v>
      </c>
    </row>
    <row r="3095" spans="1:6" x14ac:dyDescent="0.55000000000000004">
      <c r="A3095" t="s">
        <v>22</v>
      </c>
      <c r="B3095">
        <v>2</v>
      </c>
      <c r="C3095">
        <v>33</v>
      </c>
      <c r="D3095">
        <v>6658864</v>
      </c>
      <c r="E3095">
        <v>1.0429999999999999</v>
      </c>
      <c r="F3095">
        <v>0.22061725616539771</v>
      </c>
    </row>
    <row r="3096" spans="1:6" x14ac:dyDescent="0.55000000000000004">
      <c r="A3096" t="s">
        <v>22</v>
      </c>
      <c r="B3096">
        <v>2</v>
      </c>
      <c r="C3096">
        <v>34</v>
      </c>
      <c r="D3096">
        <v>5956726</v>
      </c>
      <c r="E3096">
        <v>0.93299999999999994</v>
      </c>
      <c r="F3096">
        <v>0.22061725616539771</v>
      </c>
    </row>
    <row r="3097" spans="1:6" x14ac:dyDescent="0.55000000000000004">
      <c r="A3097" t="s">
        <v>22</v>
      </c>
      <c r="B3097">
        <v>2</v>
      </c>
      <c r="C3097">
        <v>35</v>
      </c>
      <c r="D3097">
        <v>4714536</v>
      </c>
      <c r="E3097">
        <v>0.73799999999999999</v>
      </c>
      <c r="F3097">
        <v>0.22061725616539771</v>
      </c>
    </row>
    <row r="3098" spans="1:6" x14ac:dyDescent="0.55000000000000004">
      <c r="A3098" t="s">
        <v>22</v>
      </c>
      <c r="B3098">
        <v>2</v>
      </c>
      <c r="C3098">
        <v>36</v>
      </c>
      <c r="D3098">
        <v>7622758</v>
      </c>
      <c r="E3098">
        <v>1.194</v>
      </c>
      <c r="F3098">
        <v>0.22061725616539771</v>
      </c>
    </row>
    <row r="3099" spans="1:6" x14ac:dyDescent="0.55000000000000004">
      <c r="A3099" t="s">
        <v>22</v>
      </c>
      <c r="B3099">
        <v>2</v>
      </c>
      <c r="C3099">
        <v>37</v>
      </c>
      <c r="D3099">
        <v>4107620</v>
      </c>
      <c r="E3099">
        <v>0.64300000000000002</v>
      </c>
      <c r="F3099">
        <v>0.22061725616539771</v>
      </c>
    </row>
    <row r="3100" spans="1:6" x14ac:dyDescent="0.55000000000000004">
      <c r="A3100" t="s">
        <v>22</v>
      </c>
      <c r="B3100">
        <v>2</v>
      </c>
      <c r="C3100">
        <v>38</v>
      </c>
      <c r="D3100">
        <v>8814196</v>
      </c>
      <c r="E3100">
        <v>1.38</v>
      </c>
      <c r="F3100">
        <v>0.22061725616539771</v>
      </c>
    </row>
    <row r="3101" spans="1:6" x14ac:dyDescent="0.55000000000000004">
      <c r="A3101" t="s">
        <v>22</v>
      </c>
      <c r="B3101">
        <v>2</v>
      </c>
      <c r="C3101">
        <v>39</v>
      </c>
      <c r="D3101">
        <v>7023629</v>
      </c>
      <c r="E3101">
        <v>1.1000000000000001</v>
      </c>
      <c r="F3101">
        <v>0.22061725616539771</v>
      </c>
    </row>
    <row r="3102" spans="1:6" x14ac:dyDescent="0.55000000000000004">
      <c r="A3102" t="s">
        <v>22</v>
      </c>
      <c r="B3102">
        <v>2</v>
      </c>
      <c r="C3102">
        <v>40</v>
      </c>
      <c r="D3102">
        <v>3889250</v>
      </c>
      <c r="E3102">
        <v>0.60899999999999999</v>
      </c>
      <c r="F3102">
        <v>0.22061725616539771</v>
      </c>
    </row>
    <row r="3103" spans="1:6" x14ac:dyDescent="0.55000000000000004">
      <c r="A3103" t="s">
        <v>22</v>
      </c>
      <c r="B3103">
        <v>3</v>
      </c>
      <c r="C3103">
        <v>1</v>
      </c>
      <c r="D3103">
        <v>7715051</v>
      </c>
      <c r="E3103">
        <v>1.363</v>
      </c>
      <c r="F3103">
        <v>0.21660309641123299</v>
      </c>
    </row>
    <row r="3104" spans="1:6" x14ac:dyDescent="0.55000000000000004">
      <c r="A3104" t="s">
        <v>22</v>
      </c>
      <c r="B3104">
        <v>3</v>
      </c>
      <c r="C3104">
        <v>2</v>
      </c>
      <c r="D3104">
        <v>6227188</v>
      </c>
      <c r="E3104">
        <v>1.1000000000000001</v>
      </c>
      <c r="F3104">
        <v>0.21660309641123299</v>
      </c>
    </row>
    <row r="3105" spans="1:6" x14ac:dyDescent="0.55000000000000004">
      <c r="A3105" t="s">
        <v>22</v>
      </c>
      <c r="B3105">
        <v>3</v>
      </c>
      <c r="C3105">
        <v>3</v>
      </c>
      <c r="D3105">
        <v>5880019</v>
      </c>
      <c r="E3105">
        <v>1.0389999999999999</v>
      </c>
      <c r="F3105">
        <v>0.21660309641123299</v>
      </c>
    </row>
    <row r="3106" spans="1:6" x14ac:dyDescent="0.55000000000000004">
      <c r="A3106" t="s">
        <v>22</v>
      </c>
      <c r="B3106">
        <v>3</v>
      </c>
      <c r="C3106">
        <v>4</v>
      </c>
      <c r="D3106">
        <v>7304292</v>
      </c>
      <c r="E3106">
        <v>1.29</v>
      </c>
      <c r="F3106">
        <v>0.21660309641123299</v>
      </c>
    </row>
    <row r="3107" spans="1:6" x14ac:dyDescent="0.55000000000000004">
      <c r="A3107" t="s">
        <v>22</v>
      </c>
      <c r="B3107">
        <v>3</v>
      </c>
      <c r="C3107">
        <v>5</v>
      </c>
      <c r="D3107">
        <v>4489200</v>
      </c>
      <c r="E3107">
        <v>0.79299999999999993</v>
      </c>
      <c r="F3107">
        <v>0.21660309641123299</v>
      </c>
    </row>
    <row r="3108" spans="1:6" x14ac:dyDescent="0.55000000000000004">
      <c r="A3108" t="s">
        <v>22</v>
      </c>
      <c r="B3108">
        <v>3</v>
      </c>
      <c r="C3108">
        <v>6</v>
      </c>
      <c r="D3108">
        <v>5068056</v>
      </c>
      <c r="E3108">
        <v>0.89500000000000002</v>
      </c>
      <c r="F3108">
        <v>0.21660309641123299</v>
      </c>
    </row>
    <row r="3109" spans="1:6" x14ac:dyDescent="0.55000000000000004">
      <c r="A3109" t="s">
        <v>22</v>
      </c>
      <c r="B3109">
        <v>3</v>
      </c>
      <c r="C3109">
        <v>7</v>
      </c>
      <c r="D3109">
        <v>6009387</v>
      </c>
      <c r="E3109">
        <v>1.0620000000000001</v>
      </c>
      <c r="F3109">
        <v>0.21660309641123299</v>
      </c>
    </row>
    <row r="3110" spans="1:6" x14ac:dyDescent="0.55000000000000004">
      <c r="A3110" t="s">
        <v>22</v>
      </c>
      <c r="B3110">
        <v>3</v>
      </c>
      <c r="C3110">
        <v>8</v>
      </c>
      <c r="D3110">
        <v>6645039</v>
      </c>
      <c r="E3110">
        <v>1.1739999999999999</v>
      </c>
      <c r="F3110">
        <v>0.21660309641123299</v>
      </c>
    </row>
    <row r="3111" spans="1:6" x14ac:dyDescent="0.55000000000000004">
      <c r="A3111" t="s">
        <v>22</v>
      </c>
      <c r="B3111">
        <v>3</v>
      </c>
      <c r="C3111">
        <v>9</v>
      </c>
      <c r="D3111">
        <v>6274246</v>
      </c>
      <c r="E3111">
        <v>1.1080000000000001</v>
      </c>
      <c r="F3111">
        <v>0.21660309641123299</v>
      </c>
    </row>
    <row r="3112" spans="1:6" x14ac:dyDescent="0.55000000000000004">
      <c r="A3112" t="s">
        <v>22</v>
      </c>
      <c r="B3112">
        <v>3</v>
      </c>
      <c r="C3112">
        <v>10</v>
      </c>
      <c r="D3112">
        <v>7928613</v>
      </c>
      <c r="E3112">
        <v>1.401</v>
      </c>
      <c r="F3112">
        <v>0.21660309641123299</v>
      </c>
    </row>
    <row r="3113" spans="1:6" x14ac:dyDescent="0.55000000000000004">
      <c r="A3113" t="s">
        <v>22</v>
      </c>
      <c r="B3113">
        <v>3</v>
      </c>
      <c r="C3113">
        <v>11</v>
      </c>
      <c r="D3113">
        <v>5318773</v>
      </c>
      <c r="E3113">
        <v>0.94</v>
      </c>
      <c r="F3113">
        <v>0.21660309641123299</v>
      </c>
    </row>
    <row r="3114" spans="1:6" x14ac:dyDescent="0.55000000000000004">
      <c r="A3114" t="s">
        <v>22</v>
      </c>
      <c r="B3114">
        <v>3</v>
      </c>
      <c r="C3114">
        <v>12</v>
      </c>
      <c r="D3114">
        <v>8427328</v>
      </c>
      <c r="E3114">
        <v>1.4890000000000001</v>
      </c>
      <c r="F3114">
        <v>0.21660309641123299</v>
      </c>
    </row>
    <row r="3115" spans="1:6" x14ac:dyDescent="0.55000000000000004">
      <c r="A3115" t="s">
        <v>22</v>
      </c>
      <c r="B3115">
        <v>3</v>
      </c>
      <c r="C3115">
        <v>13</v>
      </c>
      <c r="D3115">
        <v>6196171</v>
      </c>
      <c r="E3115">
        <v>1.095</v>
      </c>
      <c r="F3115">
        <v>0.21660309641123299</v>
      </c>
    </row>
    <row r="3116" spans="1:6" x14ac:dyDescent="0.55000000000000004">
      <c r="A3116" t="s">
        <v>22</v>
      </c>
      <c r="B3116">
        <v>3</v>
      </c>
      <c r="C3116">
        <v>14</v>
      </c>
      <c r="D3116">
        <v>5613839</v>
      </c>
      <c r="E3116">
        <v>0.99199999999999999</v>
      </c>
      <c r="F3116">
        <v>0.21660309641123299</v>
      </c>
    </row>
    <row r="3117" spans="1:6" x14ac:dyDescent="0.55000000000000004">
      <c r="A3117" t="s">
        <v>22</v>
      </c>
      <c r="B3117">
        <v>3</v>
      </c>
      <c r="C3117">
        <v>15</v>
      </c>
      <c r="D3117">
        <v>6144629</v>
      </c>
      <c r="E3117">
        <v>1.0860000000000001</v>
      </c>
      <c r="F3117">
        <v>0.21660309641123299</v>
      </c>
    </row>
    <row r="3118" spans="1:6" x14ac:dyDescent="0.55000000000000004">
      <c r="A3118" t="s">
        <v>22</v>
      </c>
      <c r="B3118">
        <v>3</v>
      </c>
      <c r="C3118">
        <v>16</v>
      </c>
      <c r="D3118">
        <v>5579713</v>
      </c>
      <c r="E3118">
        <v>0.98599999999999999</v>
      </c>
      <c r="F3118">
        <v>0.21660309641123299</v>
      </c>
    </row>
    <row r="3119" spans="1:6" x14ac:dyDescent="0.55000000000000004">
      <c r="A3119" t="s">
        <v>22</v>
      </c>
      <c r="B3119">
        <v>3</v>
      </c>
      <c r="C3119">
        <v>17</v>
      </c>
      <c r="D3119">
        <v>4931916</v>
      </c>
      <c r="E3119">
        <v>0.871</v>
      </c>
      <c r="F3119">
        <v>0.21660309641123299</v>
      </c>
    </row>
    <row r="3120" spans="1:6" x14ac:dyDescent="0.55000000000000004">
      <c r="A3120" t="s">
        <v>22</v>
      </c>
      <c r="B3120">
        <v>3</v>
      </c>
      <c r="C3120">
        <v>18</v>
      </c>
      <c r="D3120">
        <v>4585054</v>
      </c>
      <c r="E3120">
        <v>0.81</v>
      </c>
      <c r="F3120">
        <v>0.21660309641123299</v>
      </c>
    </row>
    <row r="3121" spans="1:6" x14ac:dyDescent="0.55000000000000004">
      <c r="A3121" t="s">
        <v>22</v>
      </c>
      <c r="B3121">
        <v>3</v>
      </c>
      <c r="C3121">
        <v>19</v>
      </c>
      <c r="D3121">
        <v>6018820</v>
      </c>
      <c r="E3121">
        <v>1.0629999999999999</v>
      </c>
      <c r="F3121">
        <v>0.21660309641123299</v>
      </c>
    </row>
    <row r="3122" spans="1:6" x14ac:dyDescent="0.55000000000000004">
      <c r="A3122" t="s">
        <v>22</v>
      </c>
      <c r="B3122">
        <v>3</v>
      </c>
      <c r="C3122">
        <v>20</v>
      </c>
      <c r="D3122">
        <v>5803365</v>
      </c>
      <c r="E3122">
        <v>1.0249999999999999</v>
      </c>
      <c r="F3122">
        <v>0.21660309641123299</v>
      </c>
    </row>
    <row r="3123" spans="1:6" x14ac:dyDescent="0.55000000000000004">
      <c r="A3123" t="s">
        <v>22</v>
      </c>
      <c r="B3123">
        <v>3</v>
      </c>
      <c r="C3123">
        <v>21</v>
      </c>
      <c r="D3123">
        <v>6133251</v>
      </c>
      <c r="E3123">
        <v>1.0840000000000001</v>
      </c>
      <c r="F3123">
        <v>0.21660309641123299</v>
      </c>
    </row>
    <row r="3124" spans="1:6" x14ac:dyDescent="0.55000000000000004">
      <c r="A3124" t="s">
        <v>22</v>
      </c>
      <c r="B3124">
        <v>3</v>
      </c>
      <c r="C3124">
        <v>22</v>
      </c>
      <c r="D3124">
        <v>5510390</v>
      </c>
      <c r="E3124">
        <v>0.97299999999999998</v>
      </c>
      <c r="F3124">
        <v>0.21660309641123299</v>
      </c>
    </row>
    <row r="3125" spans="1:6" x14ac:dyDescent="0.55000000000000004">
      <c r="A3125" t="s">
        <v>22</v>
      </c>
      <c r="B3125">
        <v>3</v>
      </c>
      <c r="C3125">
        <v>23</v>
      </c>
      <c r="D3125">
        <v>5572513</v>
      </c>
      <c r="E3125">
        <v>0.9840000000000001</v>
      </c>
      <c r="F3125">
        <v>0.21660309641123299</v>
      </c>
    </row>
    <row r="3126" spans="1:6" x14ac:dyDescent="0.55000000000000004">
      <c r="A3126" t="s">
        <v>22</v>
      </c>
      <c r="B3126">
        <v>3</v>
      </c>
      <c r="C3126">
        <v>24</v>
      </c>
      <c r="D3126">
        <v>5833124</v>
      </c>
      <c r="E3126">
        <v>1.03</v>
      </c>
      <c r="F3126">
        <v>0.21660309641123299</v>
      </c>
    </row>
    <row r="3127" spans="1:6" x14ac:dyDescent="0.55000000000000004">
      <c r="A3127" t="s">
        <v>22</v>
      </c>
      <c r="B3127">
        <v>3</v>
      </c>
      <c r="C3127">
        <v>25</v>
      </c>
      <c r="D3127">
        <v>6502324</v>
      </c>
      <c r="E3127">
        <v>1.149</v>
      </c>
      <c r="F3127">
        <v>0.21660309641123299</v>
      </c>
    </row>
    <row r="3128" spans="1:6" x14ac:dyDescent="0.55000000000000004">
      <c r="A3128" t="s">
        <v>22</v>
      </c>
      <c r="B3128">
        <v>3</v>
      </c>
      <c r="C3128">
        <v>26</v>
      </c>
      <c r="D3128">
        <v>6613428</v>
      </c>
      <c r="E3128">
        <v>1.1679999999999999</v>
      </c>
      <c r="F3128">
        <v>0.21660309641123299</v>
      </c>
    </row>
    <row r="3129" spans="1:6" x14ac:dyDescent="0.55000000000000004">
      <c r="A3129" t="s">
        <v>22</v>
      </c>
      <c r="B3129">
        <v>3</v>
      </c>
      <c r="C3129">
        <v>27</v>
      </c>
      <c r="D3129">
        <v>5500119</v>
      </c>
      <c r="E3129">
        <v>0.97199999999999998</v>
      </c>
      <c r="F3129">
        <v>0.21660309641123299</v>
      </c>
    </row>
    <row r="3130" spans="1:6" x14ac:dyDescent="0.55000000000000004">
      <c r="A3130" t="s">
        <v>22</v>
      </c>
      <c r="B3130">
        <v>3</v>
      </c>
      <c r="C3130">
        <v>28</v>
      </c>
      <c r="D3130">
        <v>6608749</v>
      </c>
      <c r="E3130">
        <v>1.1679999999999999</v>
      </c>
      <c r="F3130">
        <v>0.21660309641123299</v>
      </c>
    </row>
    <row r="3131" spans="1:6" x14ac:dyDescent="0.55000000000000004">
      <c r="A3131" t="s">
        <v>22</v>
      </c>
      <c r="B3131">
        <v>3</v>
      </c>
      <c r="C3131">
        <v>29</v>
      </c>
      <c r="D3131">
        <v>3763434</v>
      </c>
      <c r="E3131">
        <v>0.66500000000000004</v>
      </c>
      <c r="F3131">
        <v>0.21660309641123299</v>
      </c>
    </row>
    <row r="3132" spans="1:6" x14ac:dyDescent="0.55000000000000004">
      <c r="A3132" t="s">
        <v>22</v>
      </c>
      <c r="B3132">
        <v>3</v>
      </c>
      <c r="C3132">
        <v>30</v>
      </c>
      <c r="D3132">
        <v>5107236</v>
      </c>
      <c r="E3132">
        <v>0.90200000000000002</v>
      </c>
      <c r="F3132">
        <v>0.21660309641123299</v>
      </c>
    </row>
    <row r="3133" spans="1:6" x14ac:dyDescent="0.55000000000000004">
      <c r="A3133" t="s">
        <v>22</v>
      </c>
      <c r="B3133">
        <v>3</v>
      </c>
      <c r="C3133">
        <v>31</v>
      </c>
      <c r="D3133">
        <v>3902684</v>
      </c>
      <c r="E3133">
        <v>0.68900000000000006</v>
      </c>
      <c r="F3133">
        <v>0.21660309641123299</v>
      </c>
    </row>
    <row r="3134" spans="1:6" x14ac:dyDescent="0.55000000000000004">
      <c r="A3134" t="s">
        <v>22</v>
      </c>
      <c r="B3134">
        <v>3</v>
      </c>
      <c r="C3134">
        <v>32</v>
      </c>
      <c r="D3134">
        <v>6963920</v>
      </c>
      <c r="E3134">
        <v>1.23</v>
      </c>
      <c r="F3134">
        <v>0.21660309641123299</v>
      </c>
    </row>
    <row r="3135" spans="1:6" x14ac:dyDescent="0.55000000000000004">
      <c r="A3135" t="s">
        <v>22</v>
      </c>
      <c r="B3135">
        <v>3</v>
      </c>
      <c r="C3135">
        <v>33</v>
      </c>
      <c r="D3135">
        <v>4847153</v>
      </c>
      <c r="E3135">
        <v>0.85599999999999998</v>
      </c>
      <c r="F3135">
        <v>0.21660309641123299</v>
      </c>
    </row>
    <row r="3136" spans="1:6" x14ac:dyDescent="0.55000000000000004">
      <c r="A3136" t="s">
        <v>22</v>
      </c>
      <c r="B3136">
        <v>3</v>
      </c>
      <c r="C3136">
        <v>34</v>
      </c>
      <c r="D3136">
        <v>7773738</v>
      </c>
      <c r="E3136">
        <v>1.373</v>
      </c>
      <c r="F3136">
        <v>0.21660309641123299</v>
      </c>
    </row>
    <row r="3137" spans="1:6" x14ac:dyDescent="0.55000000000000004">
      <c r="A3137" t="s">
        <v>22</v>
      </c>
      <c r="B3137">
        <v>3</v>
      </c>
      <c r="C3137">
        <v>35</v>
      </c>
      <c r="D3137">
        <v>1743212</v>
      </c>
      <c r="E3137">
        <v>0.308</v>
      </c>
      <c r="F3137">
        <v>0.21660309641123299</v>
      </c>
    </row>
    <row r="3138" spans="1:6" x14ac:dyDescent="0.55000000000000004">
      <c r="A3138" t="s">
        <v>22</v>
      </c>
      <c r="B3138">
        <v>3</v>
      </c>
      <c r="C3138">
        <v>36</v>
      </c>
      <c r="D3138">
        <v>5315388</v>
      </c>
      <c r="E3138">
        <v>0.93900000000000006</v>
      </c>
      <c r="F3138">
        <v>0.21660309641123299</v>
      </c>
    </row>
    <row r="3139" spans="1:6" x14ac:dyDescent="0.55000000000000004">
      <c r="A3139" t="s">
        <v>22</v>
      </c>
      <c r="B3139">
        <v>3</v>
      </c>
      <c r="C3139">
        <v>37</v>
      </c>
      <c r="D3139">
        <v>7100156</v>
      </c>
      <c r="E3139">
        <v>1.254</v>
      </c>
      <c r="F3139">
        <v>0.21660309641123299</v>
      </c>
    </row>
    <row r="3140" spans="1:6" x14ac:dyDescent="0.55000000000000004">
      <c r="A3140" t="s">
        <v>22</v>
      </c>
      <c r="B3140">
        <v>3</v>
      </c>
      <c r="C3140">
        <v>38</v>
      </c>
      <c r="D3140">
        <v>6615968</v>
      </c>
      <c r="E3140">
        <v>1.169</v>
      </c>
      <c r="F3140">
        <v>0.21660309641123299</v>
      </c>
    </row>
    <row r="3141" spans="1:6" x14ac:dyDescent="0.55000000000000004">
      <c r="A3141" t="s">
        <v>22</v>
      </c>
      <c r="B3141">
        <v>3</v>
      </c>
      <c r="C3141">
        <v>39</v>
      </c>
      <c r="D3141">
        <v>5755227</v>
      </c>
      <c r="E3141">
        <v>1.0169999999999999</v>
      </c>
      <c r="F3141">
        <v>0.21660309641123299</v>
      </c>
    </row>
    <row r="3142" spans="1:6" x14ac:dyDescent="0.55000000000000004">
      <c r="A3142" t="s">
        <v>22</v>
      </c>
      <c r="B3142">
        <v>3</v>
      </c>
      <c r="C3142">
        <v>40</v>
      </c>
      <c r="D3142">
        <v>6001220</v>
      </c>
      <c r="E3142">
        <v>1.06</v>
      </c>
      <c r="F3142">
        <v>0.21660309641123299</v>
      </c>
    </row>
    <row r="3143" spans="1:6" x14ac:dyDescent="0.55000000000000004">
      <c r="A3143" t="s">
        <v>22</v>
      </c>
      <c r="B3143">
        <v>3</v>
      </c>
      <c r="C3143">
        <v>41</v>
      </c>
      <c r="D3143">
        <v>1576073</v>
      </c>
      <c r="E3143">
        <v>0.27800000000000002</v>
      </c>
      <c r="F3143">
        <v>0.21660309641123299</v>
      </c>
    </row>
    <row r="3144" spans="1:6" x14ac:dyDescent="0.55000000000000004">
      <c r="A3144" t="s">
        <v>22</v>
      </c>
      <c r="B3144">
        <v>3</v>
      </c>
      <c r="C3144">
        <v>42</v>
      </c>
      <c r="D3144">
        <v>4816238</v>
      </c>
      <c r="E3144">
        <v>0.85099999999999998</v>
      </c>
      <c r="F3144">
        <v>0.21660309641123299</v>
      </c>
    </row>
    <row r="3145" spans="1:6" x14ac:dyDescent="0.55000000000000004">
      <c r="A3145" t="s">
        <v>22</v>
      </c>
      <c r="B3145">
        <v>3</v>
      </c>
      <c r="C3145">
        <v>43</v>
      </c>
      <c r="D3145">
        <v>5140875</v>
      </c>
      <c r="E3145">
        <v>0.90799999999999992</v>
      </c>
      <c r="F3145">
        <v>0.21660309641123299</v>
      </c>
    </row>
    <row r="3146" spans="1:6" x14ac:dyDescent="0.55000000000000004">
      <c r="A3146" t="s">
        <v>22</v>
      </c>
      <c r="B3146">
        <v>3</v>
      </c>
      <c r="C3146">
        <v>44</v>
      </c>
      <c r="D3146">
        <v>5895968</v>
      </c>
      <c r="E3146">
        <v>1.042</v>
      </c>
      <c r="F3146">
        <v>0.21660309641123299</v>
      </c>
    </row>
    <row r="3147" spans="1:6" x14ac:dyDescent="0.55000000000000004">
      <c r="A3147" t="s">
        <v>22</v>
      </c>
      <c r="B3147">
        <v>3</v>
      </c>
      <c r="C3147">
        <v>45</v>
      </c>
      <c r="D3147">
        <v>5064540</v>
      </c>
      <c r="E3147">
        <v>0.89500000000000002</v>
      </c>
      <c r="F3147">
        <v>0.21660309641123299</v>
      </c>
    </row>
    <row r="3148" spans="1:6" x14ac:dyDescent="0.55000000000000004">
      <c r="A3148" t="s">
        <v>22</v>
      </c>
      <c r="B3148">
        <v>3</v>
      </c>
      <c r="C3148">
        <v>46</v>
      </c>
      <c r="D3148">
        <v>2860163</v>
      </c>
      <c r="E3148">
        <v>0.505</v>
      </c>
      <c r="F3148">
        <v>0.21660309641123299</v>
      </c>
    </row>
    <row r="3149" spans="1:6" x14ac:dyDescent="0.55000000000000004">
      <c r="A3149" t="s">
        <v>22</v>
      </c>
      <c r="B3149">
        <v>3</v>
      </c>
      <c r="C3149">
        <v>47</v>
      </c>
      <c r="D3149">
        <v>6067952</v>
      </c>
      <c r="E3149">
        <v>1.0720000000000001</v>
      </c>
      <c r="F3149">
        <v>0.21660309641123299</v>
      </c>
    </row>
    <row r="3150" spans="1:6" x14ac:dyDescent="0.55000000000000004">
      <c r="A3150" t="s">
        <v>22</v>
      </c>
      <c r="B3150">
        <v>3</v>
      </c>
      <c r="C3150">
        <v>48</v>
      </c>
      <c r="D3150">
        <v>6510492</v>
      </c>
      <c r="E3150">
        <v>1.1499999999999999</v>
      </c>
      <c r="F3150">
        <v>0.21660309641123299</v>
      </c>
    </row>
    <row r="3151" spans="1:6" x14ac:dyDescent="0.55000000000000004">
      <c r="A3151" t="s">
        <v>22</v>
      </c>
      <c r="B3151">
        <v>3</v>
      </c>
      <c r="C3151">
        <v>49</v>
      </c>
      <c r="D3151">
        <v>5024262</v>
      </c>
      <c r="E3151">
        <v>0.88800000000000001</v>
      </c>
      <c r="F3151">
        <v>0.21660309641123299</v>
      </c>
    </row>
    <row r="3152" spans="1:6" x14ac:dyDescent="0.55000000000000004">
      <c r="A3152" t="s">
        <v>22</v>
      </c>
      <c r="B3152">
        <v>3</v>
      </c>
      <c r="C3152">
        <v>50</v>
      </c>
      <c r="D3152">
        <v>4845068</v>
      </c>
      <c r="E3152">
        <v>0.85599999999999998</v>
      </c>
      <c r="F3152">
        <v>0.21660309641123299</v>
      </c>
    </row>
    <row r="3153" spans="1:6" x14ac:dyDescent="0.55000000000000004">
      <c r="A3153" t="s">
        <v>22</v>
      </c>
      <c r="B3153">
        <v>3</v>
      </c>
      <c r="C3153">
        <v>51</v>
      </c>
      <c r="D3153">
        <v>5714882</v>
      </c>
      <c r="E3153">
        <v>1.01</v>
      </c>
      <c r="F3153">
        <v>0.21660309641123299</v>
      </c>
    </row>
    <row r="3154" spans="1:6" x14ac:dyDescent="0.55000000000000004">
      <c r="A3154" t="s">
        <v>22</v>
      </c>
      <c r="B3154">
        <v>3</v>
      </c>
      <c r="C3154">
        <v>52</v>
      </c>
      <c r="D3154">
        <v>5356574</v>
      </c>
      <c r="E3154">
        <v>0.94599999999999995</v>
      </c>
      <c r="F3154">
        <v>0.21660309641123299</v>
      </c>
    </row>
    <row r="3155" spans="1:6" x14ac:dyDescent="0.55000000000000004">
      <c r="A3155" t="s">
        <v>22</v>
      </c>
      <c r="B3155">
        <v>3</v>
      </c>
      <c r="C3155">
        <v>53</v>
      </c>
      <c r="D3155">
        <v>5707042</v>
      </c>
      <c r="E3155">
        <v>1.008</v>
      </c>
      <c r="F3155">
        <v>0.21660309641123299</v>
      </c>
    </row>
    <row r="3156" spans="1:6" x14ac:dyDescent="0.55000000000000004">
      <c r="A3156" t="s">
        <v>22</v>
      </c>
      <c r="B3156">
        <v>3</v>
      </c>
      <c r="C3156">
        <v>54</v>
      </c>
      <c r="D3156">
        <v>5434440</v>
      </c>
      <c r="E3156">
        <v>0.96</v>
      </c>
      <c r="F3156">
        <v>0.21660309641123299</v>
      </c>
    </row>
    <row r="3157" spans="1:6" x14ac:dyDescent="0.55000000000000004">
      <c r="A3157" t="s">
        <v>22</v>
      </c>
      <c r="B3157">
        <v>3</v>
      </c>
      <c r="C3157">
        <v>55</v>
      </c>
      <c r="D3157">
        <v>4900004</v>
      </c>
      <c r="E3157">
        <v>0.86599999999999999</v>
      </c>
      <c r="F3157">
        <v>0.21660309641123299</v>
      </c>
    </row>
    <row r="3158" spans="1:6" x14ac:dyDescent="0.55000000000000004">
      <c r="A3158" t="s">
        <v>22</v>
      </c>
      <c r="B3158">
        <v>3</v>
      </c>
      <c r="C3158">
        <v>56</v>
      </c>
      <c r="D3158">
        <v>6120877</v>
      </c>
      <c r="E3158">
        <v>1.081</v>
      </c>
      <c r="F3158">
        <v>0.21660309641123299</v>
      </c>
    </row>
    <row r="3159" spans="1:6" x14ac:dyDescent="0.55000000000000004">
      <c r="A3159" t="s">
        <v>22</v>
      </c>
      <c r="B3159">
        <v>3</v>
      </c>
      <c r="C3159">
        <v>57</v>
      </c>
      <c r="D3159">
        <v>5765904</v>
      </c>
      <c r="E3159">
        <v>1.0189999999999999</v>
      </c>
      <c r="F3159">
        <v>0.21660309641123299</v>
      </c>
    </row>
    <row r="3160" spans="1:6" x14ac:dyDescent="0.55000000000000004">
      <c r="A3160" t="s">
        <v>22</v>
      </c>
      <c r="B3160">
        <v>3</v>
      </c>
      <c r="C3160">
        <v>58</v>
      </c>
      <c r="D3160">
        <v>5477376</v>
      </c>
      <c r="E3160">
        <v>0.96799999999999997</v>
      </c>
      <c r="F3160">
        <v>0.21660309641123299</v>
      </c>
    </row>
    <row r="3161" spans="1:6" x14ac:dyDescent="0.55000000000000004">
      <c r="A3161" t="s">
        <v>22</v>
      </c>
      <c r="B3161">
        <v>3</v>
      </c>
      <c r="C3161">
        <v>59</v>
      </c>
      <c r="D3161">
        <v>5006835</v>
      </c>
      <c r="E3161">
        <v>0.88500000000000001</v>
      </c>
      <c r="F3161">
        <v>0.21660309641123299</v>
      </c>
    </row>
    <row r="3162" spans="1:6" x14ac:dyDescent="0.55000000000000004">
      <c r="A3162" t="s">
        <v>22</v>
      </c>
      <c r="B3162">
        <v>3</v>
      </c>
      <c r="C3162">
        <v>60</v>
      </c>
      <c r="D3162">
        <v>6131930</v>
      </c>
      <c r="E3162">
        <v>1.083</v>
      </c>
      <c r="F3162">
        <v>0.21660309641123299</v>
      </c>
    </row>
    <row r="3163" spans="1:6" x14ac:dyDescent="0.55000000000000004">
      <c r="A3163" t="s">
        <v>22</v>
      </c>
      <c r="B3163">
        <v>3</v>
      </c>
      <c r="C3163">
        <v>61</v>
      </c>
      <c r="D3163">
        <v>5482831</v>
      </c>
      <c r="E3163">
        <v>0.96900000000000008</v>
      </c>
      <c r="F3163">
        <v>0.21660309641123299</v>
      </c>
    </row>
    <row r="3164" spans="1:6" x14ac:dyDescent="0.55000000000000004">
      <c r="A3164" t="s">
        <v>22</v>
      </c>
      <c r="B3164">
        <v>3</v>
      </c>
      <c r="C3164">
        <v>62</v>
      </c>
      <c r="D3164">
        <v>6730159</v>
      </c>
      <c r="E3164">
        <v>1.1890000000000001</v>
      </c>
      <c r="F3164">
        <v>0.21660309641123299</v>
      </c>
    </row>
    <row r="3165" spans="1:6" x14ac:dyDescent="0.55000000000000004">
      <c r="A3165" t="s">
        <v>22</v>
      </c>
      <c r="B3165">
        <v>4</v>
      </c>
      <c r="C3165">
        <v>1</v>
      </c>
      <c r="D3165">
        <v>6437658</v>
      </c>
      <c r="E3165">
        <v>1.0309999999999999</v>
      </c>
      <c r="F3165">
        <v>0.184717529145911</v>
      </c>
    </row>
    <row r="3166" spans="1:6" x14ac:dyDescent="0.55000000000000004">
      <c r="A3166" t="s">
        <v>22</v>
      </c>
      <c r="B3166">
        <v>4</v>
      </c>
      <c r="C3166">
        <v>2</v>
      </c>
      <c r="D3166">
        <v>6721883</v>
      </c>
      <c r="E3166">
        <v>1.0760000000000001</v>
      </c>
      <c r="F3166">
        <v>0.184717529145911</v>
      </c>
    </row>
    <row r="3167" spans="1:6" x14ac:dyDescent="0.55000000000000004">
      <c r="A3167" t="s">
        <v>22</v>
      </c>
      <c r="B3167">
        <v>4</v>
      </c>
      <c r="C3167">
        <v>3</v>
      </c>
      <c r="D3167">
        <v>7141767</v>
      </c>
      <c r="E3167">
        <v>1.1439999999999999</v>
      </c>
      <c r="F3167">
        <v>0.184717529145911</v>
      </c>
    </row>
    <row r="3168" spans="1:6" x14ac:dyDescent="0.55000000000000004">
      <c r="A3168" t="s">
        <v>22</v>
      </c>
      <c r="B3168">
        <v>4</v>
      </c>
      <c r="C3168">
        <v>4</v>
      </c>
      <c r="D3168">
        <v>6598996</v>
      </c>
      <c r="E3168">
        <v>1.0569999999999999</v>
      </c>
      <c r="F3168">
        <v>0.184717529145911</v>
      </c>
    </row>
    <row r="3169" spans="1:6" x14ac:dyDescent="0.55000000000000004">
      <c r="A3169" t="s">
        <v>22</v>
      </c>
      <c r="B3169">
        <v>4</v>
      </c>
      <c r="C3169">
        <v>5</v>
      </c>
      <c r="D3169">
        <v>6552027</v>
      </c>
      <c r="E3169">
        <v>1.0489999999999999</v>
      </c>
      <c r="F3169">
        <v>0.184717529145911</v>
      </c>
    </row>
    <row r="3170" spans="1:6" x14ac:dyDescent="0.55000000000000004">
      <c r="A3170" t="s">
        <v>22</v>
      </c>
      <c r="B3170">
        <v>4</v>
      </c>
      <c r="C3170">
        <v>6</v>
      </c>
      <c r="D3170">
        <v>6075687</v>
      </c>
      <c r="E3170">
        <v>0.97299999999999998</v>
      </c>
      <c r="F3170">
        <v>0.184717529145911</v>
      </c>
    </row>
    <row r="3171" spans="1:6" x14ac:dyDescent="0.55000000000000004">
      <c r="A3171" t="s">
        <v>22</v>
      </c>
      <c r="B3171">
        <v>4</v>
      </c>
      <c r="C3171">
        <v>7</v>
      </c>
      <c r="D3171">
        <v>7184722</v>
      </c>
      <c r="E3171">
        <v>1.151</v>
      </c>
      <c r="F3171">
        <v>0.184717529145911</v>
      </c>
    </row>
    <row r="3172" spans="1:6" x14ac:dyDescent="0.55000000000000004">
      <c r="A3172" t="s">
        <v>22</v>
      </c>
      <c r="B3172">
        <v>4</v>
      </c>
      <c r="C3172">
        <v>8</v>
      </c>
      <c r="D3172">
        <v>8547524</v>
      </c>
      <c r="E3172">
        <v>1.369</v>
      </c>
      <c r="F3172">
        <v>0.184717529145911</v>
      </c>
    </row>
    <row r="3173" spans="1:6" x14ac:dyDescent="0.55000000000000004">
      <c r="A3173" t="s">
        <v>22</v>
      </c>
      <c r="B3173">
        <v>4</v>
      </c>
      <c r="C3173">
        <v>9</v>
      </c>
      <c r="D3173">
        <v>6615421</v>
      </c>
      <c r="E3173">
        <v>1.0589999999999999</v>
      </c>
      <c r="F3173">
        <v>0.184717529145911</v>
      </c>
    </row>
    <row r="3174" spans="1:6" x14ac:dyDescent="0.55000000000000004">
      <c r="A3174" t="s">
        <v>22</v>
      </c>
      <c r="B3174">
        <v>4</v>
      </c>
      <c r="C3174">
        <v>10</v>
      </c>
      <c r="D3174">
        <v>6633602</v>
      </c>
      <c r="E3174">
        <v>1.0620000000000001</v>
      </c>
      <c r="F3174">
        <v>0.184717529145911</v>
      </c>
    </row>
    <row r="3175" spans="1:6" x14ac:dyDescent="0.55000000000000004">
      <c r="A3175" t="s">
        <v>22</v>
      </c>
      <c r="B3175">
        <v>4</v>
      </c>
      <c r="C3175">
        <v>11</v>
      </c>
      <c r="D3175">
        <v>6546180</v>
      </c>
      <c r="E3175">
        <v>1.048</v>
      </c>
      <c r="F3175">
        <v>0.184717529145911</v>
      </c>
    </row>
    <row r="3176" spans="1:6" x14ac:dyDescent="0.55000000000000004">
      <c r="A3176" t="s">
        <v>22</v>
      </c>
      <c r="B3176">
        <v>4</v>
      </c>
      <c r="C3176">
        <v>12</v>
      </c>
      <c r="D3176">
        <v>6538335</v>
      </c>
      <c r="E3176">
        <v>1.0469999999999999</v>
      </c>
      <c r="F3176">
        <v>0.184717529145911</v>
      </c>
    </row>
    <row r="3177" spans="1:6" x14ac:dyDescent="0.55000000000000004">
      <c r="A3177" t="s">
        <v>22</v>
      </c>
      <c r="B3177">
        <v>4</v>
      </c>
      <c r="C3177">
        <v>13</v>
      </c>
      <c r="D3177">
        <v>6427404</v>
      </c>
      <c r="E3177">
        <v>1.0289999999999999</v>
      </c>
      <c r="F3177">
        <v>0.184717529145911</v>
      </c>
    </row>
    <row r="3178" spans="1:6" x14ac:dyDescent="0.55000000000000004">
      <c r="A3178" t="s">
        <v>22</v>
      </c>
      <c r="B3178">
        <v>4</v>
      </c>
      <c r="C3178">
        <v>14</v>
      </c>
      <c r="D3178">
        <v>8068092</v>
      </c>
      <c r="E3178">
        <v>1.292</v>
      </c>
      <c r="F3178">
        <v>0.184717529145911</v>
      </c>
    </row>
    <row r="3179" spans="1:6" x14ac:dyDescent="0.55000000000000004">
      <c r="A3179" t="s">
        <v>22</v>
      </c>
      <c r="B3179">
        <v>4</v>
      </c>
      <c r="C3179">
        <v>15</v>
      </c>
      <c r="D3179">
        <v>6457897</v>
      </c>
      <c r="E3179">
        <v>1.034</v>
      </c>
      <c r="F3179">
        <v>0.184717529145911</v>
      </c>
    </row>
    <row r="3180" spans="1:6" x14ac:dyDescent="0.55000000000000004">
      <c r="A3180" t="s">
        <v>22</v>
      </c>
      <c r="B3180">
        <v>4</v>
      </c>
      <c r="C3180">
        <v>16</v>
      </c>
      <c r="D3180">
        <v>6428965</v>
      </c>
      <c r="E3180">
        <v>1.03</v>
      </c>
      <c r="F3180">
        <v>0.184717529145911</v>
      </c>
    </row>
    <row r="3181" spans="1:6" x14ac:dyDescent="0.55000000000000004">
      <c r="A3181" t="s">
        <v>22</v>
      </c>
      <c r="B3181">
        <v>4</v>
      </c>
      <c r="C3181">
        <v>17</v>
      </c>
      <c r="D3181">
        <v>7034179</v>
      </c>
      <c r="E3181">
        <v>1.1259999999999999</v>
      </c>
      <c r="F3181">
        <v>0.184717529145911</v>
      </c>
    </row>
    <row r="3182" spans="1:6" x14ac:dyDescent="0.55000000000000004">
      <c r="A3182" t="s">
        <v>22</v>
      </c>
      <c r="B3182">
        <v>4</v>
      </c>
      <c r="C3182">
        <v>18</v>
      </c>
      <c r="D3182">
        <v>7056085</v>
      </c>
      <c r="E3182">
        <v>1.1299999999999999</v>
      </c>
      <c r="F3182">
        <v>0.184717529145911</v>
      </c>
    </row>
    <row r="3183" spans="1:6" x14ac:dyDescent="0.55000000000000004">
      <c r="A3183" t="s">
        <v>22</v>
      </c>
      <c r="B3183">
        <v>4</v>
      </c>
      <c r="C3183">
        <v>19</v>
      </c>
      <c r="D3183">
        <v>7254213</v>
      </c>
      <c r="E3183">
        <v>1.1619999999999999</v>
      </c>
      <c r="F3183">
        <v>0.184717529145911</v>
      </c>
    </row>
    <row r="3184" spans="1:6" x14ac:dyDescent="0.55000000000000004">
      <c r="A3184" t="s">
        <v>22</v>
      </c>
      <c r="B3184">
        <v>4</v>
      </c>
      <c r="C3184">
        <v>20</v>
      </c>
      <c r="D3184">
        <v>5772747</v>
      </c>
      <c r="E3184">
        <v>0.92400000000000004</v>
      </c>
      <c r="F3184">
        <v>0.184717529145911</v>
      </c>
    </row>
    <row r="3185" spans="1:6" x14ac:dyDescent="0.55000000000000004">
      <c r="A3185" t="s">
        <v>22</v>
      </c>
      <c r="B3185">
        <v>4</v>
      </c>
      <c r="C3185">
        <v>21</v>
      </c>
      <c r="D3185">
        <v>6781328</v>
      </c>
      <c r="E3185">
        <v>1.0860000000000001</v>
      </c>
      <c r="F3185">
        <v>0.184717529145911</v>
      </c>
    </row>
    <row r="3186" spans="1:6" x14ac:dyDescent="0.55000000000000004">
      <c r="A3186" t="s">
        <v>22</v>
      </c>
      <c r="B3186">
        <v>4</v>
      </c>
      <c r="C3186">
        <v>22</v>
      </c>
      <c r="D3186">
        <v>6216451</v>
      </c>
      <c r="E3186">
        <v>0.995</v>
      </c>
      <c r="F3186">
        <v>0.184717529145911</v>
      </c>
    </row>
    <row r="3187" spans="1:6" x14ac:dyDescent="0.55000000000000004">
      <c r="A3187" t="s">
        <v>22</v>
      </c>
      <c r="B3187">
        <v>4</v>
      </c>
      <c r="C3187">
        <v>23</v>
      </c>
      <c r="D3187">
        <v>7381469</v>
      </c>
      <c r="E3187">
        <v>1.1819999999999999</v>
      </c>
      <c r="F3187">
        <v>0.184717529145911</v>
      </c>
    </row>
    <row r="3188" spans="1:6" x14ac:dyDescent="0.55000000000000004">
      <c r="A3188" t="s">
        <v>22</v>
      </c>
      <c r="B3188">
        <v>4</v>
      </c>
      <c r="C3188">
        <v>24</v>
      </c>
      <c r="D3188">
        <v>7422653</v>
      </c>
      <c r="E3188">
        <v>1.1890000000000001</v>
      </c>
      <c r="F3188">
        <v>0.184717529145911</v>
      </c>
    </row>
    <row r="3189" spans="1:6" x14ac:dyDescent="0.55000000000000004">
      <c r="A3189" t="s">
        <v>22</v>
      </c>
      <c r="B3189">
        <v>4</v>
      </c>
      <c r="C3189">
        <v>25</v>
      </c>
      <c r="D3189">
        <v>7582665</v>
      </c>
      <c r="E3189">
        <v>1.214</v>
      </c>
      <c r="F3189">
        <v>0.184717529145911</v>
      </c>
    </row>
    <row r="3190" spans="1:6" x14ac:dyDescent="0.55000000000000004">
      <c r="A3190" t="s">
        <v>22</v>
      </c>
      <c r="B3190">
        <v>4</v>
      </c>
      <c r="C3190">
        <v>26</v>
      </c>
      <c r="D3190">
        <v>7303544</v>
      </c>
      <c r="E3190">
        <v>1.17</v>
      </c>
      <c r="F3190">
        <v>0.184717529145911</v>
      </c>
    </row>
    <row r="3191" spans="1:6" x14ac:dyDescent="0.55000000000000004">
      <c r="A3191" t="s">
        <v>22</v>
      </c>
      <c r="B3191">
        <v>4</v>
      </c>
      <c r="C3191">
        <v>27</v>
      </c>
      <c r="D3191">
        <v>7146513</v>
      </c>
      <c r="E3191">
        <v>1.1439999999999999</v>
      </c>
      <c r="F3191">
        <v>0.184717529145911</v>
      </c>
    </row>
    <row r="3192" spans="1:6" x14ac:dyDescent="0.55000000000000004">
      <c r="A3192" t="s">
        <v>22</v>
      </c>
      <c r="B3192">
        <v>4</v>
      </c>
      <c r="C3192">
        <v>28</v>
      </c>
      <c r="D3192">
        <v>7756024</v>
      </c>
      <c r="E3192">
        <v>1.242</v>
      </c>
      <c r="F3192">
        <v>0.184717529145911</v>
      </c>
    </row>
    <row r="3193" spans="1:6" x14ac:dyDescent="0.55000000000000004">
      <c r="A3193" t="s">
        <v>22</v>
      </c>
      <c r="B3193">
        <v>4</v>
      </c>
      <c r="C3193">
        <v>29</v>
      </c>
      <c r="D3193">
        <v>6898412</v>
      </c>
      <c r="E3193">
        <v>1.105</v>
      </c>
      <c r="F3193">
        <v>0.184717529145911</v>
      </c>
    </row>
    <row r="3194" spans="1:6" x14ac:dyDescent="0.55000000000000004">
      <c r="A3194" t="s">
        <v>22</v>
      </c>
      <c r="B3194">
        <v>4</v>
      </c>
      <c r="C3194">
        <v>30</v>
      </c>
      <c r="D3194">
        <v>6423679</v>
      </c>
      <c r="E3194">
        <v>1.0289999999999999</v>
      </c>
      <c r="F3194">
        <v>0.184717529145911</v>
      </c>
    </row>
    <row r="3195" spans="1:6" x14ac:dyDescent="0.55000000000000004">
      <c r="A3195" t="s">
        <v>22</v>
      </c>
      <c r="B3195">
        <v>4</v>
      </c>
      <c r="C3195">
        <v>31</v>
      </c>
      <c r="D3195">
        <v>7909362</v>
      </c>
      <c r="E3195">
        <v>1.2669999999999999</v>
      </c>
      <c r="F3195">
        <v>0.184717529145911</v>
      </c>
    </row>
    <row r="3196" spans="1:6" x14ac:dyDescent="0.55000000000000004">
      <c r="A3196" t="s">
        <v>22</v>
      </c>
      <c r="B3196">
        <v>4</v>
      </c>
      <c r="C3196">
        <v>32</v>
      </c>
      <c r="D3196">
        <v>7681408</v>
      </c>
      <c r="E3196">
        <v>1.23</v>
      </c>
      <c r="F3196">
        <v>0.184717529145911</v>
      </c>
    </row>
    <row r="3197" spans="1:6" x14ac:dyDescent="0.55000000000000004">
      <c r="A3197" t="s">
        <v>22</v>
      </c>
      <c r="B3197">
        <v>4</v>
      </c>
      <c r="C3197">
        <v>33</v>
      </c>
      <c r="D3197">
        <v>7501145</v>
      </c>
      <c r="E3197">
        <v>1.2010000000000001</v>
      </c>
      <c r="F3197">
        <v>0.184717529145911</v>
      </c>
    </row>
    <row r="3198" spans="1:6" x14ac:dyDescent="0.55000000000000004">
      <c r="A3198" t="s">
        <v>22</v>
      </c>
      <c r="B3198">
        <v>4</v>
      </c>
      <c r="C3198">
        <v>34</v>
      </c>
      <c r="D3198">
        <v>6130643</v>
      </c>
      <c r="E3198">
        <v>0.98199999999999998</v>
      </c>
      <c r="F3198">
        <v>0.184717529145911</v>
      </c>
    </row>
    <row r="3199" spans="1:6" x14ac:dyDescent="0.55000000000000004">
      <c r="A3199" t="s">
        <v>22</v>
      </c>
      <c r="B3199">
        <v>4</v>
      </c>
      <c r="C3199">
        <v>35</v>
      </c>
      <c r="D3199">
        <v>6935469</v>
      </c>
      <c r="E3199">
        <v>1.111</v>
      </c>
      <c r="F3199">
        <v>0.184717529145911</v>
      </c>
    </row>
    <row r="3200" spans="1:6" x14ac:dyDescent="0.55000000000000004">
      <c r="A3200" t="s">
        <v>22</v>
      </c>
      <c r="B3200">
        <v>4</v>
      </c>
      <c r="C3200">
        <v>36</v>
      </c>
      <c r="D3200">
        <v>7477830</v>
      </c>
      <c r="E3200">
        <v>1.1970000000000001</v>
      </c>
      <c r="F3200">
        <v>0.184717529145911</v>
      </c>
    </row>
    <row r="3201" spans="1:6" x14ac:dyDescent="0.55000000000000004">
      <c r="A3201" t="s">
        <v>22</v>
      </c>
      <c r="B3201">
        <v>4</v>
      </c>
      <c r="C3201">
        <v>37</v>
      </c>
      <c r="D3201">
        <v>6211283</v>
      </c>
      <c r="E3201">
        <v>0.995</v>
      </c>
      <c r="F3201">
        <v>0.184717529145911</v>
      </c>
    </row>
    <row r="3202" spans="1:6" x14ac:dyDescent="0.55000000000000004">
      <c r="A3202" t="s">
        <v>22</v>
      </c>
      <c r="B3202">
        <v>4</v>
      </c>
      <c r="C3202">
        <v>38</v>
      </c>
      <c r="D3202">
        <v>5895356</v>
      </c>
      <c r="E3202">
        <v>0.94400000000000006</v>
      </c>
      <c r="F3202">
        <v>0.184717529145911</v>
      </c>
    </row>
    <row r="3203" spans="1:6" x14ac:dyDescent="0.55000000000000004">
      <c r="A3203" t="s">
        <v>22</v>
      </c>
      <c r="B3203">
        <v>4</v>
      </c>
      <c r="C3203">
        <v>39</v>
      </c>
      <c r="D3203">
        <v>6074972</v>
      </c>
      <c r="E3203">
        <v>0.97299999999999998</v>
      </c>
      <c r="F3203">
        <v>0.184717529145911</v>
      </c>
    </row>
    <row r="3204" spans="1:6" x14ac:dyDescent="0.55000000000000004">
      <c r="A3204" t="s">
        <v>22</v>
      </c>
      <c r="B3204">
        <v>4</v>
      </c>
      <c r="C3204">
        <v>40</v>
      </c>
      <c r="D3204">
        <v>6685554</v>
      </c>
      <c r="E3204">
        <v>1.071</v>
      </c>
      <c r="F3204">
        <v>0.184717529145911</v>
      </c>
    </row>
    <row r="3205" spans="1:6" x14ac:dyDescent="0.55000000000000004">
      <c r="A3205" t="s">
        <v>22</v>
      </c>
      <c r="B3205">
        <v>4</v>
      </c>
      <c r="C3205">
        <v>41</v>
      </c>
      <c r="D3205">
        <v>6408936</v>
      </c>
      <c r="E3205">
        <v>1.026</v>
      </c>
      <c r="F3205">
        <v>0.184717529145911</v>
      </c>
    </row>
    <row r="3206" spans="1:6" x14ac:dyDescent="0.55000000000000004">
      <c r="A3206" t="s">
        <v>22</v>
      </c>
      <c r="B3206">
        <v>4</v>
      </c>
      <c r="C3206">
        <v>42</v>
      </c>
      <c r="D3206">
        <v>6432101</v>
      </c>
      <c r="E3206">
        <v>1.03</v>
      </c>
      <c r="F3206">
        <v>0.184717529145911</v>
      </c>
    </row>
    <row r="3207" spans="1:6" x14ac:dyDescent="0.55000000000000004">
      <c r="A3207" t="s">
        <v>22</v>
      </c>
      <c r="B3207">
        <v>4</v>
      </c>
      <c r="C3207">
        <v>43</v>
      </c>
      <c r="D3207">
        <v>5551166</v>
      </c>
      <c r="E3207">
        <v>0.88900000000000001</v>
      </c>
      <c r="F3207">
        <v>0.184717529145911</v>
      </c>
    </row>
    <row r="3208" spans="1:6" x14ac:dyDescent="0.55000000000000004">
      <c r="A3208" t="s">
        <v>22</v>
      </c>
      <c r="B3208">
        <v>4</v>
      </c>
      <c r="C3208">
        <v>44</v>
      </c>
      <c r="D3208">
        <v>5859735</v>
      </c>
      <c r="E3208">
        <v>0.93799999999999994</v>
      </c>
      <c r="F3208">
        <v>0.184717529145911</v>
      </c>
    </row>
    <row r="3209" spans="1:6" x14ac:dyDescent="0.55000000000000004">
      <c r="A3209" t="s">
        <v>22</v>
      </c>
      <c r="B3209">
        <v>4</v>
      </c>
      <c r="C3209">
        <v>45</v>
      </c>
      <c r="D3209">
        <v>5021349</v>
      </c>
      <c r="E3209">
        <v>0.80400000000000005</v>
      </c>
      <c r="F3209">
        <v>0.184717529145911</v>
      </c>
    </row>
    <row r="3210" spans="1:6" x14ac:dyDescent="0.55000000000000004">
      <c r="A3210" t="s">
        <v>22</v>
      </c>
      <c r="B3210">
        <v>4</v>
      </c>
      <c r="C3210">
        <v>46</v>
      </c>
      <c r="D3210">
        <v>5920617</v>
      </c>
      <c r="E3210">
        <v>0.94799999999999995</v>
      </c>
      <c r="F3210">
        <v>0.184717529145911</v>
      </c>
    </row>
    <row r="3211" spans="1:6" x14ac:dyDescent="0.55000000000000004">
      <c r="A3211" t="s">
        <v>22</v>
      </c>
      <c r="B3211">
        <v>4</v>
      </c>
      <c r="C3211">
        <v>47</v>
      </c>
      <c r="D3211">
        <v>6792811</v>
      </c>
      <c r="E3211">
        <v>1.0880000000000001</v>
      </c>
      <c r="F3211">
        <v>0.184717529145911</v>
      </c>
    </row>
    <row r="3212" spans="1:6" x14ac:dyDescent="0.55000000000000004">
      <c r="A3212" t="s">
        <v>22</v>
      </c>
      <c r="B3212">
        <v>4</v>
      </c>
      <c r="C3212">
        <v>48</v>
      </c>
      <c r="D3212">
        <v>4302847</v>
      </c>
      <c r="E3212">
        <v>0.68900000000000006</v>
      </c>
      <c r="F3212">
        <v>0.184717529145911</v>
      </c>
    </row>
    <row r="3213" spans="1:6" x14ac:dyDescent="0.55000000000000004">
      <c r="A3213" t="s">
        <v>22</v>
      </c>
      <c r="B3213">
        <v>4</v>
      </c>
      <c r="C3213">
        <v>49</v>
      </c>
      <c r="D3213">
        <v>5678129</v>
      </c>
      <c r="E3213">
        <v>0.90900000000000003</v>
      </c>
      <c r="F3213">
        <v>0.184717529145911</v>
      </c>
    </row>
    <row r="3214" spans="1:6" x14ac:dyDescent="0.55000000000000004">
      <c r="A3214" t="s">
        <v>22</v>
      </c>
      <c r="B3214">
        <v>4</v>
      </c>
      <c r="C3214">
        <v>50</v>
      </c>
      <c r="D3214">
        <v>4926506</v>
      </c>
      <c r="E3214">
        <v>0.78900000000000003</v>
      </c>
      <c r="F3214">
        <v>0.184717529145911</v>
      </c>
    </row>
    <row r="3215" spans="1:6" x14ac:dyDescent="0.55000000000000004">
      <c r="A3215" t="s">
        <v>22</v>
      </c>
      <c r="B3215">
        <v>4</v>
      </c>
      <c r="C3215">
        <v>51</v>
      </c>
      <c r="D3215">
        <v>4182149</v>
      </c>
      <c r="E3215">
        <v>0.67</v>
      </c>
      <c r="F3215">
        <v>0.184717529145911</v>
      </c>
    </row>
    <row r="3216" spans="1:6" x14ac:dyDescent="0.55000000000000004">
      <c r="A3216" t="s">
        <v>22</v>
      </c>
      <c r="B3216">
        <v>4</v>
      </c>
      <c r="C3216">
        <v>52</v>
      </c>
      <c r="D3216">
        <v>4729270</v>
      </c>
      <c r="E3216">
        <v>0.75700000000000001</v>
      </c>
      <c r="F3216">
        <v>0.184717529145911</v>
      </c>
    </row>
    <row r="3217" spans="1:6" x14ac:dyDescent="0.55000000000000004">
      <c r="A3217" t="s">
        <v>22</v>
      </c>
      <c r="B3217">
        <v>4</v>
      </c>
      <c r="C3217">
        <v>53</v>
      </c>
      <c r="D3217">
        <v>4803263</v>
      </c>
      <c r="E3217">
        <v>0.76900000000000002</v>
      </c>
      <c r="F3217">
        <v>0.184717529145911</v>
      </c>
    </row>
    <row r="3218" spans="1:6" x14ac:dyDescent="0.55000000000000004">
      <c r="A3218" t="s">
        <v>22</v>
      </c>
      <c r="B3218">
        <v>4</v>
      </c>
      <c r="C3218">
        <v>54</v>
      </c>
      <c r="D3218">
        <v>5029740</v>
      </c>
      <c r="E3218">
        <v>0.80500000000000005</v>
      </c>
      <c r="F3218">
        <v>0.184717529145911</v>
      </c>
    </row>
    <row r="3219" spans="1:6" x14ac:dyDescent="0.55000000000000004">
      <c r="A3219" t="s">
        <v>22</v>
      </c>
      <c r="B3219">
        <v>4</v>
      </c>
      <c r="C3219">
        <v>55</v>
      </c>
      <c r="D3219">
        <v>4267572</v>
      </c>
      <c r="E3219">
        <v>0.68299999999999994</v>
      </c>
      <c r="F3219">
        <v>0.184717529145911</v>
      </c>
    </row>
    <row r="3220" spans="1:6" x14ac:dyDescent="0.55000000000000004">
      <c r="A3220" t="s">
        <v>22</v>
      </c>
      <c r="B3220">
        <v>4</v>
      </c>
      <c r="C3220">
        <v>56</v>
      </c>
      <c r="D3220">
        <v>4173101</v>
      </c>
      <c r="E3220">
        <v>0.66799999999999993</v>
      </c>
      <c r="F3220">
        <v>0.184717529145911</v>
      </c>
    </row>
    <row r="3221" spans="1:6" x14ac:dyDescent="0.55000000000000004">
      <c r="A3221" t="s">
        <v>22</v>
      </c>
      <c r="B3221">
        <v>4</v>
      </c>
      <c r="C3221">
        <v>57</v>
      </c>
      <c r="D3221">
        <v>5160920</v>
      </c>
      <c r="E3221">
        <v>0.82599999999999996</v>
      </c>
      <c r="F3221">
        <v>0.184717529145911</v>
      </c>
    </row>
    <row r="3222" spans="1:6" x14ac:dyDescent="0.55000000000000004">
      <c r="A3222" t="s">
        <v>22</v>
      </c>
      <c r="B3222">
        <v>4</v>
      </c>
      <c r="C3222">
        <v>58</v>
      </c>
      <c r="D3222">
        <v>4297277</v>
      </c>
      <c r="E3222">
        <v>0.68799999999999994</v>
      </c>
      <c r="F3222">
        <v>0.184717529145911</v>
      </c>
    </row>
    <row r="3223" spans="1:6" x14ac:dyDescent="0.55000000000000004">
      <c r="A3223" t="s">
        <v>22</v>
      </c>
      <c r="B3223">
        <v>4</v>
      </c>
      <c r="C3223">
        <v>59</v>
      </c>
      <c r="D3223">
        <v>3941525</v>
      </c>
      <c r="E3223">
        <v>0.63100000000000001</v>
      </c>
      <c r="F3223">
        <v>0.184717529145911</v>
      </c>
    </row>
    <row r="3224" spans="1:6" x14ac:dyDescent="0.55000000000000004">
      <c r="A3224" t="s">
        <v>22</v>
      </c>
      <c r="B3224">
        <v>4</v>
      </c>
      <c r="C3224">
        <v>60</v>
      </c>
      <c r="D3224">
        <v>4336238</v>
      </c>
      <c r="E3224">
        <v>0.69400000000000006</v>
      </c>
      <c r="F3224">
        <v>0.184717529145911</v>
      </c>
    </row>
    <row r="3225" spans="1:6" x14ac:dyDescent="0.55000000000000004">
      <c r="A3225" t="s">
        <v>22</v>
      </c>
      <c r="B3225">
        <v>4</v>
      </c>
      <c r="C3225">
        <v>61</v>
      </c>
      <c r="D3225">
        <v>3601659</v>
      </c>
      <c r="E3225">
        <v>0.57700000000000007</v>
      </c>
      <c r="F3225">
        <v>0.184717529145911</v>
      </c>
    </row>
    <row r="3226" spans="1:6" x14ac:dyDescent="0.55000000000000004">
      <c r="A3226" t="s">
        <v>22</v>
      </c>
      <c r="B3226">
        <v>5</v>
      </c>
      <c r="C3226">
        <v>1</v>
      </c>
      <c r="D3226">
        <v>6471531</v>
      </c>
      <c r="E3226">
        <v>1.0649999999999999</v>
      </c>
      <c r="F3226">
        <v>0.14791565877191329</v>
      </c>
    </row>
    <row r="3227" spans="1:6" x14ac:dyDescent="0.55000000000000004">
      <c r="A3227" t="s">
        <v>22</v>
      </c>
      <c r="B3227">
        <v>5</v>
      </c>
      <c r="C3227">
        <v>2</v>
      </c>
      <c r="D3227">
        <v>6165781</v>
      </c>
      <c r="E3227">
        <v>1.014</v>
      </c>
      <c r="F3227">
        <v>0.14791565877191329</v>
      </c>
    </row>
    <row r="3228" spans="1:6" x14ac:dyDescent="0.55000000000000004">
      <c r="A3228" t="s">
        <v>22</v>
      </c>
      <c r="B3228">
        <v>5</v>
      </c>
      <c r="C3228">
        <v>3</v>
      </c>
      <c r="D3228">
        <v>5972218</v>
      </c>
      <c r="E3228">
        <v>0.98199999999999998</v>
      </c>
      <c r="F3228">
        <v>0.14791565877191329</v>
      </c>
    </row>
    <row r="3229" spans="1:6" x14ac:dyDescent="0.55000000000000004">
      <c r="A3229" t="s">
        <v>22</v>
      </c>
      <c r="B3229">
        <v>5</v>
      </c>
      <c r="C3229">
        <v>4</v>
      </c>
      <c r="D3229">
        <v>6381086</v>
      </c>
      <c r="E3229">
        <v>1.05</v>
      </c>
      <c r="F3229">
        <v>0.14791565877191329</v>
      </c>
    </row>
    <row r="3230" spans="1:6" x14ac:dyDescent="0.55000000000000004">
      <c r="A3230" t="s">
        <v>22</v>
      </c>
      <c r="B3230">
        <v>5</v>
      </c>
      <c r="C3230">
        <v>5</v>
      </c>
      <c r="D3230">
        <v>4576866</v>
      </c>
      <c r="E3230">
        <v>0.753</v>
      </c>
      <c r="F3230">
        <v>0.14791565877191329</v>
      </c>
    </row>
    <row r="3231" spans="1:6" x14ac:dyDescent="0.55000000000000004">
      <c r="A3231" t="s">
        <v>22</v>
      </c>
      <c r="B3231">
        <v>5</v>
      </c>
      <c r="C3231">
        <v>6</v>
      </c>
      <c r="D3231">
        <v>5592502</v>
      </c>
      <c r="E3231">
        <v>0.92</v>
      </c>
      <c r="F3231">
        <v>0.14791565877191329</v>
      </c>
    </row>
    <row r="3232" spans="1:6" x14ac:dyDescent="0.55000000000000004">
      <c r="A3232" t="s">
        <v>22</v>
      </c>
      <c r="B3232">
        <v>5</v>
      </c>
      <c r="C3232">
        <v>7</v>
      </c>
      <c r="D3232">
        <v>5869966</v>
      </c>
      <c r="E3232">
        <v>0.96599999999999997</v>
      </c>
      <c r="F3232">
        <v>0.14791565877191329</v>
      </c>
    </row>
    <row r="3233" spans="1:6" x14ac:dyDescent="0.55000000000000004">
      <c r="A3233" t="s">
        <v>22</v>
      </c>
      <c r="B3233">
        <v>5</v>
      </c>
      <c r="C3233">
        <v>8</v>
      </c>
      <c r="D3233">
        <v>6527785</v>
      </c>
      <c r="E3233">
        <v>1.0740000000000001</v>
      </c>
      <c r="F3233">
        <v>0.14791565877191329</v>
      </c>
    </row>
    <row r="3234" spans="1:6" x14ac:dyDescent="0.55000000000000004">
      <c r="A3234" t="s">
        <v>22</v>
      </c>
      <c r="B3234">
        <v>5</v>
      </c>
      <c r="C3234">
        <v>9</v>
      </c>
      <c r="D3234">
        <v>6335953</v>
      </c>
      <c r="E3234">
        <v>1.042</v>
      </c>
      <c r="F3234">
        <v>0.14791565877191329</v>
      </c>
    </row>
    <row r="3235" spans="1:6" x14ac:dyDescent="0.55000000000000004">
      <c r="A3235" t="s">
        <v>22</v>
      </c>
      <c r="B3235">
        <v>5</v>
      </c>
      <c r="C3235">
        <v>10</v>
      </c>
      <c r="D3235">
        <v>6180603</v>
      </c>
      <c r="E3235">
        <v>1.0169999999999999</v>
      </c>
      <c r="F3235">
        <v>0.14791565877191329</v>
      </c>
    </row>
    <row r="3236" spans="1:6" x14ac:dyDescent="0.55000000000000004">
      <c r="A3236" t="s">
        <v>22</v>
      </c>
      <c r="B3236">
        <v>5</v>
      </c>
      <c r="C3236">
        <v>11</v>
      </c>
      <c r="D3236">
        <v>6412835</v>
      </c>
      <c r="E3236">
        <v>1.0549999999999999</v>
      </c>
      <c r="F3236">
        <v>0.14791565877191329</v>
      </c>
    </row>
    <row r="3237" spans="1:6" x14ac:dyDescent="0.55000000000000004">
      <c r="A3237" t="s">
        <v>22</v>
      </c>
      <c r="B3237">
        <v>5</v>
      </c>
      <c r="C3237">
        <v>12</v>
      </c>
      <c r="D3237">
        <v>4979966</v>
      </c>
      <c r="E3237">
        <v>0.81900000000000006</v>
      </c>
      <c r="F3237">
        <v>0.14791565877191329</v>
      </c>
    </row>
    <row r="3238" spans="1:6" x14ac:dyDescent="0.55000000000000004">
      <c r="A3238" t="s">
        <v>22</v>
      </c>
      <c r="B3238">
        <v>5</v>
      </c>
      <c r="C3238">
        <v>13</v>
      </c>
      <c r="D3238">
        <v>4793179</v>
      </c>
      <c r="E3238">
        <v>0.78799999999999992</v>
      </c>
      <c r="F3238">
        <v>0.14791565877191329</v>
      </c>
    </row>
    <row r="3239" spans="1:6" x14ac:dyDescent="0.55000000000000004">
      <c r="A3239" t="s">
        <v>22</v>
      </c>
      <c r="B3239">
        <v>5</v>
      </c>
      <c r="C3239">
        <v>14</v>
      </c>
      <c r="D3239">
        <v>5203031</v>
      </c>
      <c r="E3239">
        <v>0.85599999999999998</v>
      </c>
      <c r="F3239">
        <v>0.14791565877191329</v>
      </c>
    </row>
    <row r="3240" spans="1:6" x14ac:dyDescent="0.55000000000000004">
      <c r="A3240" t="s">
        <v>22</v>
      </c>
      <c r="B3240">
        <v>5</v>
      </c>
      <c r="C3240">
        <v>15</v>
      </c>
      <c r="D3240">
        <v>6161041</v>
      </c>
      <c r="E3240">
        <v>1.0129999999999999</v>
      </c>
      <c r="F3240">
        <v>0.14791565877191329</v>
      </c>
    </row>
    <row r="3241" spans="1:6" x14ac:dyDescent="0.55000000000000004">
      <c r="A3241" t="s">
        <v>22</v>
      </c>
      <c r="B3241">
        <v>5</v>
      </c>
      <c r="C3241">
        <v>16</v>
      </c>
      <c r="D3241">
        <v>6090816</v>
      </c>
      <c r="E3241">
        <v>1.002</v>
      </c>
      <c r="F3241">
        <v>0.14791565877191329</v>
      </c>
    </row>
    <row r="3242" spans="1:6" x14ac:dyDescent="0.55000000000000004">
      <c r="A3242" t="s">
        <v>22</v>
      </c>
      <c r="B3242">
        <v>5</v>
      </c>
      <c r="C3242">
        <v>17</v>
      </c>
      <c r="D3242">
        <v>6972837</v>
      </c>
      <c r="E3242">
        <v>1.147</v>
      </c>
      <c r="F3242">
        <v>0.14791565877191329</v>
      </c>
    </row>
    <row r="3243" spans="1:6" x14ac:dyDescent="0.55000000000000004">
      <c r="A3243" t="s">
        <v>22</v>
      </c>
      <c r="B3243">
        <v>5</v>
      </c>
      <c r="C3243">
        <v>18</v>
      </c>
      <c r="D3243">
        <v>7680567</v>
      </c>
      <c r="E3243">
        <v>1.2629999999999999</v>
      </c>
      <c r="F3243">
        <v>0.14791565877191329</v>
      </c>
    </row>
    <row r="3244" spans="1:6" x14ac:dyDescent="0.55000000000000004">
      <c r="A3244" t="s">
        <v>22</v>
      </c>
      <c r="B3244">
        <v>5</v>
      </c>
      <c r="C3244">
        <v>19</v>
      </c>
      <c r="D3244">
        <v>6016084</v>
      </c>
      <c r="E3244">
        <v>0.99</v>
      </c>
      <c r="F3244">
        <v>0.14791565877191329</v>
      </c>
    </row>
    <row r="3245" spans="1:6" x14ac:dyDescent="0.55000000000000004">
      <c r="A3245" t="s">
        <v>22</v>
      </c>
      <c r="B3245">
        <v>5</v>
      </c>
      <c r="C3245">
        <v>20</v>
      </c>
      <c r="D3245">
        <v>7009452</v>
      </c>
      <c r="E3245">
        <v>1.153</v>
      </c>
      <c r="F3245">
        <v>0.14791565877191329</v>
      </c>
    </row>
    <row r="3246" spans="1:6" x14ac:dyDescent="0.55000000000000004">
      <c r="A3246" t="s">
        <v>22</v>
      </c>
      <c r="B3246">
        <v>5</v>
      </c>
      <c r="C3246">
        <v>21</v>
      </c>
      <c r="D3246">
        <v>5645370</v>
      </c>
      <c r="E3246">
        <v>0.92900000000000005</v>
      </c>
      <c r="F3246">
        <v>0.14791565877191329</v>
      </c>
    </row>
    <row r="3247" spans="1:6" x14ac:dyDescent="0.55000000000000004">
      <c r="A3247" t="s">
        <v>22</v>
      </c>
      <c r="B3247">
        <v>5</v>
      </c>
      <c r="C3247">
        <v>22</v>
      </c>
      <c r="D3247">
        <v>4749985</v>
      </c>
      <c r="E3247">
        <v>0.78099999999999992</v>
      </c>
      <c r="F3247">
        <v>0.14791565877191329</v>
      </c>
    </row>
    <row r="3248" spans="1:6" x14ac:dyDescent="0.55000000000000004">
      <c r="A3248" t="s">
        <v>22</v>
      </c>
      <c r="B3248">
        <v>5</v>
      </c>
      <c r="C3248">
        <v>23</v>
      </c>
      <c r="D3248">
        <v>5643392</v>
      </c>
      <c r="E3248">
        <v>0.92799999999999994</v>
      </c>
      <c r="F3248">
        <v>0.14791565877191329</v>
      </c>
    </row>
    <row r="3249" spans="1:6" x14ac:dyDescent="0.55000000000000004">
      <c r="A3249" t="s">
        <v>22</v>
      </c>
      <c r="B3249">
        <v>5</v>
      </c>
      <c r="C3249">
        <v>24</v>
      </c>
      <c r="D3249">
        <v>6007197</v>
      </c>
      <c r="E3249">
        <v>0.98799999999999999</v>
      </c>
      <c r="F3249">
        <v>0.14791565877191329</v>
      </c>
    </row>
    <row r="3250" spans="1:6" x14ac:dyDescent="0.55000000000000004">
      <c r="A3250" t="s">
        <v>22</v>
      </c>
      <c r="B3250">
        <v>5</v>
      </c>
      <c r="C3250">
        <v>25</v>
      </c>
      <c r="D3250">
        <v>6741776</v>
      </c>
      <c r="E3250">
        <v>1.109</v>
      </c>
      <c r="F3250">
        <v>0.14791565877191329</v>
      </c>
    </row>
    <row r="3251" spans="1:6" x14ac:dyDescent="0.55000000000000004">
      <c r="A3251" t="s">
        <v>22</v>
      </c>
      <c r="B3251">
        <v>5</v>
      </c>
      <c r="C3251">
        <v>26</v>
      </c>
      <c r="D3251">
        <v>5957765</v>
      </c>
      <c r="E3251">
        <v>0.98</v>
      </c>
      <c r="F3251">
        <v>0.14791565877191329</v>
      </c>
    </row>
    <row r="3252" spans="1:6" x14ac:dyDescent="0.55000000000000004">
      <c r="A3252" t="s">
        <v>22</v>
      </c>
      <c r="B3252">
        <v>5</v>
      </c>
      <c r="C3252">
        <v>27</v>
      </c>
      <c r="D3252">
        <v>6444703</v>
      </c>
      <c r="E3252">
        <v>1.06</v>
      </c>
      <c r="F3252">
        <v>0.14791565877191329</v>
      </c>
    </row>
    <row r="3253" spans="1:6" x14ac:dyDescent="0.55000000000000004">
      <c r="A3253" t="s">
        <v>22</v>
      </c>
      <c r="B3253">
        <v>5</v>
      </c>
      <c r="C3253">
        <v>28</v>
      </c>
      <c r="D3253">
        <v>5707172</v>
      </c>
      <c r="E3253">
        <v>0.93900000000000006</v>
      </c>
      <c r="F3253">
        <v>0.14791565877191329</v>
      </c>
    </row>
    <row r="3254" spans="1:6" x14ac:dyDescent="0.55000000000000004">
      <c r="A3254" t="s">
        <v>22</v>
      </c>
      <c r="B3254">
        <v>5</v>
      </c>
      <c r="C3254">
        <v>29</v>
      </c>
      <c r="D3254">
        <v>5783243</v>
      </c>
      <c r="E3254">
        <v>0.95099999999999996</v>
      </c>
      <c r="F3254">
        <v>0.14791565877191329</v>
      </c>
    </row>
    <row r="3255" spans="1:6" x14ac:dyDescent="0.55000000000000004">
      <c r="A3255" t="s">
        <v>22</v>
      </c>
      <c r="B3255">
        <v>5</v>
      </c>
      <c r="C3255">
        <v>30</v>
      </c>
      <c r="D3255">
        <v>6333987</v>
      </c>
      <c r="E3255">
        <v>1.042</v>
      </c>
      <c r="F3255">
        <v>0.14791565877191329</v>
      </c>
    </row>
    <row r="3256" spans="1:6" x14ac:dyDescent="0.55000000000000004">
      <c r="A3256" t="s">
        <v>22</v>
      </c>
      <c r="B3256">
        <v>5</v>
      </c>
      <c r="C3256">
        <v>31</v>
      </c>
      <c r="D3256">
        <v>5311244</v>
      </c>
      <c r="E3256">
        <v>0.87400000000000011</v>
      </c>
      <c r="F3256">
        <v>0.14791565877191329</v>
      </c>
    </row>
    <row r="3257" spans="1:6" x14ac:dyDescent="0.55000000000000004">
      <c r="A3257" t="s">
        <v>22</v>
      </c>
      <c r="B3257">
        <v>5</v>
      </c>
      <c r="C3257">
        <v>32</v>
      </c>
      <c r="D3257">
        <v>6595178</v>
      </c>
      <c r="E3257">
        <v>1.085</v>
      </c>
      <c r="F3257">
        <v>0.14791565877191329</v>
      </c>
    </row>
    <row r="3258" spans="1:6" x14ac:dyDescent="0.55000000000000004">
      <c r="A3258" t="s">
        <v>22</v>
      </c>
      <c r="B3258">
        <v>5</v>
      </c>
      <c r="C3258">
        <v>33</v>
      </c>
      <c r="D3258">
        <v>6446295</v>
      </c>
      <c r="E3258">
        <v>1.06</v>
      </c>
      <c r="F3258">
        <v>0.14791565877191329</v>
      </c>
    </row>
    <row r="3259" spans="1:6" x14ac:dyDescent="0.55000000000000004">
      <c r="A3259" t="s">
        <v>22</v>
      </c>
      <c r="B3259">
        <v>5</v>
      </c>
      <c r="C3259">
        <v>34</v>
      </c>
      <c r="D3259">
        <v>5908075</v>
      </c>
      <c r="E3259">
        <v>0.97199999999999998</v>
      </c>
      <c r="F3259">
        <v>0.14791565877191329</v>
      </c>
    </row>
    <row r="3260" spans="1:6" x14ac:dyDescent="0.55000000000000004">
      <c r="A3260" t="s">
        <v>22</v>
      </c>
      <c r="B3260">
        <v>5</v>
      </c>
      <c r="C3260">
        <v>35</v>
      </c>
      <c r="D3260">
        <v>6267259</v>
      </c>
      <c r="E3260">
        <v>1.0309999999999999</v>
      </c>
      <c r="F3260">
        <v>0.14791565877191329</v>
      </c>
    </row>
    <row r="3261" spans="1:6" x14ac:dyDescent="0.55000000000000004">
      <c r="A3261" t="s">
        <v>22</v>
      </c>
      <c r="B3261">
        <v>5</v>
      </c>
      <c r="C3261">
        <v>36</v>
      </c>
      <c r="D3261">
        <v>5237375</v>
      </c>
      <c r="E3261">
        <v>0.86199999999999999</v>
      </c>
      <c r="F3261">
        <v>0.14791565877191329</v>
      </c>
    </row>
    <row r="3262" spans="1:6" x14ac:dyDescent="0.55000000000000004">
      <c r="A3262" t="s">
        <v>22</v>
      </c>
      <c r="B3262">
        <v>5</v>
      </c>
      <c r="C3262">
        <v>37</v>
      </c>
      <c r="D3262">
        <v>5409771</v>
      </c>
      <c r="E3262">
        <v>0.89</v>
      </c>
      <c r="F3262">
        <v>0.14791565877191329</v>
      </c>
    </row>
    <row r="3263" spans="1:6" x14ac:dyDescent="0.55000000000000004">
      <c r="A3263" t="s">
        <v>22</v>
      </c>
      <c r="B3263">
        <v>5</v>
      </c>
      <c r="C3263">
        <v>38</v>
      </c>
      <c r="D3263">
        <v>6470714</v>
      </c>
      <c r="E3263">
        <v>1.0640000000000001</v>
      </c>
      <c r="F3263">
        <v>0.14791565877191329</v>
      </c>
    </row>
    <row r="3264" spans="1:6" x14ac:dyDescent="0.55000000000000004">
      <c r="A3264" t="s">
        <v>22</v>
      </c>
      <c r="B3264">
        <v>5</v>
      </c>
      <c r="C3264">
        <v>39</v>
      </c>
      <c r="D3264">
        <v>5899324</v>
      </c>
      <c r="E3264">
        <v>0.97</v>
      </c>
      <c r="F3264">
        <v>0.14791565877191329</v>
      </c>
    </row>
    <row r="3265" spans="1:6" x14ac:dyDescent="0.55000000000000004">
      <c r="A3265" t="s">
        <v>22</v>
      </c>
      <c r="B3265">
        <v>5</v>
      </c>
      <c r="C3265">
        <v>40</v>
      </c>
      <c r="D3265">
        <v>6723203</v>
      </c>
      <c r="E3265">
        <v>1.1060000000000001</v>
      </c>
      <c r="F3265">
        <v>0.14791565877191329</v>
      </c>
    </row>
    <row r="3266" spans="1:6" x14ac:dyDescent="0.55000000000000004">
      <c r="A3266" t="s">
        <v>22</v>
      </c>
      <c r="B3266">
        <v>5</v>
      </c>
      <c r="C3266">
        <v>41</v>
      </c>
      <c r="D3266">
        <v>6369424</v>
      </c>
      <c r="E3266">
        <v>1.048</v>
      </c>
      <c r="F3266">
        <v>0.14791565877191329</v>
      </c>
    </row>
    <row r="3267" spans="1:6" x14ac:dyDescent="0.55000000000000004">
      <c r="A3267" t="s">
        <v>22</v>
      </c>
      <c r="B3267">
        <v>5</v>
      </c>
      <c r="C3267">
        <v>42</v>
      </c>
      <c r="D3267">
        <v>4476415</v>
      </c>
      <c r="E3267">
        <v>0.73599999999999999</v>
      </c>
      <c r="F3267">
        <v>0.14791565877191329</v>
      </c>
    </row>
    <row r="3268" spans="1:6" x14ac:dyDescent="0.55000000000000004">
      <c r="A3268" t="s">
        <v>22</v>
      </c>
      <c r="B3268">
        <v>5</v>
      </c>
      <c r="C3268">
        <v>43</v>
      </c>
      <c r="D3268">
        <v>6106734</v>
      </c>
      <c r="E3268">
        <v>1.0049999999999999</v>
      </c>
      <c r="F3268">
        <v>0.14791565877191329</v>
      </c>
    </row>
    <row r="3269" spans="1:6" x14ac:dyDescent="0.55000000000000004">
      <c r="A3269" t="s">
        <v>22</v>
      </c>
      <c r="B3269">
        <v>5</v>
      </c>
      <c r="C3269">
        <v>44</v>
      </c>
      <c r="D3269">
        <v>5961764</v>
      </c>
      <c r="E3269">
        <v>0.98099999999999998</v>
      </c>
      <c r="F3269">
        <v>0.14791565877191329</v>
      </c>
    </row>
    <row r="3270" spans="1:6" x14ac:dyDescent="0.55000000000000004">
      <c r="A3270" t="s">
        <v>22</v>
      </c>
      <c r="B3270">
        <v>5</v>
      </c>
      <c r="C3270">
        <v>45</v>
      </c>
      <c r="D3270">
        <v>4158481</v>
      </c>
      <c r="E3270">
        <v>0.68400000000000005</v>
      </c>
      <c r="F3270">
        <v>0.14791565877191329</v>
      </c>
    </row>
    <row r="3271" spans="1:6" x14ac:dyDescent="0.55000000000000004">
      <c r="A3271" t="s">
        <v>22</v>
      </c>
      <c r="B3271">
        <v>5</v>
      </c>
      <c r="C3271">
        <v>46</v>
      </c>
      <c r="D3271">
        <v>9188574</v>
      </c>
      <c r="E3271">
        <v>1.5109999999999999</v>
      </c>
      <c r="F3271">
        <v>0.14791565877191329</v>
      </c>
    </row>
    <row r="3272" spans="1:6" x14ac:dyDescent="0.55000000000000004">
      <c r="A3272" t="s">
        <v>22</v>
      </c>
      <c r="B3272">
        <v>5</v>
      </c>
      <c r="C3272">
        <v>47</v>
      </c>
      <c r="D3272">
        <v>8282528</v>
      </c>
      <c r="E3272">
        <v>1.3620000000000001</v>
      </c>
      <c r="F3272">
        <v>0.14791565877191329</v>
      </c>
    </row>
    <row r="3273" spans="1:6" x14ac:dyDescent="0.55000000000000004">
      <c r="A3273" t="s">
        <v>22</v>
      </c>
      <c r="B3273">
        <v>5</v>
      </c>
      <c r="C3273">
        <v>48</v>
      </c>
      <c r="D3273">
        <v>6580052</v>
      </c>
      <c r="E3273">
        <v>1.0820000000000001</v>
      </c>
      <c r="F3273">
        <v>0.14791565877191329</v>
      </c>
    </row>
    <row r="3274" spans="1:6" x14ac:dyDescent="0.55000000000000004">
      <c r="A3274" t="s">
        <v>22</v>
      </c>
      <c r="B3274">
        <v>6</v>
      </c>
      <c r="C3274">
        <v>1</v>
      </c>
      <c r="D3274">
        <v>7087931</v>
      </c>
      <c r="E3274">
        <v>1.224</v>
      </c>
      <c r="F3274">
        <v>0.2594593024091163</v>
      </c>
    </row>
    <row r="3275" spans="1:6" x14ac:dyDescent="0.55000000000000004">
      <c r="A3275" t="s">
        <v>22</v>
      </c>
      <c r="B3275">
        <v>6</v>
      </c>
      <c r="C3275">
        <v>2</v>
      </c>
      <c r="D3275">
        <v>6545921</v>
      </c>
      <c r="E3275">
        <v>1.1299999999999999</v>
      </c>
      <c r="F3275">
        <v>0.2594593024091163</v>
      </c>
    </row>
    <row r="3276" spans="1:6" x14ac:dyDescent="0.55000000000000004">
      <c r="A3276" t="s">
        <v>22</v>
      </c>
      <c r="B3276">
        <v>6</v>
      </c>
      <c r="C3276">
        <v>3</v>
      </c>
      <c r="D3276">
        <v>5865220</v>
      </c>
      <c r="E3276">
        <v>1.0129999999999999</v>
      </c>
      <c r="F3276">
        <v>0.2594593024091163</v>
      </c>
    </row>
    <row r="3277" spans="1:6" x14ac:dyDescent="0.55000000000000004">
      <c r="A3277" t="s">
        <v>22</v>
      </c>
      <c r="B3277">
        <v>6</v>
      </c>
      <c r="C3277">
        <v>4</v>
      </c>
      <c r="D3277">
        <v>7595847</v>
      </c>
      <c r="E3277">
        <v>1.3120000000000001</v>
      </c>
      <c r="F3277">
        <v>0.2594593024091163</v>
      </c>
    </row>
    <row r="3278" spans="1:6" x14ac:dyDescent="0.55000000000000004">
      <c r="A3278" t="s">
        <v>22</v>
      </c>
      <c r="B3278">
        <v>6</v>
      </c>
      <c r="C3278">
        <v>5</v>
      </c>
      <c r="D3278">
        <v>4811381</v>
      </c>
      <c r="E3278">
        <v>0.83099999999999996</v>
      </c>
      <c r="F3278">
        <v>0.2594593024091163</v>
      </c>
    </row>
    <row r="3279" spans="1:6" x14ac:dyDescent="0.55000000000000004">
      <c r="A3279" t="s">
        <v>22</v>
      </c>
      <c r="B3279">
        <v>6</v>
      </c>
      <c r="C3279">
        <v>6</v>
      </c>
      <c r="D3279">
        <v>7581275</v>
      </c>
      <c r="E3279">
        <v>1.3089999999999999</v>
      </c>
      <c r="F3279">
        <v>0.2594593024091163</v>
      </c>
    </row>
    <row r="3280" spans="1:6" x14ac:dyDescent="0.55000000000000004">
      <c r="A3280" t="s">
        <v>22</v>
      </c>
      <c r="B3280">
        <v>6</v>
      </c>
      <c r="C3280">
        <v>7</v>
      </c>
      <c r="D3280">
        <v>6136158</v>
      </c>
      <c r="E3280">
        <v>1.06</v>
      </c>
      <c r="F3280">
        <v>0.2594593024091163</v>
      </c>
    </row>
    <row r="3281" spans="1:6" x14ac:dyDescent="0.55000000000000004">
      <c r="A3281" t="s">
        <v>22</v>
      </c>
      <c r="B3281">
        <v>6</v>
      </c>
      <c r="C3281">
        <v>8</v>
      </c>
      <c r="D3281">
        <v>1507783</v>
      </c>
      <c r="E3281">
        <v>0.26</v>
      </c>
      <c r="F3281">
        <v>0.2594593024091163</v>
      </c>
    </row>
    <row r="3282" spans="1:6" x14ac:dyDescent="0.55000000000000004">
      <c r="A3282" t="s">
        <v>22</v>
      </c>
      <c r="B3282">
        <v>6</v>
      </c>
      <c r="C3282">
        <v>9</v>
      </c>
      <c r="D3282">
        <v>2231572</v>
      </c>
      <c r="E3282">
        <v>0.38500000000000001</v>
      </c>
      <c r="F3282">
        <v>0.2594593024091163</v>
      </c>
    </row>
    <row r="3283" spans="1:6" x14ac:dyDescent="0.55000000000000004">
      <c r="A3283" t="s">
        <v>22</v>
      </c>
      <c r="B3283">
        <v>6</v>
      </c>
      <c r="C3283">
        <v>10</v>
      </c>
      <c r="D3283">
        <v>8508367</v>
      </c>
      <c r="E3283">
        <v>1.4690000000000001</v>
      </c>
      <c r="F3283">
        <v>0.2594593024091163</v>
      </c>
    </row>
    <row r="3284" spans="1:6" x14ac:dyDescent="0.55000000000000004">
      <c r="A3284" t="s">
        <v>22</v>
      </c>
      <c r="B3284">
        <v>6</v>
      </c>
      <c r="C3284">
        <v>11</v>
      </c>
      <c r="D3284">
        <v>4758224</v>
      </c>
      <c r="E3284">
        <v>0.82200000000000006</v>
      </c>
      <c r="F3284">
        <v>0.2594593024091163</v>
      </c>
    </row>
    <row r="3285" spans="1:6" x14ac:dyDescent="0.55000000000000004">
      <c r="A3285" t="s">
        <v>22</v>
      </c>
      <c r="B3285">
        <v>6</v>
      </c>
      <c r="C3285">
        <v>12</v>
      </c>
      <c r="D3285">
        <v>9007682</v>
      </c>
      <c r="E3285">
        <v>1.556</v>
      </c>
      <c r="F3285">
        <v>0.2594593024091163</v>
      </c>
    </row>
    <row r="3286" spans="1:6" x14ac:dyDescent="0.55000000000000004">
      <c r="A3286" t="s">
        <v>22</v>
      </c>
      <c r="B3286">
        <v>6</v>
      </c>
      <c r="C3286">
        <v>13</v>
      </c>
      <c r="D3286">
        <v>5975865</v>
      </c>
      <c r="E3286">
        <v>1.032</v>
      </c>
      <c r="F3286">
        <v>0.2594593024091163</v>
      </c>
    </row>
    <row r="3287" spans="1:6" x14ac:dyDescent="0.55000000000000004">
      <c r="A3287" t="s">
        <v>22</v>
      </c>
      <c r="B3287">
        <v>6</v>
      </c>
      <c r="C3287">
        <v>14</v>
      </c>
      <c r="D3287">
        <v>4930681</v>
      </c>
      <c r="E3287">
        <v>0.85199999999999998</v>
      </c>
      <c r="F3287">
        <v>0.2594593024091163</v>
      </c>
    </row>
    <row r="3288" spans="1:6" x14ac:dyDescent="0.55000000000000004">
      <c r="A3288" t="s">
        <v>22</v>
      </c>
      <c r="B3288">
        <v>6</v>
      </c>
      <c r="C3288">
        <v>15</v>
      </c>
      <c r="D3288">
        <v>5335250</v>
      </c>
      <c r="E3288">
        <v>0.92099999999999993</v>
      </c>
      <c r="F3288">
        <v>0.2594593024091163</v>
      </c>
    </row>
    <row r="3289" spans="1:6" x14ac:dyDescent="0.55000000000000004">
      <c r="A3289" t="s">
        <v>22</v>
      </c>
      <c r="B3289">
        <v>6</v>
      </c>
      <c r="C3289">
        <v>16</v>
      </c>
      <c r="D3289">
        <v>7340669</v>
      </c>
      <c r="E3289">
        <v>1.268</v>
      </c>
      <c r="F3289">
        <v>0.2594593024091163</v>
      </c>
    </row>
    <row r="3290" spans="1:6" x14ac:dyDescent="0.55000000000000004">
      <c r="A3290" t="s">
        <v>22</v>
      </c>
      <c r="B3290">
        <v>6</v>
      </c>
      <c r="C3290">
        <v>17</v>
      </c>
      <c r="D3290">
        <v>7807069</v>
      </c>
      <c r="E3290">
        <v>1.3480000000000001</v>
      </c>
      <c r="F3290">
        <v>0.2594593024091163</v>
      </c>
    </row>
    <row r="3291" spans="1:6" x14ac:dyDescent="0.55000000000000004">
      <c r="A3291" t="s">
        <v>22</v>
      </c>
      <c r="B3291">
        <v>6</v>
      </c>
      <c r="C3291">
        <v>18</v>
      </c>
      <c r="D3291">
        <v>7529130</v>
      </c>
      <c r="E3291">
        <v>1.3</v>
      </c>
      <c r="F3291">
        <v>0.2594593024091163</v>
      </c>
    </row>
    <row r="3292" spans="1:6" x14ac:dyDescent="0.55000000000000004">
      <c r="A3292" t="s">
        <v>22</v>
      </c>
      <c r="B3292">
        <v>6</v>
      </c>
      <c r="C3292">
        <v>19</v>
      </c>
      <c r="D3292">
        <v>5717621</v>
      </c>
      <c r="E3292">
        <v>0.98699999999999999</v>
      </c>
      <c r="F3292">
        <v>0.2594593024091163</v>
      </c>
    </row>
    <row r="3293" spans="1:6" x14ac:dyDescent="0.55000000000000004">
      <c r="A3293" t="s">
        <v>22</v>
      </c>
      <c r="B3293">
        <v>6</v>
      </c>
      <c r="C3293">
        <v>20</v>
      </c>
      <c r="D3293">
        <v>6327264</v>
      </c>
      <c r="E3293">
        <v>1.093</v>
      </c>
      <c r="F3293">
        <v>0.2594593024091163</v>
      </c>
    </row>
    <row r="3294" spans="1:6" x14ac:dyDescent="0.55000000000000004">
      <c r="A3294" t="s">
        <v>22</v>
      </c>
      <c r="B3294">
        <v>6</v>
      </c>
      <c r="C3294">
        <v>21</v>
      </c>
      <c r="D3294">
        <v>7035673</v>
      </c>
      <c r="E3294">
        <v>1.2150000000000001</v>
      </c>
      <c r="F3294">
        <v>0.2594593024091163</v>
      </c>
    </row>
    <row r="3295" spans="1:6" x14ac:dyDescent="0.55000000000000004">
      <c r="A3295" t="s">
        <v>22</v>
      </c>
      <c r="B3295">
        <v>6</v>
      </c>
      <c r="C3295">
        <v>22</v>
      </c>
      <c r="D3295">
        <v>6461782</v>
      </c>
      <c r="E3295">
        <v>1.1160000000000001</v>
      </c>
      <c r="F3295">
        <v>0.2594593024091163</v>
      </c>
    </row>
    <row r="3296" spans="1:6" x14ac:dyDescent="0.55000000000000004">
      <c r="A3296" t="s">
        <v>22</v>
      </c>
      <c r="B3296">
        <v>6</v>
      </c>
      <c r="C3296">
        <v>23</v>
      </c>
      <c r="D3296">
        <v>6083443</v>
      </c>
      <c r="E3296">
        <v>1.0509999999999999</v>
      </c>
      <c r="F3296">
        <v>0.2594593024091163</v>
      </c>
    </row>
    <row r="3297" spans="1:6" x14ac:dyDescent="0.55000000000000004">
      <c r="A3297" t="s">
        <v>22</v>
      </c>
      <c r="B3297">
        <v>6</v>
      </c>
      <c r="C3297">
        <v>24</v>
      </c>
      <c r="D3297">
        <v>4975851</v>
      </c>
      <c r="E3297">
        <v>0.8590000000000001</v>
      </c>
      <c r="F3297">
        <v>0.2594593024091163</v>
      </c>
    </row>
    <row r="3298" spans="1:6" x14ac:dyDescent="0.55000000000000004">
      <c r="A3298" t="s">
        <v>22</v>
      </c>
      <c r="B3298">
        <v>6</v>
      </c>
      <c r="C3298">
        <v>25</v>
      </c>
      <c r="D3298">
        <v>8523064</v>
      </c>
      <c r="E3298">
        <v>1.472</v>
      </c>
      <c r="F3298">
        <v>0.2594593024091163</v>
      </c>
    </row>
    <row r="3299" spans="1:6" x14ac:dyDescent="0.55000000000000004">
      <c r="A3299" t="s">
        <v>22</v>
      </c>
      <c r="B3299">
        <v>6</v>
      </c>
      <c r="C3299">
        <v>26</v>
      </c>
      <c r="D3299">
        <v>6647988</v>
      </c>
      <c r="E3299">
        <v>1.1479999999999999</v>
      </c>
      <c r="F3299">
        <v>0.2594593024091163</v>
      </c>
    </row>
    <row r="3300" spans="1:6" x14ac:dyDescent="0.55000000000000004">
      <c r="A3300" t="s">
        <v>22</v>
      </c>
      <c r="B3300">
        <v>6</v>
      </c>
      <c r="C3300">
        <v>27</v>
      </c>
      <c r="D3300">
        <v>5472912</v>
      </c>
      <c r="E3300">
        <v>0.94499999999999995</v>
      </c>
      <c r="F3300">
        <v>0.2594593024091163</v>
      </c>
    </row>
    <row r="3301" spans="1:6" x14ac:dyDescent="0.55000000000000004">
      <c r="A3301" t="s">
        <v>22</v>
      </c>
      <c r="B3301">
        <v>6</v>
      </c>
      <c r="C3301">
        <v>28</v>
      </c>
      <c r="D3301">
        <v>7315248</v>
      </c>
      <c r="E3301">
        <v>1.2629999999999999</v>
      </c>
      <c r="F3301">
        <v>0.2594593024091163</v>
      </c>
    </row>
    <row r="3302" spans="1:6" x14ac:dyDescent="0.55000000000000004">
      <c r="A3302" t="s">
        <v>22</v>
      </c>
      <c r="B3302">
        <v>6</v>
      </c>
      <c r="C3302">
        <v>29</v>
      </c>
      <c r="D3302">
        <v>8110391</v>
      </c>
      <c r="E3302">
        <v>1.401</v>
      </c>
      <c r="F3302">
        <v>0.2594593024091163</v>
      </c>
    </row>
    <row r="3303" spans="1:6" x14ac:dyDescent="0.55000000000000004">
      <c r="A3303" t="s">
        <v>22</v>
      </c>
      <c r="B3303">
        <v>6</v>
      </c>
      <c r="C3303">
        <v>30</v>
      </c>
      <c r="D3303">
        <v>7269401</v>
      </c>
      <c r="E3303">
        <v>1.2549999999999999</v>
      </c>
      <c r="F3303">
        <v>0.2594593024091163</v>
      </c>
    </row>
    <row r="3304" spans="1:6" x14ac:dyDescent="0.55000000000000004">
      <c r="A3304" t="s">
        <v>22</v>
      </c>
      <c r="B3304">
        <v>6</v>
      </c>
      <c r="C3304">
        <v>31</v>
      </c>
      <c r="D3304">
        <v>5301344</v>
      </c>
      <c r="E3304">
        <v>0.91599999999999993</v>
      </c>
      <c r="F3304">
        <v>0.2594593024091163</v>
      </c>
    </row>
    <row r="3305" spans="1:6" x14ac:dyDescent="0.55000000000000004">
      <c r="A3305" t="s">
        <v>22</v>
      </c>
      <c r="B3305">
        <v>6</v>
      </c>
      <c r="C3305">
        <v>32</v>
      </c>
      <c r="D3305">
        <v>6144916</v>
      </c>
      <c r="E3305">
        <v>1.0609999999999999</v>
      </c>
      <c r="F3305">
        <v>0.2594593024091163</v>
      </c>
    </row>
    <row r="3306" spans="1:6" x14ac:dyDescent="0.55000000000000004">
      <c r="A3306" t="s">
        <v>22</v>
      </c>
      <c r="B3306">
        <v>6</v>
      </c>
      <c r="C3306">
        <v>33</v>
      </c>
      <c r="D3306">
        <v>7244920</v>
      </c>
      <c r="E3306">
        <v>1.2509999999999999</v>
      </c>
      <c r="F3306">
        <v>0.2594593024091163</v>
      </c>
    </row>
    <row r="3307" spans="1:6" x14ac:dyDescent="0.55000000000000004">
      <c r="A3307" t="s">
        <v>22</v>
      </c>
      <c r="B3307">
        <v>6</v>
      </c>
      <c r="C3307">
        <v>34</v>
      </c>
      <c r="D3307">
        <v>6554818</v>
      </c>
      <c r="E3307">
        <v>1.1319999999999999</v>
      </c>
      <c r="F3307">
        <v>0.2594593024091163</v>
      </c>
    </row>
    <row r="3308" spans="1:6" x14ac:dyDescent="0.55000000000000004">
      <c r="A3308" t="s">
        <v>22</v>
      </c>
      <c r="B3308">
        <v>6</v>
      </c>
      <c r="C3308">
        <v>35</v>
      </c>
      <c r="D3308">
        <v>6546085</v>
      </c>
      <c r="E3308">
        <v>1.131</v>
      </c>
      <c r="F3308">
        <v>0.2594593024091163</v>
      </c>
    </row>
    <row r="3309" spans="1:6" x14ac:dyDescent="0.55000000000000004">
      <c r="A3309" t="s">
        <v>22</v>
      </c>
      <c r="B3309">
        <v>6</v>
      </c>
      <c r="C3309">
        <v>36</v>
      </c>
      <c r="D3309">
        <v>6914423</v>
      </c>
      <c r="E3309">
        <v>1.194</v>
      </c>
      <c r="F3309">
        <v>0.2594593024091163</v>
      </c>
    </row>
    <row r="3310" spans="1:6" x14ac:dyDescent="0.55000000000000004">
      <c r="A3310" t="s">
        <v>22</v>
      </c>
      <c r="B3310">
        <v>6</v>
      </c>
      <c r="C3310">
        <v>37</v>
      </c>
      <c r="D3310">
        <v>4866665</v>
      </c>
      <c r="E3310">
        <v>0.84</v>
      </c>
      <c r="F3310">
        <v>0.2594593024091163</v>
      </c>
    </row>
    <row r="3311" spans="1:6" x14ac:dyDescent="0.55000000000000004">
      <c r="A3311" t="s">
        <v>22</v>
      </c>
      <c r="B3311">
        <v>6</v>
      </c>
      <c r="C3311">
        <v>38</v>
      </c>
      <c r="D3311">
        <v>6147187</v>
      </c>
      <c r="E3311">
        <v>1.0620000000000001</v>
      </c>
      <c r="F3311">
        <v>0.2594593024091163</v>
      </c>
    </row>
    <row r="3312" spans="1:6" x14ac:dyDescent="0.55000000000000004">
      <c r="A3312" t="s">
        <v>22</v>
      </c>
      <c r="B3312">
        <v>6</v>
      </c>
      <c r="C3312">
        <v>39</v>
      </c>
      <c r="D3312">
        <v>6606967</v>
      </c>
      <c r="E3312">
        <v>1.141</v>
      </c>
      <c r="F3312">
        <v>0.2594593024091163</v>
      </c>
    </row>
    <row r="3313" spans="1:6" x14ac:dyDescent="0.55000000000000004">
      <c r="A3313" t="s">
        <v>22</v>
      </c>
      <c r="B3313">
        <v>6</v>
      </c>
      <c r="C3313">
        <v>40</v>
      </c>
      <c r="D3313">
        <v>4960470</v>
      </c>
      <c r="E3313">
        <v>0.85699999999999998</v>
      </c>
      <c r="F3313">
        <v>0.2594593024091163</v>
      </c>
    </row>
    <row r="3314" spans="1:6" x14ac:dyDescent="0.55000000000000004">
      <c r="A3314" t="s">
        <v>22</v>
      </c>
      <c r="B3314">
        <v>6</v>
      </c>
      <c r="C3314">
        <v>41</v>
      </c>
      <c r="D3314">
        <v>6932992</v>
      </c>
      <c r="E3314">
        <v>1.1970000000000001</v>
      </c>
      <c r="F3314">
        <v>0.2594593024091163</v>
      </c>
    </row>
    <row r="3315" spans="1:6" x14ac:dyDescent="0.55000000000000004">
      <c r="A3315" t="s">
        <v>22</v>
      </c>
      <c r="B3315">
        <v>6</v>
      </c>
      <c r="C3315">
        <v>42</v>
      </c>
      <c r="D3315">
        <v>5712707</v>
      </c>
      <c r="E3315">
        <v>0.98699999999999999</v>
      </c>
      <c r="F3315">
        <v>0.2594593024091163</v>
      </c>
    </row>
    <row r="3316" spans="1:6" x14ac:dyDescent="0.55000000000000004">
      <c r="A3316" t="s">
        <v>22</v>
      </c>
      <c r="B3316">
        <v>6</v>
      </c>
      <c r="C3316">
        <v>43</v>
      </c>
      <c r="D3316">
        <v>4604210</v>
      </c>
      <c r="E3316">
        <v>0.79500000000000004</v>
      </c>
      <c r="F3316">
        <v>0.2594593024091163</v>
      </c>
    </row>
    <row r="3317" spans="1:6" x14ac:dyDescent="0.55000000000000004">
      <c r="A3317" t="s">
        <v>22</v>
      </c>
      <c r="B3317">
        <v>6</v>
      </c>
      <c r="C3317">
        <v>44</v>
      </c>
      <c r="D3317">
        <v>6731377</v>
      </c>
      <c r="E3317">
        <v>1.163</v>
      </c>
      <c r="F3317">
        <v>0.2594593024091163</v>
      </c>
    </row>
    <row r="3318" spans="1:6" x14ac:dyDescent="0.55000000000000004">
      <c r="A3318" t="s">
        <v>22</v>
      </c>
      <c r="B3318">
        <v>6</v>
      </c>
      <c r="C3318">
        <v>45</v>
      </c>
      <c r="D3318">
        <v>6079679</v>
      </c>
      <c r="E3318">
        <v>1.05</v>
      </c>
      <c r="F3318">
        <v>0.2594593024091163</v>
      </c>
    </row>
    <row r="3319" spans="1:6" x14ac:dyDescent="0.55000000000000004">
      <c r="A3319" t="s">
        <v>22</v>
      </c>
      <c r="B3319">
        <v>6</v>
      </c>
      <c r="C3319">
        <v>46</v>
      </c>
      <c r="D3319">
        <v>6226514</v>
      </c>
      <c r="E3319">
        <v>1.075</v>
      </c>
      <c r="F3319">
        <v>0.2594593024091163</v>
      </c>
    </row>
    <row r="3320" spans="1:6" x14ac:dyDescent="0.55000000000000004">
      <c r="A3320" t="s">
        <v>22</v>
      </c>
      <c r="B3320">
        <v>6</v>
      </c>
      <c r="C3320">
        <v>47</v>
      </c>
      <c r="D3320">
        <v>5995067</v>
      </c>
      <c r="E3320">
        <v>1.0349999999999999</v>
      </c>
      <c r="F3320">
        <v>0.2594593024091163</v>
      </c>
    </row>
    <row r="3321" spans="1:6" x14ac:dyDescent="0.55000000000000004">
      <c r="A3321" t="s">
        <v>22</v>
      </c>
      <c r="B3321">
        <v>6</v>
      </c>
      <c r="C3321">
        <v>48</v>
      </c>
      <c r="D3321">
        <v>5421441</v>
      </c>
      <c r="E3321">
        <v>0.93599999999999994</v>
      </c>
      <c r="F3321">
        <v>0.2594593024091163</v>
      </c>
    </row>
    <row r="3322" spans="1:6" x14ac:dyDescent="0.55000000000000004">
      <c r="A3322" t="s">
        <v>22</v>
      </c>
      <c r="B3322">
        <v>6</v>
      </c>
      <c r="C3322">
        <v>49</v>
      </c>
      <c r="D3322">
        <v>7528224</v>
      </c>
      <c r="E3322">
        <v>1.3</v>
      </c>
      <c r="F3322">
        <v>0.2594593024091163</v>
      </c>
    </row>
    <row r="3323" spans="1:6" x14ac:dyDescent="0.55000000000000004">
      <c r="A3323" t="s">
        <v>22</v>
      </c>
      <c r="B3323">
        <v>6</v>
      </c>
      <c r="C3323">
        <v>50</v>
      </c>
      <c r="D3323">
        <v>6840266</v>
      </c>
      <c r="E3323">
        <v>1.181</v>
      </c>
      <c r="F3323">
        <v>0.2594593024091163</v>
      </c>
    </row>
    <row r="3324" spans="1:6" x14ac:dyDescent="0.55000000000000004">
      <c r="A3324" t="s">
        <v>22</v>
      </c>
      <c r="B3324">
        <v>6</v>
      </c>
      <c r="C3324">
        <v>51</v>
      </c>
      <c r="D3324">
        <v>6106491</v>
      </c>
      <c r="E3324">
        <v>1.0549999999999999</v>
      </c>
      <c r="F3324">
        <v>0.2594593024091163</v>
      </c>
    </row>
    <row r="3325" spans="1:6" x14ac:dyDescent="0.55000000000000004">
      <c r="A3325" t="s">
        <v>22</v>
      </c>
      <c r="B3325">
        <v>6</v>
      </c>
      <c r="C3325">
        <v>52</v>
      </c>
      <c r="D3325">
        <v>5575997</v>
      </c>
      <c r="E3325">
        <v>0.96299999999999997</v>
      </c>
      <c r="F3325">
        <v>0.2594593024091163</v>
      </c>
    </row>
    <row r="3326" spans="1:6" x14ac:dyDescent="0.55000000000000004">
      <c r="A3326" t="s">
        <v>22</v>
      </c>
      <c r="B3326">
        <v>6</v>
      </c>
      <c r="C3326">
        <v>53</v>
      </c>
      <c r="D3326">
        <v>5262952</v>
      </c>
      <c r="E3326">
        <v>0.90900000000000003</v>
      </c>
      <c r="F3326">
        <v>0.2594593024091163</v>
      </c>
    </row>
    <row r="3327" spans="1:6" x14ac:dyDescent="0.55000000000000004">
      <c r="A3327" t="s">
        <v>22</v>
      </c>
      <c r="B3327">
        <v>6</v>
      </c>
      <c r="C3327">
        <v>54</v>
      </c>
      <c r="D3327">
        <v>5639719</v>
      </c>
      <c r="E3327">
        <v>0.97400000000000009</v>
      </c>
      <c r="F3327">
        <v>0.2594593024091163</v>
      </c>
    </row>
    <row r="3328" spans="1:6" x14ac:dyDescent="0.55000000000000004">
      <c r="A3328" t="s">
        <v>22</v>
      </c>
      <c r="B3328">
        <v>6</v>
      </c>
      <c r="C3328">
        <v>55</v>
      </c>
      <c r="D3328">
        <v>5790166</v>
      </c>
      <c r="E3328">
        <v>1</v>
      </c>
      <c r="F3328">
        <v>0.2594593024091163</v>
      </c>
    </row>
    <row r="3329" spans="1:6" x14ac:dyDescent="0.55000000000000004">
      <c r="A3329" t="s">
        <v>22</v>
      </c>
      <c r="B3329">
        <v>6</v>
      </c>
      <c r="C3329">
        <v>56</v>
      </c>
      <c r="D3329">
        <v>6273646</v>
      </c>
      <c r="E3329">
        <v>1.083</v>
      </c>
      <c r="F3329">
        <v>0.2594593024091163</v>
      </c>
    </row>
    <row r="3330" spans="1:6" x14ac:dyDescent="0.55000000000000004">
      <c r="A3330" t="s">
        <v>22</v>
      </c>
      <c r="B3330">
        <v>6</v>
      </c>
      <c r="C3330">
        <v>57</v>
      </c>
      <c r="D3330">
        <v>5597166</v>
      </c>
      <c r="E3330">
        <v>0.96700000000000008</v>
      </c>
      <c r="F3330">
        <v>0.2594593024091163</v>
      </c>
    </row>
    <row r="3331" spans="1:6" x14ac:dyDescent="0.55000000000000004">
      <c r="A3331" t="s">
        <v>22</v>
      </c>
      <c r="B3331">
        <v>6</v>
      </c>
      <c r="C3331">
        <v>58</v>
      </c>
      <c r="D3331">
        <v>4224998</v>
      </c>
      <c r="E3331">
        <v>0.73</v>
      </c>
      <c r="F3331">
        <v>0.2594593024091163</v>
      </c>
    </row>
    <row r="3332" spans="1:6" x14ac:dyDescent="0.55000000000000004">
      <c r="A3332" t="s">
        <v>22</v>
      </c>
      <c r="B3332">
        <v>6</v>
      </c>
      <c r="C3332">
        <v>59</v>
      </c>
      <c r="D3332">
        <v>4205693</v>
      </c>
      <c r="E3332">
        <v>0.72599999999999998</v>
      </c>
      <c r="F3332">
        <v>0.2594593024091163</v>
      </c>
    </row>
    <row r="3333" spans="1:6" x14ac:dyDescent="0.55000000000000004">
      <c r="A3333" t="s">
        <v>22</v>
      </c>
      <c r="B3333">
        <v>6</v>
      </c>
      <c r="C3333">
        <v>60</v>
      </c>
      <c r="D3333">
        <v>4329031</v>
      </c>
      <c r="E3333">
        <v>0.748</v>
      </c>
      <c r="F3333">
        <v>0.2594593024091163</v>
      </c>
    </row>
    <row r="3334" spans="1:6" x14ac:dyDescent="0.55000000000000004">
      <c r="A3334" t="s">
        <v>22</v>
      </c>
      <c r="B3334">
        <v>6</v>
      </c>
      <c r="C3334">
        <v>61</v>
      </c>
      <c r="D3334">
        <v>4698838</v>
      </c>
      <c r="E3334">
        <v>0.81099999999999994</v>
      </c>
      <c r="F3334">
        <v>0.2594593024091163</v>
      </c>
    </row>
    <row r="3335" spans="1:6" x14ac:dyDescent="0.55000000000000004">
      <c r="A3335" t="s">
        <v>22</v>
      </c>
      <c r="B3335">
        <v>6</v>
      </c>
      <c r="C3335">
        <v>62</v>
      </c>
      <c r="D3335">
        <v>3291573</v>
      </c>
      <c r="E3335">
        <v>0.56799999999999995</v>
      </c>
      <c r="F3335">
        <v>0.2594593024091163</v>
      </c>
    </row>
    <row r="3336" spans="1:6" x14ac:dyDescent="0.55000000000000004">
      <c r="A3336" t="s">
        <v>22</v>
      </c>
      <c r="B3336">
        <v>6</v>
      </c>
      <c r="C3336">
        <v>63</v>
      </c>
      <c r="D3336">
        <v>4927570</v>
      </c>
      <c r="E3336">
        <v>0.85099999999999998</v>
      </c>
      <c r="F3336">
        <v>0.2594593024091163</v>
      </c>
    </row>
    <row r="3337" spans="1:6" x14ac:dyDescent="0.55000000000000004">
      <c r="A3337" t="s">
        <v>22</v>
      </c>
      <c r="B3337">
        <v>6</v>
      </c>
      <c r="C3337">
        <v>64</v>
      </c>
      <c r="D3337">
        <v>3647428</v>
      </c>
      <c r="E3337">
        <v>0.63</v>
      </c>
      <c r="F3337">
        <v>0.2594593024091163</v>
      </c>
    </row>
    <row r="3338" spans="1:6" x14ac:dyDescent="0.55000000000000004">
      <c r="A3338" t="s">
        <v>22</v>
      </c>
      <c r="B3338">
        <v>6</v>
      </c>
      <c r="C3338">
        <v>65</v>
      </c>
      <c r="D3338">
        <v>4386458</v>
      </c>
      <c r="E3338">
        <v>0.75800000000000001</v>
      </c>
      <c r="F3338">
        <v>0.2594593024091163</v>
      </c>
    </row>
    <row r="3339" spans="1:6" x14ac:dyDescent="0.55000000000000004">
      <c r="A3339" t="s">
        <v>22</v>
      </c>
      <c r="B3339">
        <v>6</v>
      </c>
      <c r="C3339">
        <v>66</v>
      </c>
      <c r="D3339">
        <v>3752173</v>
      </c>
      <c r="E3339">
        <v>0.64800000000000002</v>
      </c>
      <c r="F3339">
        <v>0.2594593024091163</v>
      </c>
    </row>
    <row r="3340" spans="1:6" x14ac:dyDescent="0.55000000000000004">
      <c r="A3340" t="s">
        <v>22</v>
      </c>
      <c r="B3340">
        <v>6</v>
      </c>
      <c r="C3340">
        <v>67</v>
      </c>
      <c r="D3340">
        <v>3309836</v>
      </c>
      <c r="E3340">
        <v>0.57200000000000006</v>
      </c>
      <c r="F3340">
        <v>0.2594593024091163</v>
      </c>
    </row>
    <row r="3341" spans="1:6" x14ac:dyDescent="0.55000000000000004">
      <c r="A3341" t="s">
        <v>22</v>
      </c>
      <c r="B3341">
        <v>6</v>
      </c>
      <c r="C3341">
        <v>68</v>
      </c>
      <c r="D3341">
        <v>3180593</v>
      </c>
      <c r="E3341">
        <v>0.54899999999999993</v>
      </c>
      <c r="F3341">
        <v>0.2594593024091163</v>
      </c>
    </row>
    <row r="3342" spans="1:6" x14ac:dyDescent="0.55000000000000004">
      <c r="A3342" t="s">
        <v>22</v>
      </c>
      <c r="B3342">
        <v>6</v>
      </c>
      <c r="C3342">
        <v>69</v>
      </c>
      <c r="D3342">
        <v>3613158</v>
      </c>
      <c r="E3342">
        <v>0.624</v>
      </c>
      <c r="F3342">
        <v>0.2594593024091163</v>
      </c>
    </row>
    <row r="3343" spans="1:6" x14ac:dyDescent="0.55000000000000004">
      <c r="A3343" t="s">
        <v>22</v>
      </c>
      <c r="B3343">
        <v>6</v>
      </c>
      <c r="C3343">
        <v>70</v>
      </c>
      <c r="D3343">
        <v>3655081</v>
      </c>
      <c r="E3343">
        <v>0.63100000000000001</v>
      </c>
      <c r="F3343">
        <v>0.259459302409116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40"/>
  <sheetViews>
    <sheetView workbookViewId="0">
      <selection activeCell="A28" sqref="A28"/>
    </sheetView>
  </sheetViews>
  <sheetFormatPr defaultRowHeight="14.4" x14ac:dyDescent="0.55000000000000004"/>
  <cols>
    <col min="1" max="1" width="14" customWidth="1"/>
    <col min="2" max="2" width="11.26171875" customWidth="1"/>
    <col min="4" max="4" width="10.578125" customWidth="1"/>
    <col min="5" max="5" width="11.41796875" customWidth="1"/>
    <col min="6" max="6" width="10.15625" customWidth="1"/>
    <col min="8" max="8" width="10.578125" customWidth="1"/>
    <col min="10" max="10" width="11.15625" customWidth="1"/>
    <col min="11" max="11" width="21" customWidth="1"/>
    <col min="12" max="12" width="24.26171875" customWidth="1"/>
  </cols>
  <sheetData>
    <row r="1" spans="1:12" x14ac:dyDescent="0.55000000000000004">
      <c r="A1" s="30" t="s">
        <v>33</v>
      </c>
      <c r="B1" s="34" t="s">
        <v>23</v>
      </c>
      <c r="C1" s="32" t="s">
        <v>24</v>
      </c>
      <c r="D1" s="32"/>
      <c r="E1" s="32"/>
      <c r="F1" s="32"/>
      <c r="G1" s="32"/>
      <c r="H1" s="32"/>
      <c r="I1" s="32"/>
      <c r="J1" s="32"/>
      <c r="K1" s="34" t="s">
        <v>25</v>
      </c>
      <c r="L1" s="34" t="s">
        <v>26</v>
      </c>
    </row>
    <row r="2" spans="1:12" x14ac:dyDescent="0.55000000000000004">
      <c r="A2" s="30"/>
      <c r="B2" s="34"/>
      <c r="C2" s="35" t="s">
        <v>27</v>
      </c>
      <c r="D2" s="35"/>
      <c r="E2" s="35"/>
      <c r="F2" s="35"/>
      <c r="G2" s="35" t="s">
        <v>28</v>
      </c>
      <c r="H2" s="35"/>
      <c r="I2" s="35"/>
      <c r="J2" s="35"/>
      <c r="K2" s="34"/>
      <c r="L2" s="34"/>
    </row>
    <row r="3" spans="1:12" x14ac:dyDescent="0.55000000000000004">
      <c r="A3" s="30"/>
      <c r="B3" s="34"/>
      <c r="C3" s="11" t="s">
        <v>29</v>
      </c>
      <c r="D3" s="11" t="s">
        <v>30</v>
      </c>
      <c r="E3" s="11" t="s">
        <v>31</v>
      </c>
      <c r="F3" s="11" t="s">
        <v>32</v>
      </c>
      <c r="G3" s="11" t="s">
        <v>29</v>
      </c>
      <c r="H3" s="11" t="s">
        <v>30</v>
      </c>
      <c r="I3" s="11" t="s">
        <v>31</v>
      </c>
      <c r="J3" s="11" t="s">
        <v>32</v>
      </c>
      <c r="K3" s="34"/>
      <c r="L3" s="34"/>
    </row>
    <row r="4" spans="1:12" x14ac:dyDescent="0.55000000000000004">
      <c r="A4" s="9"/>
      <c r="B4" s="3"/>
      <c r="C4" s="9"/>
      <c r="D4" s="9"/>
      <c r="E4" s="9"/>
      <c r="F4" s="9"/>
      <c r="G4" s="9"/>
      <c r="H4" s="9"/>
      <c r="I4" s="9"/>
      <c r="J4" s="9"/>
      <c r="K4" s="9"/>
      <c r="L4" s="9"/>
    </row>
    <row r="5" spans="1:12" x14ac:dyDescent="0.55000000000000004">
      <c r="A5" s="12" t="s">
        <v>34</v>
      </c>
      <c r="B5" s="3">
        <v>1</v>
      </c>
      <c r="C5" s="10">
        <v>100</v>
      </c>
      <c r="D5" s="10">
        <v>59.805179254395959</v>
      </c>
      <c r="E5" s="10">
        <v>71.955448905814379</v>
      </c>
      <c r="F5" s="10">
        <v>12.150269651418419</v>
      </c>
      <c r="G5" s="10">
        <v>100</v>
      </c>
      <c r="H5" s="10">
        <v>22.667458579282478</v>
      </c>
      <c r="I5" s="10">
        <v>51.369141495576777</v>
      </c>
      <c r="J5" s="10">
        <v>28.701682916294299</v>
      </c>
      <c r="K5" s="10">
        <f>D5-H5</f>
        <v>37.137720675113485</v>
      </c>
      <c r="L5" s="10">
        <f>(J5-F5)/K5*100</f>
        <v>44.567660491795387</v>
      </c>
    </row>
    <row r="6" spans="1:12" x14ac:dyDescent="0.55000000000000004">
      <c r="A6" s="9"/>
      <c r="B6" s="3">
        <v>2</v>
      </c>
      <c r="C6" s="10">
        <v>100</v>
      </c>
      <c r="D6" s="10">
        <v>76.294650549348248</v>
      </c>
      <c r="E6" s="10">
        <v>75.370858503937271</v>
      </c>
      <c r="F6" s="10">
        <v>-0.92379204541097693</v>
      </c>
      <c r="G6" s="10">
        <v>100</v>
      </c>
      <c r="H6" s="10">
        <v>32.972773632083893</v>
      </c>
      <c r="I6" s="10">
        <v>62.829530235137668</v>
      </c>
      <c r="J6" s="10">
        <v>29.856756603053775</v>
      </c>
      <c r="K6" s="10">
        <f t="shared" ref="K6:K12" si="0">D6-H6</f>
        <v>43.321876917264355</v>
      </c>
      <c r="L6" s="10">
        <f t="shared" ref="L6:L12" si="1">(J6-F6)/K6*100</f>
        <v>71.050819675355029</v>
      </c>
    </row>
    <row r="7" spans="1:12" x14ac:dyDescent="0.55000000000000004">
      <c r="A7" s="9"/>
      <c r="B7" s="3">
        <v>3</v>
      </c>
      <c r="C7" s="10">
        <v>100</v>
      </c>
      <c r="D7" s="10">
        <v>81.215787058846658</v>
      </c>
      <c r="E7" s="10">
        <v>62.04695865894606</v>
      </c>
      <c r="F7" s="10">
        <v>-19.168828399900598</v>
      </c>
      <c r="G7" s="10">
        <v>100</v>
      </c>
      <c r="H7" s="10">
        <v>26.678279258951239</v>
      </c>
      <c r="I7" s="10">
        <v>40.681036616427043</v>
      </c>
      <c r="J7" s="10">
        <v>14.002757357475804</v>
      </c>
      <c r="K7" s="10">
        <f t="shared" si="0"/>
        <v>54.537507799895423</v>
      </c>
      <c r="L7" s="10">
        <f t="shared" si="1"/>
        <v>60.823435275199742</v>
      </c>
    </row>
    <row r="8" spans="1:12" x14ac:dyDescent="0.55000000000000004">
      <c r="A8" s="9"/>
      <c r="B8" s="3">
        <v>4</v>
      </c>
      <c r="C8" s="10">
        <v>100</v>
      </c>
      <c r="D8" s="10">
        <v>79.906563181255024</v>
      </c>
      <c r="E8" s="10">
        <v>70.22518809295461</v>
      </c>
      <c r="F8" s="10">
        <v>-9.6813750883004133</v>
      </c>
      <c r="G8" s="10">
        <v>100</v>
      </c>
      <c r="H8" s="10">
        <v>21.585935236030519</v>
      </c>
      <c r="I8" s="10">
        <v>31.548080570039488</v>
      </c>
      <c r="J8" s="10">
        <v>9.9621453340089694</v>
      </c>
      <c r="K8" s="10">
        <f t="shared" si="0"/>
        <v>58.320627945224501</v>
      </c>
      <c r="L8" s="10">
        <f t="shared" si="1"/>
        <v>33.68194258943651</v>
      </c>
    </row>
    <row r="9" spans="1:12" x14ac:dyDescent="0.55000000000000004">
      <c r="A9" s="9"/>
      <c r="B9" s="3">
        <v>5</v>
      </c>
      <c r="C9" s="10">
        <v>100</v>
      </c>
      <c r="D9" s="10">
        <v>71.345152869471946</v>
      </c>
      <c r="E9" s="10">
        <v>74.586069810878328</v>
      </c>
      <c r="F9" s="10">
        <v>3.2409169414063825</v>
      </c>
      <c r="G9" s="10">
        <v>100</v>
      </c>
      <c r="H9" s="10">
        <v>15.605752139159804</v>
      </c>
      <c r="I9" s="10">
        <v>29.87058348372727</v>
      </c>
      <c r="J9" s="10">
        <v>14.264831344567465</v>
      </c>
      <c r="K9" s="10">
        <f t="shared" si="0"/>
        <v>55.739400730312141</v>
      </c>
      <c r="L9" s="10">
        <f t="shared" si="1"/>
        <v>19.777597639592255</v>
      </c>
    </row>
    <row r="10" spans="1:12" x14ac:dyDescent="0.55000000000000004">
      <c r="A10" s="9"/>
      <c r="B10" s="3">
        <v>6</v>
      </c>
      <c r="C10" s="10">
        <v>100</v>
      </c>
      <c r="D10" s="10">
        <v>77.00558500952512</v>
      </c>
      <c r="E10" s="10">
        <v>80.54565153978433</v>
      </c>
      <c r="F10" s="10">
        <v>3.5400665302592103</v>
      </c>
      <c r="G10" s="10">
        <v>100</v>
      </c>
      <c r="H10" s="10">
        <v>14.962409713773276</v>
      </c>
      <c r="I10" s="10">
        <v>54.467077050611536</v>
      </c>
      <c r="J10" s="10">
        <v>39.50466733683826</v>
      </c>
      <c r="K10" s="10">
        <f t="shared" si="0"/>
        <v>62.043175295751844</v>
      </c>
      <c r="L10" s="10">
        <f t="shared" si="1"/>
        <v>57.967053805902779</v>
      </c>
    </row>
    <row r="11" spans="1:12" x14ac:dyDescent="0.55000000000000004">
      <c r="A11" s="9"/>
      <c r="B11" s="3">
        <v>7</v>
      </c>
      <c r="C11" s="10">
        <v>100</v>
      </c>
      <c r="D11" s="10">
        <v>51.941240415633395</v>
      </c>
      <c r="E11" s="10">
        <v>59.780218089884684</v>
      </c>
      <c r="F11" s="10">
        <v>7.8389776742512893</v>
      </c>
      <c r="G11" s="10">
        <v>100</v>
      </c>
      <c r="H11" s="10">
        <v>17.38379900118014</v>
      </c>
      <c r="I11" s="10">
        <v>33.337096345744335</v>
      </c>
      <c r="J11" s="10">
        <v>15.953297344564195</v>
      </c>
      <c r="K11" s="10">
        <f t="shared" si="0"/>
        <v>34.557441414453251</v>
      </c>
      <c r="L11" s="10">
        <f t="shared" si="1"/>
        <v>23.480672579304976</v>
      </c>
    </row>
    <row r="12" spans="1:12" x14ac:dyDescent="0.55000000000000004">
      <c r="A12" s="9"/>
      <c r="B12" s="3">
        <v>8</v>
      </c>
      <c r="C12" s="10">
        <v>100</v>
      </c>
      <c r="D12" s="10">
        <v>51.995850537845612</v>
      </c>
      <c r="E12" s="10">
        <v>44.537846437981123</v>
      </c>
      <c r="F12" s="10">
        <v>-7.458004099864489</v>
      </c>
      <c r="G12" s="10">
        <v>100</v>
      </c>
      <c r="H12" s="10">
        <v>14.683699349795468</v>
      </c>
      <c r="I12" s="10">
        <v>41.139756885262003</v>
      </c>
      <c r="J12" s="10">
        <v>26.456057535466535</v>
      </c>
      <c r="K12" s="10">
        <f t="shared" si="0"/>
        <v>37.312151188050144</v>
      </c>
      <c r="L12" s="10">
        <f t="shared" si="1"/>
        <v>90.89280718339441</v>
      </c>
    </row>
    <row r="13" spans="1:12" x14ac:dyDescent="0.55000000000000004">
      <c r="A13" s="9" t="s">
        <v>0</v>
      </c>
      <c r="B13" s="3"/>
      <c r="C13" s="10"/>
      <c r="D13" s="10"/>
      <c r="E13" s="10"/>
      <c r="F13" s="10"/>
      <c r="G13" s="10"/>
      <c r="H13" s="10"/>
      <c r="I13" s="10"/>
      <c r="J13" s="10"/>
      <c r="K13" s="10"/>
      <c r="L13" s="10">
        <f>AVERAGE(L5:L12)</f>
        <v>50.280248654997635</v>
      </c>
    </row>
    <row r="14" spans="1:12" x14ac:dyDescent="0.55000000000000004">
      <c r="A14" s="9" t="s">
        <v>1</v>
      </c>
      <c r="B14" s="3"/>
      <c r="C14" s="10"/>
      <c r="D14" s="10"/>
      <c r="E14" s="10"/>
      <c r="F14" s="10"/>
      <c r="G14" s="10"/>
      <c r="H14" s="10"/>
      <c r="I14" s="10"/>
      <c r="J14" s="10"/>
      <c r="K14" s="10"/>
      <c r="L14" s="10">
        <f>STDEV(L5:L12)</f>
        <v>24.517657522818137</v>
      </c>
    </row>
    <row r="15" spans="1:12" x14ac:dyDescent="0.55000000000000004">
      <c r="A15" s="9"/>
      <c r="B15" s="3"/>
      <c r="C15" s="10"/>
      <c r="D15" s="10"/>
      <c r="E15" s="10"/>
      <c r="F15" s="10"/>
      <c r="G15" s="10"/>
      <c r="H15" s="10"/>
      <c r="I15" s="10"/>
      <c r="J15" s="10"/>
      <c r="K15" s="10"/>
      <c r="L15" s="10"/>
    </row>
    <row r="16" spans="1:12" x14ac:dyDescent="0.55000000000000004">
      <c r="A16" s="12" t="s">
        <v>35</v>
      </c>
      <c r="B16" s="3">
        <v>1</v>
      </c>
      <c r="C16" s="10">
        <v>100</v>
      </c>
      <c r="D16" s="10">
        <v>78.567435844278151</v>
      </c>
      <c r="E16" s="10">
        <v>73.444217626669413</v>
      </c>
      <c r="F16" s="10">
        <v>-5.1232182176087377</v>
      </c>
      <c r="G16" s="10">
        <v>100</v>
      </c>
      <c r="H16" s="10">
        <v>14.889112428523193</v>
      </c>
      <c r="I16" s="10">
        <v>19.206155799887632</v>
      </c>
      <c r="J16" s="10">
        <v>4.3170433713644396</v>
      </c>
      <c r="K16" s="10">
        <f>D16-H16</f>
        <v>63.67832341575496</v>
      </c>
      <c r="L16" s="10">
        <f>(J16-F16)/K16*100</f>
        <v>14.824921704263208</v>
      </c>
    </row>
    <row r="17" spans="1:12" x14ac:dyDescent="0.55000000000000004">
      <c r="A17" s="9"/>
      <c r="B17" s="3">
        <v>2</v>
      </c>
      <c r="C17" s="10">
        <v>100</v>
      </c>
      <c r="D17" s="10">
        <v>63.140132133136618</v>
      </c>
      <c r="E17" s="10">
        <v>49.122955327949811</v>
      </c>
      <c r="F17" s="10">
        <v>-14.017176805186807</v>
      </c>
      <c r="G17" s="10">
        <v>100</v>
      </c>
      <c r="H17" s="10">
        <v>25.003791150728638</v>
      </c>
      <c r="I17" s="10">
        <v>37.22239822143505</v>
      </c>
      <c r="J17" s="10">
        <v>12.218607070706412</v>
      </c>
      <c r="K17" s="10">
        <f t="shared" ref="K17:K23" si="2">D17-H17</f>
        <v>38.13634098240798</v>
      </c>
      <c r="L17" s="10">
        <f t="shared" ref="L17:L23" si="3">(J17-F17)/K17*100</f>
        <v>68.794706571339916</v>
      </c>
    </row>
    <row r="18" spans="1:12" x14ac:dyDescent="0.55000000000000004">
      <c r="A18" s="9"/>
      <c r="B18" s="3">
        <v>3</v>
      </c>
      <c r="C18" s="10">
        <v>100</v>
      </c>
      <c r="D18" s="10">
        <v>93.301438937722921</v>
      </c>
      <c r="E18" s="10">
        <v>90.031548486694945</v>
      </c>
      <c r="F18" s="10">
        <v>-3.269890451027976</v>
      </c>
      <c r="G18" s="10">
        <v>100</v>
      </c>
      <c r="H18" s="10">
        <v>8.6237145224629241</v>
      </c>
      <c r="I18" s="10">
        <v>9.52376238838613</v>
      </c>
      <c r="J18" s="10">
        <v>0.90004786592320585</v>
      </c>
      <c r="K18" s="10">
        <f t="shared" si="2"/>
        <v>84.677724415260002</v>
      </c>
      <c r="L18" s="10">
        <f t="shared" si="3"/>
        <v>4.9244808428032183</v>
      </c>
    </row>
    <row r="19" spans="1:12" x14ac:dyDescent="0.55000000000000004">
      <c r="A19" s="9"/>
      <c r="B19" s="3">
        <v>4</v>
      </c>
      <c r="C19" s="10">
        <v>100</v>
      </c>
      <c r="D19" s="10">
        <v>83.37961971193711</v>
      </c>
      <c r="E19" s="10">
        <v>72.485193147672703</v>
      </c>
      <c r="F19" s="10">
        <v>-10.894426564264407</v>
      </c>
      <c r="G19" s="10">
        <v>100</v>
      </c>
      <c r="H19" s="10">
        <v>40.357098181539733</v>
      </c>
      <c r="I19" s="10">
        <v>72.485193147672703</v>
      </c>
      <c r="J19" s="10">
        <v>32.12809496613297</v>
      </c>
      <c r="K19" s="10">
        <f t="shared" si="2"/>
        <v>43.022521530397377</v>
      </c>
      <c r="L19" s="10">
        <f t="shared" si="3"/>
        <v>100</v>
      </c>
    </row>
    <row r="20" spans="1:12" x14ac:dyDescent="0.55000000000000004">
      <c r="A20" s="9"/>
      <c r="B20" s="3">
        <v>5</v>
      </c>
      <c r="C20" s="10">
        <v>100</v>
      </c>
      <c r="D20" s="10">
        <v>68.707808490380188</v>
      </c>
      <c r="E20" s="10">
        <v>71.407296442251862</v>
      </c>
      <c r="F20" s="10">
        <v>2.6994879518716743</v>
      </c>
      <c r="G20" s="10">
        <v>100</v>
      </c>
      <c r="H20" s="10">
        <v>8.68764150447935</v>
      </c>
      <c r="I20" s="10">
        <v>9.5322728670988752</v>
      </c>
      <c r="J20" s="10">
        <v>0.84463136261952521</v>
      </c>
      <c r="K20" s="10">
        <f t="shared" si="2"/>
        <v>60.020166985900836</v>
      </c>
      <c r="L20" s="10">
        <f t="shared" si="3"/>
        <v>-3.0903889182578714</v>
      </c>
    </row>
    <row r="21" spans="1:12" x14ac:dyDescent="0.55000000000000004">
      <c r="A21" s="9"/>
      <c r="B21" s="3">
        <v>6</v>
      </c>
      <c r="C21" s="10">
        <v>100</v>
      </c>
      <c r="D21" s="10">
        <v>79.54259828777964</v>
      </c>
      <c r="E21" s="10">
        <v>81.829860829750118</v>
      </c>
      <c r="F21" s="10">
        <v>2.2872625419704775</v>
      </c>
      <c r="G21" s="10">
        <v>100</v>
      </c>
      <c r="H21" s="10">
        <v>17.61615666740401</v>
      </c>
      <c r="I21" s="10">
        <v>38.756786591190654</v>
      </c>
      <c r="J21" s="10">
        <v>21.140629923786644</v>
      </c>
      <c r="K21" s="10">
        <f t="shared" si="2"/>
        <v>61.926441620375627</v>
      </c>
      <c r="L21" s="10">
        <f t="shared" si="3"/>
        <v>30.444777527169997</v>
      </c>
    </row>
    <row r="22" spans="1:12" x14ac:dyDescent="0.55000000000000004">
      <c r="A22" s="9"/>
      <c r="B22" s="3">
        <v>7</v>
      </c>
      <c r="C22" s="10">
        <v>100</v>
      </c>
      <c r="D22" s="10">
        <v>71.31278951361125</v>
      </c>
      <c r="E22" s="10">
        <v>75.943831941300843</v>
      </c>
      <c r="F22" s="10">
        <v>4.631042427689593</v>
      </c>
      <c r="G22" s="10">
        <v>100</v>
      </c>
      <c r="H22" s="10">
        <v>27.405020549685688</v>
      </c>
      <c r="I22" s="10">
        <v>18.933477023381865</v>
      </c>
      <c r="J22" s="10">
        <v>-8.4715435263038223</v>
      </c>
      <c r="K22" s="10">
        <f t="shared" si="2"/>
        <v>43.907768963925562</v>
      </c>
      <c r="L22" s="10">
        <f t="shared" si="3"/>
        <v>-29.841156276372054</v>
      </c>
    </row>
    <row r="23" spans="1:12" x14ac:dyDescent="0.55000000000000004">
      <c r="A23" s="9"/>
      <c r="B23" s="3">
        <v>8</v>
      </c>
      <c r="C23" s="10">
        <v>100</v>
      </c>
      <c r="D23" s="10">
        <v>53.02646286497302</v>
      </c>
      <c r="E23" s="10">
        <v>39.905858236425516</v>
      </c>
      <c r="F23" s="10">
        <v>-13.120604628547504</v>
      </c>
      <c r="G23" s="10">
        <v>100</v>
      </c>
      <c r="H23" s="10">
        <v>12.801342905787315</v>
      </c>
      <c r="I23" s="10">
        <v>17.74510289987365</v>
      </c>
      <c r="J23" s="10">
        <v>4.943759994086335</v>
      </c>
      <c r="K23" s="10">
        <f t="shared" si="2"/>
        <v>40.225119959185704</v>
      </c>
      <c r="L23" s="10">
        <f t="shared" si="3"/>
        <v>44.908168430480238</v>
      </c>
    </row>
    <row r="24" spans="1:12" x14ac:dyDescent="0.55000000000000004">
      <c r="A24" s="9" t="s">
        <v>0</v>
      </c>
      <c r="B24" s="3"/>
      <c r="C24" s="10"/>
      <c r="D24" s="10"/>
      <c r="E24" s="10"/>
      <c r="F24" s="10"/>
      <c r="G24" s="10"/>
      <c r="H24" s="10"/>
      <c r="I24" s="10"/>
      <c r="J24" s="10"/>
      <c r="K24" s="10"/>
      <c r="L24" s="10">
        <f>AVERAGE(L16:L23)</f>
        <v>28.87068873517833</v>
      </c>
    </row>
    <row r="25" spans="1:12" x14ac:dyDescent="0.55000000000000004">
      <c r="A25" s="9" t="s">
        <v>1</v>
      </c>
      <c r="B25" s="3"/>
      <c r="C25" s="10"/>
      <c r="D25" s="10"/>
      <c r="E25" s="10"/>
      <c r="F25" s="10"/>
      <c r="G25" s="10"/>
      <c r="H25" s="10"/>
      <c r="I25" s="10"/>
      <c r="J25" s="10"/>
      <c r="K25" s="10"/>
      <c r="L25" s="10">
        <f>STDEV(L16:L23)</f>
        <v>41.665813847519807</v>
      </c>
    </row>
    <row r="26" spans="1:12" x14ac:dyDescent="0.55000000000000004">
      <c r="A26" s="9"/>
      <c r="B26" s="3"/>
      <c r="C26" s="10"/>
      <c r="D26" s="10"/>
      <c r="E26" s="10"/>
      <c r="F26" s="10"/>
      <c r="G26" s="10"/>
      <c r="H26" s="10"/>
      <c r="I26" s="10"/>
      <c r="J26" s="10"/>
      <c r="K26" s="10"/>
      <c r="L26" s="10"/>
    </row>
    <row r="27" spans="1:12" x14ac:dyDescent="0.55000000000000004">
      <c r="A27" s="9"/>
      <c r="B27" s="3"/>
      <c r="C27" s="10"/>
      <c r="D27" s="10"/>
      <c r="E27" s="10"/>
      <c r="F27" s="10"/>
      <c r="G27" s="10"/>
      <c r="H27" s="10"/>
      <c r="I27" s="10"/>
      <c r="J27" s="10"/>
      <c r="K27" s="10"/>
      <c r="L27" s="10"/>
    </row>
    <row r="28" spans="1:12" x14ac:dyDescent="0.55000000000000004">
      <c r="A28" s="12" t="s">
        <v>36</v>
      </c>
      <c r="B28" s="3">
        <v>1</v>
      </c>
      <c r="C28" s="10">
        <v>100</v>
      </c>
      <c r="D28" s="10">
        <v>29.673903295783077</v>
      </c>
      <c r="E28" s="10">
        <v>24.05041690977405</v>
      </c>
      <c r="F28" s="10">
        <v>-5.6234863860090272</v>
      </c>
      <c r="G28" s="10">
        <v>100</v>
      </c>
      <c r="H28" s="10">
        <v>2.3860909336237608</v>
      </c>
      <c r="I28" s="10">
        <v>2.3083641268358579</v>
      </c>
      <c r="J28" s="10">
        <v>-7.7726806787902891E-2</v>
      </c>
      <c r="K28" s="10">
        <f>D28-H28</f>
        <v>27.287812362159315</v>
      </c>
      <c r="L28" s="10">
        <f>(J28-F28)/K28*100</f>
        <v>20.323210617321479</v>
      </c>
    </row>
    <row r="29" spans="1:12" x14ac:dyDescent="0.55000000000000004">
      <c r="A29" s="9"/>
      <c r="B29" s="3">
        <v>2</v>
      </c>
      <c r="C29" s="10">
        <v>100</v>
      </c>
      <c r="D29" s="10">
        <v>66.602866763008578</v>
      </c>
      <c r="E29" s="10">
        <v>76.60413200074801</v>
      </c>
      <c r="F29" s="10">
        <v>10.001265237739432</v>
      </c>
      <c r="G29" s="10">
        <v>100</v>
      </c>
      <c r="H29" s="10">
        <v>11.262565296088141</v>
      </c>
      <c r="I29" s="10">
        <v>13.827043184304394</v>
      </c>
      <c r="J29" s="10">
        <v>2.5644778882162527</v>
      </c>
      <c r="K29" s="10">
        <f t="shared" ref="K29:K35" si="4">D29-H29</f>
        <v>55.340301466920437</v>
      </c>
      <c r="L29" s="10">
        <f t="shared" ref="L29:L34" si="5">(J29-F29)/K29*100</f>
        <v>-13.438284852800278</v>
      </c>
    </row>
    <row r="30" spans="1:12" x14ac:dyDescent="0.55000000000000004">
      <c r="A30" s="9"/>
      <c r="B30" s="3">
        <v>3</v>
      </c>
      <c r="C30" s="10">
        <v>100</v>
      </c>
      <c r="D30" s="10">
        <v>31.804258037162608</v>
      </c>
      <c r="E30" s="10">
        <v>28.982608906872663</v>
      </c>
      <c r="F30" s="10">
        <v>-2.8216491302899449</v>
      </c>
      <c r="G30" s="10">
        <v>100</v>
      </c>
      <c r="H30" s="10">
        <v>8.6851731905799667</v>
      </c>
      <c r="I30" s="10">
        <v>8.2730955128744572</v>
      </c>
      <c r="J30" s="10">
        <v>-0.41207767770550952</v>
      </c>
      <c r="K30" s="10">
        <f t="shared" si="4"/>
        <v>23.119084846582641</v>
      </c>
      <c r="L30" s="10">
        <f t="shared" si="5"/>
        <v>10.422434402461251</v>
      </c>
    </row>
    <row r="31" spans="1:12" x14ac:dyDescent="0.55000000000000004">
      <c r="A31" s="9"/>
      <c r="B31" s="3">
        <v>4</v>
      </c>
      <c r="C31" s="10">
        <v>100</v>
      </c>
      <c r="D31" s="10">
        <v>16.108494545937539</v>
      </c>
      <c r="E31" s="10">
        <v>13.98084402332932</v>
      </c>
      <c r="F31" s="10">
        <v>-2.127650522608219</v>
      </c>
      <c r="G31" s="10">
        <v>100</v>
      </c>
      <c r="H31" s="10">
        <v>9.1271274776600766</v>
      </c>
      <c r="I31" s="10">
        <v>6.3843549591146855</v>
      </c>
      <c r="J31" s="10">
        <v>-2.7427725185453911</v>
      </c>
      <c r="K31" s="10">
        <f t="shared" si="4"/>
        <v>6.9813670682774625</v>
      </c>
      <c r="L31" s="10">
        <f t="shared" si="5"/>
        <v>-8.8109103836155018</v>
      </c>
    </row>
    <row r="32" spans="1:12" x14ac:dyDescent="0.55000000000000004">
      <c r="A32" s="9"/>
      <c r="B32" s="3">
        <v>5</v>
      </c>
      <c r="C32" s="10">
        <v>100</v>
      </c>
      <c r="D32" s="10">
        <v>49.903975564618065</v>
      </c>
      <c r="E32" s="10">
        <v>40.337718838255277</v>
      </c>
      <c r="F32" s="10">
        <v>-9.5662567263627878</v>
      </c>
      <c r="G32" s="10">
        <v>100</v>
      </c>
      <c r="H32" s="10">
        <v>21.68206426469537</v>
      </c>
      <c r="I32" s="10">
        <v>20.389792189543162</v>
      </c>
      <c r="J32" s="10">
        <v>-1.2922720751522085</v>
      </c>
      <c r="K32" s="10">
        <f t="shared" si="4"/>
        <v>28.221911299922695</v>
      </c>
      <c r="L32" s="10">
        <f t="shared" si="5"/>
        <v>29.31759143907891</v>
      </c>
    </row>
    <row r="33" spans="1:12" x14ac:dyDescent="0.55000000000000004">
      <c r="A33" s="9"/>
      <c r="B33" s="3">
        <v>6</v>
      </c>
      <c r="C33" s="10">
        <v>100</v>
      </c>
      <c r="D33" s="10">
        <v>38.711138641236396</v>
      </c>
      <c r="E33" s="10">
        <v>39.835393459422406</v>
      </c>
      <c r="F33" s="10">
        <v>1.1242548181860101</v>
      </c>
      <c r="G33" s="10">
        <v>100</v>
      </c>
      <c r="H33" s="10">
        <v>6.1062761031324939</v>
      </c>
      <c r="I33" s="10">
        <v>6.5202761518167716</v>
      </c>
      <c r="J33" s="10">
        <v>0.41400004868427764</v>
      </c>
      <c r="K33" s="10">
        <f t="shared" si="4"/>
        <v>32.604862538103902</v>
      </c>
      <c r="L33" s="10">
        <f t="shared" si="5"/>
        <v>-2.1783706914012848</v>
      </c>
    </row>
    <row r="34" spans="1:12" x14ac:dyDescent="0.55000000000000004">
      <c r="A34" s="9"/>
      <c r="B34" s="3">
        <v>7</v>
      </c>
      <c r="C34" s="10">
        <v>100</v>
      </c>
      <c r="D34" s="10">
        <v>75.558855207537306</v>
      </c>
      <c r="E34" s="10">
        <v>66.278164857940652</v>
      </c>
      <c r="F34" s="10">
        <v>-9.2806903495966537</v>
      </c>
      <c r="G34" s="10">
        <v>100</v>
      </c>
      <c r="H34" s="10">
        <v>12.137503489621901</v>
      </c>
      <c r="I34" s="10">
        <v>18.876821603450296</v>
      </c>
      <c r="J34" s="10">
        <v>6.7393181138283946</v>
      </c>
      <c r="K34" s="10">
        <f t="shared" si="4"/>
        <v>63.421351717915407</v>
      </c>
      <c r="L34" s="10">
        <f t="shared" si="5"/>
        <v>25.259645260603431</v>
      </c>
    </row>
    <row r="35" spans="1:12" x14ac:dyDescent="0.55000000000000004">
      <c r="A35" s="9"/>
      <c r="B35" s="3">
        <v>8</v>
      </c>
      <c r="C35" s="10">
        <v>100</v>
      </c>
      <c r="D35" s="10">
        <v>52.395949033709421</v>
      </c>
      <c r="E35" s="10">
        <v>45.146251509211609</v>
      </c>
      <c r="F35" s="10">
        <v>-7.2496975244978117</v>
      </c>
      <c r="G35" s="10">
        <v>100</v>
      </c>
      <c r="H35" s="10">
        <v>15.175609761033501</v>
      </c>
      <c r="I35" s="10">
        <v>25.906378591306233</v>
      </c>
      <c r="J35" s="10">
        <v>10.730768830272732</v>
      </c>
      <c r="K35" s="10">
        <f t="shared" si="4"/>
        <v>37.220339272675922</v>
      </c>
      <c r="L35" s="10">
        <f>(J35-F35)/K35*100</f>
        <v>48.308174256676658</v>
      </c>
    </row>
    <row r="36" spans="1:12" x14ac:dyDescent="0.55000000000000004">
      <c r="A36" s="9" t="s">
        <v>0</v>
      </c>
      <c r="B36" s="3"/>
      <c r="C36" s="10"/>
      <c r="D36" s="10"/>
      <c r="E36" s="10"/>
      <c r="F36" s="10"/>
      <c r="G36" s="10"/>
      <c r="H36" s="10"/>
      <c r="I36" s="10"/>
      <c r="J36" s="10"/>
      <c r="K36" s="10"/>
      <c r="L36" s="10">
        <f>AVERAGE(L28:L35)</f>
        <v>13.650436256040582</v>
      </c>
    </row>
    <row r="37" spans="1:12" x14ac:dyDescent="0.55000000000000004">
      <c r="A37" s="9" t="s">
        <v>1</v>
      </c>
      <c r="B37" s="3"/>
      <c r="C37" s="10"/>
      <c r="D37" s="10"/>
      <c r="E37" s="10"/>
      <c r="F37" s="10"/>
      <c r="G37" s="10"/>
      <c r="H37" s="10"/>
      <c r="I37" s="10"/>
      <c r="J37" s="10"/>
      <c r="K37" s="10"/>
      <c r="L37" s="10">
        <f>STDEV(L28:L35)</f>
        <v>21.129533277800583</v>
      </c>
    </row>
    <row r="38" spans="1:12" x14ac:dyDescent="0.55000000000000004">
      <c r="B38" s="3"/>
    </row>
    <row r="39" spans="1:12" x14ac:dyDescent="0.55000000000000004">
      <c r="B39" s="3"/>
    </row>
    <row r="40" spans="1:12" x14ac:dyDescent="0.55000000000000004">
      <c r="B40" s="3"/>
    </row>
  </sheetData>
  <mergeCells count="7">
    <mergeCell ref="L1:L3"/>
    <mergeCell ref="A1:A3"/>
    <mergeCell ref="B1:B3"/>
    <mergeCell ref="C1:J1"/>
    <mergeCell ref="C2:F2"/>
    <mergeCell ref="G2:J2"/>
    <mergeCell ref="K1:K3"/>
  </mergeCells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102"/>
  <sheetViews>
    <sheetView zoomScaleNormal="100" workbookViewId="0">
      <selection activeCell="L14" sqref="L14"/>
    </sheetView>
  </sheetViews>
  <sheetFormatPr defaultRowHeight="14.4" x14ac:dyDescent="0.55000000000000004"/>
  <cols>
    <col min="1" max="2" width="18.578125" style="2" customWidth="1"/>
    <col min="3" max="3" width="22.83984375" style="2" customWidth="1"/>
    <col min="4" max="4" width="19.578125" customWidth="1"/>
    <col min="5" max="5" width="14.68359375" customWidth="1"/>
    <col min="6" max="6" width="14.578125" customWidth="1"/>
    <col min="7" max="7" width="19.68359375" customWidth="1"/>
    <col min="8" max="8" width="13.15625" customWidth="1"/>
    <col min="9" max="9" width="11.68359375" customWidth="1"/>
    <col min="10" max="10" width="17.83984375" customWidth="1"/>
  </cols>
  <sheetData>
    <row r="1" spans="1:4" x14ac:dyDescent="0.55000000000000004">
      <c r="A1" s="2" t="s">
        <v>37</v>
      </c>
      <c r="D1" s="2"/>
    </row>
    <row r="2" spans="1:4" x14ac:dyDescent="0.55000000000000004">
      <c r="A2" s="36" t="s">
        <v>49</v>
      </c>
      <c r="B2" s="35" t="s">
        <v>41</v>
      </c>
      <c r="C2" s="35"/>
      <c r="D2" s="35"/>
    </row>
    <row r="3" spans="1:4" x14ac:dyDescent="0.55000000000000004">
      <c r="A3" s="37"/>
      <c r="B3" s="5" t="s">
        <v>38</v>
      </c>
      <c r="C3" s="5" t="s">
        <v>39</v>
      </c>
      <c r="D3" s="5" t="s">
        <v>40</v>
      </c>
    </row>
    <row r="4" spans="1:4" x14ac:dyDescent="0.55000000000000004">
      <c r="A4">
        <v>1</v>
      </c>
      <c r="B4" s="2">
        <v>71.417735730000004</v>
      </c>
      <c r="C4" s="2">
        <v>46.657407319999997</v>
      </c>
      <c r="D4" s="2">
        <v>18.430993310000002</v>
      </c>
    </row>
    <row r="5" spans="1:4" x14ac:dyDescent="0.55000000000000004">
      <c r="A5">
        <v>2</v>
      </c>
      <c r="B5" s="2">
        <v>75.614791659999995</v>
      </c>
      <c r="C5" s="2">
        <v>39.18756089</v>
      </c>
      <c r="D5" s="2">
        <v>25.578631550000001</v>
      </c>
    </row>
    <row r="6" spans="1:4" x14ac:dyDescent="0.55000000000000004">
      <c r="A6">
        <v>3</v>
      </c>
      <c r="B6" s="2">
        <v>52.26047166</v>
      </c>
      <c r="C6" s="2">
        <v>39.794195969999997</v>
      </c>
      <c r="D6" s="2">
        <v>19.36798288</v>
      </c>
    </row>
    <row r="7" spans="1:4" x14ac:dyDescent="0.55000000000000004">
      <c r="A7">
        <v>4</v>
      </c>
      <c r="B7" s="2">
        <v>55.932920690000003</v>
      </c>
      <c r="C7" s="2">
        <v>42.142225449999998</v>
      </c>
      <c r="D7" s="2">
        <v>14.81632233</v>
      </c>
    </row>
    <row r="8" spans="1:4" x14ac:dyDescent="0.55000000000000004">
      <c r="A8">
        <v>5</v>
      </c>
      <c r="B8" s="2">
        <v>59.869685259999997</v>
      </c>
      <c r="C8" s="2">
        <v>62.257396730000004</v>
      </c>
      <c r="D8" s="2">
        <v>27.091718539999999</v>
      </c>
    </row>
    <row r="9" spans="1:4" x14ac:dyDescent="0.55000000000000004">
      <c r="A9">
        <v>6</v>
      </c>
      <c r="B9" s="2">
        <v>51.945024719999999</v>
      </c>
      <c r="C9" s="2">
        <v>61.197377170000003</v>
      </c>
      <c r="D9" s="2">
        <v>18.67415162</v>
      </c>
    </row>
    <row r="10" spans="1:4" x14ac:dyDescent="0.55000000000000004">
      <c r="A10">
        <v>7</v>
      </c>
      <c r="B10" s="2">
        <v>41.69697601</v>
      </c>
      <c r="C10" s="2">
        <v>46.903412330000002</v>
      </c>
      <c r="D10" s="2">
        <v>13.85461609</v>
      </c>
    </row>
    <row r="11" spans="1:4" x14ac:dyDescent="0.55000000000000004">
      <c r="A11">
        <v>8</v>
      </c>
      <c r="B11" s="2">
        <v>54.47771453</v>
      </c>
      <c r="C11" s="2">
        <v>45.814077339999997</v>
      </c>
      <c r="D11" s="2">
        <v>11.94852858</v>
      </c>
    </row>
    <row r="12" spans="1:4" x14ac:dyDescent="0.55000000000000004">
      <c r="A12">
        <v>9</v>
      </c>
      <c r="B12" s="2">
        <v>61.80957849</v>
      </c>
      <c r="C12" s="2">
        <v>55.829500889999998</v>
      </c>
      <c r="D12" s="2">
        <v>17.38125762</v>
      </c>
    </row>
    <row r="13" spans="1:4" x14ac:dyDescent="0.55000000000000004">
      <c r="A13">
        <v>10</v>
      </c>
      <c r="B13" s="2">
        <v>63.84285242</v>
      </c>
      <c r="C13" s="2">
        <v>54.799704030000001</v>
      </c>
      <c r="D13" s="2">
        <v>25.148182120000001</v>
      </c>
    </row>
    <row r="14" spans="1:4" x14ac:dyDescent="0.55000000000000004">
      <c r="A14">
        <v>11</v>
      </c>
      <c r="B14" s="2">
        <v>60.860784529999997</v>
      </c>
      <c r="C14" s="2">
        <v>21.337314849999999</v>
      </c>
      <c r="D14" s="2">
        <v>10.74118754</v>
      </c>
    </row>
    <row r="15" spans="1:4" x14ac:dyDescent="0.55000000000000004">
      <c r="A15">
        <v>12</v>
      </c>
      <c r="B15" s="2">
        <v>57.159312640000003</v>
      </c>
      <c r="C15" s="2">
        <v>18.43648284</v>
      </c>
      <c r="D15" s="2">
        <v>13.699011199999999</v>
      </c>
    </row>
    <row r="16" spans="1:4" x14ac:dyDescent="0.55000000000000004">
      <c r="A16">
        <v>13</v>
      </c>
      <c r="B16" s="2">
        <v>65.305300149999994</v>
      </c>
      <c r="C16" s="2">
        <v>44.374733059999997</v>
      </c>
      <c r="D16" s="2">
        <v>17.65993074</v>
      </c>
    </row>
    <row r="17" spans="1:11" x14ac:dyDescent="0.55000000000000004">
      <c r="A17">
        <v>14</v>
      </c>
      <c r="B17" s="2">
        <v>60.612839379999997</v>
      </c>
      <c r="C17" s="2">
        <v>33.776030370000001</v>
      </c>
      <c r="D17" s="2">
        <v>26.636442370000001</v>
      </c>
    </row>
    <row r="18" spans="1:11" x14ac:dyDescent="0.55000000000000004">
      <c r="A18">
        <v>15</v>
      </c>
      <c r="B18" s="2">
        <v>49.215531740000003</v>
      </c>
      <c r="C18" s="2">
        <v>64.157389469999998</v>
      </c>
      <c r="D18" s="2">
        <v>23.028929380000001</v>
      </c>
    </row>
    <row r="19" spans="1:11" x14ac:dyDescent="0.55000000000000004">
      <c r="A19">
        <v>16</v>
      </c>
      <c r="B19" s="2">
        <v>56.03416893</v>
      </c>
      <c r="C19" s="2">
        <v>64.655083169999997</v>
      </c>
      <c r="D19" s="2">
        <v>9.6873450220000006</v>
      </c>
    </row>
    <row r="20" spans="1:11" x14ac:dyDescent="0.55000000000000004">
      <c r="A20">
        <v>17</v>
      </c>
      <c r="C20" s="2">
        <v>40.00860849</v>
      </c>
      <c r="D20" s="2">
        <v>15.34098854</v>
      </c>
    </row>
    <row r="21" spans="1:11" x14ac:dyDescent="0.55000000000000004">
      <c r="A21">
        <v>18</v>
      </c>
      <c r="C21" s="2">
        <v>27.819544740000001</v>
      </c>
      <c r="D21" s="2">
        <v>14.83872186</v>
      </c>
    </row>
    <row r="22" spans="1:11" x14ac:dyDescent="0.55000000000000004">
      <c r="A22">
        <v>19</v>
      </c>
      <c r="C22" s="2">
        <v>50.418668799999999</v>
      </c>
      <c r="D22" s="2">
        <v>19.553760650000001</v>
      </c>
    </row>
    <row r="23" spans="1:11" x14ac:dyDescent="0.55000000000000004">
      <c r="A23">
        <v>20</v>
      </c>
      <c r="C23" s="2">
        <v>56.681441849999999</v>
      </c>
      <c r="D23" s="2">
        <v>12.14201257</v>
      </c>
    </row>
    <row r="24" spans="1:11" x14ac:dyDescent="0.55000000000000004">
      <c r="A24">
        <v>21</v>
      </c>
      <c r="C24" s="2">
        <v>43.114968380000001</v>
      </c>
      <c r="D24" s="2">
        <v>20.08408399</v>
      </c>
    </row>
    <row r="25" spans="1:11" x14ac:dyDescent="0.55000000000000004">
      <c r="A25">
        <v>22</v>
      </c>
      <c r="C25" s="2">
        <v>41.475223929999999</v>
      </c>
      <c r="D25" s="2"/>
    </row>
    <row r="27" spans="1:11" x14ac:dyDescent="0.55000000000000004">
      <c r="A27" s="15" t="s">
        <v>38</v>
      </c>
      <c r="B27" s="15"/>
      <c r="C27" s="15"/>
      <c r="D27" s="15"/>
      <c r="E27" s="15"/>
      <c r="F27" s="15"/>
      <c r="G27" s="15"/>
      <c r="H27" s="15"/>
      <c r="I27" s="15"/>
      <c r="J27" s="15"/>
      <c r="K27" s="15"/>
    </row>
    <row r="28" spans="1:11" x14ac:dyDescent="0.55000000000000004">
      <c r="A28" s="39" t="s">
        <v>49</v>
      </c>
      <c r="B28" s="38" t="s">
        <v>42</v>
      </c>
      <c r="C28" s="38"/>
      <c r="D28" s="38"/>
      <c r="E28" s="38" t="s">
        <v>43</v>
      </c>
      <c r="F28" s="38"/>
      <c r="G28" s="38"/>
      <c r="H28" s="38" t="s">
        <v>44</v>
      </c>
      <c r="I28" s="38"/>
      <c r="J28" s="38"/>
      <c r="K28" s="38"/>
    </row>
    <row r="29" spans="1:11" x14ac:dyDescent="0.55000000000000004">
      <c r="A29" s="40"/>
      <c r="B29" s="14" t="s">
        <v>3</v>
      </c>
      <c r="C29" s="14" t="s">
        <v>4</v>
      </c>
      <c r="D29" s="14" t="s">
        <v>46</v>
      </c>
      <c r="E29" s="14" t="s">
        <v>3</v>
      </c>
      <c r="F29" s="14" t="s">
        <v>4</v>
      </c>
      <c r="G29" s="14" t="s">
        <v>46</v>
      </c>
      <c r="H29" s="14" t="s">
        <v>3</v>
      </c>
      <c r="I29" s="14" t="s">
        <v>4</v>
      </c>
      <c r="J29" s="14" t="s">
        <v>46</v>
      </c>
      <c r="K29" s="14" t="s">
        <v>47</v>
      </c>
    </row>
    <row r="30" spans="1:11" x14ac:dyDescent="0.55000000000000004">
      <c r="A30" s="13">
        <v>1</v>
      </c>
      <c r="B30" s="13">
        <v>9.9700000000000006</v>
      </c>
      <c r="C30" s="13">
        <v>12458.21</v>
      </c>
      <c r="D30" s="13">
        <v>124236.75</v>
      </c>
      <c r="E30" s="13">
        <v>1.98</v>
      </c>
      <c r="F30" s="13">
        <v>16164.35</v>
      </c>
      <c r="G30" s="13">
        <v>31998.49</v>
      </c>
      <c r="H30" s="13">
        <v>7.99</v>
      </c>
      <c r="I30" s="13">
        <v>11544.212765957445</v>
      </c>
      <c r="J30" s="13">
        <v>92238.26</v>
      </c>
      <c r="K30" s="13">
        <v>71.417735733001606</v>
      </c>
    </row>
    <row r="31" spans="1:11" x14ac:dyDescent="0.55000000000000004">
      <c r="A31" s="13">
        <v>2</v>
      </c>
      <c r="B31" s="13">
        <v>9.9</v>
      </c>
      <c r="C31" s="13">
        <v>11613.5</v>
      </c>
      <c r="D31" s="13">
        <v>114948.77</v>
      </c>
      <c r="E31" s="13">
        <v>1.92</v>
      </c>
      <c r="F31" s="13">
        <v>14264.67</v>
      </c>
      <c r="G31" s="13">
        <v>28874.89</v>
      </c>
      <c r="H31" s="13">
        <v>7.98</v>
      </c>
      <c r="I31" s="13">
        <v>10786.200501253134</v>
      </c>
      <c r="J31" s="13">
        <v>86073.88</v>
      </c>
      <c r="K31" s="13">
        <v>75.61479165836387</v>
      </c>
    </row>
    <row r="32" spans="1:11" x14ac:dyDescent="0.55000000000000004">
      <c r="A32" s="13">
        <v>3</v>
      </c>
      <c r="B32" s="13">
        <v>9.85</v>
      </c>
      <c r="C32" s="13">
        <v>4104.8500000000004</v>
      </c>
      <c r="D32" s="13">
        <v>40445.93</v>
      </c>
      <c r="E32" s="13">
        <v>1.91</v>
      </c>
      <c r="F32" s="13">
        <v>6680.16</v>
      </c>
      <c r="G32" s="13">
        <v>12726.73</v>
      </c>
      <c r="H32" s="13">
        <v>7.9399999999999995</v>
      </c>
      <c r="I32" s="13">
        <v>3491.083123425693</v>
      </c>
      <c r="J32" s="13">
        <v>27719.200000000001</v>
      </c>
      <c r="K32" s="13">
        <v>52.260471656752131</v>
      </c>
    </row>
    <row r="33" spans="1:11" x14ac:dyDescent="0.55000000000000004">
      <c r="A33" s="13">
        <v>4</v>
      </c>
      <c r="B33" s="13">
        <v>9.8800000000000008</v>
      </c>
      <c r="C33" s="13">
        <v>4113.8999999999996</v>
      </c>
      <c r="D33" s="13">
        <v>40657.599999999999</v>
      </c>
      <c r="E33" s="13">
        <v>1.99</v>
      </c>
      <c r="F33" s="13">
        <v>6345.25</v>
      </c>
      <c r="G33" s="13">
        <v>12655.33</v>
      </c>
      <c r="H33" s="13">
        <v>7.8900000000000006</v>
      </c>
      <c r="I33" s="13">
        <v>3549.0836501901135</v>
      </c>
      <c r="J33" s="13">
        <v>28002.269999999997</v>
      </c>
      <c r="K33" s="13">
        <v>55.932920691700303</v>
      </c>
    </row>
    <row r="34" spans="1:11" x14ac:dyDescent="0.55000000000000004">
      <c r="A34" s="13">
        <v>5</v>
      </c>
      <c r="B34" s="13">
        <v>10.029999999999999</v>
      </c>
      <c r="C34" s="13">
        <v>7671.81</v>
      </c>
      <c r="D34" s="13">
        <v>76962.17</v>
      </c>
      <c r="E34" s="13">
        <v>1.91</v>
      </c>
      <c r="F34" s="13">
        <v>11373.88</v>
      </c>
      <c r="G34" s="13">
        <v>21668.98</v>
      </c>
      <c r="H34" s="13">
        <v>8.1199999999999992</v>
      </c>
      <c r="I34" s="13">
        <v>6809.5061576354692</v>
      </c>
      <c r="J34" s="13">
        <v>55293.19</v>
      </c>
      <c r="K34" s="13">
        <v>59.869685258113059</v>
      </c>
    </row>
    <row r="35" spans="1:11" x14ac:dyDescent="0.55000000000000004">
      <c r="A35" s="13">
        <v>6</v>
      </c>
      <c r="B35" s="13">
        <v>10.69</v>
      </c>
      <c r="C35" s="13">
        <v>7998.19</v>
      </c>
      <c r="D35" s="13">
        <v>85474.36</v>
      </c>
      <c r="E35" s="13">
        <v>1.88</v>
      </c>
      <c r="F35" s="13">
        <v>13217.77</v>
      </c>
      <c r="G35" s="13">
        <v>24985.13</v>
      </c>
      <c r="H35" s="13">
        <v>8.8099999999999987</v>
      </c>
      <c r="I35" s="13">
        <v>6865.9738933030649</v>
      </c>
      <c r="J35" s="13">
        <v>60489.229999999996</v>
      </c>
      <c r="K35" s="13">
        <v>51.945024715236109</v>
      </c>
    </row>
    <row r="36" spans="1:11" x14ac:dyDescent="0.55000000000000004">
      <c r="A36" s="13">
        <v>7</v>
      </c>
      <c r="B36" s="13">
        <v>9.7899999999999991</v>
      </c>
      <c r="C36" s="13">
        <v>4385.47</v>
      </c>
      <c r="D36" s="13">
        <v>42949.81</v>
      </c>
      <c r="E36" s="13">
        <v>1.91</v>
      </c>
      <c r="F36" s="13">
        <v>8274.1</v>
      </c>
      <c r="G36" s="13">
        <v>15763.42</v>
      </c>
      <c r="H36" s="13">
        <v>7.879999999999999</v>
      </c>
      <c r="I36" s="13">
        <v>3450.0494923857873</v>
      </c>
      <c r="J36" s="13">
        <v>27186.39</v>
      </c>
      <c r="K36" s="13">
        <v>41.696976014137938</v>
      </c>
    </row>
    <row r="37" spans="1:11" x14ac:dyDescent="0.55000000000000004">
      <c r="A37" s="13">
        <v>8</v>
      </c>
      <c r="B37" s="13">
        <v>9.94</v>
      </c>
      <c r="C37" s="13">
        <v>7177.43</v>
      </c>
      <c r="D37" s="13">
        <v>71361.7</v>
      </c>
      <c r="E37" s="13">
        <v>1.84</v>
      </c>
      <c r="F37" s="13">
        <v>11402.71</v>
      </c>
      <c r="G37" s="13">
        <v>21045.02</v>
      </c>
      <c r="H37" s="13">
        <v>8.1</v>
      </c>
      <c r="I37" s="13">
        <v>6211.9358024691355</v>
      </c>
      <c r="J37" s="13">
        <v>50316.679999999993</v>
      </c>
      <c r="K37" s="13">
        <v>54.477714529871726</v>
      </c>
    </row>
    <row r="38" spans="1:11" x14ac:dyDescent="0.55000000000000004">
      <c r="A38" s="13">
        <v>9</v>
      </c>
      <c r="B38" s="13">
        <v>9.9700000000000006</v>
      </c>
      <c r="C38" s="13">
        <v>8435.4</v>
      </c>
      <c r="D38" s="13">
        <v>84120.22</v>
      </c>
      <c r="E38" s="13">
        <v>1.95</v>
      </c>
      <c r="F38" s="13">
        <v>12179.1</v>
      </c>
      <c r="G38" s="13">
        <v>23746.86</v>
      </c>
      <c r="H38" s="13">
        <v>8.0200000000000014</v>
      </c>
      <c r="I38" s="13">
        <v>7527.8503740648366</v>
      </c>
      <c r="J38" s="13">
        <v>60373.36</v>
      </c>
      <c r="K38" s="13">
        <v>61.809578491553864</v>
      </c>
    </row>
    <row r="39" spans="1:11" x14ac:dyDescent="0.55000000000000004">
      <c r="A39" s="13">
        <v>10</v>
      </c>
      <c r="B39" s="13">
        <v>9.93</v>
      </c>
      <c r="C39" s="13">
        <v>6152.11</v>
      </c>
      <c r="D39" s="13">
        <v>61075.9</v>
      </c>
      <c r="E39" s="13">
        <v>1.96</v>
      </c>
      <c r="F39" s="13">
        <v>8659.61</v>
      </c>
      <c r="G39" s="13">
        <v>17013.419999999998</v>
      </c>
      <c r="H39" s="13">
        <v>7.97</v>
      </c>
      <c r="I39" s="13">
        <v>5528.5420326223348</v>
      </c>
      <c r="J39" s="13">
        <v>44062.48</v>
      </c>
      <c r="K39" s="13">
        <v>63.842852422018247</v>
      </c>
    </row>
    <row r="40" spans="1:11" x14ac:dyDescent="0.55000000000000004">
      <c r="A40" s="13">
        <v>11</v>
      </c>
      <c r="B40" s="13">
        <v>10.3</v>
      </c>
      <c r="C40" s="13">
        <v>8314.74</v>
      </c>
      <c r="D40" s="13">
        <v>85639.53</v>
      </c>
      <c r="E40" s="13">
        <v>1.95</v>
      </c>
      <c r="F40" s="13">
        <v>12179.1</v>
      </c>
      <c r="G40" s="13">
        <v>23746.86</v>
      </c>
      <c r="H40" s="13">
        <v>8.3500000000000014</v>
      </c>
      <c r="I40" s="13">
        <v>7412.2958083832318</v>
      </c>
      <c r="J40" s="13">
        <v>61892.67</v>
      </c>
      <c r="K40" s="13">
        <v>60.860784527454669</v>
      </c>
    </row>
    <row r="41" spans="1:11" x14ac:dyDescent="0.55000000000000004">
      <c r="A41" s="13">
        <v>12</v>
      </c>
      <c r="B41" s="13">
        <v>10.029999999999999</v>
      </c>
      <c r="C41" s="13">
        <v>12541.4</v>
      </c>
      <c r="D41" s="13">
        <v>125813.01</v>
      </c>
      <c r="E41" s="13">
        <v>1.93</v>
      </c>
      <c r="F41" s="13">
        <v>19164.72</v>
      </c>
      <c r="G41" s="13">
        <v>37082.19</v>
      </c>
      <c r="H41" s="13">
        <v>8.1</v>
      </c>
      <c r="I41" s="13">
        <v>10954.422222222222</v>
      </c>
      <c r="J41" s="13">
        <v>88730.819999999992</v>
      </c>
      <c r="K41" s="13">
        <v>57.15931264439147</v>
      </c>
    </row>
    <row r="42" spans="1:11" x14ac:dyDescent="0.55000000000000004">
      <c r="A42" s="13">
        <v>13</v>
      </c>
      <c r="B42" s="13">
        <v>9.99</v>
      </c>
      <c r="C42" s="13">
        <v>11580.45</v>
      </c>
      <c r="D42" s="13">
        <v>115655.88</v>
      </c>
      <c r="E42" s="13">
        <v>1.91</v>
      </c>
      <c r="F42" s="13">
        <v>16103.98</v>
      </c>
      <c r="G42" s="13">
        <v>30680.52</v>
      </c>
      <c r="H42" s="13">
        <v>8.08</v>
      </c>
      <c r="I42" s="13">
        <v>10516.752475247526</v>
      </c>
      <c r="J42" s="13">
        <v>84975.360000000001</v>
      </c>
      <c r="K42" s="13">
        <v>65.305300150941108</v>
      </c>
    </row>
    <row r="43" spans="1:11" x14ac:dyDescent="0.55000000000000004">
      <c r="A43" s="13">
        <v>14</v>
      </c>
      <c r="B43" s="13">
        <v>10.06</v>
      </c>
      <c r="C43" s="13">
        <v>7598.2</v>
      </c>
      <c r="D43" s="13">
        <v>76449.88</v>
      </c>
      <c r="E43" s="13">
        <v>1.96</v>
      </c>
      <c r="F43" s="13">
        <v>11121.07</v>
      </c>
      <c r="G43" s="13">
        <v>21849.43</v>
      </c>
      <c r="H43" s="13">
        <v>8.1000000000000014</v>
      </c>
      <c r="I43" s="13">
        <v>6740.7962962962956</v>
      </c>
      <c r="J43" s="13">
        <v>54600.450000000004</v>
      </c>
      <c r="K43" s="13">
        <v>60.612839378731508</v>
      </c>
    </row>
    <row r="44" spans="1:11" x14ac:dyDescent="0.55000000000000004">
      <c r="A44" s="13">
        <v>15</v>
      </c>
      <c r="B44" s="13">
        <v>9.93</v>
      </c>
      <c r="C44" s="13">
        <v>6678.84</v>
      </c>
      <c r="D44" s="13">
        <v>66305.009999999995</v>
      </c>
      <c r="E44" s="13">
        <v>1.95</v>
      </c>
      <c r="F44" s="13">
        <v>11281.73</v>
      </c>
      <c r="G44" s="13">
        <v>21997.15</v>
      </c>
      <c r="H44" s="13">
        <v>7.9799999999999995</v>
      </c>
      <c r="I44" s="13">
        <v>5552.3634085213025</v>
      </c>
      <c r="J44" s="13">
        <v>44307.859999999993</v>
      </c>
      <c r="K44" s="13">
        <v>49.215531736013027</v>
      </c>
    </row>
    <row r="45" spans="1:11" x14ac:dyDescent="0.55000000000000004">
      <c r="A45" s="13">
        <v>16</v>
      </c>
      <c r="B45" s="13">
        <v>10.119999999999999</v>
      </c>
      <c r="C45" s="13">
        <v>5863.62</v>
      </c>
      <c r="D45" s="13">
        <v>59346.39</v>
      </c>
      <c r="E45" s="13">
        <v>1.93</v>
      </c>
      <c r="F45" s="13">
        <v>9096.4599999999991</v>
      </c>
      <c r="G45" s="13">
        <v>17600.93</v>
      </c>
      <c r="H45" s="13">
        <v>8.19</v>
      </c>
      <c r="I45" s="13">
        <v>5097.1257631257631</v>
      </c>
      <c r="J45" s="13">
        <v>41745.46</v>
      </c>
      <c r="K45" s="13">
        <v>56.034168930834227</v>
      </c>
    </row>
    <row r="46" spans="1:11" x14ac:dyDescent="0.55000000000000004">
      <c r="A46" s="13" t="s">
        <v>0</v>
      </c>
      <c r="B46" s="13"/>
      <c r="C46" s="13"/>
      <c r="D46" s="13"/>
      <c r="E46" s="13"/>
      <c r="F46" s="13"/>
      <c r="G46" s="13"/>
      <c r="H46" s="13"/>
      <c r="I46" s="13"/>
      <c r="J46" s="13"/>
      <c r="K46" s="13">
        <v>58.628480533694685</v>
      </c>
    </row>
    <row r="47" spans="1:11" x14ac:dyDescent="0.55000000000000004">
      <c r="A47" s="13" t="s">
        <v>1</v>
      </c>
      <c r="B47" s="13"/>
      <c r="C47" s="13"/>
      <c r="D47" s="13"/>
      <c r="E47" s="13"/>
      <c r="F47" s="13"/>
      <c r="G47" s="13"/>
      <c r="H47" s="13"/>
      <c r="I47" s="13"/>
      <c r="J47" s="13"/>
      <c r="K47" s="13">
        <v>8.319990466571042</v>
      </c>
    </row>
    <row r="49" spans="1:11" x14ac:dyDescent="0.55000000000000004">
      <c r="A49" s="15" t="s">
        <v>48</v>
      </c>
      <c r="B49" s="15"/>
      <c r="C49" s="15"/>
      <c r="D49" s="15"/>
      <c r="E49" s="15"/>
      <c r="F49" s="15"/>
      <c r="G49" s="15"/>
      <c r="H49" s="15"/>
      <c r="I49" s="15"/>
      <c r="J49" s="15"/>
      <c r="K49" s="15"/>
    </row>
    <row r="50" spans="1:11" x14ac:dyDescent="0.55000000000000004">
      <c r="A50" s="39" t="s">
        <v>45</v>
      </c>
      <c r="B50" s="38" t="s">
        <v>42</v>
      </c>
      <c r="C50" s="38"/>
      <c r="D50" s="38"/>
      <c r="E50" s="38" t="s">
        <v>43</v>
      </c>
      <c r="F50" s="38"/>
      <c r="G50" s="38"/>
      <c r="H50" s="38" t="s">
        <v>44</v>
      </c>
      <c r="I50" s="38"/>
      <c r="J50" s="38"/>
      <c r="K50" s="38"/>
    </row>
    <row r="51" spans="1:11" x14ac:dyDescent="0.55000000000000004">
      <c r="A51" s="40"/>
      <c r="B51" s="14" t="s">
        <v>3</v>
      </c>
      <c r="C51" s="14" t="s">
        <v>4</v>
      </c>
      <c r="D51" s="14" t="s">
        <v>46</v>
      </c>
      <c r="E51" s="14" t="s">
        <v>3</v>
      </c>
      <c r="F51" s="14" t="s">
        <v>4</v>
      </c>
      <c r="G51" s="14" t="s">
        <v>46</v>
      </c>
      <c r="H51" s="14" t="s">
        <v>3</v>
      </c>
      <c r="I51" s="14" t="s">
        <v>4</v>
      </c>
      <c r="J51" s="14" t="s">
        <v>46</v>
      </c>
      <c r="K51" s="14" t="s">
        <v>47</v>
      </c>
    </row>
    <row r="52" spans="1:11" x14ac:dyDescent="0.55000000000000004">
      <c r="A52" s="13">
        <v>1</v>
      </c>
      <c r="B52" s="13">
        <v>9.9</v>
      </c>
      <c r="C52" s="13">
        <v>3935.93</v>
      </c>
      <c r="D52" s="13">
        <v>38957.32</v>
      </c>
      <c r="E52" s="13">
        <v>1.98</v>
      </c>
      <c r="F52" s="13">
        <v>6864.92</v>
      </c>
      <c r="G52" s="13">
        <v>13589.61</v>
      </c>
      <c r="H52" s="13">
        <v>7.92</v>
      </c>
      <c r="I52" s="13">
        <v>3202.9936868686868</v>
      </c>
      <c r="J52" s="13">
        <v>25367.71</v>
      </c>
      <c r="K52" s="13">
        <v>46.657407324028348</v>
      </c>
    </row>
    <row r="53" spans="1:11" x14ac:dyDescent="0.55000000000000004">
      <c r="A53" s="13">
        <v>2</v>
      </c>
      <c r="B53" s="13">
        <v>10.09</v>
      </c>
      <c r="C53" s="13">
        <v>5872.28</v>
      </c>
      <c r="D53" s="13">
        <v>59259.28</v>
      </c>
      <c r="E53" s="13">
        <v>1.95</v>
      </c>
      <c r="F53" s="13">
        <v>11529.78</v>
      </c>
      <c r="G53" s="13">
        <v>22480.81</v>
      </c>
      <c r="H53" s="13">
        <v>8.14</v>
      </c>
      <c r="I53" s="13">
        <v>4518.2395577395573</v>
      </c>
      <c r="J53" s="13">
        <v>36778.47</v>
      </c>
      <c r="K53" s="13">
        <v>39.187560887888203</v>
      </c>
    </row>
    <row r="54" spans="1:11" x14ac:dyDescent="0.55000000000000004">
      <c r="A54" s="13">
        <v>3</v>
      </c>
      <c r="B54" s="13">
        <v>10.08</v>
      </c>
      <c r="C54" s="13">
        <v>3264.23</v>
      </c>
      <c r="D54" s="13">
        <v>32891.93</v>
      </c>
      <c r="E54" s="13">
        <v>1.96</v>
      </c>
      <c r="F54" s="13">
        <v>6330.27</v>
      </c>
      <c r="G54" s="13">
        <v>12437</v>
      </c>
      <c r="H54" s="13">
        <v>8.120000000000001</v>
      </c>
      <c r="I54" s="13">
        <v>2519.0800492610833</v>
      </c>
      <c r="J54" s="13">
        <v>20454.93</v>
      </c>
      <c r="K54" s="13">
        <v>39.794195970489142</v>
      </c>
    </row>
    <row r="55" spans="1:11" x14ac:dyDescent="0.55000000000000004">
      <c r="A55" s="13">
        <v>4</v>
      </c>
      <c r="B55" s="13">
        <v>10.27</v>
      </c>
      <c r="C55" s="13">
        <v>2609.9899999999998</v>
      </c>
      <c r="D55" s="13">
        <v>26804.48</v>
      </c>
      <c r="E55" s="13">
        <v>1.93</v>
      </c>
      <c r="F55" s="13">
        <v>4918.63</v>
      </c>
      <c r="G55" s="13">
        <v>9517.16</v>
      </c>
      <c r="H55" s="13">
        <v>8.34</v>
      </c>
      <c r="I55" s="13">
        <v>2072.8201438848919</v>
      </c>
      <c r="J55" s="13">
        <v>17287.32</v>
      </c>
      <c r="K55" s="13">
        <v>42.142225454748413</v>
      </c>
    </row>
    <row r="56" spans="1:11" x14ac:dyDescent="0.55000000000000004">
      <c r="A56" s="13">
        <v>5</v>
      </c>
      <c r="B56" s="13">
        <v>9.9600000000000009</v>
      </c>
      <c r="C56" s="13">
        <v>8856.27</v>
      </c>
      <c r="D56" s="13">
        <v>88185.41</v>
      </c>
      <c r="E56" s="13">
        <v>1.96</v>
      </c>
      <c r="F56" s="13">
        <v>12697.17</v>
      </c>
      <c r="G56" s="13">
        <v>24945.99</v>
      </c>
      <c r="H56" s="13">
        <v>8</v>
      </c>
      <c r="I56" s="13">
        <v>7904.9274999999998</v>
      </c>
      <c r="J56" s="13">
        <v>63239.42</v>
      </c>
      <c r="K56" s="13">
        <v>62.257396726987189</v>
      </c>
    </row>
    <row r="57" spans="1:11" x14ac:dyDescent="0.55000000000000004">
      <c r="A57" s="13">
        <v>6</v>
      </c>
      <c r="B57" s="13">
        <v>9.82</v>
      </c>
      <c r="C57" s="13">
        <v>12556.66</v>
      </c>
      <c r="D57" s="13">
        <v>123349.63</v>
      </c>
      <c r="E57" s="13">
        <v>1.96</v>
      </c>
      <c r="F57" s="13">
        <v>18207.12</v>
      </c>
      <c r="G57" s="13">
        <v>35771.31</v>
      </c>
      <c r="H57" s="13">
        <v>7.86</v>
      </c>
      <c r="I57" s="13">
        <v>11142.279898218831</v>
      </c>
      <c r="J57" s="13">
        <v>87578.32</v>
      </c>
      <c r="K57" s="13">
        <v>61.197377170133613</v>
      </c>
    </row>
    <row r="58" spans="1:11" x14ac:dyDescent="0.55000000000000004">
      <c r="A58" s="13">
        <v>7</v>
      </c>
      <c r="B58" s="13">
        <v>10.119999999999999</v>
      </c>
      <c r="C58" s="13">
        <v>3267.47</v>
      </c>
      <c r="D58" s="13">
        <v>33070.46</v>
      </c>
      <c r="E58" s="13">
        <v>1.92</v>
      </c>
      <c r="F58" s="13">
        <v>5735.31</v>
      </c>
      <c r="G58" s="13">
        <v>11012</v>
      </c>
      <c r="H58" s="13">
        <v>8.1999999999999993</v>
      </c>
      <c r="I58" s="13">
        <v>2690.0560975609756</v>
      </c>
      <c r="J58" s="13">
        <v>22058.46</v>
      </c>
      <c r="K58" s="13">
        <v>46.903412327511077</v>
      </c>
    </row>
    <row r="59" spans="1:11" x14ac:dyDescent="0.55000000000000004">
      <c r="A59" s="13">
        <v>8</v>
      </c>
      <c r="B59" s="13">
        <v>10.029999999999999</v>
      </c>
      <c r="C59" s="13">
        <v>4419.41</v>
      </c>
      <c r="D59" s="13">
        <v>44334.75</v>
      </c>
      <c r="E59" s="13">
        <v>1.99</v>
      </c>
      <c r="F59" s="13">
        <v>7808.29</v>
      </c>
      <c r="G59" s="13">
        <v>15573.29</v>
      </c>
      <c r="H59" s="13">
        <v>8.0399999999999991</v>
      </c>
      <c r="I59" s="13">
        <v>3577.2960199004979</v>
      </c>
      <c r="J59" s="13">
        <v>28761.46</v>
      </c>
      <c r="K59" s="13">
        <v>45.814077344725902</v>
      </c>
    </row>
    <row r="60" spans="1:11" x14ac:dyDescent="0.55000000000000004">
      <c r="A60" s="13">
        <v>9</v>
      </c>
      <c r="B60" s="13">
        <v>10.029999999999999</v>
      </c>
      <c r="C60" s="13">
        <v>7111.81</v>
      </c>
      <c r="D60" s="13">
        <v>71344.34</v>
      </c>
      <c r="E60" s="13">
        <v>1.95</v>
      </c>
      <c r="F60" s="13">
        <v>11042.6</v>
      </c>
      <c r="G60" s="13">
        <v>21530.91</v>
      </c>
      <c r="H60" s="13">
        <v>8.08</v>
      </c>
      <c r="I60" s="13">
        <v>6165.0284653465342</v>
      </c>
      <c r="J60" s="13">
        <v>49813.429999999993</v>
      </c>
      <c r="K60" s="13">
        <v>55.829500890610305</v>
      </c>
    </row>
    <row r="61" spans="1:11" x14ac:dyDescent="0.55000000000000004">
      <c r="A61" s="13">
        <v>10</v>
      </c>
      <c r="B61" s="13">
        <v>10.029999999999999</v>
      </c>
      <c r="C61" s="13">
        <v>5696.88</v>
      </c>
      <c r="D61" s="13">
        <v>57150.07</v>
      </c>
      <c r="E61" s="13">
        <v>1.92</v>
      </c>
      <c r="F61" s="13">
        <v>8979.7999999999993</v>
      </c>
      <c r="G61" s="13">
        <v>17241.54</v>
      </c>
      <c r="H61" s="13">
        <v>8.11</v>
      </c>
      <c r="I61" s="13">
        <v>4920.9038224414307</v>
      </c>
      <c r="J61" s="13">
        <v>39908.53</v>
      </c>
      <c r="K61" s="13">
        <v>54.799704029504348</v>
      </c>
    </row>
    <row r="62" spans="1:11" x14ac:dyDescent="0.55000000000000004">
      <c r="A62" s="13">
        <v>11</v>
      </c>
      <c r="B62" s="13">
        <v>9.8800000000000008</v>
      </c>
      <c r="C62" s="13">
        <v>1657.11</v>
      </c>
      <c r="D62" s="13">
        <v>16377.22</v>
      </c>
      <c r="E62" s="13">
        <v>1.96</v>
      </c>
      <c r="F62" s="13">
        <v>4481.26</v>
      </c>
      <c r="G62" s="13">
        <v>8804.27</v>
      </c>
      <c r="H62" s="13">
        <v>7.9200000000000008</v>
      </c>
      <c r="I62" s="13">
        <v>956.18055555555532</v>
      </c>
      <c r="J62" s="13">
        <v>7572.9499999999989</v>
      </c>
      <c r="K62" s="13">
        <v>21.337314852419972</v>
      </c>
    </row>
    <row r="63" spans="1:11" x14ac:dyDescent="0.55000000000000004">
      <c r="A63" s="13">
        <v>12</v>
      </c>
      <c r="B63" s="13">
        <v>10.15</v>
      </c>
      <c r="C63" s="13">
        <v>2544.77</v>
      </c>
      <c r="D63" s="13">
        <v>25831.63</v>
      </c>
      <c r="E63" s="13">
        <v>1.99</v>
      </c>
      <c r="F63" s="13">
        <v>7382.84</v>
      </c>
      <c r="G63" s="13">
        <v>14724.76</v>
      </c>
      <c r="H63" s="13">
        <v>8.16</v>
      </c>
      <c r="I63" s="13">
        <v>1361.1360294117649</v>
      </c>
      <c r="J63" s="13">
        <v>11106.87</v>
      </c>
      <c r="K63" s="13">
        <v>18.436482836032813</v>
      </c>
    </row>
    <row r="64" spans="1:11" x14ac:dyDescent="0.55000000000000004">
      <c r="A64" s="13">
        <v>13</v>
      </c>
      <c r="B64" s="13">
        <v>9.8800000000000008</v>
      </c>
      <c r="C64" s="13">
        <v>2843.13</v>
      </c>
      <c r="D64" s="13">
        <v>28098.55</v>
      </c>
      <c r="E64" s="13">
        <v>1.93</v>
      </c>
      <c r="F64" s="13">
        <v>5143.7</v>
      </c>
      <c r="G64" s="13">
        <v>9952.65</v>
      </c>
      <c r="H64" s="13">
        <v>7.9500000000000011</v>
      </c>
      <c r="I64" s="13">
        <v>2282.5031446540879</v>
      </c>
      <c r="J64" s="13">
        <v>18145.900000000001</v>
      </c>
      <c r="K64" s="13">
        <v>44.374733064799429</v>
      </c>
    </row>
    <row r="65" spans="1:11" x14ac:dyDescent="0.55000000000000004">
      <c r="A65" s="13">
        <v>14</v>
      </c>
      <c r="B65" s="13">
        <v>9.9</v>
      </c>
      <c r="C65" s="13">
        <v>3114.73</v>
      </c>
      <c r="D65" s="13">
        <v>30829.200000000001</v>
      </c>
      <c r="E65" s="13">
        <v>1.96</v>
      </c>
      <c r="F65" s="13">
        <v>6634.92</v>
      </c>
      <c r="G65" s="13">
        <v>13035.56</v>
      </c>
      <c r="H65" s="13">
        <v>7.94</v>
      </c>
      <c r="I65" s="13">
        <v>2241.0125944584379</v>
      </c>
      <c r="J65" s="13">
        <v>17793.64</v>
      </c>
      <c r="K65" s="13">
        <v>33.776030373515248</v>
      </c>
    </row>
    <row r="66" spans="1:11" x14ac:dyDescent="0.55000000000000004">
      <c r="A66" s="13">
        <v>15</v>
      </c>
      <c r="B66" s="13">
        <v>10</v>
      </c>
      <c r="C66" s="13">
        <v>3697.55</v>
      </c>
      <c r="D66" s="13">
        <v>36983.03</v>
      </c>
      <c r="E66" s="13">
        <v>1.95</v>
      </c>
      <c r="F66" s="13">
        <v>5198.28</v>
      </c>
      <c r="G66" s="13">
        <v>10135.629999999999</v>
      </c>
      <c r="H66" s="13">
        <v>8.0500000000000007</v>
      </c>
      <c r="I66" s="13">
        <v>3335.0807453416146</v>
      </c>
      <c r="J66" s="13">
        <v>26847.4</v>
      </c>
      <c r="K66" s="13">
        <v>64.157389470009591</v>
      </c>
    </row>
    <row r="67" spans="1:11" x14ac:dyDescent="0.55000000000000004">
      <c r="A67" s="13">
        <v>16</v>
      </c>
      <c r="B67" s="13">
        <v>9.9</v>
      </c>
      <c r="C67" s="13">
        <v>3315.88</v>
      </c>
      <c r="D67" s="13">
        <v>32820.1</v>
      </c>
      <c r="E67" s="13">
        <v>2.0099999999999998</v>
      </c>
      <c r="F67" s="13">
        <v>4615.6400000000003</v>
      </c>
      <c r="G67" s="13">
        <v>9274.4</v>
      </c>
      <c r="H67" s="13">
        <v>7.8900000000000006</v>
      </c>
      <c r="I67" s="13">
        <v>2984.2458808618499</v>
      </c>
      <c r="J67" s="13">
        <v>23545.699999999997</v>
      </c>
      <c r="K67" s="13">
        <v>64.655083170737953</v>
      </c>
    </row>
    <row r="68" spans="1:11" x14ac:dyDescent="0.55000000000000004">
      <c r="A68" s="13">
        <v>17</v>
      </c>
      <c r="B68" s="13">
        <v>9.9700000000000006</v>
      </c>
      <c r="C68" s="13">
        <v>1925.58</v>
      </c>
      <c r="D68" s="13">
        <v>19202.43</v>
      </c>
      <c r="E68" s="13">
        <v>1.96</v>
      </c>
      <c r="F68" s="13">
        <v>3714.65</v>
      </c>
      <c r="G68" s="13">
        <v>7298.13</v>
      </c>
      <c r="H68" s="13">
        <v>8.0100000000000016</v>
      </c>
      <c r="I68" s="13">
        <v>1486.1797752808984</v>
      </c>
      <c r="J68" s="13">
        <v>11904.3</v>
      </c>
      <c r="K68" s="13">
        <v>40.008608490191492</v>
      </c>
    </row>
    <row r="69" spans="1:11" x14ac:dyDescent="0.55000000000000004">
      <c r="A69" s="13">
        <v>18</v>
      </c>
      <c r="B69" s="13">
        <v>9.69</v>
      </c>
      <c r="C69" s="13">
        <v>2292.48</v>
      </c>
      <c r="D69" s="13">
        <v>22212.97</v>
      </c>
      <c r="E69" s="13">
        <v>1.95</v>
      </c>
      <c r="F69" s="13">
        <v>5413.79</v>
      </c>
      <c r="G69" s="13">
        <v>10555.82</v>
      </c>
      <c r="H69" s="13">
        <v>7.7399999999999993</v>
      </c>
      <c r="I69" s="13">
        <v>1506.0917312661502</v>
      </c>
      <c r="J69" s="13">
        <v>11657.150000000001</v>
      </c>
      <c r="K69" s="13">
        <v>27.819544741597852</v>
      </c>
    </row>
    <row r="70" spans="1:11" x14ac:dyDescent="0.55000000000000004">
      <c r="A70" s="13">
        <v>19</v>
      </c>
      <c r="B70" s="13">
        <v>10.029999999999999</v>
      </c>
      <c r="C70" s="13">
        <v>2403.44</v>
      </c>
      <c r="D70" s="13">
        <v>24110.89</v>
      </c>
      <c r="E70" s="13">
        <v>1.99</v>
      </c>
      <c r="F70" s="13">
        <v>3986.51</v>
      </c>
      <c r="G70" s="13">
        <v>7950.93</v>
      </c>
      <c r="H70" s="13">
        <v>8.0399999999999991</v>
      </c>
      <c r="I70" s="13">
        <v>2009.9452736318408</v>
      </c>
      <c r="J70" s="13">
        <v>16159.96</v>
      </c>
      <c r="K70" s="13">
        <v>50.418668801328494</v>
      </c>
    </row>
    <row r="71" spans="1:11" x14ac:dyDescent="0.55000000000000004">
      <c r="A71" s="13">
        <v>20</v>
      </c>
      <c r="B71" s="13">
        <v>9.9</v>
      </c>
      <c r="C71" s="13">
        <v>2263.48</v>
      </c>
      <c r="D71" s="13">
        <v>22403.61</v>
      </c>
      <c r="E71" s="13">
        <v>1.93</v>
      </c>
      <c r="F71" s="13">
        <v>3472.12</v>
      </c>
      <c r="G71" s="13">
        <v>6718.27</v>
      </c>
      <c r="H71" s="13">
        <v>7.9700000000000006</v>
      </c>
      <c r="I71" s="13">
        <v>1968.0476787954829</v>
      </c>
      <c r="J71" s="13">
        <v>15685.34</v>
      </c>
      <c r="K71" s="13">
        <v>56.681441850958002</v>
      </c>
    </row>
    <row r="72" spans="1:11" x14ac:dyDescent="0.55000000000000004">
      <c r="A72" s="13">
        <v>21</v>
      </c>
      <c r="B72" s="13">
        <v>10.09</v>
      </c>
      <c r="C72" s="13">
        <v>1621.39</v>
      </c>
      <c r="D72" s="13">
        <v>16362.04</v>
      </c>
      <c r="E72" s="13">
        <v>1.99</v>
      </c>
      <c r="F72" s="13">
        <v>2982.09</v>
      </c>
      <c r="G72" s="13">
        <v>5947.65</v>
      </c>
      <c r="H72" s="13">
        <v>8.1</v>
      </c>
      <c r="I72" s="13">
        <v>1285.7271604938273</v>
      </c>
      <c r="J72" s="13">
        <v>10414.390000000001</v>
      </c>
      <c r="K72" s="13">
        <v>43.114968377675631</v>
      </c>
    </row>
    <row r="73" spans="1:11" x14ac:dyDescent="0.55000000000000004">
      <c r="A73" s="13">
        <v>22</v>
      </c>
      <c r="B73" s="13">
        <v>10</v>
      </c>
      <c r="C73" s="13">
        <v>1420.58</v>
      </c>
      <c r="D73" s="13">
        <v>14208.74</v>
      </c>
      <c r="E73" s="13">
        <v>1.98</v>
      </c>
      <c r="F73" s="13">
        <v>2677.92</v>
      </c>
      <c r="G73" s="13">
        <v>5301.14</v>
      </c>
      <c r="H73" s="13">
        <v>8.02</v>
      </c>
      <c r="I73" s="13">
        <v>1110.6733167082293</v>
      </c>
      <c r="J73" s="13">
        <v>8907.5999999999985</v>
      </c>
      <c r="K73" s="13">
        <v>41.475223931567385</v>
      </c>
    </row>
    <row r="74" spans="1:11" x14ac:dyDescent="0.55000000000000004">
      <c r="A74" s="13"/>
      <c r="B74" s="13"/>
      <c r="C74" s="13"/>
      <c r="D74" s="13"/>
      <c r="E74" s="13"/>
      <c r="F74" s="13"/>
      <c r="G74" s="13"/>
      <c r="H74" s="13"/>
      <c r="I74" s="13"/>
      <c r="J74" s="13"/>
      <c r="K74" s="13">
        <v>45.492652185793652</v>
      </c>
    </row>
    <row r="75" spans="1:11" x14ac:dyDescent="0.55000000000000004">
      <c r="A75" s="13"/>
      <c r="B75" s="13"/>
      <c r="C75" s="13"/>
      <c r="D75" s="13"/>
      <c r="E75" s="13"/>
      <c r="F75" s="13"/>
      <c r="G75" s="13"/>
      <c r="H75" s="13"/>
      <c r="I75" s="13"/>
      <c r="J75" s="13"/>
      <c r="K75" s="13">
        <v>12.89397579835736</v>
      </c>
    </row>
    <row r="77" spans="1:11" x14ac:dyDescent="0.55000000000000004">
      <c r="A77" s="15" t="s">
        <v>40</v>
      </c>
      <c r="B77" s="15"/>
      <c r="C77" s="15"/>
      <c r="D77" s="15"/>
      <c r="E77" s="15"/>
      <c r="F77" s="15"/>
      <c r="G77" s="15"/>
      <c r="H77" s="15"/>
      <c r="I77" s="15"/>
      <c r="J77" s="15"/>
      <c r="K77" s="15"/>
    </row>
    <row r="78" spans="1:11" x14ac:dyDescent="0.55000000000000004">
      <c r="A78" s="39" t="s">
        <v>45</v>
      </c>
      <c r="B78" s="38" t="s">
        <v>42</v>
      </c>
      <c r="C78" s="38"/>
      <c r="D78" s="38"/>
      <c r="E78" s="38" t="s">
        <v>43</v>
      </c>
      <c r="F78" s="38"/>
      <c r="G78" s="38"/>
      <c r="H78" s="38" t="s">
        <v>44</v>
      </c>
      <c r="I78" s="38"/>
      <c r="J78" s="38"/>
      <c r="K78" s="38"/>
    </row>
    <row r="79" spans="1:11" x14ac:dyDescent="0.55000000000000004">
      <c r="A79" s="40"/>
      <c r="B79" s="14" t="s">
        <v>3</v>
      </c>
      <c r="C79" s="14" t="s">
        <v>4</v>
      </c>
      <c r="D79" s="14" t="s">
        <v>46</v>
      </c>
      <c r="E79" s="14" t="s">
        <v>3</v>
      </c>
      <c r="F79" s="14" t="s">
        <v>4</v>
      </c>
      <c r="G79" s="14" t="s">
        <v>46</v>
      </c>
      <c r="H79" s="14" t="s">
        <v>3</v>
      </c>
      <c r="I79" s="14" t="s">
        <v>4</v>
      </c>
      <c r="J79" s="14" t="s">
        <v>46</v>
      </c>
      <c r="K79" s="14" t="s">
        <v>47</v>
      </c>
    </row>
    <row r="80" spans="1:11" x14ac:dyDescent="0.55000000000000004">
      <c r="A80" s="13">
        <v>1</v>
      </c>
      <c r="B80" s="13">
        <v>9.66</v>
      </c>
      <c r="C80" s="13">
        <v>3090.07</v>
      </c>
      <c r="D80" s="13">
        <v>29849.21</v>
      </c>
      <c r="E80" s="13">
        <v>2.0499999999999998</v>
      </c>
      <c r="F80" s="13">
        <v>8635.4500000000007</v>
      </c>
      <c r="G80" s="13">
        <v>17737.14</v>
      </c>
      <c r="H80" s="13">
        <v>7.61</v>
      </c>
      <c r="I80" s="13">
        <v>1591.5992115637318</v>
      </c>
      <c r="J80" s="13">
        <v>12112.07</v>
      </c>
      <c r="K80" s="13">
        <v>18.43099330739836</v>
      </c>
    </row>
    <row r="81" spans="1:11" x14ac:dyDescent="0.55000000000000004">
      <c r="A81" s="13">
        <v>2</v>
      </c>
      <c r="B81" s="13">
        <v>9.66</v>
      </c>
      <c r="C81" s="13">
        <v>3051.88</v>
      </c>
      <c r="D81" s="13">
        <v>29480.29</v>
      </c>
      <c r="E81" s="13">
        <v>1.99</v>
      </c>
      <c r="F81" s="13">
        <v>7451.41</v>
      </c>
      <c r="G81" s="13">
        <v>14861.51</v>
      </c>
      <c r="H81" s="13">
        <v>7.67</v>
      </c>
      <c r="I81" s="13">
        <v>1905.9687092568449</v>
      </c>
      <c r="J81" s="13">
        <v>14618.78</v>
      </c>
      <c r="K81" s="13">
        <v>25.578631551033226</v>
      </c>
    </row>
    <row r="82" spans="1:11" x14ac:dyDescent="0.55000000000000004">
      <c r="A82" s="13">
        <v>3</v>
      </c>
      <c r="B82" s="13">
        <v>10.06</v>
      </c>
      <c r="C82" s="13">
        <v>2130.04</v>
      </c>
      <c r="D82" s="13">
        <v>21431.56</v>
      </c>
      <c r="E82" s="13">
        <v>1.96</v>
      </c>
      <c r="F82" s="13">
        <v>6065.26</v>
      </c>
      <c r="G82" s="13">
        <v>11916.34</v>
      </c>
      <c r="H82" s="13">
        <v>8.1000000000000014</v>
      </c>
      <c r="I82" s="13">
        <v>1174.7185185185185</v>
      </c>
      <c r="J82" s="13">
        <v>9515.2200000000012</v>
      </c>
      <c r="K82" s="13">
        <v>19.367982881500851</v>
      </c>
    </row>
    <row r="83" spans="1:11" x14ac:dyDescent="0.55000000000000004">
      <c r="A83" s="13">
        <v>4</v>
      </c>
      <c r="B83" s="13">
        <v>9.76</v>
      </c>
      <c r="C83" s="13">
        <v>2867.58</v>
      </c>
      <c r="D83" s="13">
        <v>27998.78</v>
      </c>
      <c r="E83" s="13">
        <v>1.98</v>
      </c>
      <c r="F83" s="13">
        <v>8938.7800000000007</v>
      </c>
      <c r="G83" s="13">
        <v>17694.96</v>
      </c>
      <c r="H83" s="13">
        <v>7.7799999999999994</v>
      </c>
      <c r="I83" s="13">
        <v>1324.3984575835477</v>
      </c>
      <c r="J83" s="13">
        <v>10303.82</v>
      </c>
      <c r="K83" s="13">
        <v>14.816322334631209</v>
      </c>
    </row>
    <row r="84" spans="1:11" x14ac:dyDescent="0.55000000000000004">
      <c r="A84" s="13">
        <v>5</v>
      </c>
      <c r="B84" s="13">
        <v>9.64</v>
      </c>
      <c r="C84" s="13">
        <v>4453.25</v>
      </c>
      <c r="D84" s="13">
        <v>42950.83</v>
      </c>
      <c r="E84" s="13">
        <v>2.0099999999999998</v>
      </c>
      <c r="F84" s="13">
        <v>10536.36</v>
      </c>
      <c r="G84" s="13">
        <v>21171.14</v>
      </c>
      <c r="H84" s="13">
        <v>7.6300000000000008</v>
      </c>
      <c r="I84" s="13">
        <v>2854.4809960681519</v>
      </c>
      <c r="J84" s="13">
        <v>21779.690000000002</v>
      </c>
      <c r="K84" s="13">
        <v>27.091718544811982</v>
      </c>
    </row>
    <row r="85" spans="1:11" x14ac:dyDescent="0.55000000000000004">
      <c r="A85" s="13">
        <v>6</v>
      </c>
      <c r="B85" s="13">
        <v>9.67</v>
      </c>
      <c r="C85" s="13">
        <v>3939.21</v>
      </c>
      <c r="D85" s="13">
        <v>38110.32</v>
      </c>
      <c r="E85" s="13">
        <v>1.98</v>
      </c>
      <c r="F85" s="13">
        <v>11157.68</v>
      </c>
      <c r="G85" s="13">
        <v>22087.42</v>
      </c>
      <c r="H85" s="13">
        <v>7.6899999999999995</v>
      </c>
      <c r="I85" s="13">
        <v>2083.6020806241877</v>
      </c>
      <c r="J85" s="13">
        <v>16022.900000000001</v>
      </c>
      <c r="K85" s="13">
        <v>18.674151621342318</v>
      </c>
    </row>
    <row r="86" spans="1:11" x14ac:dyDescent="0.55000000000000004">
      <c r="A86" s="13">
        <v>7</v>
      </c>
      <c r="B86" s="13">
        <v>9.57</v>
      </c>
      <c r="C86" s="13">
        <v>2586.92</v>
      </c>
      <c r="D86" s="13">
        <v>24757.85</v>
      </c>
      <c r="E86" s="13">
        <v>1.93</v>
      </c>
      <c r="F86" s="13">
        <v>8270.7800000000007</v>
      </c>
      <c r="G86" s="13">
        <v>16003.29</v>
      </c>
      <c r="H86" s="13">
        <v>7.6400000000000006</v>
      </c>
      <c r="I86" s="13">
        <v>1145.8848167539263</v>
      </c>
      <c r="J86" s="13">
        <v>8754.5599999999977</v>
      </c>
      <c r="K86" s="13">
        <v>13.854616091274657</v>
      </c>
    </row>
    <row r="87" spans="1:11" x14ac:dyDescent="0.55000000000000004">
      <c r="A87" s="13">
        <v>8</v>
      </c>
      <c r="B87" s="13">
        <v>9.82</v>
      </c>
      <c r="C87" s="13">
        <v>3542.98</v>
      </c>
      <c r="D87" s="13">
        <v>34804.300000000003</v>
      </c>
      <c r="E87" s="13">
        <v>2.0099999999999998</v>
      </c>
      <c r="F87" s="13">
        <v>11828.06</v>
      </c>
      <c r="G87" s="13">
        <v>23766.59</v>
      </c>
      <c r="H87" s="13">
        <v>7.8100000000000005</v>
      </c>
      <c r="I87" s="13">
        <v>1413.2791293213832</v>
      </c>
      <c r="J87" s="13">
        <v>11037.710000000003</v>
      </c>
      <c r="K87" s="13">
        <v>11.948528577986442</v>
      </c>
    </row>
    <row r="88" spans="1:11" x14ac:dyDescent="0.55000000000000004">
      <c r="A88" s="13">
        <v>9</v>
      </c>
      <c r="B88" s="13">
        <v>9.6199999999999992</v>
      </c>
      <c r="C88" s="13">
        <v>2915.28</v>
      </c>
      <c r="D88" s="13">
        <v>28030.61</v>
      </c>
      <c r="E88" s="13">
        <v>2.0099999999999998</v>
      </c>
      <c r="F88" s="13">
        <v>8412.41</v>
      </c>
      <c r="G88" s="13">
        <v>16903.400000000001</v>
      </c>
      <c r="H88" s="13">
        <v>7.6099999999999994</v>
      </c>
      <c r="I88" s="13">
        <v>1462.1826544021026</v>
      </c>
      <c r="J88" s="13">
        <v>11127.21</v>
      </c>
      <c r="K88" s="13">
        <v>17.381257622989164</v>
      </c>
    </row>
    <row r="89" spans="1:11" x14ac:dyDescent="0.55000000000000004">
      <c r="A89" s="13">
        <v>10</v>
      </c>
      <c r="B89" s="13">
        <v>10.02</v>
      </c>
      <c r="C89" s="13">
        <v>2320.79</v>
      </c>
      <c r="D89" s="13">
        <v>23247.23</v>
      </c>
      <c r="E89" s="13">
        <v>2.0099999999999998</v>
      </c>
      <c r="F89" s="13">
        <v>5777.56</v>
      </c>
      <c r="G89" s="13">
        <v>11609.09</v>
      </c>
      <c r="H89" s="13">
        <v>8.01</v>
      </c>
      <c r="I89" s="13">
        <v>1452.9513108614233</v>
      </c>
      <c r="J89" s="13">
        <v>11638.14</v>
      </c>
      <c r="K89" s="13">
        <v>25.148182119466057</v>
      </c>
    </row>
    <row r="90" spans="1:11" x14ac:dyDescent="0.55000000000000004">
      <c r="A90" s="13">
        <v>11</v>
      </c>
      <c r="B90" s="13">
        <v>7.92</v>
      </c>
      <c r="C90" s="13">
        <v>2405.09</v>
      </c>
      <c r="D90" s="13">
        <v>19044.21</v>
      </c>
      <c r="E90" s="13">
        <v>2.0099999999999998</v>
      </c>
      <c r="F90" s="13">
        <v>7202.41</v>
      </c>
      <c r="G90" s="13">
        <v>14472.09</v>
      </c>
      <c r="H90" s="13">
        <v>5.91</v>
      </c>
      <c r="I90" s="13">
        <v>773.62436548223332</v>
      </c>
      <c r="J90" s="13">
        <v>4572.119999999999</v>
      </c>
      <c r="K90" s="13">
        <v>10.741187539757293</v>
      </c>
    </row>
    <row r="91" spans="1:11" x14ac:dyDescent="0.55000000000000004">
      <c r="A91" s="13">
        <v>12</v>
      </c>
      <c r="B91" s="13">
        <v>10.34</v>
      </c>
      <c r="C91" s="13">
        <v>2975.39</v>
      </c>
      <c r="D91" s="13">
        <v>30778.55</v>
      </c>
      <c r="E91" s="13">
        <v>1.98</v>
      </c>
      <c r="F91" s="13">
        <v>9849.74</v>
      </c>
      <c r="G91" s="13">
        <v>19498.259999999998</v>
      </c>
      <c r="H91" s="13">
        <v>8.36</v>
      </c>
      <c r="I91" s="13">
        <v>1349.3169856459333</v>
      </c>
      <c r="J91" s="13">
        <v>11280.29</v>
      </c>
      <c r="K91" s="13">
        <v>13.699011198731473</v>
      </c>
    </row>
    <row r="92" spans="1:11" x14ac:dyDescent="0.55000000000000004">
      <c r="A92" s="13">
        <v>13</v>
      </c>
      <c r="B92" s="13">
        <v>8.7799999999999994</v>
      </c>
      <c r="C92" s="13">
        <v>2696.36</v>
      </c>
      <c r="D92" s="13">
        <v>23678.27</v>
      </c>
      <c r="E92" s="13">
        <v>1.99</v>
      </c>
      <c r="F92" s="13">
        <v>7414.37</v>
      </c>
      <c r="G92" s="13">
        <v>14787.63</v>
      </c>
      <c r="H92" s="13">
        <v>6.7899999999999991</v>
      </c>
      <c r="I92" s="13">
        <v>1309.3726067746691</v>
      </c>
      <c r="J92" s="13">
        <v>8890.6400000000012</v>
      </c>
      <c r="K92" s="13">
        <v>17.659930739559385</v>
      </c>
    </row>
    <row r="93" spans="1:11" x14ac:dyDescent="0.55000000000000004">
      <c r="A93" s="13">
        <v>14</v>
      </c>
      <c r="B93" s="13">
        <v>6.68</v>
      </c>
      <c r="C93" s="13">
        <v>3827.81</v>
      </c>
      <c r="D93" s="13">
        <v>25580.94</v>
      </c>
      <c r="E93" s="13">
        <v>1.4</v>
      </c>
      <c r="F93" s="13">
        <v>9118.14</v>
      </c>
      <c r="G93" s="13">
        <v>12757.15</v>
      </c>
      <c r="H93" s="13">
        <v>5.2799999999999994</v>
      </c>
      <c r="I93" s="13">
        <v>2428.748106060606</v>
      </c>
      <c r="J93" s="13">
        <v>12823.789999999999</v>
      </c>
      <c r="K93" s="13">
        <v>26.636442367199958</v>
      </c>
    </row>
    <row r="94" spans="1:11" x14ac:dyDescent="0.55000000000000004">
      <c r="A94" s="13">
        <v>15</v>
      </c>
      <c r="B94" s="13">
        <v>9.99</v>
      </c>
      <c r="C94" s="13">
        <v>2595.59</v>
      </c>
      <c r="D94" s="13">
        <v>25922.61</v>
      </c>
      <c r="E94" s="13">
        <v>2.0099999999999998</v>
      </c>
      <c r="F94" s="13">
        <v>6738.31</v>
      </c>
      <c r="G94" s="13">
        <v>13539.56</v>
      </c>
      <c r="H94" s="13">
        <v>7.98</v>
      </c>
      <c r="I94" s="13">
        <v>1551.7606516290728</v>
      </c>
      <c r="J94" s="13">
        <v>12383.050000000001</v>
      </c>
      <c r="K94" s="13">
        <v>23.028929384802314</v>
      </c>
    </row>
    <row r="95" spans="1:11" x14ac:dyDescent="0.55000000000000004">
      <c r="A95" s="13">
        <v>16</v>
      </c>
      <c r="B95" s="13">
        <v>9.9</v>
      </c>
      <c r="C95" s="13">
        <v>2108.11</v>
      </c>
      <c r="D95" s="13">
        <v>20865.810000000001</v>
      </c>
      <c r="E95" s="13">
        <v>1.99</v>
      </c>
      <c r="F95" s="13">
        <v>7558.09</v>
      </c>
      <c r="G95" s="13">
        <v>15074.28</v>
      </c>
      <c r="H95" s="13">
        <v>7.91</v>
      </c>
      <c r="I95" s="13">
        <v>732.17825537294573</v>
      </c>
      <c r="J95" s="13">
        <v>5791.5300000000007</v>
      </c>
      <c r="K95" s="13">
        <v>9.687345021995581</v>
      </c>
    </row>
    <row r="96" spans="1:11" x14ac:dyDescent="0.55000000000000004">
      <c r="A96" s="13">
        <v>17</v>
      </c>
      <c r="B96" s="13">
        <v>9.1199999999999992</v>
      </c>
      <c r="C96" s="13">
        <v>2886.34</v>
      </c>
      <c r="D96" s="13">
        <v>26334.68</v>
      </c>
      <c r="E96" s="13">
        <v>1.99</v>
      </c>
      <c r="F96" s="13">
        <v>8527.33</v>
      </c>
      <c r="G96" s="13">
        <v>17007.38</v>
      </c>
      <c r="H96" s="13">
        <v>7.129999999999999</v>
      </c>
      <c r="I96" s="13">
        <v>1308.1767180925667</v>
      </c>
      <c r="J96" s="13">
        <v>9327.2999999999993</v>
      </c>
      <c r="K96" s="13">
        <v>15.340988540288306</v>
      </c>
    </row>
    <row r="97" spans="1:11" x14ac:dyDescent="0.55000000000000004">
      <c r="A97" s="13">
        <v>18</v>
      </c>
      <c r="B97" s="13">
        <v>10.15</v>
      </c>
      <c r="C97" s="13">
        <v>2312.7199999999998</v>
      </c>
      <c r="D97" s="13">
        <v>23476.12</v>
      </c>
      <c r="E97" s="13">
        <v>2.0099999999999998</v>
      </c>
      <c r="F97" s="13">
        <v>7297.04</v>
      </c>
      <c r="G97" s="13">
        <v>14662.23</v>
      </c>
      <c r="H97" s="13">
        <v>8.14</v>
      </c>
      <c r="I97" s="13">
        <v>1082.7874692874691</v>
      </c>
      <c r="J97" s="13">
        <v>8813.89</v>
      </c>
      <c r="K97" s="13">
        <v>14.83872185553963</v>
      </c>
    </row>
    <row r="98" spans="1:11" x14ac:dyDescent="0.55000000000000004">
      <c r="A98" s="13">
        <v>19</v>
      </c>
      <c r="B98" s="13">
        <v>9.99</v>
      </c>
      <c r="C98" s="13">
        <v>2596.04</v>
      </c>
      <c r="D98" s="13">
        <v>25927.11</v>
      </c>
      <c r="E98" s="13">
        <v>1.99</v>
      </c>
      <c r="F98" s="13">
        <v>7285.44</v>
      </c>
      <c r="G98" s="13">
        <v>14530.49</v>
      </c>
      <c r="H98" s="13">
        <v>8</v>
      </c>
      <c r="I98" s="13">
        <v>1424.5775000000001</v>
      </c>
      <c r="J98" s="13">
        <v>11396.62</v>
      </c>
      <c r="K98" s="13">
        <v>19.553760651381388</v>
      </c>
    </row>
    <row r="99" spans="1:11" x14ac:dyDescent="0.55000000000000004">
      <c r="A99" s="13">
        <v>20</v>
      </c>
      <c r="B99" s="13">
        <v>9.33</v>
      </c>
      <c r="C99" s="13">
        <v>3296.62</v>
      </c>
      <c r="D99" s="13">
        <v>30764.92</v>
      </c>
      <c r="E99" s="13">
        <v>1.99</v>
      </c>
      <c r="F99" s="13">
        <v>10661.24</v>
      </c>
      <c r="G99" s="13">
        <v>21263.37</v>
      </c>
      <c r="H99" s="13">
        <v>7.34</v>
      </c>
      <c r="I99" s="13">
        <v>1294.4891008174386</v>
      </c>
      <c r="J99" s="13">
        <v>9501.5499999999993</v>
      </c>
      <c r="K99" s="13">
        <v>12.142012569057997</v>
      </c>
    </row>
    <row r="100" spans="1:11" x14ac:dyDescent="0.55000000000000004">
      <c r="A100" s="13">
        <v>21</v>
      </c>
      <c r="B100" s="13">
        <v>8.77</v>
      </c>
      <c r="C100" s="13">
        <v>2586.41</v>
      </c>
      <c r="D100" s="13">
        <v>22674.21</v>
      </c>
      <c r="E100" s="13">
        <v>1.96</v>
      </c>
      <c r="F100" s="13">
        <v>6804.14</v>
      </c>
      <c r="G100" s="13">
        <v>13368.01</v>
      </c>
      <c r="H100" s="13">
        <v>6.81</v>
      </c>
      <c r="I100" s="13">
        <v>1366.5491923641703</v>
      </c>
      <c r="J100" s="13">
        <v>9306.1999999999989</v>
      </c>
      <c r="K100" s="13">
        <v>20.08408398951477</v>
      </c>
    </row>
    <row r="101" spans="1:11" x14ac:dyDescent="0.55000000000000004">
      <c r="A101" s="13"/>
      <c r="B101" s="13"/>
      <c r="C101" s="13"/>
      <c r="D101" s="13"/>
      <c r="E101" s="13"/>
      <c r="F101" s="13"/>
      <c r="G101" s="13"/>
      <c r="H101" s="13"/>
      <c r="I101" s="13"/>
      <c r="J101" s="13"/>
      <c r="K101" s="13">
        <v>17.890704690964874</v>
      </c>
    </row>
    <row r="102" spans="1:11" x14ac:dyDescent="0.55000000000000004">
      <c r="A102" s="13"/>
      <c r="B102" s="13"/>
      <c r="C102" s="13"/>
      <c r="D102" s="13"/>
      <c r="E102" s="13"/>
      <c r="F102" s="13"/>
      <c r="G102" s="13"/>
      <c r="H102" s="13"/>
      <c r="I102" s="13"/>
      <c r="J102" s="13"/>
      <c r="K102" s="13">
        <v>5.273500045070195</v>
      </c>
    </row>
  </sheetData>
  <mergeCells count="14">
    <mergeCell ref="A2:A3"/>
    <mergeCell ref="B78:D78"/>
    <mergeCell ref="E78:G78"/>
    <mergeCell ref="H78:K78"/>
    <mergeCell ref="A28:A29"/>
    <mergeCell ref="A50:A51"/>
    <mergeCell ref="A78:A79"/>
    <mergeCell ref="B2:D2"/>
    <mergeCell ref="B28:D28"/>
    <mergeCell ref="E28:G28"/>
    <mergeCell ref="H28:K28"/>
    <mergeCell ref="B50:D50"/>
    <mergeCell ref="E50:G50"/>
    <mergeCell ref="H50:K5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3E</vt:lpstr>
      <vt:lpstr>Fig 5C</vt:lpstr>
      <vt:lpstr>Fig 5E</vt:lpstr>
      <vt:lpstr>Fig 6B</vt:lpstr>
      <vt:lpstr>Fig 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Lehner</dc:creator>
  <cp:lastModifiedBy>Christian Lehner</cp:lastModifiedBy>
  <dcterms:created xsi:type="dcterms:W3CDTF">2022-04-11T12:13:43Z</dcterms:created>
  <dcterms:modified xsi:type="dcterms:W3CDTF">2022-09-30T15:38:47Z</dcterms:modified>
</cp:coreProperties>
</file>